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e\Dropbox\2021-Robinson-SILAC-carbonate\Revision\Submission\"/>
    </mc:Choice>
  </mc:AlternateContent>
  <xr:revisionPtr revIDLastSave="0" documentId="13_ncr:1_{F1D87EA3-0B28-44EC-BF43-81D225A03D4A}" xr6:coauthVersionLast="47" xr6:coauthVersionMax="47" xr10:uidLastSave="{00000000-0000-0000-0000-000000000000}"/>
  <bookViews>
    <workbookView xWindow="32325" yWindow="3780" windowWidth="21600" windowHeight="11385" xr2:uid="{00000000-000D-0000-FFFF-FFFF00000000}"/>
  </bookViews>
  <sheets>
    <sheet name="Supplementary Table 2" sheetId="1" r:id="rId1"/>
    <sheet name="Cluster 1+TMs" sheetId="8" r:id="rId2"/>
    <sheet name="Cluster 2" sheetId="9" r:id="rId3"/>
    <sheet name="Cluster 3" sheetId="10" r:id="rId4"/>
    <sheet name="Cluster 4" sheetId="11" r:id="rId5"/>
    <sheet name="Cluster 5" sheetId="12" r:id="rId6"/>
    <sheet name="Cluster 6" sheetId="13" r:id="rId7"/>
    <sheet name="Unclustered" sheetId="14" r:id="rId8"/>
    <sheet name="Column definitions" sheetId="15" r:id="rId9"/>
  </sheets>
  <definedNames>
    <definedName name="_xlnm._FilterDatabase" localSheetId="1" hidden="1">'Cluster 1+TMs'!$A$1:$W$1</definedName>
    <definedName name="_xlnm._FilterDatabase" localSheetId="0" hidden="1">'Supplementary Table 2'!$A$1:$AI$84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277" i="8" l="1"/>
  <c r="S276" i="8"/>
  <c r="S275" i="8"/>
  <c r="S274" i="8"/>
  <c r="S273" i="8"/>
  <c r="S272" i="8"/>
  <c r="S271" i="8"/>
  <c r="S270" i="8"/>
  <c r="S269" i="8"/>
  <c r="S268" i="8"/>
  <c r="S267" i="8"/>
  <c r="S266" i="8"/>
  <c r="S265" i="8"/>
  <c r="S264" i="8"/>
  <c r="S263" i="8"/>
  <c r="S262" i="8"/>
  <c r="S261" i="8"/>
  <c r="S260" i="8"/>
  <c r="S259" i="8"/>
  <c r="S258" i="8"/>
  <c r="S257" i="8"/>
  <c r="S256" i="8"/>
  <c r="S255" i="8"/>
  <c r="S254" i="8"/>
  <c r="S253" i="8"/>
  <c r="S252" i="8"/>
  <c r="S251" i="8"/>
  <c r="S250" i="8"/>
  <c r="S249" i="8"/>
  <c r="S248" i="8"/>
  <c r="S247" i="8"/>
  <c r="S246" i="8"/>
  <c r="S245" i="8"/>
  <c r="S244" i="8"/>
  <c r="S243" i="8"/>
  <c r="S242" i="8"/>
  <c r="S241" i="8"/>
  <c r="S240" i="8"/>
  <c r="S239" i="8"/>
  <c r="S238" i="8"/>
  <c r="S237" i="8"/>
  <c r="S236" i="8"/>
  <c r="S235" i="8"/>
  <c r="S234" i="8"/>
  <c r="S233" i="8"/>
  <c r="S232" i="8"/>
  <c r="S231" i="8"/>
  <c r="S230" i="8"/>
  <c r="S229" i="8"/>
  <c r="S228" i="8"/>
  <c r="S227" i="8"/>
  <c r="S226" i="8"/>
  <c r="S225" i="8"/>
  <c r="S224" i="8"/>
  <c r="S223" i="8"/>
  <c r="S222" i="8"/>
  <c r="S221" i="8"/>
  <c r="S220" i="8"/>
  <c r="S219" i="8"/>
  <c r="S218" i="8"/>
  <c r="S217" i="8"/>
  <c r="S216" i="8"/>
  <c r="S215" i="8"/>
  <c r="S214" i="8"/>
  <c r="S213" i="8"/>
  <c r="S212" i="8"/>
  <c r="S211" i="8"/>
  <c r="S210" i="8"/>
  <c r="S209" i="8"/>
  <c r="S208" i="8"/>
  <c r="S207" i="8"/>
  <c r="S206" i="8"/>
  <c r="S205" i="8"/>
  <c r="S204" i="8"/>
  <c r="S203" i="8"/>
  <c r="S202" i="8"/>
  <c r="S201" i="8"/>
  <c r="S200" i="8"/>
  <c r="S199" i="8"/>
  <c r="S198" i="8"/>
  <c r="S197" i="8"/>
  <c r="S196" i="8"/>
  <c r="S195" i="8"/>
  <c r="S194" i="8"/>
  <c r="S193" i="8"/>
  <c r="S192" i="8"/>
  <c r="S191" i="8"/>
  <c r="S190" i="8"/>
  <c r="S189" i="8"/>
  <c r="S188" i="8"/>
  <c r="S187" i="8"/>
  <c r="S186" i="8"/>
  <c r="S185" i="8"/>
  <c r="S184" i="8"/>
  <c r="S183" i="8"/>
  <c r="S182" i="8"/>
  <c r="S181" i="8"/>
  <c r="S180" i="8"/>
  <c r="S179" i="8"/>
  <c r="S178" i="8"/>
  <c r="S177" i="8"/>
  <c r="S176" i="8"/>
  <c r="S175" i="8"/>
  <c r="S174" i="8"/>
  <c r="S173" i="8"/>
  <c r="S172" i="8"/>
  <c r="S171" i="8"/>
  <c r="S170" i="8"/>
  <c r="S169" i="8"/>
  <c r="S168" i="8"/>
  <c r="S167" i="8"/>
  <c r="S166" i="8"/>
  <c r="S165" i="8"/>
  <c r="S164" i="8"/>
  <c r="S163" i="8"/>
  <c r="S162" i="8"/>
  <c r="S161" i="8"/>
  <c r="S160" i="8"/>
  <c r="S159" i="8"/>
  <c r="S158" i="8"/>
  <c r="S157" i="8"/>
  <c r="S156" i="8"/>
  <c r="S155" i="8"/>
  <c r="S154" i="8"/>
  <c r="S153" i="8"/>
  <c r="S152" i="8"/>
  <c r="S151" i="8"/>
  <c r="S150" i="8"/>
  <c r="S149" i="8"/>
  <c r="S148" i="8"/>
  <c r="S147" i="8"/>
  <c r="S146" i="8"/>
  <c r="S145" i="8"/>
  <c r="S144" i="8"/>
  <c r="S143" i="8"/>
  <c r="S142" i="8"/>
  <c r="S141" i="8"/>
  <c r="S140" i="8"/>
  <c r="S139" i="8"/>
  <c r="S138" i="8"/>
  <c r="S137" i="8"/>
  <c r="S136" i="8"/>
  <c r="S135" i="8"/>
  <c r="S134" i="8"/>
  <c r="S133" i="8"/>
  <c r="S132" i="8"/>
  <c r="S131" i="8"/>
  <c r="S130" i="8"/>
  <c r="S129" i="8"/>
  <c r="S128" i="8"/>
  <c r="S127" i="8"/>
  <c r="S126" i="8"/>
  <c r="S125" i="8"/>
  <c r="S124" i="8"/>
  <c r="S123" i="8"/>
  <c r="S122" i="8"/>
  <c r="S121" i="8"/>
  <c r="S120" i="8"/>
  <c r="S119" i="8"/>
  <c r="S118" i="8"/>
  <c r="S117" i="8"/>
  <c r="S116" i="8"/>
  <c r="S115" i="8"/>
  <c r="S114" i="8"/>
  <c r="S113" i="8"/>
  <c r="S112" i="8"/>
  <c r="S111" i="8"/>
  <c r="S110" i="8"/>
  <c r="S109" i="8"/>
  <c r="S108" i="8"/>
  <c r="S107" i="8"/>
  <c r="S106" i="8"/>
  <c r="S105" i="8"/>
  <c r="S104" i="8"/>
  <c r="S103" i="8"/>
  <c r="S102" i="8"/>
  <c r="S101" i="8"/>
  <c r="S100" i="8"/>
  <c r="S99" i="8"/>
  <c r="S98" i="8"/>
  <c r="S97" i="8"/>
  <c r="S96" i="8"/>
  <c r="S95" i="8"/>
  <c r="S94" i="8"/>
  <c r="S93" i="8"/>
  <c r="S92" i="8"/>
  <c r="S91" i="8"/>
  <c r="S90" i="8"/>
  <c r="S89" i="8"/>
  <c r="S88" i="8"/>
  <c r="S87" i="8"/>
  <c r="S86" i="8"/>
  <c r="S85" i="8"/>
  <c r="S84" i="8"/>
  <c r="S83" i="8"/>
  <c r="S82" i="8"/>
  <c r="S81" i="8"/>
  <c r="S80" i="8"/>
  <c r="S79" i="8"/>
  <c r="S78" i="8"/>
  <c r="S77" i="8"/>
  <c r="S76" i="8"/>
  <c r="S75" i="8"/>
  <c r="S74" i="8"/>
  <c r="S73" i="8"/>
  <c r="S72" i="8"/>
  <c r="S71" i="8"/>
  <c r="S70" i="8"/>
  <c r="S69" i="8"/>
  <c r="S68" i="8"/>
  <c r="S67" i="8"/>
  <c r="S66" i="8"/>
  <c r="S65" i="8"/>
  <c r="S64" i="8"/>
  <c r="S63" i="8"/>
  <c r="S62" i="8"/>
  <c r="S61" i="8"/>
  <c r="S60" i="8"/>
  <c r="S59" i="8"/>
  <c r="S58" i="8"/>
  <c r="S57" i="8"/>
  <c r="S56" i="8"/>
  <c r="S55" i="8"/>
  <c r="S54" i="8"/>
  <c r="S53" i="8"/>
  <c r="S52" i="8"/>
  <c r="S51" i="8"/>
  <c r="S50" i="8"/>
  <c r="S49" i="8"/>
  <c r="S48" i="8"/>
  <c r="S47" i="8"/>
  <c r="S46" i="8"/>
  <c r="S45" i="8"/>
  <c r="S44" i="8"/>
  <c r="S43" i="8"/>
  <c r="S42" i="8"/>
  <c r="S41" i="8"/>
  <c r="S40" i="8"/>
  <c r="S39" i="8"/>
  <c r="S38" i="8"/>
  <c r="S37" i="8"/>
  <c r="S36" i="8"/>
  <c r="S35" i="8"/>
  <c r="S34" i="8"/>
  <c r="S33" i="8"/>
  <c r="S32" i="8"/>
  <c r="S31" i="8"/>
  <c r="S30" i="8"/>
  <c r="S29" i="8"/>
  <c r="S28" i="8"/>
  <c r="S27" i="8"/>
  <c r="S26" i="8"/>
  <c r="S25" i="8"/>
  <c r="S24" i="8"/>
  <c r="S23" i="8"/>
  <c r="S22" i="8"/>
  <c r="S21" i="8"/>
  <c r="S20" i="8"/>
  <c r="S19" i="8"/>
  <c r="S18" i="8"/>
  <c r="S17" i="8"/>
  <c r="S16" i="8"/>
  <c r="S15" i="8"/>
  <c r="S14" i="8"/>
  <c r="S13" i="8"/>
  <c r="S12" i="8"/>
  <c r="S11" i="8"/>
  <c r="S10" i="8"/>
  <c r="S9" i="8"/>
  <c r="S8" i="8"/>
  <c r="S7" i="8"/>
  <c r="S6" i="8"/>
  <c r="S5" i="8"/>
  <c r="S4" i="8"/>
  <c r="S3" i="8"/>
  <c r="S2" i="8"/>
</calcChain>
</file>

<file path=xl/sharedStrings.xml><?xml version="1.0" encoding="utf-8"?>
<sst xmlns="http://schemas.openxmlformats.org/spreadsheetml/2006/main" count="10314" uniqueCount="2614">
  <si>
    <t>Peptides</t>
  </si>
  <si>
    <t>Razor + unique peptides</t>
  </si>
  <si>
    <t>Unique peptides</t>
  </si>
  <si>
    <t>Sequence coverage [%]</t>
  </si>
  <si>
    <t>Mol. weight [kDa]</t>
  </si>
  <si>
    <t>Q-value</t>
  </si>
  <si>
    <t>Score</t>
  </si>
  <si>
    <t>Gene names</t>
  </si>
  <si>
    <t>Protein names</t>
  </si>
  <si>
    <t>Protein IDs</t>
  </si>
  <si>
    <t>id</t>
  </si>
  <si>
    <t>MIM</t>
  </si>
  <si>
    <t>Cluster -821</t>
  </si>
  <si>
    <t>SLC25A23</t>
  </si>
  <si>
    <t>Calcium-binding mitochondrial carrier protein SCaMC-3</t>
  </si>
  <si>
    <t>Q9BV35;B4DI95;M0QZJ5;M0QZT4;M0R1X8;M0R1W8</t>
  </si>
  <si>
    <t>SLC25A42;MGC26694</t>
  </si>
  <si>
    <t>Mitochondrial coenzyme A transporter SLC25A42</t>
  </si>
  <si>
    <t>Q86VD7;A0A024R7K2;B7Z8R5</t>
  </si>
  <si>
    <t>Matrix</t>
  </si>
  <si>
    <t>SETD9</t>
  </si>
  <si>
    <t>SET domain-containing protein 9</t>
  </si>
  <si>
    <t>Q8NE22;C9J935</t>
  </si>
  <si>
    <t>Cluster -827</t>
  </si>
  <si>
    <t>NDUFAB1</t>
  </si>
  <si>
    <t>Acyl carrier protein, mitochondrial;Acyl carrier protein</t>
  </si>
  <si>
    <t>O14561;I3L505;H3BNK3;A4UCS3</t>
  </si>
  <si>
    <t>unknown</t>
  </si>
  <si>
    <t>MTFR1L</t>
  </si>
  <si>
    <t>Mitochondrial fission regulator 1-like</t>
  </si>
  <si>
    <t>Q9H019;A0A0S2Z5H6;B4DRE5;B2RAQ5;C9JF50;E9PLU1;E9PRK5;E9PLD2;B3KPT5;E9PRW1;E9PSD6;E9PPF9;E9PPQ0</t>
  </si>
  <si>
    <t>SLIRP</t>
  </si>
  <si>
    <t>SRA stem-loop-interacting RNA-binding protein, mitochondrial</t>
  </si>
  <si>
    <t>Q9GZT3;A0A087WUN7;H0YJ40;G3V4X6;G3V2S9;H0YJW7;H0YJ07;H0YJU7;H0YJI1</t>
  </si>
  <si>
    <t>Cluster -834</t>
  </si>
  <si>
    <t>CSRP2BP;PET117</t>
  </si>
  <si>
    <t>Protein PET117 homolog, mitochondrial</t>
  </si>
  <si>
    <t>L0R6F6;Q6UWS5</t>
  </si>
  <si>
    <t>SLC25A52</t>
  </si>
  <si>
    <t>Solute carrier family 25 member 52</t>
  </si>
  <si>
    <t>Q3SY17;I3L0B8;B4DYA5</t>
  </si>
  <si>
    <t>MOM|Matrix</t>
  </si>
  <si>
    <t>MIEF1;RP5-1104E15.5;DKFZp434F0116</t>
  </si>
  <si>
    <t>Mitochondrial dynamics protein MID51</t>
  </si>
  <si>
    <t>Q9NQG6;A0A024R1L3;Q9H0J7;B0QY95;B0QY94</t>
  </si>
  <si>
    <t>IMMP2L</t>
  </si>
  <si>
    <t>Mitochondrial inner membrane protease subunit 2</t>
  </si>
  <si>
    <t>Q96T52;A4D0S9;C9JVB0;A0A0C4DG32;C9JQE1</t>
  </si>
  <si>
    <t>MOM</t>
  </si>
  <si>
    <t>ARMCX3</t>
  </si>
  <si>
    <t>Armadillo repeat-containing X-linked protein 3</t>
  </si>
  <si>
    <t>Q9UH62;A0A024RCF9;A8K5B0;H3BV87;H3BM63</t>
  </si>
  <si>
    <t>BID</t>
  </si>
  <si>
    <t>BH3-interacting domain death agonist;BH3-interacting domain death agonist p15;BH3-interacting domain death agonist p13;BH3-interacting domain death agonist p11</t>
  </si>
  <si>
    <t>P55957;A8ASI8;B3KT21;B2ZP79;B1PL87;B2ZP78</t>
  </si>
  <si>
    <t>TMEM186</t>
  </si>
  <si>
    <t>Transmembrane protein 186</t>
  </si>
  <si>
    <t>Q96B77</t>
  </si>
  <si>
    <t>TMEM143</t>
  </si>
  <si>
    <t>Transmembrane protein 143</t>
  </si>
  <si>
    <t>Q96AN5;B4DPF8;B4DMT0;M0QZ02;B4DMR6;B4E130;M0R1H7</t>
  </si>
  <si>
    <t>COX10</t>
  </si>
  <si>
    <t>Protoheme IX farnesyltransferase, mitochondrial</t>
  </si>
  <si>
    <t>Q12887;J3KSJ3;H7C101;A0A590UJJ5</t>
  </si>
  <si>
    <t>PLSCR3;hCG_1987383;TMEM256-PLSCR3</t>
  </si>
  <si>
    <t>Phospholipid scramblase 3</t>
  </si>
  <si>
    <t>Q9NRY6;D3DTP7;I3L3X5;B3KP67;B2RBF8;I3NI29;I3L161;I3L4F5</t>
  </si>
  <si>
    <t>MYO19</t>
  </si>
  <si>
    <t>Unconventional myosin-XIX</t>
  </si>
  <si>
    <t>Q96H55;B4E218;A0A024R0S9;B4DSL5;A0A087WU55;A0A087WY49;B7Z1T7;A0A087WZQ9;A0A087WYT7</t>
  </si>
  <si>
    <t>TMEM261</t>
  </si>
  <si>
    <t>Transmembrane protein 261</t>
  </si>
  <si>
    <t>Q96GE9</t>
  </si>
  <si>
    <t>PTRH1</t>
  </si>
  <si>
    <t>Probable peptidyl-tRNA hydrolase</t>
  </si>
  <si>
    <t>Q86Y79;A0A096LP22;C9J7Z1;A0A096LP34;A0A096LPA3</t>
  </si>
  <si>
    <t>SLC25A35</t>
  </si>
  <si>
    <t>Solute carrier family 25 member 35</t>
  </si>
  <si>
    <t>Q3KQZ1</t>
  </si>
  <si>
    <t>FAM173A</t>
  </si>
  <si>
    <t>Protein FAM173A</t>
  </si>
  <si>
    <t>Q9BQD7;H3BQW1;J3KMW5</t>
  </si>
  <si>
    <t>LETM2</t>
  </si>
  <si>
    <t>LETM1 domain-containing protein LETM2, mitochondrial</t>
  </si>
  <si>
    <t>Q2VYF4;E9PMA4;B4DY93;B7Z7T4</t>
  </si>
  <si>
    <t>HIGD2A</t>
  </si>
  <si>
    <t>HIG1 domain family member 2A, mitochondrial</t>
  </si>
  <si>
    <t>Q9BW72;A0A024R7Q3</t>
  </si>
  <si>
    <t>DNAJC30</t>
  </si>
  <si>
    <t>DnaJ homolog subfamily C member 30</t>
  </si>
  <si>
    <t>Q96LL9;B3KSU4;B4E1U4</t>
  </si>
  <si>
    <t>ABCB6</t>
  </si>
  <si>
    <t>ATP-binding cassette sub-family B member 6, mitochondrial</t>
  </si>
  <si>
    <t>Q9NP58;A0A024R436</t>
  </si>
  <si>
    <t>SFXN5</t>
  </si>
  <si>
    <t>Sideroflexin-5</t>
  </si>
  <si>
    <t>Q8TD22;B0AZS0;B4DIJ8;B4DGS9;H7C1S9;B8ZZJ6;C9JIV5;F8WBH6</t>
  </si>
  <si>
    <t>NME3;c371H6.2</t>
  </si>
  <si>
    <t>Nucleoside diphosphate kinase 3;Nucleoside diphosphate kinase</t>
  </si>
  <si>
    <t>Q13232;Q9NUF9;H3BPR2;H3BPD9;H3BMQ7;H3BRA8</t>
  </si>
  <si>
    <t>SLC25A30</t>
  </si>
  <si>
    <t>Kidney mitochondrial carrier protein 1</t>
  </si>
  <si>
    <t>Q5SVS4;B3KSR0;B3KTE8;E5RIW6;E5RIS9;A0A087WWR9</t>
  </si>
  <si>
    <t>SLC25A51</t>
  </si>
  <si>
    <t>Solute carrier family 25 member 51</t>
  </si>
  <si>
    <t>Q9H1U9</t>
  </si>
  <si>
    <t>NLRX1</t>
  </si>
  <si>
    <t>NLR family member X1</t>
  </si>
  <si>
    <t>Q86UT6;B7Z889;C9JLK8;C9JQE9;C9J0R6</t>
  </si>
  <si>
    <t>YRDC</t>
  </si>
  <si>
    <t>YrdC domain-containing protein, mitochondrial</t>
  </si>
  <si>
    <t>Q86U90</t>
  </si>
  <si>
    <t>YBEY;C21orf57</t>
  </si>
  <si>
    <t>Putative ribonuclease</t>
  </si>
  <si>
    <t>P58557;Q8TBC8</t>
  </si>
  <si>
    <t>TOMM70A</t>
  </si>
  <si>
    <t>Mitochondrial import receptor subunit TOM70</t>
  </si>
  <si>
    <t>O94826;B4DZ87;B3KQK5;B3KQK0</t>
  </si>
  <si>
    <t>IMS</t>
  </si>
  <si>
    <t>SNAP29</t>
  </si>
  <si>
    <t>Synaptosomal-associated protein 29;Synaptosomal-associated protein</t>
  </si>
  <si>
    <t>O95721;C9JAF7</t>
  </si>
  <si>
    <t>COX17</t>
  </si>
  <si>
    <t>Cytochrome c oxidase copper chaperone</t>
  </si>
  <si>
    <t>Q14061;C9J8T6;H7C4E5</t>
  </si>
  <si>
    <t>COX6B1</t>
  </si>
  <si>
    <t>Cytochrome c oxidase subunit 6B1</t>
  </si>
  <si>
    <t>P14854;A0A494C160</t>
  </si>
  <si>
    <t>MRPL11</t>
  </si>
  <si>
    <t>39S ribosomal protein L11, mitochondrial</t>
  </si>
  <si>
    <t>Q9Y3B7;Q53G19;E9PQB6;H0YCD5</t>
  </si>
  <si>
    <t>ATP5J</t>
  </si>
  <si>
    <t>ATP synthase-coupling factor 6, mitochondrial</t>
  </si>
  <si>
    <t>P18859;Q6IB54;Q6NZ59;A8MUH2</t>
  </si>
  <si>
    <t>MRPL50</t>
  </si>
  <si>
    <t>39S ribosomal protein L50, mitochondrial</t>
  </si>
  <si>
    <t>Q8N5N7</t>
  </si>
  <si>
    <t>UQCRH</t>
  </si>
  <si>
    <t>Cytochrome b-c1 complex subunit 6, mitochondrial</t>
  </si>
  <si>
    <t>P07919;Q567R0;A0A096LP55</t>
  </si>
  <si>
    <t>PET100</t>
  </si>
  <si>
    <t>Protein PET100 homolog, mitochondrial</t>
  </si>
  <si>
    <t>P0DJ07;A0A0A0MSK2</t>
  </si>
  <si>
    <t>UQCC2</t>
  </si>
  <si>
    <t>Ubiquinol-cytochrome-c reductase complex assembly factor 2</t>
  </si>
  <si>
    <t>Q9BRT2;V5IRT4;Q5TAQ0</t>
  </si>
  <si>
    <t>COX7A2</t>
  </si>
  <si>
    <t>Cytochrome c oxidase subunit 7A2, mitochondrial</t>
  </si>
  <si>
    <t>P14406;Q496I0;D6RIE3;D6RGV5;H0UI06;D6R9C3</t>
  </si>
  <si>
    <t>NDUFA3</t>
  </si>
  <si>
    <t>NADH dehydrogenase [ubiquinone] 1 alpha subcomplex subunit 3</t>
  </si>
  <si>
    <t>O95167;Q6FGG4;S4R3I5;H7C0D7;H7C2R1;A8MVM8;S4R3T6;A8MYJ8</t>
  </si>
  <si>
    <t>ARMC10</t>
  </si>
  <si>
    <t>Armadillo repeat-containing protein 10</t>
  </si>
  <si>
    <t>Q8N2F6;A0A0J9YWR7;A0A0J9YXE4;H7C2M7;H7BXQ8;C9J5N7;A0A0J9YXV5;A0A0J9YY38</t>
  </si>
  <si>
    <t>COX7A2L</t>
  </si>
  <si>
    <t>Cytochrome c oxidase subunit 7A-related protein, mitochondrial</t>
  </si>
  <si>
    <t>O14548;Q6FGA0;E5RJZ1;H0YBD2;E5RFH8</t>
  </si>
  <si>
    <t>UQCC1;UQCC;DKFZp686O0680</t>
  </si>
  <si>
    <t>Ubiquinol-cytochrome-c reductase complex assembly factor 1</t>
  </si>
  <si>
    <t>Q9NVA1;Q3KRB6;B7Z314;B1AKV3;F6UTR7;B7Z1C6;B1AKV4;Q7Z3P9;B7Z7J8;Q59FR0;B1AKV2;B1AKV6;F8WCR2;B7Z6D2</t>
  </si>
  <si>
    <t>SLC25A36</t>
  </si>
  <si>
    <t>Solute carrier family 25 member 36</t>
  </si>
  <si>
    <t>Q96CQ1;A0A384MEA9;J3KQA4;B4DL01;F6SDC8;A0A3B3ISS3;D6R8Y3;D6RB26;D6RCF5</t>
  </si>
  <si>
    <t>DDX28</t>
  </si>
  <si>
    <t>Probable ATP-dependent RNA helicase DDX28</t>
  </si>
  <si>
    <t>Q9NUL7</t>
  </si>
  <si>
    <t>LETM1</t>
  </si>
  <si>
    <t>LETM1 and EF-hand domain-containing protein 1, mitochondrial</t>
  </si>
  <si>
    <t>O95202;D3DVQ1</t>
  </si>
  <si>
    <t>HSDL1</t>
  </si>
  <si>
    <t>Inactive hydroxysteroid dehydrogenase-like protein 1</t>
  </si>
  <si>
    <t>Q3SXM5;I6L975;H3BQI7;H3BT52;H3BNH5</t>
  </si>
  <si>
    <t>SLC25A6</t>
  </si>
  <si>
    <t>ADP/ATP translocase 3;ADP/ATP translocase 3, N-terminally processed</t>
  </si>
  <si>
    <t>P12236;Q6I9V5;Q59EI9;O75961</t>
  </si>
  <si>
    <t>CYC1</t>
  </si>
  <si>
    <t>Cytochrome c1, heme protein, mitochondrial</t>
  </si>
  <si>
    <t>P08574;Q8TBT6</t>
  </si>
  <si>
    <t>SLC25A5</t>
  </si>
  <si>
    <t>ADP/ATP translocase 2;ADP/ATP translocase 2, N-terminally processed</t>
  </si>
  <si>
    <t>P05141;Q6NVC0</t>
  </si>
  <si>
    <t>ATP5F1;hCG_39985</t>
  </si>
  <si>
    <t>ATP synthase F(0) complex subunit B1, mitochondrial</t>
  </si>
  <si>
    <t>P24539;Q08ET0;A8K4W2;Q5QNZ2;Q53GB3</t>
  </si>
  <si>
    <t>Membrane</t>
  </si>
  <si>
    <t>ALDH3A2;DKFZp686E23276</t>
  </si>
  <si>
    <t>Fatty aldehyde dehydrogenase</t>
  </si>
  <si>
    <t>A0A5F9ZHN9;P51648;Q59H65;A0A5F9ZGX4;Q68D64;A0A5F9ZHI5;J3QRD1;A0A5F9ZI12;I3L1M4;A0A5K1VW72;A0A5F9ZHZ9;J3QS00;A0A5F9ZHP6;J3KTG1;J3QKK9;I3L0X1;K7EN73;B4DSX1;P43353;Q6PKA6;A0A024R5D8;P48448;Q59F10;A0A024R5K0;B3KSJ6;C9JMC5;E9PNN6;C9JKT2;I3L3I9;J3KTD9;A8MYB8;Q8N9T9;E9PJV0;P30838</t>
  </si>
  <si>
    <t>TOMM20</t>
  </si>
  <si>
    <t>Mitochondrial import receptor subunit TOM20 homolog</t>
  </si>
  <si>
    <t>Q15388;A0A024R3W2</t>
  </si>
  <si>
    <t>DNAJC19</t>
  </si>
  <si>
    <t>Mitochondrial import inner membrane translocase subunit TIM14</t>
  </si>
  <si>
    <t>Q96DA6;A0A0S2Z5X1;F2Z3A7;G5E9V2;A0A2R8Y817;A0A2R8Y839</t>
  </si>
  <si>
    <t>MRPL15</t>
  </si>
  <si>
    <t>39S ribosomal protein L15, mitochondrial</t>
  </si>
  <si>
    <t>Q9P015;B2R739;E5RIZ4;E5RHF4</t>
  </si>
  <si>
    <t>CHCHD6</t>
  </si>
  <si>
    <t>MICOS complex subunit MIC25</t>
  </si>
  <si>
    <t>Q9BRQ6;J3QTA6;J3QTB2;H0Y922</t>
  </si>
  <si>
    <t>MFN2</t>
  </si>
  <si>
    <t>Mitofusin-2</t>
  </si>
  <si>
    <t>O95140;A0A6Q8PFJ4;A0A6Q8PGV8;A0A6Q8PGS9;A0A6Q8PGA3;B7Z3H8;A6NLD2;B3KM52;A0A6Q8PGR2;Q5JXC5;A0A6Q8PH07;A0A6Q8PFT5</t>
  </si>
  <si>
    <t>CORO7-PAM16;PAM16</t>
  </si>
  <si>
    <t>Coronin;Mitochondrial import inner membrane translocase subunit TIM16</t>
  </si>
  <si>
    <t>A0A0A6YYL4;Q9Y3D7;I3L0X9;I3L3T0;I3L1U7;P57737;B3KUH7;B3KSY4;B4DKU9;A0A0B4J298</t>
  </si>
  <si>
    <t>ATAD3A</t>
  </si>
  <si>
    <t>ATPase family AAA domain-containing protein 3A</t>
  </si>
  <si>
    <t>Q9NVI7;Q5SV16</t>
  </si>
  <si>
    <t>MRPL47</t>
  </si>
  <si>
    <t>39S ribosomal protein L47, mitochondrial</t>
  </si>
  <si>
    <t>Q9HD33</t>
  </si>
  <si>
    <t>ATAD3B;DKFZp761L1023</t>
  </si>
  <si>
    <t>ATPase family AAA domain-containing protein 3B</t>
  </si>
  <si>
    <t>Q5T9A4;Q9H834;Q8N3E6;A0A5K1VW56</t>
  </si>
  <si>
    <t>MRPL20</t>
  </si>
  <si>
    <t>39S ribosomal protein L20, mitochondrial</t>
  </si>
  <si>
    <t>Q9BYC9;I3L2X1</t>
  </si>
  <si>
    <t>EXD2</t>
  </si>
  <si>
    <t>Exonuclease 3-5 domain-containing protein 2</t>
  </si>
  <si>
    <t>Q9NVH0;B3KP95;Q86TX3</t>
  </si>
  <si>
    <t>RDH14</t>
  </si>
  <si>
    <t>Retinol dehydrogenase 14</t>
  </si>
  <si>
    <t>Q9HBH5;Q53RX3;C9J2C7</t>
  </si>
  <si>
    <t>COX5B</t>
  </si>
  <si>
    <t>Cytochrome c oxidase subunit 5B, mitochondrial</t>
  </si>
  <si>
    <t>P10606;A0A384NL93;Q6FHM4;Q6FHJ9</t>
  </si>
  <si>
    <t>NDUFB7</t>
  </si>
  <si>
    <t>NADH dehydrogenase [ubiquinone] 1 beta subcomplex subunit 7</t>
  </si>
  <si>
    <t>P17568;M0R3B8</t>
  </si>
  <si>
    <t>NDUFB8</t>
  </si>
  <si>
    <t>NADH dehydrogenase [ubiquinone] 1 beta subcomplex subunit 8, mitochondrial</t>
  </si>
  <si>
    <t>O95169;E9PQ68;K9J7I2;E9PIZ8</t>
  </si>
  <si>
    <t>TMEM14C</t>
  </si>
  <si>
    <t>Transmembrane protein 14C</t>
  </si>
  <si>
    <t>A0A024R001;Q53F27;Q9P0S9</t>
  </si>
  <si>
    <t>HIGD1A</t>
  </si>
  <si>
    <t>HIG1 domain family member 1A, mitochondrial</t>
  </si>
  <si>
    <t>Q9Y241;C9JAW5;B2R4G1;C9JNU6;A8MV81</t>
  </si>
  <si>
    <t>MTX1</t>
  </si>
  <si>
    <t>Metaxin-1</t>
  </si>
  <si>
    <t>Q13505;H0Y6Y5</t>
  </si>
  <si>
    <t>COX4I1</t>
  </si>
  <si>
    <t>Cytochrome c oxidase subunit 4 isoform 1, mitochondrial</t>
  </si>
  <si>
    <t>P13073;H3BN72;H3BNV9;H3BPG0;Q86WV2;H3BNI5</t>
  </si>
  <si>
    <t>SCO2</t>
  </si>
  <si>
    <t>Protein SCO2 homolog, mitochondrial</t>
  </si>
  <si>
    <t>O43819;A0A1W2PQK0</t>
  </si>
  <si>
    <t>COX18</t>
  </si>
  <si>
    <t>Mitochondrial inner membrane protein COX18</t>
  </si>
  <si>
    <t>Q8N8Q8;B7ZL88</t>
  </si>
  <si>
    <t>TIMM21;C18orf55</t>
  </si>
  <si>
    <t>Mitochondrial import inner membrane translocase subunit Tim21</t>
  </si>
  <si>
    <t>Q9BVV7;A8K1K8;J3QRI1</t>
  </si>
  <si>
    <t>MRPL34</t>
  </si>
  <si>
    <t>39S ribosomal protein L34, mitochondrial;Ribosomal protein L34</t>
  </si>
  <si>
    <t>Q9BQ48;M0R226;A0A024R7J4</t>
  </si>
  <si>
    <t>CRLS1</t>
  </si>
  <si>
    <t>Cardiolipin synthase (CMP-forming)</t>
  </si>
  <si>
    <t>Q9UJA2;A0A494C100;Q6NTG3</t>
  </si>
  <si>
    <t>SFXN1</t>
  </si>
  <si>
    <t>Sideroflexin-1</t>
  </si>
  <si>
    <t>Q9H9B4;D6RFI0;S4R2X2;D6RDG7;D6RAE9;H0Y9J5</t>
  </si>
  <si>
    <t>MFN1;hfzo1;hfzo2;DKFZp762F247</t>
  </si>
  <si>
    <t>Mitofusin-1</t>
  </si>
  <si>
    <t>Q8IWA4;Q4AEJ3;Q4AEJ4;Q6AI38;Q05CV7;H7C5H5;C9JXQ1;C9JQT7</t>
  </si>
  <si>
    <t>BCS1L</t>
  </si>
  <si>
    <t>Mitochondrial chaperone BCS1</t>
  </si>
  <si>
    <t>Q9Y276;A0A024R445;Q53EX1;A8JZZ8;Q53RT4;C9J8G3;A0A2R8Y7T3;C9JAS4;C9J1S9;H7C492;A0A0S2Z3G6;C9J4Q9;H7BZF6;A8BSR7</t>
  </si>
  <si>
    <t>SLC25A24</t>
  </si>
  <si>
    <t>Calcium-binding mitochondrial carrier protein SCaMC-1</t>
  </si>
  <si>
    <t>Q6NUK1;B7ZB41;B4E290;A0A3B3IU96;J3KN42;H3BMI3</t>
  </si>
  <si>
    <t>ATP5H</t>
  </si>
  <si>
    <t>ATP synthase subunit d, mitochondrial</t>
  </si>
  <si>
    <t>O75947;F5H608;A0PJH2</t>
  </si>
  <si>
    <t>COX8A</t>
  </si>
  <si>
    <t>Cytochrome c oxidase subunit 8A, mitochondrial</t>
  </si>
  <si>
    <t>U3KQK5;Q53XN1;P10176</t>
  </si>
  <si>
    <t>SLC25A3</t>
  </si>
  <si>
    <t>Phosphate carrier protein, mitochondrial</t>
  </si>
  <si>
    <t>A0A024RBE8;Q8NCF7;B2RE88;Q00325;A0A024RBH9;Q53HC3;F8VVM2;F8VWQ0;F8VZL5;F8VWR4;Q6MZF9;F8VY00;F8VYH5</t>
  </si>
  <si>
    <t>TRUB2</t>
  </si>
  <si>
    <t>Probable tRNA pseudouridine synthase 2</t>
  </si>
  <si>
    <t>O95900;A0A024R886</t>
  </si>
  <si>
    <t>MRPL51</t>
  </si>
  <si>
    <t>39S ribosomal protein L51, mitochondrial</t>
  </si>
  <si>
    <t>Q4U2R6;M0R176;A0A087WU28;A0A0B4J2C1</t>
  </si>
  <si>
    <t>NDUFB9</t>
  </si>
  <si>
    <t>NADH dehydrogenase [ubiquinone] 1 beta subcomplex subunit 9</t>
  </si>
  <si>
    <t>Q9Y6M9;E9PH64;Q9UQS5;A0A3B3IT57;B7Z7N1;E7EWZ0;E9PF49;Q5JVG7</t>
  </si>
  <si>
    <t>MRPL17</t>
  </si>
  <si>
    <t>39S ribosomal protein L17, mitochondrial</t>
  </si>
  <si>
    <t>Q9NRX2;E9PKV2</t>
  </si>
  <si>
    <t>MRPL35</t>
  </si>
  <si>
    <t>39S ribosomal protein L35, mitochondrial</t>
  </si>
  <si>
    <t>Q9NZE8;D3YTC1</t>
  </si>
  <si>
    <t>SCO1</t>
  </si>
  <si>
    <t>Protein SCO1 homolog, mitochondrial</t>
  </si>
  <si>
    <t>O75880;J3QL56;B3KQB1</t>
  </si>
  <si>
    <t>ACSL1</t>
  </si>
  <si>
    <t>Long-chain-fatty-acid--CoA ligase 1</t>
  </si>
  <si>
    <t>P33121;A8K9T3;E7EPM6;B4E0R0;B7Z3Z9;D6RER0;Q108N1;H0Y9U7;Q108N2;H0Y9Z9;D6RG07;Q9ULC5;B4DX30</t>
  </si>
  <si>
    <t>PHB;HEL-S-54e</t>
  </si>
  <si>
    <t>Prohibitin</t>
  </si>
  <si>
    <t>P35232;A8K401;Q6FHP5;Q53FV0;Q6PUJ7;C9JW96;E9PCW0;C9JZ20;E7ESE2;D6RBK0;Q9BSE8;A8K9G2</t>
  </si>
  <si>
    <t>NDUFB3</t>
  </si>
  <si>
    <t>NADH dehydrogenase [ubiquinone] 1 beta subcomplex subunit 3</t>
  </si>
  <si>
    <t>O43676;A0A024R413;C9JKQ2</t>
  </si>
  <si>
    <t>APOOL;DKFZp779P1227</t>
  </si>
  <si>
    <t>MICOS complex subunit MIC27</t>
  </si>
  <si>
    <t>Q6UXV4;A0A087WYF7;A0A087WUX8;Q68DW4</t>
  </si>
  <si>
    <t>STOML2</t>
  </si>
  <si>
    <t>Stomatin-like protein 2, mitochondrial</t>
  </si>
  <si>
    <t>Q9UJZ1;A0A087WYB4;Q6ZNW0;F2Z2I8</t>
  </si>
  <si>
    <t>UQCR10</t>
  </si>
  <si>
    <t>Cytochrome b-c1 complex subunit 9</t>
  </si>
  <si>
    <t>Q9UDW1;Q9NZY4;Q9P012</t>
  </si>
  <si>
    <t>TMEM70</t>
  </si>
  <si>
    <t>Transmembrane protein 70, mitochondrial</t>
  </si>
  <si>
    <t>Q9BUB7;L0R5D5;D4PHA6</t>
  </si>
  <si>
    <t>APOO</t>
  </si>
  <si>
    <t>Apolipoprotein O</t>
  </si>
  <si>
    <t>Q9BUR5;H7C1U8;A0A0J9YWW6;A0A0J9YXS4;G3V1B6</t>
  </si>
  <si>
    <t>MRPL2</t>
  </si>
  <si>
    <t>39S ribosomal protein L2, mitochondrial</t>
  </si>
  <si>
    <t>Q5T653;A0A669KAX9;A0A024RD44;C9IY40;B4DVE2;C9JZW2;C9JZG7</t>
  </si>
  <si>
    <t>SLC25A22</t>
  </si>
  <si>
    <t>Mitochondrial glutamate carrier 1</t>
  </si>
  <si>
    <t>Q9H936;E9PJH7;A0A0D9SFE1;A0A024RCA6;A0A0D9SEI9;K4DIA8;K4DIB8;E9PS95;K4DIB3;K4DIB6;E9PQ36;E9PI74;A0A0D9SG84;K4DIA2;K4DIB0;A0A0D9SFA8;E9PJY0;A0A0A6YYN8;Q9H1K4;A0A024R0W0;K4DIB4</t>
  </si>
  <si>
    <t>PHB2</t>
  </si>
  <si>
    <t>Prohibitin-2</t>
  </si>
  <si>
    <t>Q99623;J3KPX7;F5GY37;B4DW05;F5GWA7;F5H3X6;F5H0C5;Q9BXV3;F5H2D2;A0A3G2KQ93;U3KPZ5</t>
  </si>
  <si>
    <t>FAM162A</t>
  </si>
  <si>
    <t>Protein FAM162A</t>
  </si>
  <si>
    <t>Q96A26;F8W7Q4;E9PH05;B4DF97;Q9H2P1</t>
  </si>
  <si>
    <t>USMG5</t>
  </si>
  <si>
    <t>Up-regulated during skeletal muscle growth protein 5</t>
  </si>
  <si>
    <t>Q96IX5</t>
  </si>
  <si>
    <t>ATAD1</t>
  </si>
  <si>
    <t>ATPase family AAA domain-containing protein 1</t>
  </si>
  <si>
    <t>Q8NBU5;B4E2J1</t>
  </si>
  <si>
    <t>NDUFAF4</t>
  </si>
  <si>
    <t>NADH dehydrogenase [ubiquinone] 1 alpha subcomplex assembly factor 4</t>
  </si>
  <si>
    <t>Q9P032</t>
  </si>
  <si>
    <t>SLC25A16</t>
  </si>
  <si>
    <t>Graves disease carrier protein</t>
  </si>
  <si>
    <t>P16260;B4DHV9;B4DPV4;V9GZ24;V9GYB8</t>
  </si>
  <si>
    <t>AFG3L2</t>
  </si>
  <si>
    <t>AFG3-like protein 2</t>
  </si>
  <si>
    <t>Q9Y4W6;D3DUJ0;Q8TA92;K7EP56;Q658U5</t>
  </si>
  <si>
    <t>YME1L1;FTSH</t>
  </si>
  <si>
    <t>ATP-dependent zinc metalloprotease YME1L1</t>
  </si>
  <si>
    <t>Q96TA2;A8K5H7;Q96I63;Q9Y2Q2;Q9NQ51;R4GNA5;Q5T8D1;Q5T8D2</t>
  </si>
  <si>
    <t>COMT</t>
  </si>
  <si>
    <t>Catechol O-methyltransferase</t>
  </si>
  <si>
    <t>P21964;A0A140VJG8;E7EMS6;E7EUU8;F8WBW9;H7BZ45;A0A4D6GI41;A0A286SD53;A3F6Y9;A0A4D6GKQ6;A0A4D6GIK3;A0A4D6GL81;A0A4D6GKX6;A0A4D6GIW7;A0A4D6GIL3;F2WW53;A0A4D6GIA3;A0A4D6GI32;A0A1S6YJG6;A0A4D6GI63;F2WW55;A0A4D6GL01;A0A4D6GI82;A0A4D6GI75;A0A4D6GI65;A0A4D6GI39;A0A4D6GI07;A0A4D6GI48</t>
  </si>
  <si>
    <t>CYB5R3</t>
  </si>
  <si>
    <t>NADH-cytochrome b5 reductase 3;NADH-cytochrome b5 reductase 3 membrane-bound form;NADH-cytochrome b5 reductase 3 soluble form;NADH-cytochrome b5 reductase</t>
  </si>
  <si>
    <t>P00387;A0A024R4X0;Q6ZVI6;B1AHF3;Q6TGM5</t>
  </si>
  <si>
    <t>SPTLC2</t>
  </si>
  <si>
    <t>Serine palmitoyltransferase 2</t>
  </si>
  <si>
    <t>O15270;A0A024R6H1;H0YJV2</t>
  </si>
  <si>
    <t>CHCHD2;CHCHD2P9</t>
  </si>
  <si>
    <t>Coiled-coil-helix-coiled-coil-helix domain-containing protein 2;Putative coiled-coil-helix-coiled-coil-helix domain-containing protein CHCHD2P9, mitochondrial</t>
  </si>
  <si>
    <t>Q9Y6H1;Q5T1J5</t>
  </si>
  <si>
    <t>SMIM8</t>
  </si>
  <si>
    <t>Small integral membrane protein 8</t>
  </si>
  <si>
    <t>Q96KF7;V9GYL2;V9GYF9</t>
  </si>
  <si>
    <t>FTH1</t>
  </si>
  <si>
    <t>Ferritin heavy chain;Ferritin heavy chain, N-terminally processed;Ferritin</t>
  </si>
  <si>
    <t>P02794;A0A024R525;Q6NS36;G3V192;Q6NZ44;B3KXC3;G3V1D1;Q8TD27;E9PRK8;E9PKY7;A9JQE1;E9PPQ4;E9PQR3;E9PKM5;E9PK45</t>
  </si>
  <si>
    <t>MP68;C14orf2</t>
  </si>
  <si>
    <t>6.8 kDa mitochondrial proteolipid</t>
  </si>
  <si>
    <t>P56378;A0A0A0MTQ5;G3V556;A0A024R6N3</t>
  </si>
  <si>
    <t>VDAC3</t>
  </si>
  <si>
    <t>Voltage-dependent anion-selective channel protein 3</t>
  </si>
  <si>
    <t>Q9Y277;E5RJN6;E5RHZ6;E5RHE1;E5RK27;E5RFL1</t>
  </si>
  <si>
    <t>PXMP2</t>
  </si>
  <si>
    <t>Peroxisomal membrane protein 2</t>
  </si>
  <si>
    <t>Q9NR77;F5H4N4;F5GXM0;F5GZF7;A0A087X249</t>
  </si>
  <si>
    <t>NDUFB2;WUGSC:H_DJ0726N20.gs.b</t>
  </si>
  <si>
    <t>NADH dehydrogenase [ubiquinone] 1 beta subcomplex subunit 2, mitochondrial</t>
  </si>
  <si>
    <t>O95178;H7C5B8;A4D1T5;C9IZW8;C9JXM4;Q9Y6T4;C9IZZ2</t>
  </si>
  <si>
    <t>SYNJ2BP</t>
  </si>
  <si>
    <t>Synaptojanin-2-binding protein</t>
  </si>
  <si>
    <t>P57105;A0A024R670;A0A087WTA2</t>
  </si>
  <si>
    <t>MINOS1;MINOS1-NBL1</t>
  </si>
  <si>
    <t>MICOS complex subunit MIC10</t>
  </si>
  <si>
    <t>Q5TGZ0;A0A087WU07;R4GNA1;A0A3B3IRY5;R4GMM1;R4GMY4</t>
  </si>
  <si>
    <t>MRS2</t>
  </si>
  <si>
    <t>Magnesium transporter MRS2 homolog, mitochondrial</t>
  </si>
  <si>
    <t>Q9HD23;B4DSN2;A0A0A0MQX2;H7BZ29;B4DMD9</t>
  </si>
  <si>
    <t>TOMM5</t>
  </si>
  <si>
    <t>Mitochondrial import receptor subunit TOM5 homolog</t>
  </si>
  <si>
    <t>Q8N4H5;F8W8Z9;H3BUX3;H0YFG9</t>
  </si>
  <si>
    <t>MFF</t>
  </si>
  <si>
    <t>Mitochondrial fission factor</t>
  </si>
  <si>
    <t>Q9GZY8;A1MAC2;C9JHF5;C9JU19;C9JI76;E9PPR7;C9JAF1</t>
  </si>
  <si>
    <t>TOMM7;TOM7</t>
  </si>
  <si>
    <t>Mitochondrial import receptor subunit TOM7 homolog</t>
  </si>
  <si>
    <t>Q9P0U1;Q75MR5;B5MD00;A0A087WZY2;A6NIV2</t>
  </si>
  <si>
    <t>MCL1</t>
  </si>
  <si>
    <t>Induced myeloid leukemia cell differentiation protein Mcl-1</t>
  </si>
  <si>
    <t>Q07820;B4DLY8;B4DG83;B4E3L8;B4DU51;A0A087WT64;C8YZ26</t>
  </si>
  <si>
    <t>BCL2L11;hCG_15901</t>
  </si>
  <si>
    <t>Bcl-2-like protein 11</t>
  </si>
  <si>
    <t>O43521;Q6JTU4;Q8WXB2;C9J417</t>
  </si>
  <si>
    <t>GPAM;DKFZp451B1115</t>
  </si>
  <si>
    <t>Glycerol-3-phosphate acyltransferase 1, mitochondrial</t>
  </si>
  <si>
    <t>Q9HCL2;Q86T70;Q6ZMF6;Q5VW52;Q8N1G6;Q6ZMG4</t>
  </si>
  <si>
    <t>COX20;FAM36A</t>
  </si>
  <si>
    <t>Cytochrome c oxidase protein 20 homolog</t>
  </si>
  <si>
    <t>Q5RI15;B3KM21</t>
  </si>
  <si>
    <t>STX17;DKFZp762D1813</t>
  </si>
  <si>
    <t>Syntaxin-17</t>
  </si>
  <si>
    <t>P56962;Q2TAB5;Q6NSC7;B3KTA5;E9PIC2;B4DJ69;Q8N3G0;E9PJW1;E9PQU9;E9PJV6</t>
  </si>
  <si>
    <t>DHRS7B</t>
  </si>
  <si>
    <t>Dehydrogenase/reductase SDR family member 7B</t>
  </si>
  <si>
    <t>Q6IAN0;A0A0C4DGQ8;J3KRS1;J3QLJ8;J3QKT1;J3QLK1</t>
  </si>
  <si>
    <t>FAM73A</t>
  </si>
  <si>
    <t>Protein FAM73A</t>
  </si>
  <si>
    <t>A0A2R8YF99;A0A2R8YE40;Q8NAN2;B4DK63;A0A2R8YGK2;F8W7S1;B7ZLZ8;A0A2R8YFQ8;A0A2R8YDC7</t>
  </si>
  <si>
    <t>CCDC127</t>
  </si>
  <si>
    <t>Coiled-coil domain-containing protein 127</t>
  </si>
  <si>
    <t>Q96BQ5;D6R9R2</t>
  </si>
  <si>
    <t>SLC25A26</t>
  </si>
  <si>
    <t>S-adenosylmethionine mitochondrial carrier protein</t>
  </si>
  <si>
    <t>Q70HW3;H7C430;H0YCZ5;H0YF50</t>
  </si>
  <si>
    <t>MMADHC</t>
  </si>
  <si>
    <t>Methylmalonic aciduria and homocystinuria type D protein, mitochondrial</t>
  </si>
  <si>
    <t>Q9H3L0;F8WEC0</t>
  </si>
  <si>
    <t>TMEM126B</t>
  </si>
  <si>
    <t>Complex I assembly factor TMEM126B, mitochondrial</t>
  </si>
  <si>
    <t>Q8IUX1;B4DP48;Q9H2Q3;H0YD74;E9PKZ9;E9PJQ6;E9PKZ7;H0YEG5</t>
  </si>
  <si>
    <t>SLC25A14</t>
  </si>
  <si>
    <t>Brain mitochondrial carrier protein 1</t>
  </si>
  <si>
    <t>O95258;F6SL11;B4DJN2;B4DMK1;B7Z996;Q5JY88</t>
  </si>
  <si>
    <t>PARL</t>
  </si>
  <si>
    <t>Presenilins-associated rhomboid-like protein, mitochondrial;P-beta</t>
  </si>
  <si>
    <t>Q9H300;A0A1W2PP11;C9JNP8;F8WCQ4;A0A1W2PS40;H7C0U0;A0A1W2PP66;H7C122;H7C045</t>
  </si>
  <si>
    <t>FUNDC1</t>
  </si>
  <si>
    <t>FUN14 domain-containing protein 1</t>
  </si>
  <si>
    <t>Q8IVP5</t>
  </si>
  <si>
    <t>RMDN3;FAM82C</t>
  </si>
  <si>
    <t>Regulator of microtubule dynamics protein 3</t>
  </si>
  <si>
    <t>Q96TC7;A0A024R9P6;B3KUI4;H0YMB1;H0YLG5;H0YNE5;H0YLV7</t>
  </si>
  <si>
    <t>MRPL57;MRP63</t>
  </si>
  <si>
    <t>Ribosomal protein 63, mitochondrial</t>
  </si>
  <si>
    <t>Q9BQC6;A0A024RDM4</t>
  </si>
  <si>
    <t>SDHC</t>
  </si>
  <si>
    <t>Succinate dehydrogenase cytochrome b560 subunit, mitochondrial</t>
  </si>
  <si>
    <t>Q99643;D3DVH1;A0A0S2Z4C9;B4DEL5;A0A0S2Z4B7;Q6IAQ2</t>
  </si>
  <si>
    <t>NDUFAF3;C3orf60;DKFZp564J0123</t>
  </si>
  <si>
    <t>NADH dehydrogenase [ubiquinone] 1 alpha subcomplex assembly factor 3</t>
  </si>
  <si>
    <t>Q9BU61;A4FU71;Q9Y3Z0</t>
  </si>
  <si>
    <t>SLC25A32</t>
  </si>
  <si>
    <t>Mitochondrial folate transporter/carrier</t>
  </si>
  <si>
    <t>Q9H2D1;B3KWP3;A0A3B3IRK5;E5RGK5;E5RFL3;E5RGT9</t>
  </si>
  <si>
    <t>TMEM126A</t>
  </si>
  <si>
    <t>Transmembrane protein 126A</t>
  </si>
  <si>
    <t>Q9H061;E9PI90;E9PIH8</t>
  </si>
  <si>
    <t>FAM210B</t>
  </si>
  <si>
    <t>Protein FAM210B</t>
  </si>
  <si>
    <t>Q96KR6</t>
  </si>
  <si>
    <t>NDUFB6</t>
  </si>
  <si>
    <t>NADH dehydrogenase [ubiquinone] 1 beta subcomplex subunit 6</t>
  </si>
  <si>
    <t>O95139;A0A087WZX2</t>
  </si>
  <si>
    <t>SLC25A25</t>
  </si>
  <si>
    <t>Calcium-binding mitochondrial carrier protein SCaMC-2</t>
  </si>
  <si>
    <t>Q6KCM7;H7C4Z4;M0QZP9</t>
  </si>
  <si>
    <t>SLC25A46</t>
  </si>
  <si>
    <t>Solute carrier family 25 member 46</t>
  </si>
  <si>
    <t>Q96AG3;B4DY98;E7EVY2;B7Z6C8</t>
  </si>
  <si>
    <t>FAM210A</t>
  </si>
  <si>
    <t>Protein FAM210A</t>
  </si>
  <si>
    <t>Q96ND0;K7EK00;K7ERQ2</t>
  </si>
  <si>
    <t>TOMM40L</t>
  </si>
  <si>
    <t>Mitochondrial import receptor subunit TOM40B</t>
  </si>
  <si>
    <t>Q969M1;Q9H9G4;B7Z4T8</t>
  </si>
  <si>
    <t>CCDC109B</t>
  </si>
  <si>
    <t>Calcium uniporter regulatory subunit MCUb, mitochondrial</t>
  </si>
  <si>
    <t>Q9NWR8</t>
  </si>
  <si>
    <t>PEX11B</t>
  </si>
  <si>
    <t>Peroxisomal membrane protein 11B</t>
  </si>
  <si>
    <t>O96011;A0A024R4E7;B3KSS3;H7C3V6</t>
  </si>
  <si>
    <t>SLC25A40</t>
  </si>
  <si>
    <t>Solute carrier family 25 member 40</t>
  </si>
  <si>
    <t>Q8TBP6</t>
  </si>
  <si>
    <t>SFXN2</t>
  </si>
  <si>
    <t>Sideroflexin-2</t>
  </si>
  <si>
    <t>Q96NB2;R4GMR9;R4GN74;R4GNC2;R4GN63;A0A1B0GX61;R4GMW0;A0A0C4DGR6;R4GMS6</t>
  </si>
  <si>
    <t>TIMM22</t>
  </si>
  <si>
    <t>Mitochondrial import inner membrane translocase subunit Tim22</t>
  </si>
  <si>
    <t>Q9Y584</t>
  </si>
  <si>
    <t>NDUFA13</t>
  </si>
  <si>
    <t>NADH dehydrogenase [ubiquinone] 1 alpha subcomplex subunit 13</t>
  </si>
  <si>
    <t>Q9P0J0;B4DEZ3;K7EJE1;E7ENQ6;B4DQP1;U3KQP3;K7EP87</t>
  </si>
  <si>
    <t>TMEM65</t>
  </si>
  <si>
    <t>Transmembrane protein 65</t>
  </si>
  <si>
    <t>Q6PI78</t>
  </si>
  <si>
    <t>SLC25A19;DKFZp667O1614</t>
  </si>
  <si>
    <t>Mitochondrial thiamine pyrophosphate carrier</t>
  </si>
  <si>
    <t>Q9HC21;Q5JPC1;Q8NBT6;J3KRY6;J3KS44;J3QLV3;J3KSI7;J3QL84;J3KSB1;J3QS02;J3KTL0;REV__Q71SA9</t>
  </si>
  <si>
    <t>SLC30A9</t>
  </si>
  <si>
    <t>Zinc transporter 9</t>
  </si>
  <si>
    <t>Q6PML9;A0A0S2Z514;A0A024R9W8;B2R745;B4DSU2;A0A0S2Z512;D6R9M6</t>
  </si>
  <si>
    <t>AGPAT5</t>
  </si>
  <si>
    <t>1-acyl-sn-glycerol-3-phosphate acyltransferase epsilon</t>
  </si>
  <si>
    <t>Q9NUQ2;Q6NUM7;A0A024R640;H0YC22;E5RH21</t>
  </si>
  <si>
    <t>TMEM177;MGC10993</t>
  </si>
  <si>
    <t>Transmembrane protein 177</t>
  </si>
  <si>
    <t>Q53S58;B3KUD0;A0A024RAE5;B4DR32</t>
  </si>
  <si>
    <t>SMIM20</t>
  </si>
  <si>
    <t>Small integral membrane protein 20</t>
  </si>
  <si>
    <t>Q8N5G0;E5RH91</t>
  </si>
  <si>
    <t>MRPS34</t>
  </si>
  <si>
    <t>28S ribosomal protein S34, mitochondrial</t>
  </si>
  <si>
    <t>P82930;C9JJ19;A4UCR9</t>
  </si>
  <si>
    <t>MTFP1;MTP18</t>
  </si>
  <si>
    <t>Mitochondrial fission process protein 1</t>
  </si>
  <si>
    <t>Q9UDX5;A0A024R1E4;H7C417;B5MC22;L0R6K6;F8WEN7</t>
  </si>
  <si>
    <t>SPG7</t>
  </si>
  <si>
    <t>Paraplegin</t>
  </si>
  <si>
    <t>Q9UQ90;A0A2R8Y4Y7;A0A2R8Y726;A0A2U3TZH1;A0A2R8YFW4;A0A2R8Y7B8;A0A2R8YDQ1;A0A2R8Y3M4;A0A2R8Y7E2;A0A2R8Y6K2;A0A2R8YGZ0;A0A2R8YEH4;A0A2R8YFJ7;A0A2R8Y6E8;A0A2R8Y4M8;A0A2R8Y4M0;A0A2R8Y729;A0A2R8Y632;A0A2R8YFF4;A0A2R8YG79;A0A2R8Y7N2;B3KSY6;A0A2R8Y6Z7;A0A2R8Y4Z7;H3BTY6;H3BTR8;A0A2R8Y617;A0A2R8YFN9;A0A2R8Y4L0;A0A2R8YGV4;A0A2R8Y4L7;A0A2R8Y856;Q9UI71;H3BMP1;H3BNE4;A0A2R8YFQ9;A0A087X0F5;A0A2R8YDW8</t>
  </si>
  <si>
    <t>MPC1;BRP44L</t>
  </si>
  <si>
    <t>Mitochondrial pyruvate carrier 1</t>
  </si>
  <si>
    <t>Q9Y5U8;Q5TI65;A0A087WVZ0</t>
  </si>
  <si>
    <t>MUL1</t>
  </si>
  <si>
    <t>Mitochondrial ubiquitin ligase activator of NFKB 1</t>
  </si>
  <si>
    <t>Q969V5;A1PUM0;B4DE24;B7Z8S4</t>
  </si>
  <si>
    <t>SLC25A21</t>
  </si>
  <si>
    <t>Mitochondrial 2-oxodicarboxylate carrier</t>
  </si>
  <si>
    <t>Q9BQT8</t>
  </si>
  <si>
    <t>CYTB;cytb;CytB;CYB;Cytb;MT-CYB</t>
  </si>
  <si>
    <t>Cytochrome b</t>
  </si>
  <si>
    <t>H9PBP8;B2KLH3;A0A343YUF8;A0A3G5ATA1;A0A3Q8A468;A0A3G5CES9;A0A3G5C8M4;A0A3G5C150;H9E7F3;A0A3G5BY18;A0A3G5BVM4;A0A3G5ASV1;A0A344AU78;A0A3Q8A541;A0A346M0J1;A0A346LZR8;A0A345WHX4;A0A345ALM6;A0A345AKH6;A0A345AJ84;A0A3G5ASN7;A0A411IIY0;A0A343LMX2;A0A3Q8A6E7;A0A343T2V9;A0A343T0M9;A0A343SX70;A0A343SWL3;A0A343SWI7;A0A343SVK9;A0A343SQK9;A0A343SDM3;A0A6B7GMN5;A0A343UFT6;A0A343RWU2;A0A343T692;A0A344ARU6;A0A343YSN1;A0A343YT52;A0A3Q8UG06;A0A3Q8QR27;A0A3Q8A6C1;A0A7D5APE0;A0A343TPH2;A0A059RR11;A0A059S3T5;A0A059RYF8;A0A059RUV9;A0A059RSF6;A0A059RRS1;A0A059RRP1;A0A068C0X9;G9IEG7;A0A059RQQ5;A0A068C5L0;A0A097KU07;A0A097KU00;A0A097KTY0;A0A097KTX6;A0A097KTX2;A0A096YBN8;A0A096WXI1;A0A059S7J4;A0A059SE53;A0A059SEZ8;A0A068BT32;A0A068BL10;A0A1U9IHL4;A0A1U9IFC1;A0A068C0C4;A0A068BZR1;A0A068BZA6;A0A068BVM0;A0A068BQB7;A0A059SF63;A0A068BQ23;A0A068BNA6;A0A068BN26;A0A343RV57;A0A068BLL3;A0A343VHU4;A0A060ICG4;A0A343T679;A0A343VF58;A0A096WI17;A0A3S9JI95;A0A1V0MDC9;A0A5J6M918;A0A5C1IWU8;A0A5B9XWV8;A0A5B9RBN1;A0A5B9RAC4;A0A6B7GFH8;A0A5B9R1T7;A0A4P9D0Z8;A0A4D6FJB5;A0A4D6CTG9;A0A5P9RPL5;A0A411KUC1;V9IZ98;Q4F0F2;A0A410P8E9;A0A3S9JIE2;A0A5J6MA75;A0A649YEF7;A0A4D6CLX3;A0A343ESM6;A0A343FJ20;A0A343GB69;A0A343GUC6;A0A343F9X2;A0A4D6CN43;A0A1V0MDV2;A0A5J6YEU2;A0A343EDP2;A0A649YHB3;A0A343E9S7;A0A343E5M6;A0A343LMQ7;A0A1U9IJY2;A0A343LMS0;A0A343R0P7;A0A6B7GFB7;A0A4Y6A9P5;A0A6B7GG99;A0A343U685;A0A6B7GKT3;A0A060BFD6;A0A6B7PX43;A0A6B7GLZ9;A0A6G9IHN6;A0A3S6EJ71;A0A3Q9CRW0;A0A3Q8UG30;A0A343VEV4;A0A343VEM6;A0A343VAX6;A0A343V8K7;A0A343V864;A0A343V7B5;A0A343UHS5;A0A343UGJ6;A0A6B9Q822;A0A343UBY4;A0A6H0MVD9;A0A6B9R8Y4;A0A6B9R9L7;A0A6B7Q3E6;A0A7D5ACT2;A0A7D5A810;A0A7D5A0M3;A0A6M8U613;A0A6M8TZX5;A0A6M4AFE6;A0A6H0MU91;A0A6G9L7Q7;A0A6B9RAN6;A0A6G9IMD1;A0A6G9IIP5;A0A6B7GK57;A0A6G9II91;A0A6C0ZPV3;A0A6B9RDZ7;A0A6B9RBF0;A0A096WIE1;A0A096WHY7;A0A343FVD0;A0A0D4WRB0;A0A1L2EFM3;A0A1U9IEK4;A0A1J0Q0X1;A0A1U9GXU8;A0A1S7C664;A0A1S7C645;A0A1S6P1H5;A0A1S6NXV1;A0A1S6NT45;A0A1S6NPF9;A0A1S6NIM5;A0A1L1ZI99;A0A1S6NDQ2;A0A1S6N505;A0A1S6MR16;A0A1S6MNB1;A0A1S6MN65;A0A1L1ZF03;A0A1B0W5S6;A0A1J0QKJ0;A0A1J0QHH3;A0A1J0QSN1;A0A1J0QQ63;A0A1J0QMQ4;A0A1J0QLF7;A0A1L1ZEY2;A0A1J0QKJ8;A0A1J0QIL7;A0A1L1ZAV1;A0A1B2ALL4;A0A1J0QF30;A0A059RES2;A0A1J0PX21;A0A1J0PR29;A0A1J0PPN2;A0A1J0GRI6;A0A1J0GR96;A0A1S6M7Q3;A0A1S5VHT0;A0A096WFI8;A0A1P8VY24;A0A097Q8J6;A0A097Q8G7;A0A097Q894;A0A097Q4K2;A0A097Q169;A0A0D4WRJ4;A0A097Q0U5;A0A097Q0J5;A0A097PZ18;A0A097QFS7;A0A0E3GNG6;A0A0E3T1V1;A0A0E3T2N0;A0A141ZT10;A0A141ZRF1;A0A140DHX4;A0A120HFE1;A0A097QAL4;A0A097QAP2;A0A0A0QN99;A0A0D4WSF0;A0A1P8VXE4;A0A1L5YTJ2;A0A1S6NBE9;A0A1B0W1C5;A0A143FYJ9;A0A142FGQ1;A0A0D4WT28;A0A0D4WRL3;A0A0E3DIE5;A0A1S6MID1;E9LCM4;A0A0D4WQR5;A0A0D4BJT9;A0A0D4BJ23;A0A0B6CEC5;A0A0B5H7W9;A0A1J0QU33;A0A1L1XZ48;A0A1L1ZAF7;A0A1J0Q911;A0A023QLW1;A0A023QJS4;A0A023QH23;A0A023QDH4;A0A023QBI1;A0A023QAT6;A0A023QAS9;A0A023QYQ2;A0A023Q8F3;A0A023Q6U7;A0A059RP30;A0A023Q6C9;A0A023Q469;A0A023Q3M6;A0A023I993;A0A023I903;A0A023I8M0;A0A023QS65;A0A023QUB1;A0A023QV63;A0A076MBL6;A0A068C206;A0A096W906;A0A059RLE1;A0A096W578;A0A096VYC8;A0A096VVQ9;A0A077D149;A0A075C8D8;A0A059RKM1;A0A068J146;A0A068IXN3;A0A068IUX4;A0A068C7Y5;A0A096WAR5;A0A096WFG4;A0A068C170;A0A023I825;A0A023I7F4;A0A023Q797;A0A023R1Q4;A0A059QJE1;A0A059QHW4;A0A059QHA2;A0A059QD44;A0A023RF30;A0A023R619;A0A023R4E0;A0A097KU08;A0A1L1ZBZ4;A0A1U9IGJ0;A0A097PW61;A0A097PYR0;A0A059QKH3;A0A344AT12;A0A1L1ZBH4;A0A1U9IDS2;A0A059QMD4;A0A059QMX8;A0A023QZD2;A0A059RDA4;A0A023R019;A0A023R1P6;A0A023QWE4;A0A059RI17;A0A059RHG6;A0A059RFD7;A0A1L1ZD44;A0A059RBD2;A0A059QQP1;A0A059RAT0;A0A059R571;A0A059QW18;A0A059QTD5;A0A059QS43;A0A059QR41;A0A059QR28;A0A343FU90;A0A343FVN4;A0A109QV07;H9PJ22;H9PWJ0;H9PWU4;H9PZS1;H9Q1E3;H9Q3H1;Q4GQN1;H9QBC7;H9EC11;H9QF27;H9QHS6;H9QIG0;H9QK71;H9QL59;H9QMJ0;H9QNX1;H9QPX2;H9QQX3;H9PU06;H9PRF9;H9PLN2;Q4GDF4;Q4GA99;Q4GAQ5;Q4GBH8;Q4GG92;Q4GBL7;Q4GCS0;Q4GDB5;Q4GDL9;H9PIG4;Q4GE64;Q4GEA3;Q4GEU8;Q4GFM1;J7HPZ1;I7H289;Q4GUY9;H9QRX4;H9PGB0;Q4G9L5;I7GW26;H9PC41;H9PEI6;H9QSE3;H9QXH4;H9R3P5;H9RIY8;H9SWR9;H9T202;H9T697;H9T6V3;I1E4L2;I3PXS6;I3PY17;I3PYG0;I3PZI7;I3Q1H6;I3Q260;H9PAA4;H9P319;H9P2W7;H9M5J3;H9PG97;H9QH29;H9LJY5;H9LK99;H9LMN8;H9M4A1;H9M4P4;H9NPM6;H9P068;H9NRW9;H9NRZ5;H9NSX0;H9NXA4;H9NYB8;H9NZ28;H9NZE5;Q4G9P1;Q4G998;A0A343FX79;K9R3X6;Q1ADG7;Q2HJZ5;I3QAX8;K9M5K3;J7HM29;L7SMD9;J7HRB4;J7HRQ6;J7HTB4;J7HW07;J9V3D9;K4GWK9;K4GXR8;K7DXU7;K7WIJ2;L7XKN1;K9JRH9;H9E837;Q15HK9;Q15HJ6;L7XI03;Q1ADI0;L7XK05;L7XMU6;L7XRW4;L7XUC5;L7XWW6;L7XWY6;N0BLF8;Q15HD1;N0BM85;N0BMQ2;N0BNH8;N0BNV5;Q0ZFL4;Q15H14;Q15H53;K9R325;K9R480;Q4G985;K9R4C6;Q4GN34;Q4GNK3;Q4GP48;Q4GPT2;Q4GQE0;Q4GHW4;Q4GQQ7;Q4GS38;Q4GS64;Q4GU53;Q4GGY9;Q4GGJ6;Q4GGB8;Q4GB22;Q3S994;Q4G7D5;Q4G8P0;Q4GN21;Q4GMZ5;Q4GM46;Q2HKD8;L7SBV1;L7SCW4;L7SDN4;L7SE48;L7SFT3;L7SLA1;Q2HK97;Q2HLC6;Q4GLU2;Q3S981;Q4GHR2;H9Q7V5;Q4GIF9;Q4GJM5;Q4GJV3;Q4GK96;I3Q2C5;I3Q3F2;I3Q3Q6;A0A342YRZ2;A0A343KYW7;A0A343KYK0;A0A343INW6;V9JFT8;A0A343JWS0;A0A343JUQ5;A0A1W6EJG8;A0A342YEY0;A0A343JT20;A0A343JSL4;A0A343JRM6;A0A343JRI7;A0A343JM35;A0A343J413;A0A343KWQ0;A0A343GKA4;A0A343GJ38;A0A343KZ19;A0A343KZV5;A0A343L2A0;A0A343H5J0;A0A343GTV7;A0A343GRZ4;A0A343GRW8;A0A343GRB0;A0A343GR19;A0A343GQZ3;A0A343GQD5;A0A343GLR1;A0A343L2C6;A0A343IN43;A0A343IVN1;A0A343LL09;A0A343KKH1;A0A343LKD8;A0A343LF47;A0A343L5W1;A0A343GIE1;A0A343KX95;I3Q3Y4;A0A342YL12;A0A1V0MAP7;A0A1U9XMB3;A0A1W6EQ88;A0A343E039;A0A343E0A4;A0A343E4D4;A0A343GGB3;A0A343GG87;A0A343FBA3;A0A343GFG4;A0A343GAD3;A0A343G791;A0A343G5G7;A0A343G5C8;A0A343G0W8;A0A343FYU0;A0A343FXH2;A0A1V0MCE8;A0A1V0MD09;A0A343FI06;A0A1X7RBM6;A0A343JV74;A0A342YEG1;A0A342YDW6;A0A342YDU0;A0A342YC29;A0A1Z1VSZ0;A0A1X9MJ87;A0A343DZJ4;A0A343FHW7;A0A1X7RBH1;A0A1W6EPU2;A0A1W6EJV8;A0A342YEV4;A0A343KUF7;A0A1W5YNG6;A0A1V0ME19;A0A343GTY3;A0A343LLU5;A0A343FIP0;A0A343GYM2;Q4VFA8;H9SEQ2;H9SEZ3;H9SFM7;H9SGH6;H9SGT0;H9SH08;H9SJ23;H9SK11;H9SKJ3;Q4GUR1;Q4GRF4;H9SCZ1;H9STC3;W8DD17;I6ZSC0;X2CNB4;H9SR56;A0A343H8T4;V9IZQ3;H9SRH3;I3Q5S1;I3QA29;M4Q9T4;I6QF59;V9M8U5;H9S581;H9ST19;H9S7Z9;H9S4X7;H9RJI3;H9RKP9;H9RXW3;H9RZK6;H9RZT3;H9S213;H9S252;W5VF19;W5VG07;W8D3T4;A0A343IAV3;V9PAB9;H9E7P4;X5BRN5;A0A343IKT7;A0A343IEU4;A0A343ICU2;A0A343IC45;A0A343I994;X5BLJ8;A0A343I5I1;A0A343I538;A0A343I2U5;A0A343HNI2;A0A343HE30;H9E7B4;A0A411LA18;W0C540;X5BIV4;W8D656;A0A343IMJ8;W8D6X2;W8D8E0;W8D996;W8DBC0;W8DH14;A0A343H205;V9VLC2;M9ZUG1;X5BH36;W8DLC1;X2CKH2;X5BCH9;W0C5C1;X5BDD6;X5BEG4;X5BF80;A0A109ZZN6;A0A1S6MKY6;A0A0D4WQQ0;I6U1P4;A0SAT9;A0S9T8;A0S4R5;A0S4I7;A0S3I6;A0S330;A0S2J8;A4GWW9;A6YYH9;A4ZYF4;A6YV64;A6ZB95;A6ZAN7;A6ZA95;A6Z9H2;A6Z903;A0SB69;A0SBW6;Q85KS7;Q85BA9;Q85KU6;Q85KW3;Q85KW7;Q7YEE2;Q85KX0;C7AB29;Q85KY0;Q7YCG3;A0SC83;A6ZDK0;A6ZC44;A1E1L5;A1DV02;A1DUW3;Q85KX6;A0SCE8;A6Z6A5;A6Z4Y8;A6Z2Y8;Q6PZ07;Q5S8Q6;Q5S8X1;Q5S9P4;Q5SA37;Q5SA63;Q5SAF4;Q5SAK6;X5BSI3;A6Z2W2;Q6RLD5;Q6RM70;B2XN13;X5BZF1;X5BZI9;X5C0K6;X5C498;Q5S8P3;Q5GNC2;Q6RLQ6;A6YYU6;A6ZCE8;A6Z025;A6YZ50;A6YY37;A6YWY5;A6YWG6;Q6R112;B4YC62;A6YWC7;A6YW38;A6YVN3;Q7YCG2;B2XGY7;Q7YCF5;Q7YCF9;Q85KU0;Q7YEH1;D1G3Z1;Q4EZ86;Q4F224;Q4F1U6;Q4F1P4;Q4F1H9;Q4F0J1;Q06T85;Q4EZ99;Q4EZ60;Q4F2K6;Q4EZ08;L7P4X8;Q4EYI9;Q4EY59;Q4EXD6;Q4EWL3;Q4EWK0;Q4F250;Q4F2U7;A6ZEQ1;Q0ZDA1;D1G469;V9N7M1;V9N7U7;X5BPZ3;Q305N9;Q15IN4;Q0ZK09;Q06UL6;Q306D2;Q06U73;Q06TW9;X5BS38;Q4VFD5;D8L3H7;D8L487;Q0ZK87;Q4EWG1;D8L461;Q4EWE8;B2D3N5;A6ZH67;A6ZFI6;B2XJP6;B2XKA3;B2XKB6;Q85KY2;Q7YCG5;B1W926;Q4F2Z9;Q7YED9;A0SCZ3;Q85KX2;Q7YEF6;Q7YEF8;Q7YEG2;Q7YEH0;A6ZHB8;A8JL43;A8JMK3;A8JN36;Q7YCH0;C7B3D1;B2XI26;B2XHT5;B2XHJ4;B2XH13;C7SDW7;B2XGU8;B2XGQ9;B2XF03;A0A0X9ZSG1;B2D5J6;Q7YCH2;B2D597;A8QL47;C7B2P7;X5C7Q1;X5C849;V5JLI1;T1Q4W1;U3LTT2;U5Z1X2;U5Z2J3;V5JHC5;T1Q4Z3;V5JKF4;V5JMY1;V5JSN2;V5JRD5;V5JRF1;V5JS61;V5JSC2;R9Y9L3;V5JTH0;V5JTJ6;S5NHW2;Q6VIV3;B8R3C3;Q6VHB3;Q4ZEA0;Q4ZEQ6;A0A1B0TCA9;Q4ZEU5;Q4ZF49;Q4ZF88;Q5XTI1;Q6VJ80;R4I9E9;Q6VHF3;Q6VHH3;Q6VHJ3;Q6VHS6;Q6VI47;Q6VIH9;Q6VIL5;V5L731;V5L7D6;V5L7Y3;B9EF31;U3KX85;U3KW99;U3KVN7;T2HMZ1;T2HMI4;T2HLX9;B9EEA8;B9EFW7;V5L8B2;B9EFS8;B9ECT8;B9ECW4;B9ED81;B9EDR3;B9EFR5;B9EE04;U3L8S9;T1WTA1;U3L957;T1SWB9;V5L8C8;U5YYS4;V5JHM8;U3LB05;T1SWF3;T1Q526;T1Q5E9;B2XQU2;T1Q5R8;T1Q603;T1Q660;T1Q6H3;T1Q6K6;T1Q749;T1STS8;Q4VFQ0;Q4VFL3;Q4VFF9;Q6XB34;C7B379;Q7Y7L1;B2XKE2;Q6RNW0;Q7YCE1;Q7YCC9;Q6RN86;Q7YCC5;B2XMD0;Q7YCC2;Q6XB68;Q7GXV8;Q7HZN7;Q7Y757;Q7Y784;A0A343HXH1;C7B2W2;B2XLB7;B2XLJ5;B2Z4H6;B7ZJ12;X5CEX8;X5CFF9;X5CH44;X5CJ23;B7TNY2;B5M7X0;Q6RNC6;B5M7J0;Q6VIN3;Q7YCE7;Q7Y7L3;B2XMA4;Q6RNH7;Q5SAW0;Q6XB24;Q6WQ82;Q6VHA3;R9Y643;A0A097KU02;R9Y4U8;Q6VK00;R9Y4X7;R9Y555;R9Y5H2;A0SBS7;R9Y6F7;G9IEL9;V5L8J8;R9Y9N2;R9YB82;S4V6T1;Q6VKB6;Q6VJC0;S5RM01;R9Y4P5;A0A097KU64;R9Y450;R9Y3Y7;B2XQ22;V9IWP3;B2XMS3;B2XNG6;B2XPV8;A0A6G9L835;A0A6B9RG94;V5L9N0;V5L973;R9Y4P9;R4IAM6;R4IAM8;R9Y0B8;R9Y258;R9Y2G6;V9N3D7;B2D647;Q2LHI0;A0A1S6P6C5;C8YCN4;B8RFZ9;C7SJS6;D6C113;C7SK95;C7SL96;C8XV35;C8XV61;C8XX76;C8Y092;C8Y0Y9;C8Y747;C8YAU7;C7FH94;B2CB59;C7SK69;C9D4X8;C8YCX5;B8RFN2;C8YG56;B8X6H3;E5FW64;E9L9A4;D6N5Q1;D6C3T8;D6C3F8;B8X617;B8X669;B8RFE1;C8YGU0;C7SJV2;B8YQL0;C3W5M2;C4PKA1;C4PKX8;A0A7D5PJV8;C8YID6;D6BZ89;Q2LHQ8;E5Q398;D5I816;B5B695;B7TCQ9;C9D5U0;C9D543;B2ZUL3;B2KLH0;C8YCJ5;G9B003;A4ZL38;G9LEK4;A4ZMX1;A4ZMC6;A4ZLP6;A4ZLM0;A4ZLI1;G9LEG2;G9LF33;B5B0I2;B4YGJ6;B3GTF4;D2Y6T0;B2Y8L2;B2Y8N8;B2YAP0;D5I7N6;D3YRP1;D3YNI6;D3K5Y6;D2Y611;B3DEV1;B8RF24;F1B6A7;D2Y5Y5;C9D6A9;C9D670;B2ZW21;B3DDK9;E5FWB6;E5Q914;A4ZLE2;E0YM42;A0A7D5PNE4;E5E1Q8;E5E150;E5DZZ7;E5DYL6;E3W689;E3W661;I7GW39;E3T7L3;A0A097Q0Y0;E2JKR7;E2JJL6;A0A0U2E0R6;E2J112;E2FQU2;E2FPN9;E2FPA9;A0A3G5C008;A0A7D5PH53;A0A097PWR1;A0A0R4Q777;A0A0X8CTP3;A0A0U2TXJ4;A0A0U2DZL4;A0A0R4RES5;A0A0R4QPU4;A0A0R4QHG8;A0A0R4QFV4;A0A0N9QDT0;A0A0E3X8E4;A0A0N6YQR4;A0A0N6YMX1;A0A0N6W1S0;A0A0K1HQ13;A0A0G2UQT1;A0A0G2UJU2;A0A0E3X8S2;E1B2Z5;D7NV48;E7CM40;D7NV35;B2KLR1;B8X4L0;B2KLW3;E9LBZ0;E9LBX7;E9LBL3;E9LBL0;D6N720;E9LAK9;E9K9I4;E9K9H1;E9K9A6;E9K902;E9JY77;C8YC39;E9JXB5;E9JWK5;B2KLF7;A0A023Q6J7;D7NUG4;D6R5U3;D7NUX0;D7NUV7;D7NUT1;E2JK12;D7NUQ5;D7NM63;D6R6B2;D6R5D7;F1AKE1;E5EWJ7;E5EWW4;E5EY82;E5FFF1;F1AZM6;F1AZ57;F1AKQ8;G9LFU3;D1MLZ8;A4ZLC9;A7XT66;B1W913;F2WJ93;F8V7C6;B2CB20;B1WA27;B1W9N4;G3M8N5;G3EBE1;G1FI52;F8VAP6;F8VAM3;F8VA28;F8RZP1;F5GSU4;F5GSA8;F2WHS3;F5CV08;A9QXT2;A7XT95;F2YTU9;A7XTV3;A7XTX6;F2WIB8;A7IZ65;A7LDE8;A7LEI8;A7XSF7;A7XSL3;B1W6T3;F2WN67;A9UJA1;A1Z4B6;G3M8T7;A7XTP7;F2WE75;F2YTI2;F2WG64;A7XU66;F5CUR7;F5BAA0;B0FZC1;V9J6G3;V9JBU0;V9JF25;V9JHK6;V9N9E9;V9JUH7;G9IF12;V9K354;V9K411;V9K486;V9K6A9;V9M6Y9;A0A1S6M0E8;Q4F325;Q4EYM8;Q4F2Y6;Q305I7;Q305A9;V9J6L7;V9J5W8;F5BAB3;D8L4K4;V9J2B3;Q4F3E2;T2HNB6;B9EFL3;A0A1S6M020;Q4F553;V9J598;Q4F5Y9;Q4F5S4;Q4F4A4;Q4F4I2;V9J5V6;F2WE36;Q4F5R1;F2WFC8;A0A1S6M083;Q4F4E3;F2WN02;A0A346M0I1;G9LDR5;A0A410REZ4;H6WHL5;H6TWM3;G9LMN5;G9LMI3;G9LLU9;G9LL65;A1Z5D0;G9LH87;D5K760;A4ZKZ9;G9LCA8;G9LBA7;G9LB42;G9IGD0;W0K8R4;H9A6S6;A4ZL12;G9AZ54;F1B7N1;G5D8L5;G5D872;G9LKF5;G4W3I3;G4W278;G4W1N3;G4W1A3;G9LD31;A4ZLB6;F1B6H2;G9LDW7;A1Z552;A4ZKW0;H9A782;G9LI10;G9LKG8;G9LKB6;G9LK77;A1DT08;A1DT60;A1DT73;A1DTD8;A1DTL6;G9LJN2;A0A7G5XRA3;A1Z412;G9LJF4;G9LJ24;G9LIF3;A4ZLF5;Q4F3A3;A0A7G4BUY0;G3MD40;G9LKS2;A0A7D5XE59;G9LKP6;A0A7G4BLP4;H6TX03;A0A7G5XR64;A0A7G5XR90;H9Q393;H9S0T4;H7BTW2;G5D8R4;H9S7C8;G9LDM6;G9LEP0;G9LLS3;G5D898;H9E7A1;H9E788;H9RHM0;H9RNN6;H9RN91;H9RSL6;H9RK93;H9PEA8;H9RJ53;H9REL7;H9RQB5;H9RDX0;H9RSZ1;H9RVW1;H9STV5;H9QVQ0;H9PU19;H9RGG7;H9E7G6;G9LC43;H9S9G9;H9MNS6;H9PDJ8;H9NRF0;H9NRP1;H9NTH8;H9NTY4;H9NW64;H9E8K6;H9P003;H9P5G4;H9P7N1;H9P8B5;H9E7H9;H9E7E0;G9LAX7;H9E7C7;F5GSG4;F5GSQ5;F5HS92;G3C9Z3;G3M5L5;G5D7W8;G5D7Y1;G5D820;H9PCT8;G9C885;G9C8K2;G9LAW4;H9S7P5;H9R8E6;H9SEG1;Q4GTI2;A0A6G7GCN0;U5ZBU8;A0A649YEI9;A0A059QQF9;A0A346M021;A0A097QAX0;A0A0K1HQR5;H9M5E1;A0A1L1ZJ55;A0A1S6NCC9;A0A343GM28;A0A343GSV6;A0A343H6L7;H9S3J6;A0A7D5U3M3;A0A6B7GH45;A1DT86;H9MIE1;A0A023R397;D7PA24;A0A343KLL2;A0A343KY44;A0A059RK65;H9RBZ4;G9IFJ4;F2WFE1;Q4GB09;A0A3Q9CS80;H9SKB5;H9QCS1;H9SQW5;H9SSI7;H9RD47;H9RBV5;H9RAZ3;H9R8I5;H9Q3T8;H9RXK9;H9Q517;H9Q657;H9Q745;H9QB49;H9QE13;L7NVE3;H9QJ57;H9QKM7;H9QKW8;H9QLC4;H9QMG4;H9RZB5;H9R073;H9R0L6;H9R2Q7;H9R5T6;H9R6M2;H9R6N5;H9MJJ4;P00156;H9M5B5;A0A346M044;A0A345AKV6;A0A345AKB1;A0A343JJA7;A0A6B9Q8M5;A0A343JKC3;A0A343JMK4;A0A343L4G7;A0A343LEV4;A0A343LFB2;A0A343R0C8;A0A343RM06;A0A343S0B5;A0A343UDW0;A0A343UGM2;A0A343UGR1;A0A6B9RDE2;A0A343XB46;A0A343YSB6;E2DGM0;A0A345AIS7;A0A345AJC2;A0A345AJX9;A4UVJ5;A0A345ALJ0;A4UVG7;Q4F4P7;A1Z565;A0A343GG74;A0A343HN39;A0A343UI16;A0A649YH37;A0A649YFR7;A0A3G5AU08;A0A3Q8QU87;A0A3Q9CRN1;A0A3S5XHS3;A0A410REY8;A0A4D6FQJ3;A0A5J6M8I7;A0A5J6MAJ0;A0A5J6MC61;A0A649YF57;A4ZLG8;A0A343IA30;A0A6M4AJR8;A0A7D5PCX8;A0A7D5PF82;A0A7D5PH97;A0A7D5U2R7;A0A7D5U378;A7LPC5;A0A343H8X3;E5QA88;E0Y4D1;A8DIL7;B0EW43;B5U6B0;B6RGH2;B7U870;B8XZC7;C1KR23;C3W5D6;C4PK48;C4RT29;D0UTS9;D0UTU3;D2K1J8;D2KLI3;D2ST33;D4PEL2;D5M7Z2;D5MAC9;D5MB52;D6N6S8;F2WFB5;A0A343GSM8;F2WHT6;A7YA93;D7PAI0;D7SF88;A7Y9X0;E0Y502;E2DEX2;E2DF63;A0A343YS85;E5DYG4;E0AG71;E5E1W0;E5Q8H7;E5QA75;E5QAA5;E5QAJ6;D7SFA1;E5QAY9;E7E357;E9K9L0;H9M563;E9NZ63;E2J0E1;A0A343YSQ8;F1AZC2;F1B756;F2WF76;Q6RQZ5;Q4F2G7;A0A059RVY4;A0A2U7WT90;A0A1B0TCB4;A0A1B0TC81;A0A1B0TCB5;A0A1B0TC95;A0A097KTZ9;A0A097KTZ5;A0A0A0PWF8;A0A0A0PQM0;A0A097KU54;A0A1B0TC97;A0A0A0PKG2;A0A0A0PUC2;A0A3S9JHN5;A0A343KKE7;A0A343IDZ5;A0A6B9RC90;H9M4C7;A0A059RP32;A0A0A0PTP0;A6ZI08;A6Z8I4;B2XI38;A6ZF82;A0A1B0TCA3;A0A1B0TC98;Q5SB90;A0A097KU10;A0A2U7WTS5;Q150N3;Q150I3;A0A075X7F6;A0A2U7WTJ0;B2CB33;A0A097KU60;A0A097KU34;A0A075X709;A0A097KTZ0;A0A075X6V8;A0A1B0TCB9;A0A2U7WU03;A0A2U7WTS9;A0A2U7WU07;A0A1B0TCB0;A0A2U7WTN3;A0A2U7WTY6;A0A2U7WTJ8;A0A097KTZ6;B8X480;A0A097KTZ7;A0A097KU11;A6ZFL2;A6ZFQ1;A6ZGR2;A6ZH80;Q4EX71;Q0Z7G8;Q0Z7E2;Q6RQJ1;Q0Z7C9;Q06TD7;Q06TG3;Q06TR7;A6ZGZ0;Q4F0B3;Q6RKX1;Q6RKY0;Q6RL09;Q6RQ92;Q6RQR4;Q4EZC5;Q6RR49;Q6RRC2;Q6XB16;Q85BE0;Q85KT0;Q85L03;Q4F061;Q0Z7J4;Q0Z7I1;C7B3R1;A6Z1U8;A6ZHE2;A6ZHG7;A6ZHY2;B2Z573;A6Z9Z1;B4YD74;B4YDT0;B7TNT0;C1IF78;A6Z2P7;A6Z0Y7;B7ZIW0;A6Z0Q9;A6ZDE8;A1E221;A0JI59;A6YTJ2;A6YVI1;A6YY11;A6YZL9;D8L4A0;A8JLE7;A0A059RTS0;E9N9U8;A0A059RJD1;R9Y2B3;I3PY04;I6PNE6;H9PPW3;J7HWJ8;H9NSH7;L7NVT0;L7NW44;Q0ZF97;A0A059RKC8;Q15H01;Q5XRU6;Q5XRY5;Q5XSB5;Q5XSG7;Q5XT25;Q5XT51;J7HSF6;V9M994;Q5XTB6;Q5XTE2;Q6VLV1;H9T783;R9Y305;V5JI01;R9Y3S7;V9J8W8;T1Q710;T1Q7A5;U5LPP2;U5Z951;V5JMY6;V9IWT7;V9J2J3;V9J2T7;V9J348;V9JD53;A0A059QST3;V9JNT2;V9JSZ1;V9JX85;I6PZI6;W8DH07;A0A023QA97;A0A023QCF8;A0A059QAV5;R9Y5N5;H9SYL9;H9R3Q8;F2WIH0;A0A343SU64;A0A3G2M4B4;A0A5P9RKQ7;A0A649YEC6;A0A6G9L794;H9M449;A4ZMZ7;A8QJP7;D2Y669;D7SFE9;E1B4S4;F1AJX2;G4W3B8;H9T456;H9SUD7;F5CUJ0;H9MLY9;H9E7N1;H9E7Q7;H9E8E1;V9M8W3;H9P3Z4;A0A343YS64;A0A343SU52;H9R5U9;A0A343RK61;H9RQ96;H9RQA6;H9SYU7;I3Q7M1;Q4ZFC7;Q6VI95;Q6VIA4;T1Q7E5;V9J0T0;A0A059RRM9;V9N7T5;A0A059QS05;H9P5Q5;H9E7L8;A0A7D5T755;H9E7Y5;A0A097QA23;A0A0E3X7R9;A0A1X9MIH6;A0A342LH01;A0A342YB93;A0A0E3X708;Q0ZFD6;F2WFF4;A0A059QVJ8;A0A023QSV5;A0A1C9CWJ5;A0A059QEK9;A0A059QEY0;A0A059QH16;A0A059QK23;A0A059QK75;A0A059QM45;A0A059QPH7;A0A059QRJ6;A0A059QVE0;A0A059QYL0;A0A0D4BKI4;A0A059R2T6;A0A075X6K0;A0A096Y783;A0A343GRU2;A0A1S6P939;A0A1S6MS81;A0A1S6N1B0;A0A1S6N6L8;A0A1S6NCA4;A0A1S6NI94;A0A1S6NSP4;A0A023Q6G1;A0A059QT07;A0A059RII2;A0A059RIM9;A0A059RNL4;A0A059RNS9;A0A059RPU7;A0A059RQ46;A0A059RQ98;A0A059RR40;A0A059RS35;A0A059RVB5;A0A096X6J9;A0A1S6NGH5;A0A059RX44;A0A059RXV5;A0A059S1Z5;A0A059S424;A0A059SED0;A0A060IFX7;A0A068C0R7;A0A075X6H5;A0A059RIH4;A0A059RHH6;A0A059RDX4;A0A059R6D6;A0A059RWC6;A0A1S6NWK4;A0A059QDD1;A0A1S6P4K6;A0A141ZRQ5;A0A343G7E3;A0A0F6WF48;A0A1S6MEM7;A0A1S6M7U6;R9Y6Q1;A0A1L2DZE9;A0A096YAV1;A0A141ZQW9;A0A0S2PJ98;A0A097PZE3;A0A097Q3D6;A0A097Q4N1;A0A0N9QP41;A0A097Q8B0;A0A097Q9Q4;A0A0A0QN56;A0A0G2UNS9;A0A0G2RFR7;A0A1S6P6U7;A0A0A0QNF4;A0A0A0QQT8;A0A0D4WSH9;V9JWV7;A0A343F799;A0A1P8VXK1;A0A1S7C6G0;A0A343EQN3;A0A343DXG6;A0A343E4U0;A0A343E5G1;A0A343E606;A0A161GBN6;A0A096Y917;A0A343E9G0;A0A1S6P984;A0A0A0PT47;A0A0A0PZ59;A0A0A0PPB3;X5DCG9;X5DV23;X5DAU1;A0A2U7WTK7;X5DS90;A0A0A7DRR5;A0A0A0PY71;X5D634;X5DSC5;A0A0A0PNS8;C7B3Y8;A0A0A0PXU9;A0A0A0PT68;X5DUY9;A0A0A0PTT8;A0A0A0PYR7;A0A0A0PXA0;A0A7H0U6U2;X5D602;X5DSD0;A0A1L4AB24;Q150D3;Q150T3;Q9MJW3;Q9G345;B5LMK0;A0A172JU43;A0A097KU39;A0A0A7DQB4;Q94QH2;X5DAU9;A0A097KU52;A0A0A0PW35;A0A0A0PV06;A0A0A7DR46;A0A0A0PMC3;A0A0A0PVY4;A0A0A0PWS2;A0A0A0PNH7;A0A0A0PRT9;E7E3W8;E0Y4B8;B4YH93;A0A097Q3V6;A0A059RSG2;A0A059RH94;A0A059R703;A0A6G7GD36;A0A6B9RB45;A0A097KU53;Q0Z7F5;A0A023QRE4;A0A0A0PRZ8;A0A097PX91;A0A1L1ZIZ5;A0A1S6NMQ7;A0A343E9I6;A0A6B9CT10;A0A343GRP0;A0A343R0I0;A0A5J6E5U6;E9P178;A0A649YE67;H9M4Z8;M9V000;A0A2U7WTT3;A0A7D5TGI4;A0A0A0PN04;A0A0A0PUZ6;A0A097KU44;A0A0A0PP50;A0A7D5PIQ2;A0A0A0PLC7;H9QF01;A0A2U7WTJ9;A0A0A0PYN4;A0A075X775;A0A0A0PS42;A0A0A0PNK9;A0A0A0PQ62;A0A0A0PM29;D2Y6Y0;A0A0A0PYF4;A0A0A0PK98;A0A0A0PKB8;A0A6B9RA77;A0A6H0MV61;A0A7D5PIE3;D3WZ03</t>
  </si>
  <si>
    <t>Mitochondrial amidoxime reducing component 2</t>
  </si>
  <si>
    <t>Q969Z3;F6V6Z1;X1WI34</t>
  </si>
  <si>
    <t>URLC5;CCSMST1</t>
  </si>
  <si>
    <t>Protein CCSMST1</t>
  </si>
  <si>
    <t>A0A0A8K8N9;Q4G0I0</t>
  </si>
  <si>
    <t>OMA1</t>
  </si>
  <si>
    <t>Metalloendopeptidase OMA1, mitochondrial</t>
  </si>
  <si>
    <t>Q96E52;H7BZX2;X6RDQ1;X6RL62;X6RIG5;X6RD49</t>
  </si>
  <si>
    <t>AGPAT4</t>
  </si>
  <si>
    <t>1-acyl-sn-glycerol-3-phosphate acyltransferase delta</t>
  </si>
  <si>
    <t>Q9NRZ5;B4DHC0;B4DMU6;G3XAF1;B4DIE2;Q5TEE8;Q6PJN9;B4DIY1;Q6AI25</t>
  </si>
  <si>
    <t>ADCK1</t>
  </si>
  <si>
    <t>Uncharacterized aarF domain-containing protein kinase 1</t>
  </si>
  <si>
    <t>Q86TW2;G3V426;F8W9Q8;B4DRU7;G3V3J2</t>
  </si>
  <si>
    <t>SLC25A29</t>
  </si>
  <si>
    <t>Mitochondrial basic amino acids transporter</t>
  </si>
  <si>
    <t>Q8N8R3;G3V5F4;G3V441;G3V4H8</t>
  </si>
  <si>
    <t>UQCC3</t>
  </si>
  <si>
    <t>Ubiquinol-cytochrome-c reductase complex assembly factor 3</t>
  </si>
  <si>
    <t>Q6UW78</t>
  </si>
  <si>
    <t>ATP5I</t>
  </si>
  <si>
    <t>ATP synthase subunit e, mitochondrial</t>
  </si>
  <si>
    <t>P56385</t>
  </si>
  <si>
    <t>MT-CO3;COX3;COIII;coxIII;CO3</t>
  </si>
  <si>
    <t>Cytochrome c oxidase subunit 3</t>
  </si>
  <si>
    <t>P00414;X5CKC7;V9JBV1;V9J277;V5LA48;V5JMB0;U5ZAB9;U5Z242;U5YV97;U3L8W6;U3L7D7;U3L3K7;S4WYR4;S4UQJ2;R9YA13;R9Y6C9;V9JJC5;W0C1D3;R9Y2C7;V9JEP3;V9N9G5;B8RFL3;A0A059RQG8;A0A343GK98;A0A343GLQ5;A0A343GQG8;A0A343GRA4;X5C9X5;A0A059RR81;A0A059RR60;A0A059RPC5;F2WHZ5;A0A059RP63;A0A343GRJ5;A0A059RNY9;A0A059RNV0;A0A059RNN3;A0A343GRT6;A0A342Y5A7;W8DE98;X5CAY7;Q4GV60;X5CAG3;B8X4N0;Q2HJS3;Q4GMA4;Q6VLN4;Q4GSY0;Q6VKA3;Q6VJ16;Q6VIM0;Q6VIH5;Q6VIB9;Q6VHA9;Q6VH99;Q5XSC1;Q4ZF68;Q4ZEF8;Q4ZED2;Q4ZEA6;Q2HKI3;Q3S961;Q4G6P4;Q4GIY4;A0A343UEQ3;X5C9F1;W8DJM3;R9Y4I8;Q7GIM7;Q15HG3;Q4GPI4;Q4GIA0;Q4G6V9;Q4GI22;Q4GG20;Q4GFE9;Q4GC16;Q4GBF8;Q4G9U9;Q4G7C8;A0A343GID5;A0A343GGA7;A0A343GB63;A0A343FXU6;A0A1B1LLR5;A0A1J0Q6T5;A0A1J0QPU7;A0A096WXN1;A0A096WNK8;A0A096WAQ9;A0A096W9H4;A0A088FT95;A0A1S6M8U8;A0A075C7G6;A0A1S6MWY7;A0A059RS36;A0A343E6A4;A0A343UEZ4;A0A343L431;A0A059RMR4;A0A343GTV1;A0A1B1CX69;A0A143FYM1;A0A141ZSN7;A0A0G2UR35;A0A1S6P8I0;A0A1S6NF74;A0A097Q7A4;A0A097QDD8;A0A0C5B7S7;A0A097Q0W3;A0A0E3T2A4;A0A0G3FFE5;A0A141ZSL1;A0A0K1HQG2;A0A0K1Z5H7;A0A097PZZ2;A0A096YC77;A0A0Y0LWT9;A0A140DG57;A0A140DGE8;A0A343GUC0;A0A343H818;C7B321;A0A343E9A2;A0A343UCQ1;A0A097Q5K4;A0A059RRZ0;A0A343GTF8;A0A059RMZ2;A0A343GT15;A0A343GRW2;A0A343EFC1;A0A343UBH2;A0A343EQQ3;A0A343F3P3;A0A343F4E0;A0A343F5D0;A0A343FH12;A0A343FRN7;A0A343FXC7;A0A343UBR3;A0A343T2J9;Q4GPN6;A0A343R0H5;A0A343GRF6;A0A343I6F0;A0A343IC65;A0A343IDM2;A0A343IDY9;A0A343JJE1;A0A343KMI1;A0A343E8X2;A0A059RLQ9;A0A343RWD0;A0A343RZ43;A0A343SQK3;A0A343SRX6;A0A343SU59;A0A343SU85;A0A343SWP6;Q4VFD0;Q4GU59;A0A068C314;H9PS37;N0BUK3;M1LF78;L7XY70;L7XNA1;L7XE90;L7XE42;L7SJG0;L7SDS5;L0E7R8;K9R3V8;K9MXE4;K7X9W4;K4GWK0;E7CNJ7;E7CM99;H9RLV9;H9R484;J7H4R4;H9R4P0;I6V941;H9SVZ0;I3Q9B3;I3Q632;I3Q1J6;I3PZU8;I3PX88;H9T5S2;H9T437;H9SN86;I3Q7D7;H9SMZ5;H9SHR2;H9RAK7;H9S0W7;H9RPS2;H9RMG7;H9M5G1;H9Q2D8;H9PG91;X5C127;H9PBU4;H9QNT9;H9QIJ3;H9QDS9;H9QNC0;T2HLK2;T2HLG2;T2HKR6;T2HKD7;T2HQ00;T2HLZ8;B9EF90;B9EEI0;B9EEE1;B9EE11;B9ECT2;T2HNX6;T2HKR7;A0A023Q4K2;H9QVE0;H9QWF4;H9NU95;H9P9C3;H9P818;H9P593;H9P2S2;H9NYP2;H9NYK3;H9NV96;H9NS67;H9QYR0;H9NRT7;H9NQ52;H9MXE9;H9QZW3;H9PV14;H9Q589;H9QQ96;H9E7U0;H9E7I6;H9E7L2;E5E0U0;F2WG19;F2WFE8;F2WEE7;G4VYZ1;E9LAC5;G5D7X5;Q0VXC5;H9E7G0;H9E782;H9A8A3;H6WIW4;H6WIB9;H6WGK8;G9LF53;G9LCP5;G8JEA2;G8JB19;F2WHP1;F2WID8;F2WIP2;F6M8I7;X2CLI8;A0A343HTZ5;G4W2K2;G4W4F2;Q19MP4;Q2HKH0;Q15H46;G3EBM6;H9E7N8;G3EBI7;G3EBC2;G3CA52;G3C9Y7;G1FK61;F8V9Z2;F2WN35;G5D8N5;G5D8E4;G5D8B8;E7E4G9;E5DY67;F1CIL3;E5DYD2;F1CI70;F1B6Q7;F1B675;E9LB22;H9SGP8;B8XZS7;J7HNV9;E7CLZ5;E5LFL6;E5EY89;E5E1P4;E5E1I7;E5E1D5;E2FQB7;C4PK82;G5D827;D6C3F2;F1KL87;F1KCG8;F1DLM3;E2J0C2;E1B320;D6N765;D6N462;D6BZS8;C4RU97;D1GI28;C9D5W0;C8YGY6;C8Y5S3;C8Y3W0;C7SJU6;C5MM24;A0A1U9ZQ44;A0A343H8W7;A0A342YA86;Q5SAG0;A0A6H0MTC1;A0A7D5PN46;A0A6B9R971;Q6RLY3;A0A059RME4;B4YCG0;A0A059RS90;Q7YCE0;Q9B2W9;Q9B1S4;Q9B1S6;Q9B2U6;S4T6M3;Q9B2X0;A0A1S6M0V0;A0A649YEI8;T1Q5B9;T1Q5P3;T1Q5Q2;T1Q6R9;A0A0R4PX57;Q8WCY1;Q5SB31;Q7YCE5;B7TMW4;Q7Y664;Q6WQG6;Q6WQA1;Q7YCF3;Q7YEF1;A0A059RID7;A0A649YEJ3;Q85KW2;A0A6G7GCI8;A0A346M0E6;A0A346M0I5;A0A3G5BX83;A0A3G8EW18;A0A3Q9CRR3;A0A3Q9CRW8;A0A346LZU1;A0A5P9RPQ4;A0A5P9RMZ9;A0A5Q0MXY8;A0A6N0A0F3;Q4F2A8;B0Z6N9;A0A343H8S8;A0A6B9R9Y9;A0A649YER9;A0A5P9RSZ0;A0A059RHW4;A0A6B7PVE8;A0A346M090;A0A7D5AAI5;A0A6B7PV50;A0A059RHP6;A0A6B7GN88;A0A649YH55;A0A7D5PIR3;A0A7D5PK26;A0A059RJ07;A0A649YFB3;A0A059RHB6;Q85KW0;A0A342LHC5;A0A5P9RN48;Q4F0P9;A0SD91;Q7YCC7;Q8HNQ7;A0A3S9JHN6;D0V1V1;I6N522;Q0G899;Q15IP0;Q27H55;Q305I0;Q305K6;Q305X3;Q4EXJ4;A0A0E3D7H3;Q4F1I5;A6YW19;A6Z8G5;F1AKZ3;A6Z8Z7;A6Z9Q7;B2Z642;B2Z5S5;B2XNX9;B2XNQ1;B2XGB4;A0A514YRT5;C7B3W9;B2XFT2;B2XEN1;B2XEK5;A1DUU4;B1NVE6;Q6RRW7;A6ZB50;Q6R0Q1;Q85KZ1;Q85L04;Q85L10;Q6RPE6;Q6RMU0;A0A3S9JHN0;Q6R0W6;A0A6B9RFE6;A0A514YRR3;Q4EZD1;Q4F2U0;D3K5V4;A6Z9S0;A6ZBW0;A6YX95;A6ZC77;A6ZDK7;A6ZFQ8;A8JLT5;E0Y4D8;D7P622;D7NV03;B5M8C0;A0A0N6YRH7;A6Z809;A6Z708;A6Z460;A6Z2T0;A6YZY0;A0A346LZR2;A0A6G9L5L7;B2WRF9;A0A6G9L5L9;A1DTV1;A0A059RGW3;A3RM82;A4ZLD6;A4ZLI8;A4ZLS9;A4ZMF9;A4ZMW5;A0A3S8PPV0;A0A059R879;A0A059SF52;A0A059RSC2;A0A059QTP8;A0A059QTI8;A0A059QT91;A0A059QSW1;A0A059QSS8;A1DTL0;A1DTJ7;A0A343YS97;A0A023QSW5;A0A059QDR4;A0A059QDQ3;A0A059QD68;A0A023R2W4;I7H1S4;B2YAW2;A0A023QW72;B2ZNN0;A0A7G5XVU8;B3DE35;A0A023QKT8;B4YGV7;A0A059QNN3;A7XTZ1;A7LFE4;A7LDP6;A0A059QSG6;A0A059QRQ4;A0A059QQR4;A0A1W6EPM4;A0A059RV13;A0A059RUW7;A0A1V0FT59;A0A342YQU6;A0A059RTN7;A0A1V0FU11;A0A1W6EKA6;A0A1W6ER89;A0A059RVV1;A0A1X7RBF0;A0A1X9MLD2;A0A059RSR4;A0A059RSL9;A0A059RSE7;A0A6G7GD64;A0A059R5A7;A0A059RV52;A0A059RWD2;A0A059QQF2;A0A059RTY0;A0A059QP57;A0A059QP19;A0A059QP15;A0A059QNP6;A0A343YSM6;A0A343UD18;A0A343W4V7;A0A068C1X3;A0A059RWN6;A0A068BWL1;A0A068BSM3;A0A068BLJ0;A0A059RSC0;A0A059S9H9;A0A059S1K3;A0A059RYZ4;A0A059QF86;A0A059QFL5;A0A059QIM7;A0A5B9R808;B0Z745;A0A059RLC3;A0A059RK35;A0A410RF95;A0A4D6FIX7;A0A4D6FL96;A0A4D6FMT8;A0A4D6FNK3;A0A4Y6A717;A0A4Y6A9Y0;A0A5J6EA75;A0A343YSQ2;A0A5J6M8M8;A0A7G5XR84;A0A059RC73;A0A5J6YDX0;B0EWB5;A0A5P9RML8;A8WFB7;B2KLD8;A0A7G5XR58;A0A097Q1S3;A0A3Q9CS68;A0A059QTG6;A0A7D5U3N2;A0A059QMC6;A0A059QJI7;B2CB92;A0A059QJQ7;B2CB40;A0A345ALI4;B1W7S8;B1W6U0;A0A059QJU5;A0A059QLT7;A0A345AKI3;A0A345AIS1;H9E795;A0A344AU46;A0A059QMM8;A0A344ARI6;H9E7J9;H9E7H3;A0A075X6R4;B0Z7E9;A0A059R8Y9;A0A343GR13;A0A7D5TGZ8;A0A6B9R8Z6;A0A075X871;Q5XZI9;Q5Y0G2;A0A343GM22;A0A343LFA6;A0A344AJ99;A0A344AJX0;A0A218N9H4;A0A343GTX7;A0A7D5PIB4;A0A6B9R9Y4;Q5XZL8;Q5XZY3;Q5Y011;A0A059QPY1;Q5Y065;Q5Y070;Q5Y078;Q5Y0E5;Q5Y0F3;Q5XZK9;Q5Y0H4;Q5Y0J7;Q5XZI8;Q5XZI3;Q5XZI2;Q5XZT6;Q5XZH6;Q5XZR9;Q5XZP7;A0A343YS88;G9IFB0;A0A7D5A6D5;A0A1W6EQ29;A0A143FZ46;A0A143FYQ5;A0A096ZZY4;A0A059RTM3;A0A059RS20;A0A059RPP8;A0A059RPL9;A0A023QZ27;A0A023QGK4;A0A343GSV0;A0A343H6L1;A0A3Q8QX26;A0A343JMJ9;A0A5P9RNX4;A0A4D6CMP8;A0A411IGL6;A0A410REY7;A0A343YSN9;A0A343SGN3;A0A1B1PEN1;A0A343FU84;A0A343KKE0;A0A344AJ73;Q5XZX9;C8XZH6;A0A343KLK6;A0A1W6EIB1;A0A1S6LZ79;A0A1J0QF46;A0A193DRQ4;A0A0E3T332;A0A059QB52;C7SKT4;A0A343GJ32;A0A343GG68;Q0Z7D5;Q0Z7G1;A0A345ALM2;A0A345ALN5;A0A346LZP8;A0A343H1Z9;Q4EWP5;A0A343R0P2;Q6VK16;U3LB43;U3LQZ1;X5BXV3;A0A0E3JM36;S4V7D6;H9Q8W3;E7E3Q9;A0A343I3S7;A0A1J0PT73;A0A0E3M2L1;A0A096X3H2;A0A059QGM3;A0A096WNG4;A0A059RW26;A0A059RKX0;A0A059RK12;A0A059R342;F1AK70;B2XMF0;A6YWQ1;A1DV22;B3VEA5;B4YBC2;A0A0R4PYF0;Q15II8;W8DDQ7;H9QP82;A0A3Q8QYI5;G9LLZ5;H9SGF7;Q2HKT7;H9SEK7;A0A3Q8UGE2;H9QRZ4;L7XHF6;H9PIE5;K7DVY4;G5D8J6;Q0ZFF5;D7P661;Q4F0T8;A0A6H0MTT1;A0A6H0MT45;A0A343FX81;A0A344AK09;A0A343HGX5;A0A346M024;A0A346M0H9;A0A493QZL7;A0A346M049;A0A3Q9X1C4;A0A143G072;A0A346LZY6;A0A343GRN4;A0A344AK25;A0A346M0D1;A0A6B7PVP1;A0A342Y3K9;A0A344AJB2;A0A346LZT3;A0A649YEA1;A0A343HXH3;B2YI97</t>
  </si>
  <si>
    <t>SLC25A1</t>
  </si>
  <si>
    <t>Tricarboxylate transport protein, mitochondrial</t>
  </si>
  <si>
    <t>P53007;D9HTE9;Q6LAP8</t>
  </si>
  <si>
    <t>COX5A</t>
  </si>
  <si>
    <t>Cytochrome c oxidase subunit 5A, mitochondrial</t>
  </si>
  <si>
    <t>P20674;H3BRM5;H3BV69;H3BNX8;Q71UP1;H3BRI0</t>
  </si>
  <si>
    <t>NDUFB11</t>
  </si>
  <si>
    <t>NADH dehydrogenase [ubiquinone] 1 beta subcomplex subunit 11, mitochondrial</t>
  </si>
  <si>
    <t>Q9NX14;Q7Z4X2</t>
  </si>
  <si>
    <t>SLC25A33</t>
  </si>
  <si>
    <t>Solute carrier family 25 member 33</t>
  </si>
  <si>
    <t>Q9BSK2</t>
  </si>
  <si>
    <t>NDUFB5</t>
  </si>
  <si>
    <t>NADH dehydrogenase [ubiquinone] 1 beta subcomplex subunit 5, mitochondrial</t>
  </si>
  <si>
    <t>O43674;D3DNS1;B2R9L0;H0Y886;E7EWP0;Q05D62;H7C568;A0A087WYD0</t>
  </si>
  <si>
    <t>Mitochondrial amidoxime-reducing component 1</t>
  </si>
  <si>
    <t>Q5VT66;A0A494C1P3;H7BYZ9;X6RIL1;H0YDX4</t>
  </si>
  <si>
    <t>BCL2L13</t>
  </si>
  <si>
    <t>Bcl-2-like protein 13</t>
  </si>
  <si>
    <t>Q9BXK5;A0A087WX97;A0A087WTL4;B2RB43;B7Z238;A8K5Y4;E9PDD6;Q86T62;B7Z737;F2Z2C3;A0A087WW80;Q8IZP5;A0A0A0MR90;F6VJB4;H0Y3R5</t>
  </si>
  <si>
    <t>SLC25A11</t>
  </si>
  <si>
    <t>Mitochondrial 2-oxoglutarate/malate carrier protein</t>
  </si>
  <si>
    <t>Q02978;Q6IBH0;I3L1P8</t>
  </si>
  <si>
    <t>MT-ND1;ND1;NADH1;NDI;ndh1</t>
  </si>
  <si>
    <t>NADH-ubiquinone oxidoreductase chain 1</t>
  </si>
  <si>
    <t>A0A0G2UNI1;P03886;A0A342LFY8;A0A343FRN1;A0A343F7R9;A0A343F404;A0A343EQJ5;A0A343E9E8;A0A6B9RB71;H9MSR8;A0A343JWI0;A0A342LFW2;A0A343JVE0;A0A059QN62;A0A343GRF0;A0A059QJF0;A0A343GRI9;A0A059QJL5;A0A343KLU2;A0A059QKS9;A0A343KKH4;A0A343KKG1;A0A059QP35;A0A343G2Q6;A0A343G6P7;A0A343G753;A0A344AK36;A0A343GHC8;A0A344AJR9;A0A344AJ87;A0A343YSP7;A0A343YS78;A0A343WNZ8;A0A343VGQ5;A0A343L5E3;A0A343KV55;A0A1W6ELZ8;A0A343GR98;A0A343GQC3;A0A343GLP9;A0A343GG75;A0A343E970;A0A343GFF2;A0A343GF87;A0A343GAR4;A0A343JY78;A0A343H1Z3;H9ST20;A0A343JSD7;K7WBD5;J9UGR1;J7KBW8;J7HT47;J7HSS4;J7HR25;J7HQ31;J7HPH0;J7HNA4;J7HJU3;K9M5U0;J7EXJ5;J3RF78;J3RF54;I7CBG2;I6MRJ2;I3WRL6;I3Q2F2;I3PZ06;K9L624;K9M374;H9SD96;A0A343I6I3;A0A343JM85;A0A343JJ97;A0A343J427;A0A343J414;A0A343IKS5;A0A343IDB2;A0A343IC59;A0A343IC33;A0A059QL72;J7HPU2;A0A343HGL5;A0A343GUB4;A0A343GTU5;H9LT08;G3CA46;G3M8N6;A0A342YF33;Q15IG8;A0A344AUF7;A0A059QIA1;A0A345AJB1;A0A059RNB9;A0A059R0Q7;A0A0C5B383;A0A0A1EKI0;A0A0A0PJK5;A0A059R906;A0A097QC34;A0A097QBR8;A0A059RH65;A0A059RM85;A0A097Q823;A0A059RHK8;A0A059RHS4;A0A059RIF4;A0A059RIN0;A0A059RIX0;A0A059RIX1;A0A059RJI0;A0A059RJY0;A0A059RK86;A0A0C5BA16;A0A059R071;A0A345AJW9;A0A059RNK2;A0A343S077;A0A059RSK8;A0A096VZ96;A0A075X6X5;A0A059RQH8;A0A068BZL9;A0A059S6Z7;A0A059S0J3;A0A059RXD5;A0A059RWN8;A0A059RUM7;A0A059RU99;A0A059RU04;A0A059RU00;A0A059RS79;A0A059RF58;A0A059RS19;A0A059RRR8;A0A059RP14;A0A059RKC9;A0A059RKR5;A0A1S6P6U9;A0A059QJ42;A0A343LLE0;A0A343LJL6;A0A343LI07;A0A343LEZ6;A0A343SUV0;A0A343UD38;A0A343L3I0;A0A3G5C006;A0A345AJ72;A0A059RR83;A0A3G5AU89;A0A3G5ATT1;A0A3G3C8U8;A0A346M078;A0A346LZT5;A0A345ALL7;A0A345ALH8;A0A345AL48;A0A345AK73;A0A343LMS1;A0A343LMU7;A0A059QJ58;A0A343SJD9;A0A1U9IFI5;A0A1U9IIV6;A0A343SV02;A0A343SU79;A0A343SU53;A0A343SQL0;A0A343SQJ7;A0A343SQH1;A0A343SIR8;A0A343RR61;A0A343SIC5;A0A059QIL1;A0A343SHL5;A0A096WB51;A0A096W2C4;A0A343RZP5;A0A343V826;G3C9Y1;I3PXI6;H9SR57;A0A096WDG5;V9K3G9;X5BKU3;X5BIK3;X5BHN0;W8D6M0;V9M6T7;V9JYE8;H9P9N4;H9P913;V9JMR0;Q5SAJ2;R9Y540;R9Y4G3;R9Y2E6;R9Y292;Q6WQ68;Q6VIF0;Q6VH72;Q6RRM1;Q6RR93;V9JD42;V9J3V1;Q6RR12;V9IVJ9;U5YUT8;U5KQC8;U3LSH7;U3LDZ9;U3LD19;U3LBY6;U3LBX2;U3L5A5;U3L4L8;U3KW55;T1WTX0;T1SW94;S4SPU5;R9YB54;R9Y8K0;R9Y839;R9Y5X1;R9Y5D2;V5JTW9;Q6RR39;Q6R0X2;H9SQ95;Q9B2X5;Q9B2V7;Q9B2U3;Q9B1M4;Q9B1L5;Q94P91;Q8WCX2;Q8HHH2;Q85L07;Q85L02;Q85KW9;Q85KU5;Q85KU3;Q85KT8;Q85BK7;Q7YEG1;Q7YEF7;Q7YED6;Q7YCG9;B4YG02;Q9B2X4;R4I9W6;Q5S9J1;Q7YCF4;Q4GL31;Q5S9G5;Q5S9D9;Q5S948;Q5S8X0;Q5S8V7;Q5S8Q5;Q4VGD7;Q4GWF8;Q4GUE3;Q4GRH9;Q4GNU3;Q4GNP1;Q4GIA6;Q4GHR1;Q7Y7U2;Q8HHH3;Q7YCD0;Q7YCD2;T1Q620;U5Z5R7;U5ZBM2;L7XV77;L7XL00;L7NWJ0;L7NW09;H9SEW8;H9RVE9;H9RQU8;H9E7N2;G9IFN4;H9E7G7;H9A8H5;H6AGW7;G9LJ51;G9LGC6;G9LFQ5;G9LE20;G9LE07;G9LCS8;G9LCM6;G9LBQ1;L7XQU8;L7XZ04;V5JI67;Q0G892;L0E7T1;Q2HJV5;L7NV21;Q27H87;Q4F666;Q4F5W2;Q4F2Q7;Q4F1A0;Q4EYR6;Q4EX05;Q3S9I4;Q305D4;Q2HKM8;Q2HK80;Q27H09;H9PDM5;Q0Z7R5;H9E7X3;Q0Z7F4;G9LB95;G8JKS0;G5D8P2;G5D8K3;H9PL90;H9NWU9;H9PIG5;H9PI74;L7NVM2;H9PB80;V9JTR8;V9JTA8;U5Z754;H9P675;H9P4Y3;H9P4L6;H9P3U3;Q4F6A5;Q4G8K0;Q4GCG5;Q4GE89;V5JS37;V5JK95;H9PTH5;H9Q052;H9QF02;H9LKK7;H9R3Y7;G5D8J0;G5D886;G5D821;G5D7U3;G4W6N9;G4W393;G4W2J6;H9LMK9;H9QH30;H9PLM0;H9RLM5;H9R3G8;H9PGF0;H9R1Y5;H9QT41;H9QPP5;H9QLB2;A0A343SG58;A0A342YGK3;A0A0X9RPC6;A4ZLF6;A4ZLU9;A0A059QCY2;A4ZYM0;A4ZM25;A4ZYI1;A1DVR3;A4ZML8;A4ZMF3;A4ZMC7;A4ZLE3;A0A098CMN4;A0A098CK27;A0A343KKE4;A0A023R1S1;F6N878;A0A068C9Z7;A0A096WM16;A4ZM51;A1Z4Y8;A0A023QR60;Q8WCX9;E5E1W1;A0A5P9RKK5;A0A023R5N9;B2KLP9;B1PZ98;E9NZQ9;E5FWK8;A0A023QUI7;E5FW52;A0A023Q7R1;A0A023QMR7;A0A023Q875;A0A023QC18;A0A023QKB4;A0A023QKQ2;A1Z4F6;A6YVW1;A0A023QL98;A4ZKS2;S5RP67;Q4F4Q9;A0A343R0I1;A0A097PVP0;G9LB43;H9MYH0;A0A343KMH6;A0A097PW36;H9MRG3;A0A097PZK0;A0A097PX89;A0A097PVF1;A0A097PVV2;H9MJU9;A0A097PWD6;A0A097PZK9;A0A6B9R902;A0A343GR07;A0A343HGW9;A0A097PZ19;A0A410RF14;A0A3S9JHP1;G9LHL8;H9MJW2;L7P4B9;H9P359;L7P4B8;A0A023QRY9;J7HWH1;J7HR73;J7HLK4;J7HKC6;H9S4I5;A0A343KMI9;V9N787;H9MPV4;H9MWB6;A1DV55;A0A343DVD9;A6ZHE3;H9MRT0;H9MQG2;H9MQ71;H9MQ45;A0A5P9RQ33;A0A059QFE2;A0A5P9RTK1;A6YXP5;A6Z7M3;A6Z6J7;A6Z693;A6Z5I3;A6Z2S4;A6YZM0;A0A059QCS4;A6YZB6;A0A411L9W7;A6ZC19;A6YXE1;A0S2L2;A0S2N8;A0A3S9JI76;A0A4D6FQ47;A0A4D6FP44;A0A4D6FLX2;A0A4D6FFU3;A6Z9A8;A6ZEK0;A0A649YFD1;A8QJM2;A0SBM6;A0S8J7;A6YUP6;A0A059RR41;A6YWL9;A0S3S8;A0A059QB76;B1NUN0;A8DBG1;A6ZF31;A7XSP6;A6ZHX0;H9MS34;A6ZGS6;F1B7N2;A0A6B9R9P2;A6YYY6;A1DVT9;A0A4D6CRJ4;A0A4D6CQZ3;A0A4D6CQT4;A0A6H0MXM6;A0A7G5XR91;A0A7G5XR52;A0A7D5TN57;A0A7D5TKM6;A0A7D5TGL5;A0A7D5T6F6;A0A7D5PJZ7;A0A7D4W529;A0A059QD90;A0A4D6CNQ8;A0A6B9RCW4;A6ZGG2;A6ZG45;A0A6B9R992;E7E459;A0A059QDA5;A0A6B7PV67;A0A6B7GEQ3;A0A5P8DQ20;A0A5J6SUX3;A0A6G9L5X2;A0A5J6M8T3;A0A059QHG0;A0A3T0U9Y6;A1E1U4;A0A059QHN0;A0A5J6EDA3;B1NVL8;A0A059QHY5;A0A3S9JHN4;A0A3S8V812;A0A3S8V7S1;A0A3S8V768;A0A3S5HPG2;A0A3Q9VJ69;A0A3Q9CRS1;A0A3Q8R026;A0A3Q8QV40;A0A3Q8QQP6;A0A6G9L870;A6ZHP3;C8YI07;E2CZ36;D6R6F2;D6R7Z5;D7P9J3;D8L335;D8L4V9;D9MPI7;D9MZQ8;E2FQK2;A0A059QV06;C7DRQ5;E5DY09;D6BYK6;C7B2N5;C7AAW5;F2WHY9;A0A3G5CBK2;D6R5V7;D5MAA4;A0A3G5BYC2;D3YP12;A0A059RPU0;F1B819;A0A3G5CC12;C8XVJ2;C8XZ40;C8Y2D4;C8YBG9;C8YGM6;A0A023QWQ3;F2WIN6;F2WIH1;D1MJV5;D2Y6T1;F2WID2;D3K5X4;B2XGX5;B2XIR0;B2XK13;B6V2F8;A0A343DSY1;A0A059QUY0;B8RBW5;F1B6U0;E5DYH8;E5DY61;B7TD27;B2D481;C7AB04;C5MN97;A0A023R170;C5MM18;C5MN58;C4PK89;B8X582;B2KMN7;F1B744;B2XL01;B5M8F3;B2XLD1;F2WHP8;F2WGK8;F2WG52;B2XN53;A0A023I7N5;A0A023R4Q0;F2WFI1;F2WEK6;F2WE76;B2Y8W7;F1KLV7;F1B806;B2YB73;B3VSQ8;A0A023Q5S8;A0A3G5C3Z8;F2WN29;A0A059QQ34;A0A1S6MN81;A0A1S6MXN3;A0A1S6NJA4;A0A1S6NM71;A0A1S6NTK4;A0A1J0PZI6;A0A1S6NUA1;A0A1S6NZ18;A0A1L7NZE6;A0A059QRC9;A0A143G091;A0A059QRV9;A0A0E3GKZ2;A0A0E3JV86;A0A059QR22;Q4R1L7;A0A1S6M5H7;A0A1L7NZD2;A0A0G2UKB3;A0A165KMW0;A0A096WT46;A0A059RNR7;A0A0D4WPI6;A0A059QWC0;A0A0E3DIX1;A0A059QQZ5;A0A059QQB4;A0A1B0W1D4;A0A1L7NZB1;A0A1B0WA42;A0A1B1IIN8;A0A096WG04;A0A1J0PVD8;A0A1J0Q567;A0A1L1ZEQ7;A0A1L1ZI05;A0A0G2UI89;A0A0E3T519;A0A0N6YQK4;A0A141ZSZ8;E5E1S2;F5BAH9;A0A0N7APA1;E5E0Y6;E5E0I0;E5E024;E5DYN0;A0A059QV99;E9LCH3;F1AZI8;E5DYD9;F1B5T9;F6LHV0;F5CV50;F5CET5;E5E1U8;E5E138;A0A023QW57;A0A125RMP7;A0A0R4QFE3;A0A0R4QLJ5;A0A0S2PIP8;A0A023QST8;A0A3G5C023;A0A0X8DA35;A0A0U2UP39;A0A023QYN1;A0A141ZRZ7;A0A140DG25;A0A140DH78;A0A140DHB7;A0A141ZQV7;A0A141ZSX2;B2XMJ6;C9D596;A0A343RA64;E7CNH8;D5I7R3;D7PB39;A0A343JUA0;E5DZE0;E7CNA0;E2FPU2;A0A075XDG3;B0Z6P6;A0A343KWA8;A8WDQ6;A7LP59;A6ZHR8;A4GWV7;A3FP01;A0A649YFC6;A0A5B9R5Q2;A0A3G5BZX3;A0A3G5BY72;A0A343RVK1;A0A1S6P745;B2XQK2;A0A0N6YNN2;A0A1X7RBK1;A0A1B0W2W2;A0A493QZK6;U3LDT5;A0A1B1PEM7;A0A143FYN8;A0A143FYI7;A0A096WL34;A0A346M0I2;A0A346M050;A0A346M0I0;A0A098CLD5;A0A098CK12;A0A075X7J5;A0A075XDP0;A0A023QG73;A0A059QF23;A0A059QHI3;A0A059QPU5;A0A059QR65;A0A0N6W1Y9;X2C0V4;A0A059RDN0;U5YST9;A0A6B9RBU6;A0A346M0E3;A0A410RF35;F1AKN3;W8D794;A0A1B1PEP1;A0A1B1PEQ1;A0A1J0QK96;A0A346LZU8;A6ZHG8;A0A6B9RA19;A0A075X6R1;Q8W9B1;C9D531;A0A059RKH3;A0A344AJA0;A0A344AJZ7;A0A346M065;A0A346M000;A0A346LZX4;A0A346LZS2;A0A343LL88;A0A346LZQ9;A0A346LZP6;A0A344AKE0;A0A344AK88;A0A344AK75;A0A344AK23;A0A059RN67;A0A6B9RDS0;A0A344AJ74;A0A344AJ61;A0A344AJ35;U3LS16;C8XZ66;U3LB65;A0A1B0VZL6;H9SG99;H9R1H9;H9QPE1;G4W0U1;G3M8J7;A0A059R4W0;A6ZGJ8;A0A096ZZZ8;A0A097Q7J7;M4Q9M0;A0A097QG33;A0A097PX64;A0A346M0E2;A0A346M025;A0A059RHU5;Q14WI3;A0A1B0W0B7;A0A098CLF3;A0A0C5B7B0;F6N708;E7CPG6;A0A493QZE1;E7CNR9;A0A1J0PQP2;I3Q1B2;L7SJJ7;Q0Z7G7;Q305V3;T2HL20;Q9B2Y9;Q85KZ5;Q7GSA6;D3K626;A0A6G7GD61;Q7GMM1;C3W5L0;Q6R0U6;Q4GEQ8;I3Q4L9;Q6WQ94;Q8HHH1;A0A023QXJ5;A0A023R2I7;A0A023R388;Q5XRR9;Q4ZET1;Q4GPH7;A0A059QSN6;Q4GHJ6;A0A1B0W6A1;A0A075X7E4;K7X9Y0;A0A075X7D1;A0A343HXG1;A0A023QZ36;A0A023QXG8;A0A059RQJ8;A0A059RNF0;A0A059RLV7;A0A059RLI2;A0A059QKK1;A0A059QEI7;A0A023QZZ1;A0A023QXT5;A0A218N8W9;A0A023QHN5;A0A023Q700;A0A097PZW3;A0A343GRV6;A0A6H0MT92;A0A6H0MTV0;A0A059QQT1;A0A097PXL7;A0A059RMY0;B1NUK4;A0A343JMJ3;B7UCG0;A0A343G3E0;A0A343G2Z7;A0A343FXC1;A0A343FX68;A0A343FU78;A0A1L1ZDE4;A0A140DG51;A0A059RTL4;A0A343KKL3;G3CA07;A0A649YEC0;A0A517BEH2;A0A6B9RF76;A0A6B7Q346;A0A6B7Q0W8;A0A6B7Q0M1;A0A6B7PYU0;A0A6B7PV70;A0A649YER0;A0A649YEM8;A0A343GB57;A0A343GCZ4;A0A343GG62;A0A343R0E5;D7P655;F2WF77;B8X5J9;A0A343JJS9;A0A343GIC9;A0A343JJD6;A0A343IMI6;A0A343IDY3;A0A343I5G9;F5CUN0;A0A343HTY9;A0A343H8S2;A0A343H7N2;A0A343H6K5;A0A343GRT0;A0A343GQG2;A0A343GK92;A0A343GJ26;A0A343GGA1;A0A649YEA5;A0A343R0F8;A0A649YE85;Q0ZEM5;A0A5P9RMV2;Q5XRB3;F5CUK4;Q7YCD4;A0A7D5PN66;R9Y3Q9;T2HK55;V5JIV5;V9K5S5;C8Y6L6;Q8HHH4;Q85KV8;Q27H48;A0A7D5TH07;A0A0E3DK35;A0A0A0QRV8;A0A096YCA7;Q4EZ33;Q4GCQ6;J7K726;G5D7T0;A0A4D6FLL9;A0A4D6FLC5;A0A410RF01;A0A3Q8UG33;A0A345AIR6;A0A343YSM1;A0A6H0MUP3;A0A343UB75;A0A343VDW7;A0A143FYT3;A0A059QM28;A0A1S6LYZ9;H9E7E1;H9E7F4;H9E7T0;I7GWG4;C4PKA2;A0A649YGR7;G3EBI1;G1K3W3;A0A0H5BL41;H0YL91;H9E7B5;A0A6B9RAG8;A0A343GM16;A0A0H5BJ22;A0A059QQL5;K7WVK2;A0A7D5U3A6;A0A059QPZ9;A0A059RNI5;A0A059RP72;A0A342YB81;A0A342YCW6;A0A343GRM8;A0A343GTX1;A0A343KLK1;A0A6B9RE06;A0A343KTK9;A0A343YS91;A0A343YSN4;A0A023QFT1;A0A3S9JI55;A0A6B7PVH0;H9E776;H9E7A2;A0A343H8W1;A0A6B9REN2;A0A649YEG7;A0A0H5BIW1</t>
  </si>
  <si>
    <t>COQ2</t>
  </si>
  <si>
    <t>4-hydroxybenzoate polyprenyltransferase, mitochondrial</t>
  </si>
  <si>
    <t>Q96H96;E2QRG7;A0A1D8H0A6;E7EPM7;B4DV83;H0YAI0</t>
  </si>
  <si>
    <t>GDAP1</t>
  </si>
  <si>
    <t>Ganglioside-induced differentiation-associated protein 1</t>
  </si>
  <si>
    <t>Q8TB36;A0A6Q8PFG4;A0A6Q8PH79;A0A6Q8PGL3;A0A6Q8PGS2;A0A6Q8PHC1;A0A6Q8PH97;A0A6Q8PEX8;A0A6Q8PH88;A0A6Q8PEZ4;A0A6Q8PHN7;A0A6Q8PGU0;A0A6Q8PFF4;A0A6Q8PGQ9;A0A6Q8PGB8</t>
  </si>
  <si>
    <t>DHODH</t>
  </si>
  <si>
    <t>Dihydroorotate dehydrogenase (quinone), mitochondrial</t>
  </si>
  <si>
    <t>Q02127;I3NI32;J3QRQ3;I3L449;J3QRJ4</t>
  </si>
  <si>
    <t>SFXN3</t>
  </si>
  <si>
    <t>Sideroflexin-3;Sideroflexin</t>
  </si>
  <si>
    <t>Q9BWM7;A0A1P0AYU5;B4DRS6;S4R3N9</t>
  </si>
  <si>
    <t>ATP5J2</t>
  </si>
  <si>
    <t>ATP synthase subunit f, mitochondrial</t>
  </si>
  <si>
    <t>P56134;Q53FE1</t>
  </si>
  <si>
    <t>COX15</t>
  </si>
  <si>
    <t>Cytochrome c oxidase assembly protein COX15 homolog</t>
  </si>
  <si>
    <t>Q7KZN9;A0A3B3IRX1;B4DQM2</t>
  </si>
  <si>
    <t>TIMM23</t>
  </si>
  <si>
    <t>Mitochondrial import inner membrane translocase subunit Tim23</t>
  </si>
  <si>
    <t>O14925;B1APJ0;Q5SRD1;B4DI18;B7ZB25</t>
  </si>
  <si>
    <t>COX1;MT-CO1;COI;coxI;CO1</t>
  </si>
  <si>
    <t>Cytochrome c oxidase subunit 1</t>
  </si>
  <si>
    <t>I6TIT6;P00395;D3YSB9;D0UTR9;D7P9P7;D2K1K1;X5BMX5;X5BDH6;X5C9H5;X5D927;A0A0E3DIC0;A0A0E3DJN0;H9PJE2;H9RI29;H9R9Z5;H9R6C1;H9QP91;H9QMQ8;A0A0E3D777;A6YZK9;H9QDP9;A0A1B0W642;A0A1L1ZBL2;A0A0D4WP08;A0A1L1ZA99;A0A1J0QWW6;A0A068C1W5;A0A068BQ73;A0A1B0W381;A0A0X9RUR2;A0A1B0VZ80;A0A167L934;A0A141ZRF4;A0A109PUH2;A0A109PQK6;A0A0X9WGC5;H9QFG0;H9Q1L1;A0A097Q5Q6;H9E7M1;L7XQA3;L7XKH8;L7XJZ7;L7XGI1;L7P4C8;I3Q9N9;H9RQ17;L7XRG2;H9TVE6;H9T635;H9T3W8;H9SVK6;H9SMX8;H9SH37;W8D226;L7XWN7;H9PU09;H9MP07;H9REE2;F2WG54;H9P3H8;H9NQR9;H9NNI9;H9MVI2;H9MKW5;I3PXU2;H9LP88;H9LNZ7;H9LJV9;H9PJX4;H9RLZ4;F1CIP8;A0A0B6CEA2;A0A059SAV2;H9S1H1;A0A068BLH5;A0A343GE10;A0A343HA68;A0A1S6NUF8;A0A1S6NQM8;A0A1S6NFK8;A0A1S6NEP9;A0A1S6MSZ7;A0A343E806;A0A343E9F0;A0A1S6MR38;A0A343FUJ7;A0A1U9Y5W5;A0A1S6PBY2;A0A343H6M0;A0A343H6C9;A0A1W6ES15;A0A343E8I8;A0A1X9MJ40;A0A343GFQ8;A0A059QG65;A0A059QFN5;A0A059RZ56;A0A059S7W0;A0A343HNH2;A0A1X7RBG2;A0A342YF74;A0A342LFW4;A0A342YCW8;A0A342YCK1;A0A342YA82;A0A342Y5A3;A0A342Y424;A0A342Y3K5;A0A343H5I0;A0A343H5F4;A0A343H1D7;A0A096VWL6;A0A096X0J8;A0A096WXE1;A0A096WPC6;A0A096WLG7;A0A096WB77;A0A096WB29;A0A075XDJ9;A0A075X6I9;A0A075X739;A0A097PVI9;A0A068C3I7;A0A1J0QF44;A0A1I9S094;A0A068BMI9;A0A343GB20;A0A097PZ33;D0UTT2;A0A096X2Q6;A0A343H0D6;A0A343GTU7;A0A343GSU6;A0A343GQY3;A0A059QJQ9;A0A059QJ22;A0A343GAR6;A0A097QGB7;A0A343G755;A0A343G2Z9;A0A343FXU2;A0A1S6MRR5;A0A1L5YTI5;A0A059S9Y2;H9SAN8;H9E7T2;A0A059QHB6;H9E7I2;Q4GGC8;Q4G9M5;Q4G7F8;Q4F563;Q4F387;Q4F2G4;R9Y3X2;R9Y1Y2;Q0Z7J1;Q4EZA9;Q4EWN6;Q305V1;Q2HKZ3;Q2HKD5;Q15HF4;Q6RRI3;Q7Y7K9;Q6VLK7;T1Q4Y6;V9JVR4;Q4F1M8;T2HM13;V9JCG6;V9JAP4;V9J248;V5L903;T2HKF7;V5JIE7;U5ZA32;U5YWV7;U3L439;V9JU54;V9JI12;Q0ZEM3;Q0Z7V8;Q0Z7S1;H9LPH4;A0A343G377;A0A343G2Q8;A0A059QPS5;A0S1I7;C3UPN2;Q4ZF72;A0A1W6EQF1;Q4GVU8;L7XEH5;B2Y9D8;Q2HKI7;F5BAC9;A0A481MSE5;Q957U9;Q4GTJ2;Q4GR21;Q5XS99;Q6RN73;Q4F198;Q4GAL3;Q4F5X3;Q4GIJ5;Q5S9T0;Q6RNG4;Q6RMP2;Q4VFI9;Q6RKZ7;Q5XT74;Q0Z7K4;Q5XRR7;C7SJD6;A0A1S6N880;Q85L11;V9N872;W0C7W3;H9E7F6;D6R6E1;D6R536;F2WEA4;F2WHQ0;H9E7G9;E2FQV8;G5D823;D9MZK8;G5D810;H9E791;G9LML2;G9LMG0;G9LKL0;G9LC85;D7PAR1;D9MZZ6;G5D8E0;E7E3Z6;R9Y634;W8DJ92;E2FPB2;E9K944;E9JWI2;E7E4V8;E5E215;E2CZ38;E5E1V0;E5E1J6;E5E1I3;E5E1D1;F2WI82;F1AK66;G5D8R7;G5D8B4;V9J4D6;V9N3I6;Q9B2V6;Q9B2U9;R9Y9G2;Q9B1J9;Q8WCY5;Q8WCW6;Q4F260;R4IA65;Q7YCE3;Q0Z7D9;Q7Y6V6;R9Y6E5;R9Y9M1;Q6VHV2;R4I9P2;R4IBW8;G5D862;F2WIN8;H9E7E3;H9E7A4;G3EBF7;G3C9Z6;G3C9Y3;F2WJ44;L7Y0W9;Q7YCF0;L7XRA8;Q0VXC9;Q9B2V2;I3Q8N8;R9Y445;U3KW58;A0A059QGK2;A0A0N6W1U5;A0A059QHQ8;A0A343SYU5;A0A343SE84;A0A343SHU5;A0A7D5TL37;A0A343SIS0;A0A343SJE1;A0A343SRZ8;A0A4Y6A6X9;A0A343YSN2;A0A343T3K9;A0A343RML7;A0A7D9MXM5;A0A343UC00;A0A3S8PDR8;A0A343YS93;A0A343SD31;B1NUB5;C7SDQ5;A0A343R0N8;A0A343R0H1;A0A4Y6A5F5;A0A5P9RLX6;A0A4Y6A7G9;B2XH81;B1PI08;B1NVJ4;B1NUS1;A0A343RZ13;B1NTV9;C5MMW9;A6YYY8;A7LEL7;A0A0N6YPU8;A0A343R0F9;A0A7D5PMV1;A0A343JRY3;A0A343JJ72;A0A343JJ98;A0A343KXQ4;A0A345AJB2;A0A343LEU6;A0A343LEZ8;A0A344AK12;A0A343R0E6;A0A343T1J4;A0A345AJG5;A0A7D5TJF4;A0A3S9JHM8;A0A3S9JI73;A0A3T0U8H7;A0A343KLK2;A0A343KKD6;A0A343JWP7;A0A343JM22;A0A344AJU7;A0A343JKF2;A0A343JK09;A0A343JJM9;A0A343JJB1;A0A343KMJ1;A0A343H0Q3;A0A343KMH7;A0A343JIY1;A0A343JIV5;A0A343IIM3;A0A343LFA2;A0A343R0D3;A6ZGQ2;A6ZG99;A6ZEY2;A0A5P9RQ92;A0A5J6MA49;A0A5J6MAJ2;A0A343I6Z1;A0A5P9RM27;A0A6B7GIE9;A0A4Y6A931;B2XM03;A6ZA20;A0A5P9RUL6;A0A5Q0N0G7;A0A649YEB6;A0A649YGB1;A0A649YHA3;A0A6B7PVC3;A0A5J6M8P2;A0A5B9RGS7;A0A4Y6A9V1;A0A4Y6A9N6;A0A4Y6A9G2;A0A5P9RP87;A0A5P9RNW0;A0A6B7PWU5;A6YTK8;A0A6B7PZ03;A6NAM9;A4ZL80;A3RMP9;A1DTW0;A1DTC8;A1DSF3;A0A7G5XR93;A0A4Y6A8N5;A6YU66;A6YV54;C7SK85;A6Z6C1;A6Z5Z1;A6Z1V1;A6Z0P9;A8JLF0;A7XSQ0;A6YYA4;B2XEY0;B2XHY2;A6YV28;B2XI93;C9D6C5;C8Y5L7;C8Y0X9;C7SJV5;B8X5M7;A0A343UBF5;A0A343UBE2;B2XLA7;B8X558;B8RFT7;B8RC45;B7TD03;B5M7Y6;B3GSQ2;A0A059QIB6;B3DEC2;B3DD95;B2XNF6;A0A5P9RS18;A0A4Y6A3P3;A0A343L414;A0A059QQF0;A0A059RUN9;A0A059QPW0;A0A059RQC1;A0A059RRN1;A0A059RS25;A0A059RSF2;A0A059RSL0;A0A059RSV5;A0A059RSZ2;A0A059RT29;A0A059RZR9;A0A7D5TKV1;A0A059RTB8;A0A059RTJ2;A0A059RTQ1;A0A059RUX1;B7TCT8;A0A059RV27;A0A059RVV8;A0A059RW06;A0A059RWV5;A0A059RXE8;A0A059RP89;A0A059QSP8;A0A059QUZ1;A0A059RKY1;A0A059QQ12;A0A059QQ46;A0A059QQA1;A0A4D6CLF3;A0A059QQY6;A0A023QR89;A0A059QDH5;A0A059RP35;A0A023Q2M3;A0A059QL41;A0A059QLJ3;A0A059QLZ6;A0A059QMS2;A0A059QMT2;A0A059QN10;A0A059QN30;A0A059QNK0;A0A023QBJ9;A0A023QGP7;A0A059QEX3;A0A059QDC6;A0A023I8C2;A0A023Q2F1;A0A023Q3I2;A0A059QC55;A0A023Q4U0;A0A023Q7P2;A0A023Q8B2;A0A059QF83;A0A059QPB2;A0A023QQ48;A0A059QPP8;A0A023QT79;A0A023QUI5;A0A023QUR1;A0A023QYP8;A0A023R5A9;A0A023R6I9;A0A059QBJ1;A0A059QRD6;A0A059QSI9;A0A059QSJ5;A0A411IGJ2;A0A3Q8A683;A0A345W7T8;A0A3G5C5M0;A0A3G5C483;A0A3G5BZH9;A0A3G5ATK3;A0A345WI55;A0A3Q9CT51;A0A3Q9CRQ2;A0A345AK74;A0A345AK49;A0A345AJX0;A0A345AJQ5;A0A3S6EHU2;A0A3S8PM99;A0A059QPV3;A0A3S8V7Q3;A0A4Y6A500;A0A4Y6A4A9;A0A343UEB9;A0A0S3CSX4;A0A410REY1;A0A4Y6A3N3;A0A4Y6A3I0;A0A4Y6A3F4;A0A4Y6A378;A0A4Y6A308;A0A4Y6A2Z1;A0A4D6FRS8;A0A4D6CSW6;A0A3Q8QX49;A0A3Q9CRP9;A0A345ALS0;A0A4Y6A3W2;A0A059RTC9;A0A059R1N5;A0A343ICY4;A0A059R9I3;A0A059RHU3;A0A059RIM1;A0A059RJA5;A0A059RJY6;A0A059RKL5;A0A059RKN3;A0A059RNW4;A0A343I5H1;A0A059QK12;A0A059R8S4;A0A6B7Q146;A0A6B9RG82;A0A059QJR7;A0A059R5S6;A0A4Y6A433;A0A6C0ZNY3;A0A6G9L785;A0A6G9L7P9;A0A7D5PI22;A0A7D5PIL6;A0A343HIK6;A0A342YNQ1;C8YAE4;A0A3Q9CTD1;A0A059QK68;A0A343GDV8;A0A5J6MA66;A0A1S6LZ02;A0A343GGA3;A0A059RPW0;A0A344AJR8;A0A343GQJ0;A0A059RRB4;A0S183;A0A343UEZ0;A0A4D6FN90;A0A059RKC0;A0A059RND8;A0A059RNK4;A0A059RT48;A0A343G0J1;A0A059RUQ7;A0A343GF89;A0A343GKF9;A0A343GRA0;D6N4H5;A0A059QVS9;B2XPY6;G9LIE3;H9RVW4;L7XNU8;A0A343GC47;A0A343G0P3;A0A343GFF4;A0A059QIH8;A0A0A7HLS2;A0A096WJI6;A0A059RRM2;R9Y4H6;A0A059QJC8;A0A059QL24;A0A059QZA3;A0A059RKT6;B1W8A6;A0A059RQ22;A0A059RR92;A0A059RTQ7;Q15IJ2;A0A023I8E0;A0A0G2UIR5;A0A0X8DEK3;A0A0X9U3N0;A0A343F8Y7;A0A023I8X8;U3LSF4;Q4G7P9;C8XZE6;A0A059QJB7;A0A023I9A1;E5E1W3;A0A343SUV2;A0A6B9RAM6;A0A343SV43;A0A343SVJ9;A0A343SVU0;A0A343G667;A0A344AJ11;A0A344AJL9;A0A345AJ74;A0A649YEE7;A0A649YEZ0;E5E0B7;A0A343SV04;A0A7D4VZL7;A0A7D5U3E9;A0A7G4BR31;A0A344AJJ2;A0A649YFQ7;L7XIT0;D9MZ72;R9Y438;A0A343JJ33;R9Y251;F1B7C4;F1CIE4;H9E778;L7XYA7;Q0Z7N0;Q2HL32;Q4GUT4;Q4GV90;A0A343SJF4;A0A343GG77;A0A343SU81;R9Y5G0;T1Q7E3;V9J978;A6ZFK2;A6Z6U0;A0SCP2;A0A7G4BUP2;A0A059QJ43;A0A059RL15;A0A059RXH5;A0A059QED7;A0A343GQC5;A0A0A0QPJ2;A0A059RVA7;A0A1L1ZH40;A0A059QIL9;A0A059QI24;A0A059QEM6;A0A1S5VHG6;A0A140DHN6;A0A068C201;A0A023QZ55;A0A059RTR0;A0A059RSU5;A0A059RSH1;A0A059RR31;C8Y359;A0A059RQV0;A0A059RK54;A0A059RH82;A0A059RH56;A0A059QW06;A0A059QPG7;A0A059QM38;A0A059QH25;A0A059RRT1;A0A059QEC3;Q305I4;H9S8N6;A0A1V0MDU2;V9J9K8;A0A343GW02;A0A059QKK3;V5L8X3;E5E140;G5D8K5;F2WEK8;C8Y372;A0A059QDY7;G5D8N1;A0A1S6NEW5;A0A059QDN3;G9LH64;A0A059QEE2;A0A343H1Z5;A0A343H8S4;A0A4D6FNZ2;A0A343GCZ6;A0A343GTF4;A0A059RPI8;A0A059QEL3;A0A343FX70;A0A059RP23;A0A343H8N5;A0A059QSE2;A0A059QPM1;A0A059QG34;A0A059RIH3;A0A1B0W2J4;A0A059QVD2;A0A1L1Y049;A0A059QMF7;A0A059RSB9;G3CA48;A0A6B9RB40;A0A343GRF2;A0A059QPM6;A0A059QBD7;A0A1B0W1C0;A0A0X8DA44;A0A059SEP4;A0A059QD37;A0A343FZG4;A0A343GR22;A0A343GTG7;A0A343SQJ9;Q09U94;A0A343GJ28;A0A343IDY5;A0A0X8DBD5;A0A343GSL8;A0A343FXC3;A0A343GG64;A0A4D6FM89;A0A343GB59;A0A343GHD0;A0A343GK94;A0A343GRJ1;A0A343JMJ5;A0A0N7BB20;Q8HNQ2;Q8HBX8;A0A0N6WBT4;A0A0N7B9D3;A0A0N7BBS2;Q4R1L4;A0A059RUU9;A0A343FU80;A0A343GTX3;A0A343GM18;Q8HNQ3;A0A343H6K7;A0A343GLQ1;Q8HNR3</t>
  </si>
  <si>
    <t>SLC25A12</t>
  </si>
  <si>
    <t>Calcium-binding mitochondrial carrier protein Aralar1</t>
  </si>
  <si>
    <t>O75746;B3KMV8;F8W9J0;H0YFB2;B4DGK6</t>
  </si>
  <si>
    <t>CPT1A</t>
  </si>
  <si>
    <t>Carnitine O-palmitoyltransferase 1, liver isoform</t>
  </si>
  <si>
    <t>B2RAQ8;P50416;A0A024R5F4;H3BP22;H3BUV7;H3BUJ0;H3BMD2;Q92523;Q8WZ48;A2RRE8;Q53FV7;A8K5K1;A5PLL0;A0A024R4W7</t>
  </si>
  <si>
    <t>SLC25A4</t>
  </si>
  <si>
    <t>ADP/ATP translocase 1</t>
  </si>
  <si>
    <t>P12235;A0A0S2Z3H3;A8K787;V9GYG0;A0A0S2Z359;A0A0S2Z3C4;Q59EP7;Q9H0C2</t>
  </si>
  <si>
    <t>hCG_2027080;PDF</t>
  </si>
  <si>
    <t>Peptide deformylase, mitochondrial</t>
  </si>
  <si>
    <t>A0A024R6Y3;Q9HBH1</t>
  </si>
  <si>
    <t>ABCB7</t>
  </si>
  <si>
    <t>ATP-binding cassette sub-family B member 7, mitochondrial</t>
  </si>
  <si>
    <t>O75027;A0A0S2Z2Z3;A0A5F9ZA98;A0A590UJS8;B4DGL8;A0A087WW65;B3KM98;A0A2R8Y473;A0A0S2Z2W5;A0A0S2Z367;E9PJR8;E9PNQ5;A0A2R8Y3N2;A0A2R8YF35;Q7Z3K5</t>
  </si>
  <si>
    <t>PLGRKT</t>
  </si>
  <si>
    <t>Plasminogen receptor (KT)</t>
  </si>
  <si>
    <t>Q9HBL7</t>
  </si>
  <si>
    <t>RHOT1</t>
  </si>
  <si>
    <t>Mitochondrial Rho GTPase 1;Mitochondrial Rho GTPase</t>
  </si>
  <si>
    <t>Q8IXI2;H7BXZ6;J3QLG2;J3KSR5</t>
  </si>
  <si>
    <t>LETMD1</t>
  </si>
  <si>
    <t>LETM1 domain-containing protein 1</t>
  </si>
  <si>
    <t>Q6P1Q0;A0A384P5D7;B2RCH7;B7Z7F8;F8VP71;F8VZA2;H0YIV5;F8VVQ3;B7Z7E4;F8W1Z2;F8VR33;F8VS60;F8W0R0;H0YHF4;F8VPY5;F8VTR1;F8VQE7</t>
  </si>
  <si>
    <t>NDUFA11</t>
  </si>
  <si>
    <t>NADH dehydrogenase [ubiquinone] 1 alpha subcomplex subunit 11</t>
  </si>
  <si>
    <t>Q86Y39;K7EQ77;K7EK78;K7EP35;K7EMT4</t>
  </si>
  <si>
    <t>TOMM22;MST065</t>
  </si>
  <si>
    <t>Mitochondrial import receptor subunit TOM22 homolog</t>
  </si>
  <si>
    <t>Q9NS69;Q549C5;Q53GB0</t>
  </si>
  <si>
    <t>SLC25A15</t>
  </si>
  <si>
    <t>Mitochondrial ornithine transporter 1</t>
  </si>
  <si>
    <t>B2R921;Q9Y619;B4DL63;Q5VZD9;F2Z354;Q9BXI2</t>
  </si>
  <si>
    <t>SLC25A10</t>
  </si>
  <si>
    <t>Mitochondrial dicarboxylate carrier</t>
  </si>
  <si>
    <t>Q9UBX3;A0A0S2Z382;A0A0S2Z3G3;B4E1E9;A0A0S2Z3I3;F6RGN5;I3L1E8;I3L3N9</t>
  </si>
  <si>
    <t>MPV17</t>
  </si>
  <si>
    <t>Protein Mpv17</t>
  </si>
  <si>
    <t>P39210;A0A0S2Z469;B5MC53;B5MCF8;A0A0S2Z3Z9;E7EX18;G5E9F5;H0Y6M5;A0A0S2Z466;F8WEL3;B5MC10;A8MTD3;A8MPV4</t>
  </si>
  <si>
    <t>SAMM50</t>
  </si>
  <si>
    <t>Sorting and assembly machinery component 50 homolog</t>
  </si>
  <si>
    <t>Q9Y512</t>
  </si>
  <si>
    <t>CISD1;C10orf70</t>
  </si>
  <si>
    <t>CDGSH iron-sulfur domain-containing protein 1</t>
  </si>
  <si>
    <t>Q9NZ45;A0A024QZN7</t>
  </si>
  <si>
    <t>NNT</t>
  </si>
  <si>
    <t>NAD(P) transhydrogenase, mitochondrial</t>
  </si>
  <si>
    <t>Q13423;Q2TB59;A0A024R0C3;A0A590UK15;A0A590UJM2;A0A590UK29;D6RAI5;B4DS88;B4DMN9;D6RHU2;A0A590UJA4;A0A590UKC7;Q8N5H5</t>
  </si>
  <si>
    <t>ABCD3</t>
  </si>
  <si>
    <t>ATP-binding cassette sub-family D member 3</t>
  </si>
  <si>
    <t>P28288;A0A3B3ITW3;B4DL07;B4DZ22</t>
  </si>
  <si>
    <t>TSPO;PBR</t>
  </si>
  <si>
    <t>Translocator protein</t>
  </si>
  <si>
    <t>B1AH87;Q13850;P30536;Q8N730</t>
  </si>
  <si>
    <t>ATP6;ATPase 6;atp6;MTATP6;MT-ATP6</t>
  </si>
  <si>
    <t>ATP synthase subunit a</t>
  </si>
  <si>
    <t>H9STU8;D2Y6Y7;Q4GD70;Q4ZEL1;Q4VFM9;Q4ZEI5;Q4VFB5;Q5XSM6;Q6VL11;Q4GQR4;Q4GMY9;Q4GM79;Q4GKN3;Q4GE32;Q4G992;Q4ZFC1;Q4G8X5;Q4F459;Q5SB58;Q5SB97;Q5XS83;Q4GV61;Q4GSG2;Q6VKS1;Q6VJI3;Q6VJ77;Q4ZF95;Q4ZFD4;Q6VHL0;Q5S956;U3LBD0;Q6RQU7;Q5SAZ3;U3KWA8;T2HJH9;T1WUI6;T1SXS5;T1SWT7;T1SUY8;T1STG6;S4UQD8;S4SQC6;Q7Y788;Q6VLT0;D3KAZ0;Q6VLP4;U3L335;Q5SAH4;Q5SA70;Q5S9N8;Q5S9J9;Q5S9H3;Q5S9G0;Q6VHW2;Q6VHB0;U5KQ12;X5BSQ0;W8D860;W5VMK3;W0C6A8;V9K6C5;V9K4I6;W8D9J2;A0A1S7C7F8;F5BA93;Q4F3S9;Q4F3R6;Q4F296;F8VBB0;F8V422;F8V3Y3;F6N1T4;F6K6M4;F2WIP1;F1CIQ1;F2WIH6;F2WID7;F2WI85;F2WHZ4;F2WHS9;W8D8V4;X5CDZ8;Q6VHA0;X5CJR1;Q6UG00;Q6RRX7;Q6RRV0;Q6RRA9;Q6RQW5;Q6RQR1;Q6RQ23;Q6RNJ5;Q6RNI4;Q6RNG3;Q6RMK9;Q6RLU8;Q6RLS1;Q6RKY6;Q6RKX7;Q6R0Z3;V5JTX2;V9JB23;V9JTU3;V9K052;X2CNL3;W8DBL0;X2C587;U3LBN0;U5L326;F2WGR5;A0A1J0QCE6;A0A1J0Q723;A0A1J0Q5V1;A0A1J0Q2N5;A0A1J0PS43;A0A1J0PRQ1;A0A1S5SIJ0;A0A1L1Y114;A0A1J0QWU2;A0A1S6M7V2;A0A1W6EPZ0;A0A1W6EPF1;A0A1W6EPE3;A0A1W6EP19;A0A1W6EM52;A0A1W6EL90;A0A1W6EKM9;A0A1W6EIQ2;A0A1W5XF98;A0A1W5XF73;A0A1V0MC94;A0A1V0FTV2;A6ZEL8;D1G3Z7;A0A1J0Q978;A0A1J0QHC8;U5L389;A0A1J0QK08;A0A343GAR9;A0A343GAN0;A0A343FU83;A0A1L1ZBP8;D0VDU7;A0A1J0PP53;A0A1S5SIL8;A0A1L5YTP0;A0A1L2EFQ3;A0A1L2EFL1;A0A1L1ZHH5;A0A1L1ZFK8;A0A1L1ZFA5;A0A1L1ZF82;A0A1L1ZEQ1;A0A1L1ZCN9;A0A1L1ZCA7;A0A1W6ERS1;A0A1L1ZBJ7;A0A1S6M5A7;A0A1W6ER20;A0A1J0QLK0;A0A1J0QLD4;A0A1S6P8C1;A0A1S6P2C5;A0A1S6NSM3;A0A1S6NS93;R9ZPP1;Q85KV7;Q85KR5;Q7YEG6;Q7YEG4;Q7YED4;Q7YED3;Q7YCG6;Q7YCD5;Q7YCD1;Q7Y843;R9Y9G5;R9ZRI6;U3LCA2;Q8HNQ5;V5JSZ5;V5JSF4;V5JS27;V5JQM7;V5JPE6;V5JMC8;V5JH69;V5JGY5;R9ZP27;Q85KZ2;Q7Y6X6;R9Y9A2;A0A1S6NPW0;A0A1S6NLX2;A0A1S6NKE4;A0A1S6MXM6;A0A1S6MX96;A0A1S6MNK0;D0UTX4;D6R7T3;Q8WCW5;Q8M7T2;R9Y3L7;U3LBH8;R9Y256;R9UCI0;R4IBN0;R4IA57;R4I9Q0;R4I9N7;Q9B2V5;Q9B1D3;Q8WCX3;Q8WCX0;F2WHK1;F2WGM6;A0A343GQA2;Q4EXG9;Q2LHW7;Q2LH31;Q1ZY36;Q15IK2;Q0ZFG9;L7SDL5;Q0ZFE3;Q0ZEN3;Q0Z7G2;Q0VXH8;Q0VW08;Q0VV46;Q06UF8;Q06U80;L7YL59;L7YKA8;L7SRW4;L7SKU1;H9SY95;H9SNR7;H9NXQ3;H9PYL1;H9PQV7;Q4EWS2;Q4EXI2;H9QJB5;Q4EYS4;I6MMM6;I3Q6Q2;H9SRS0;H9STS2;I3Q4T9;I3Q4R3;I3Q468;I1E4I7;I0B6N6;H9T7A2;H9T776;H9T6E2;H9T5P5;H9T0U2;H9SZG1;H9SRX2;L7NV50;H9SP73;Q0ZK81;L7P4X9;H9NTE5;L7SA60;Q4EZ28;H9QLE3;H9QH48;F2WGK0;H9RLD9;H9SEJ3;H9SBL6;H9SAF0;H9S8D5;H9S385;H9S0I6;H9RZ95;H9RY47;H9RVR5;H9RTM9;H9QVC6;B1PIH2;H9QTU3;H9RKF1;H9RJH6;H9RHH4;H9RCN4;H9RCE3;H9RB12;H9R9T3;H9R203;H9QWE0;H9QVF2;H9SF77;H9RQ86;H9QEH5;H9SHT7;H9QD83;H9QBC0;H9QA54;H9Q9E4;H9Q2V6;H9Q2F0;H9Q0D5;H9SH14;H9QSY1;H9QQA8;H9PQP2;H9PNM7;H9PLI6;H9PI66;H9PFC8;H9PCV7;H9P6L0;H9P592;H9P0H8;H9P048;H9NZ34;H9PTZ9;H9RN98;I6R7U9;J7K441;J7K731;H6WHW2;H6WH00;G9IES7;G8JD62;G5D8J5;G4W2G2;G4W1R5;G4W157;G4VZS6;E5DYK9;D8L3N5;G4VZM4;G4VZ16;E9P6Q2;E9NKT2;Q4F0V2;E2JKF8;E2FQ77;E2DGN9;E2DG83;E1B4I5;E1AXS4;D9MZX0;D6N3H7;H6WHI2;H6WIT7;K7WVK3;H9LLP7;F2WGE8;F2WG57;F2VPX4;G4W0D4;F1CIE7;F1B5V7;H9LRH8;H9LPU2;F1AZB5;F1AZ37;E9P7C2;F8V4U1;G1JYS7;E9P2Y5;G3C9Y6;H9NQF5;H9MSB7;H9MN09;H9MIG0;H9LP54;G4W1K0;F1B850;H9LLS3;G4VZQ0;D8L327;D7SF29;D7P9M4;E5FWR5;E5F549;E5EXA0;E5E0W5;E5E0V2;E5E0T9;E5E0Q0;E5E0L1;E5E0I5;E5DZZ0;E5DZS5;E5DYX6;E5DYI3;E5DYE4;E5DY40;I6MDZ8;I3Q8L5;H9NRA4;H9NRK8;H9NSN5;L7NVL6;K9R230;K9MX48;D5I7T1;D5I7X0;E5QCD4;E5QBE8;D7P9H2;D7P9F9;D7P9D3;D7NM56;D6N7S2;D6N624;D6N5X2;D6N474;D9MYY6;D5I8A0;E5LR28;E7E2Y5;D3KD25;E2J3Y5;E2JKH1;E9NJY3;E3W6H4;E9NA19;E9K908;E9JXI6;E7E3U7;E7E3A2;A0A343GCT4;A0A1U9IH68;A0A343GQY6;A7XTZ0;B2D0N3;B1PI24;B1NUN5;B1NTU9;B0EWL8;A8WF83;A8WDK6;A8R1T6;A8QTE5;A8JLH9;A7XUC2;A0A346LZR1;B2D398;A6ZIR4;A6ZG24;B9U5I9;B9EFL9;B2YAA3;B2Z680;B9EEV9;D0UTW1;D0UTS2;C9D5T3;C9D5C7;A7XSM8;B2D4T1;C7SJA0;A0A346M003;A0A344ASA8;A0A344AJJ5;A0A344AJK7;A0A344AJN3;A0A344AJT6;A0A344AK65;A0A344AK77;A0A346M0I4;A0A344ARN7;A0A346LZP7;A0A5J6MA53;A0A5P8DQC4;B2KLM8;A7LDA2;B2D3Q0;A0A346M083;A0A5P8DNK7;A0A5P8DM77;A0A7D5TGU4;A0A7D5TN06;A6ZFB4;B2MZ39;B2KLZ5;B2KLT0;C7SJU5;C5MN37;A0A346M067;A0A7G4BFB4;A0S0Z5;A0A343M3S8;A0A7G4BQK2;A6Z2Z4;A6ZEV9;A0A7G4BQ85;A0A7G4BPZ4;A0A7G4BLZ1;A0A7G4BKB9;A0A7G4BFS0;A0A7G4BFH9;A0A7D9MXM8;A0S2B3;A1Z4G1;A1Z4L3;A1Z519;A0A343GUB9;A6ZCZ8;A0A1V0FTL9;A0A1W6ESK1;A6YUU0;A6Z7G3;A6Z7D7;A6Z6R7;A0S1G1;A0S2H8;C0LJY4;B5M7X6;B9EDU5;A0A7D6HTK9;A6ZF88;B3DE99;B8XZR3;B8RFM5;B8R3B7;B7TPA5;B7TCM6;B6RGC6;B5M880;B5M7I3;A0S2R9;B4YG72;B2XM45;A1Z4E8;A6ZHP8;A0A7G4BTU6;A0A7G4BR47;A1Z496;A1DVF1;A0S590;A0S525;A0S2V8;A0A346LZV1;A0A5B9R0V0;A6Z659;A0A075X6H8;A0A3G9IY71;A0A3G9IWP6;A0A3G9I8L5;A0A3G9IUV3;A0A346LZT2;A0A493QZL6;A0A344AJ72;K7WIJ6;A0A4D5ZD68;A0A6B9QAI7;A0A346M0D0;A0A346LZY5;A0A3G9II42;A0A6B9RC65;A0A075X6V9;A6ZGJ0;A0A7D5PJZ6;A0A344AJC9;A0A346M0E5;A0A344AJ14;A0A343YS70;A0A343VIA6;A0A059QQB7;A0A6H0MT63;A0A3G9IU23;A0A3G9IBN6;A0A6G7GCA7;A0A7H1D1S3;A0A098CL94;A0A098CMI8;A0A3G9IPY2;A0A7H1D1M6;A0A7H1D1K7;A0A7H1D1J7;A0A7H1D1K9;A0A7H1D1L4;A0A7H1D1V1;A6ZHM2;A0A7H1D1N1;A0A6B9RB46;A0A3G9IAD1;A0A7H1D1T1;A0A7H1D1U8;A0A7H1D1Y5;A0A7H1D202;A0A7H1D216;A0A7H1D233;A0A7H1D236;A0A7H1D243;A0A7H1D244;A0A7H1D1Y8;A0A7H1D1N2;A0A6G9L8E1;A0A6B9RE80;A0A3G5C3H0;A0A410REX6;A0A343VGN4;A0A649YFA4;A0A344AKF8;A0A344AJE3;A0A649YED7;A0A4D6CR66;A0A4D6CQ23;A0A7D5TL38;A0A4D6CPA9;A0A481Y928;A0A410RF61;A0A4D6CRN8;A0A343VFF5;A0A4Y6A3M9;A0A410REX3;A0A410P8U3;A0A3S8V7Y8;A0A3S8V7R9;A0A3S8PNN9;A0A3Q9CSM1;A0A3Q8R0B3;A0A3Q8A110;A0A3G5CEC5;A0A3G5CDK8;A0A343VFU8;A0A343VDE0;A0A6B9RB90;A0A7D5PID9;A0A343VLY4;A0A6B7GKG9;A0A650AVB0;A0A649YHJ4;A0A343W521;A0A343UDR4;A0A6H0MVH2;A0A6H0MTD4;A0A7D5TGH2;A0A343UFL4;A0A343VCC6;A0A7D5PHG4;A0A7D5PIN8;A0A7D5PHB7;A0A7D5PG06;A0A7D5A0V6;A0A6N0A0P8;A0A6M4AEQ1;A0A343RVZ9;A0A343RY28;A0A343SD60;A0A343SVP1;A0A649YEN4;A0A7D5T742;A6Z698;A6ZET3;P00846;A0A023QMV4;A0A023QD05;A0A023QE67;A0A023QEV0;A0A023QGP6;A0A023QHY5;A0A023QLJ8;A0A023QYE6;A0A059QQT5;A0A023I7V4;A0A023I889;A0A059QJ47;A0A059QLQ9;B2Z4U9;A0A059QLY9;A0A023Q9F0;A0A023Q7H2;A0A023I8Y9;A0A023I8F1;A0A059QIY9;A0A059QGJ9;A0A023I7L8;A0A059QSI6;A0A059RGC7;A0A075C7X8;A0A059RHL4;A0A068CCX5;A0A059VCQ6;A0A059S7N3;A0A059S701;A0A059S1D9;A0A059RVW3;A0A059QPL3;A0A059QQZ9;A0A059RU34;A0A1B1PEM2;A0A143FYN5;A0A143FYU0;A0A143FZ00;A0A0S3CR60;A0A1B0W446;A0A1B0W5Q2;A0A1B1PEM5;A0A059QR26;A0A1B1PEP3;A0A1B1PER3;A0A1B2RCV6;A0A0R6NAJ0;A0A075C8F1;A0A0R4RTL7;A0A143FYL2;A0A141ZRV0;A0A141ZRP8;A0A141ZQA4;A0A140DII8;A0A140DFM4;A0A109QFB8;A0A0X8DB89;A0A0S3IUU7;A0A0S1VVC4;A0A1B0VY34;A0A0S1S5W2;A0A075C9B0;A0A075C811;A0A1D8RFH8;A0A059QWC2;A0A059QR71;A0A059RUY3;A0A059RTL6;A0A075QTM4;A0A1W6HW45;A0A343LF01;A0A343FJP7;A0A1W6ERD6;A0A343FIQ9;A0A343DTF5;A0A343DW54;A0A1X7RC20;A0A342YEA2;A0A1X9MK73;A0A1X9MMM4;A0A1X9Y8Y6;A0A342LFK0;A0A342LG06;A0A342Y3K8;A0A343L5C2;A0A343L0U9;A0A343KWU5;A0A343KVL6;A0A343KKD9;A0A343JU92;A0A343JT91;A0A343JT78;A0A343JSI1;A6ZB88;A0A059RRH2;A0A1W6ER62;A0A343JMI5;A0A343JJ75;A0A343IC64;A0A343HCH7;A0A343H566;A0A342Y8N9;A0A342YGS3;A0A059RTC0;A0A059RMA1;A0A343E084;A0A059RIS0;A0A059RJ29;A0A059RKH8;A0A059RL82;A0A059RLI7;A0A059RND0;A0A342YQN0;A0A059RNF3;A0A059RNJ2;A0A059RP18;A0A059RPU4;A0A059RR79;A0A059RHU8;A0A343JS12;A0A1D8MBG9;A0A1J0PMF1;A0A343LPX8;A0A343FIE2;A0A343F678;A0A343F3Y3;A0A343EF68;A0A343ED40;A0A343ECE3;A0A343E936;A0A343E8D9;A0A343E133;A0A059RIN6;A0A343DYI6;A0A343JRX3;A0A343F6R0;A0A0R4QEB8;A0A1B0VYI1;A0A075QVS9;A0A0E3T137;A0A0N6YMR1;A0A0R4Q8V5;A0A0R4QTT8;A0A343LPZ1;A0A343JRN2;A0A343RK41;A3R0R5;A4ZYE7;A6YUI6;A0A0E3D7F5;A6YUS7;A6YVN9;A6YVS8;A6YW69;A6YWX8;A3FPA1;A6YYN7;A6Z4T0;A0A075X6V4;A0A0G2T4D3;A5JYK3;A0A0B5H1L7;A0A096YAI4;A0A1B0W800;A0A097QD97;A0A076MLZ1;A0A096VW93;A0A096VY74;A0A096VZZ3;A0A096WX18;A0A096Y7G3;A0A096Y961;A0A097Q610;A0A096VTP9;A0A097QCA4;A0A097Q1W7;A0A097Q3H9;A0A097Q3M6;A0A097QB54;A0A344AK08;A0A3G9IAD7;Q4ZEE6;Q4GFH6;A0A1J0QJ65;A0A7H1D1M5;A0A343E4V9;A0A1U9XM06;D0V1V0;A0A1B0W5Q6;A0A343RMU8;A0A1W6EIK7;A0A1S6N9W2;A0A1J0Q3W7;U3L4G0;A0A0R4RE81;A0A0D4BJ88;A0A076MIK7;A0A059RPS5;A0A059QQM1;A0A023QR14;S4V2L4;A0A346M048;A0A0D4WPX0;E7E3S1;D6BZD4;H9P4K8;E5FWN9;V9JF96;D2Y572;A0A7H1D256;Q3HRI8;D7PAH3;A0A7H1D254;I7D8P0;H9SDV9;A0A346M0H8;H9QRR5;A0A7H1D294;A0A7H1D2A1;A0A7H1D2E1;A0A7H1D2D6;A0A7H1D2D3;A0A7H1D2C4;B8X5R9;A0A7H1D289;A0A7H1D264;H9QP16;A0A7H1D266;A0A7H1D276;A0A7H1D2B4;A0A7H1D2B9;A0A7H1D2D5;A0A7H1D260;A0A7H1D2E4;Q4EXN4;H9P1N1;Q4GEP0;A0A343DWP9;A0A1S7C6F1;E5E1V3;D8L3B8;A0A060BKR4;A0A023I930;B2Z592;A0S0T0;A0A6B9RF53;A0A344AK24;A0A345ALM1;A0A3G5BZL8;A0A3G5C665;V9N8I7;H9P4A4;A0A3Q9CT10;A0A4D6FHE3;A0A5J6MG81;A0A649YH07;A0A6B9RCC6;A0A6G9L5R1;A0S3K5;A8WE09;A0SCX3;A1DV99;A4GWW2;A4GYN0;A4LB80;A0A5J6M9S8;A0A3S9JI74;A6YXS6;A8QT67;A0A649YF38;L7Y075;W8D2P9;W8D5L5;A6ZC37;B1NU66;B2MZ69;A0A343KLK5;B2KLD7;A0A1W6EN88;A0A343H3Q9;A0A7D5PNC5;A0A343VKL2;A0A1J0PTX0;A0A344A1H2;A0A0N9Q9K1;G5D8Q7;F2WGI7;A0A0N6YMF5;A0A059RXE0;H9NQE2;A0A059RS84;A0A343KMI0;A0A023QFT6;A0A023Q788;V9JY98;V9JST4;Q6RLN5;Q5XSY0;Q0VV07;Q06TP8;I6N4U3;H9LMM2;D3WYZ0;A0A343KLQ8;F2WGD5;Q27GX8</t>
  </si>
  <si>
    <t>SMDT1</t>
  </si>
  <si>
    <t>Essential MCU regulator, mitochondrial</t>
  </si>
  <si>
    <t>Q9H4I9</t>
  </si>
  <si>
    <t>TDRKH</t>
  </si>
  <si>
    <t>Tudor and KH domain-containing protein</t>
  </si>
  <si>
    <t>Q9Y2W6;Q5SZR4;B3KPI5;B4DZR8;F6TB26;B4DJ68;E9PKN8;B7ZAG4;Q9NYV3;E9PQX4</t>
  </si>
  <si>
    <t>SFXN4</t>
  </si>
  <si>
    <t>Sideroflexin-4</t>
  </si>
  <si>
    <t>Q6P4A7;Q8N1Q4</t>
  </si>
  <si>
    <t>TIMMDC1</t>
  </si>
  <si>
    <t>Complex I assembly factor TIMMDC1, mitochondrial</t>
  </si>
  <si>
    <t>Q9NPL8;C9JU35;G3XA94;C9JR82;F8WAU6;F8WB00;F8WC42;H7C5U1</t>
  </si>
  <si>
    <t>GHITM</t>
  </si>
  <si>
    <t>Growth hormone-inducible transmembrane protein</t>
  </si>
  <si>
    <t>Q9H3K2;B4DSV8;B4DPG9;Q6FIA7;B4DNL0;Q9Y6G2;Q658I8;Q9P099</t>
  </si>
  <si>
    <t>MPC2;BRP44</t>
  </si>
  <si>
    <t>Mitochondrial pyruvate carrier 2</t>
  </si>
  <si>
    <t>O95563;Q5R3B4;A0A024R8Z5;B2R4Q7</t>
  </si>
  <si>
    <t>VDAC1</t>
  </si>
  <si>
    <t>Voltage-dependent anion-selective channel protein 1</t>
  </si>
  <si>
    <t>P21796;A0A1L1UHR1;B3KTS5;B4DEI3</t>
  </si>
  <si>
    <t>CCDC51</t>
  </si>
  <si>
    <t>Coiled-coil domain-containing protein 51</t>
  </si>
  <si>
    <t>Q96ER9;A0A024R2V4;C9JSW8;C9JPZ8</t>
  </si>
  <si>
    <t>E3 ubiquitin-protein ligase MARCH5</t>
  </si>
  <si>
    <t>Q9NX47;B4DGV8</t>
  </si>
  <si>
    <t>NDUFA4</t>
  </si>
  <si>
    <t>Cytochrome c oxidase subunit NDUFA4</t>
  </si>
  <si>
    <t>O00483;A0A024R9Z0</t>
  </si>
  <si>
    <t>SLC25A13</t>
  </si>
  <si>
    <t>Calcium-binding mitochondrial carrier protein Aralar2</t>
  </si>
  <si>
    <t>Q9UJS0;Q53GR7;B7Z2E2;Q75KX8;R4GN64;Q75M55</t>
  </si>
  <si>
    <t>ATP5L</t>
  </si>
  <si>
    <t>ATP synthase subunit g, mitochondrial</t>
  </si>
  <si>
    <t>O75964;E9PN17;A0A3B3ITX4;A0A3B3IRW3</t>
  </si>
  <si>
    <t>SDHD;UNQ5809</t>
  </si>
  <si>
    <t>Succinate dehydrogenase [ubiquinone] cytochrome b small subunit, mitochondrial</t>
  </si>
  <si>
    <t>A0A0S2Z4J3;O14521;Q6UWH2;H0YD96;H0YD41;G3V173;E9PK73;H3BRW5</t>
  </si>
  <si>
    <t>VDAC2</t>
  </si>
  <si>
    <t>Voltage-dependent anion-selective channel protein 2</t>
  </si>
  <si>
    <t>P45880;A0A024QZT0;A0A024QZN9;A0A0A0MR02;B4DKM5;Q5JSD1;A2A3S1</t>
  </si>
  <si>
    <t>COA3;hCG_16955</t>
  </si>
  <si>
    <t>Cytochrome c oxidase assembly factor 3 homolog, mitochondrial</t>
  </si>
  <si>
    <t>Q9Y2R0;A0A024R1X4;K7EPV0</t>
  </si>
  <si>
    <t>MGST3</t>
  </si>
  <si>
    <t>Microsomal glutathione S-transferase 3</t>
  </si>
  <si>
    <t>O14880;Q53GB9;A0A024R8Z1;Q5VV89;Q5VV87</t>
  </si>
  <si>
    <t>OCIAD1</t>
  </si>
  <si>
    <t>OCIA domain-containing protein 1</t>
  </si>
  <si>
    <t>Q9NX40;A0A024R9U3;D6RG39;D6RIT9;D6R918;D6RBC5;D6RDI5;D6RA54;D6RC55;D6RBN5;D6RF07;D6R9T5</t>
  </si>
  <si>
    <t>DNAJC11</t>
  </si>
  <si>
    <t>DnaJ homolog subfamily C member 11</t>
  </si>
  <si>
    <t>Q9NVH1;B4DPK2;B4DGD5;B1AK20;Q5TH61;Q9UMU8;B3KTC6</t>
  </si>
  <si>
    <t>OXA1L</t>
  </si>
  <si>
    <t>Mitochondrial inner membrane protein OXA1L</t>
  </si>
  <si>
    <t>J3KNA0;Q15070;A0A384NLA7;A0A087X0L7;E7EVY0</t>
  </si>
  <si>
    <t>ROMO1</t>
  </si>
  <si>
    <t>Reactive oxygen species modulator 1</t>
  </si>
  <si>
    <t>P60602</t>
  </si>
  <si>
    <t>RHOT2</t>
  </si>
  <si>
    <t>Mitochondrial Rho GTPase 2</t>
  </si>
  <si>
    <t>Q8IXI1;H3BST5;I3L2C6;H3BUX4;H3BU27;H3BMP9;H3BVI5</t>
  </si>
  <si>
    <t>ABCB10</t>
  </si>
  <si>
    <t>ATP-binding cassette sub-family B member 10, mitochondrial</t>
  </si>
  <si>
    <t>Q9NRK6;Q6ZMF8;Q96P38</t>
  </si>
  <si>
    <t>RMND1</t>
  </si>
  <si>
    <t>Required for meiotic nuclear division protein 1 homolog</t>
  </si>
  <si>
    <t>Q9NWS8;A0A087WXU0;A0A2R8Y4J4;Q9H5X7;A0A2R8Y4P5;A0A2R8YFC3</t>
  </si>
  <si>
    <t>CYB5B</t>
  </si>
  <si>
    <t>Cytochrome b5 type B</t>
  </si>
  <si>
    <t>O43169;H3BUX2;D6RFH4;Q5HYD9;J3QR91</t>
  </si>
  <si>
    <t>MTCH2</t>
  </si>
  <si>
    <t>Mitochondrial carrier homolog 2</t>
  </si>
  <si>
    <t>Q9Y6C9;Q53G34;B4DHQ0</t>
  </si>
  <si>
    <t>OPA3</t>
  </si>
  <si>
    <t>Optic atrophy 3 protein</t>
  </si>
  <si>
    <t>Q9H6K4;B4DK77</t>
  </si>
  <si>
    <t>C19orf52</t>
  </si>
  <si>
    <t>Uncharacterized protein C19orf52</t>
  </si>
  <si>
    <t>Q9BSF4;K7ENF5</t>
  </si>
  <si>
    <t>FUNDC2</t>
  </si>
  <si>
    <t>FUN14 domain-containing protein 2</t>
  </si>
  <si>
    <t>Q9BWH2;H7C0K8</t>
  </si>
  <si>
    <t>DCAKD</t>
  </si>
  <si>
    <t>Dephospho-CoA kinase domain-containing protein</t>
  </si>
  <si>
    <t>Q8WVC6;K7ESP4</t>
  </si>
  <si>
    <t>MCU</t>
  </si>
  <si>
    <t>Calcium uniporter protein, mitochondrial</t>
  </si>
  <si>
    <t>Q8NE86;S4R468;B4DWD0</t>
  </si>
  <si>
    <t>SLC25A20</t>
  </si>
  <si>
    <t>Mitochondrial carnitine/acylcarnitine carrier protein</t>
  </si>
  <si>
    <t>O43772;C9JPE1;B4DWZ5;F8WEF6</t>
  </si>
  <si>
    <t>TIMM17B</t>
  </si>
  <si>
    <t>Mitochondrial import inner membrane translocase subunit Tim17-B</t>
  </si>
  <si>
    <t>O60830;V9GYS0;V9GYU0;V9GYK7</t>
  </si>
  <si>
    <t>TMEM205;UNQ501</t>
  </si>
  <si>
    <t>Transmembrane protein 205</t>
  </si>
  <si>
    <t>Q6UW68;K7ELQ9;A0A024R7D3;K7ER05;K7EJQ9;K7EM09;K7EPR0;K7EMV9</t>
  </si>
  <si>
    <t>AKAP1</t>
  </si>
  <si>
    <t>A-kinase anchor protein 1, mitochondrial</t>
  </si>
  <si>
    <t>Q92667;A0A140VK05;B4DN86;I3L2A2;I3L2N7;I3L0W0;I3L0K6;I3L364;I3NI36;I3L3K1;O15113;I3L0V5;I3L3V6</t>
  </si>
  <si>
    <t>TOMM40</t>
  </si>
  <si>
    <t>Mitochondrial import receptor subunit TOM40 homolog</t>
  </si>
  <si>
    <t>O96008;K7EJ57;K7EKG4</t>
  </si>
  <si>
    <t>UQCRQ</t>
  </si>
  <si>
    <t>Cytochrome b-c1 complex subunit 8</t>
  </si>
  <si>
    <t>O14949;B7Z4A1</t>
  </si>
  <si>
    <t>MT-CO2;COX2;COII;cox2</t>
  </si>
  <si>
    <t>Cytochrome c oxidase subunit 2</t>
  </si>
  <si>
    <t>P00403;A0A059RI53;A0A343RU73;T1SWS8;A0A343UE68;A0A059RKP1;A0A1J0QL53;A0A1I9S095;H9RJL3;A0A1B1PEN9;A0A059QPE9;A0A059QQA7;A0A059QS59;A0A059QTW9;A0A059R1T0;A0A059RIQ8;X5C6M5;A0A059RIZ2;A0A059RKX5;A0A1B1LLS4;A0A059RLH3;A0A059RNV8;A0A059RQT0;A0A059RTZ6;A0A059RVU8;A0A059S242;A0A059SAH5;A0A068IXK4;A0A0D4WSL8;A0A0R6NEC0;A0A343R0N9;A0A343R0H2;A0A343L1C9;A0A343H8N6;U5Z9R9;U3LSI8;U5Z487;V9J3S1;V9JPM6;V9K571;W8D4U9;W8DFH5;A0A342DHX4;I2E7Z7;H9RV93;A0A1J0PNZ2;A0A1J0QNY7;A0A1L7NY43;A0A1S6M799;A0A1V0MCS7;A0A1W6ER68;A0A1X7RBF7;A0A342LG30;A0A343SEV6;A0A342Y6A5;A0A342YTK5;A0A343E1A9;A0A343E999;A0A343GB60;A0A343GID2;A0A343GT12;A0A143FZ56;A0A143G082;A0A1B0W3A7;C8Y3Q5;A0A3Q8UFB0;A0A3S8PQC9;A0A3S9JHN1;A0A410RF05;A0A649YEQ1;A0A6B9Q7Z4;A0A6H0MSY6;A0A7G4BHA1;A0S3T1;A0SA07;A1Z455;A6ZEU4;C5H6M4;A6ZF47;A6ZFK3;A7LF11;A7LFA2;B1W855;B2WRY8;B2XIR3;B2XL43;B3DE06;B5M7M0;C5H6M3;G4W3U1;A0A059QI72;C8XWJ6;A6Z3M5;A0A1B1PEQ8;A0A345ALL9;H9RF01;A0A343YTG0;A0A346LZT8;A0A346LZU9;A0A3Q8A5Z2;E2JFC4;E5E1A6;E5EWL4;E5EWR3;E7CNQ9;E7E4E0;F1AZ87;F1AZF2;F1CIN6;F2WI31;F2WJ84;G5D8Q5;G8JF18;G9LG51;H9E7D1;H9LMC2;H9M675;H9MK30;H9PMX8;H9Q9T5;H9QH59;H9QLC8;H9RD12;A0A343SU82;D2IKF4;W8D1X2;Q15HH9;Q6VIG7;Q6VJD8;Q6VJJ3;Q7Y626;Q6RNN7;Q4GCG2;L7XMG0;I3PYD8;I3Q4M2;I6N6Q6;I6PZI4;I6UIH6;J7FG21;K9M370;Q4F4V6;Q06TE6;Q0Z7J0;Q6RQ80;Q4GCZ4;Q8HNR1;Q6RKW8;A0A346LZY3;H9E7F7;H9E7P8;X2CK15;A0A346M077;H9E7W2;H9E7T7;Q4GHE1;Q85KS0;Q5S971;Q9B138;Q8WCW3;Q5SAP1;Q5SB08;Q6R0V6;Q7Y6M3;Q0Z7S0;I6PRP7;Q19MP7;A0A218N9E7;A0A1B0W1P0;A0A343V3Y6;S4STI1;X5BKA4;A0A346M047;H9S868;A0A346M0E0;Q305H0;T1Q632;Q9B2U8;D2K1G3;A0A345AIS8;E9LAG1;A1Z4V2;G9C8L9;A0S0W7;H9RJM6;H9SYF8;A0A7D9MZ98;L7YNE0;Q4EYL1;Q9B1F9;D7NUN3;A0A343JRN0;A0A342YMQ1;A0A0D4WQL7;A0A059S8A4;E7CM18;Q5XRW8;B2XP28;A0A343H538;A0A0B5E697;A0A343FHH8;A0A1L1ZJP0;E2JJS5;D5M8T1;A4ZKZ0;G5D8C8;A0A1S6N0P5;Q0Z7D8;L7NVC9;G8JE99;Q8HNR6;D3YPT7;S4UQ76;G5D8N2;G5D8K6;G5D8J3;V9JD22;Q7YEH2;G5D863;G4W3M6;B3GUF3;A0A3S9JHM1;A0A343UGE8;A0A343UAQ9;B0Z6W4;A7LDC6;A6Z6E8;A6YXV0;A0A342Y881;A0A0D3MLN1;A0A1V0MD25;A6YW54;Q4EZD4;Q4GCC3;Q5SA98;Q7YCE6;U3L556;W8DBX9;H9S054;B2CB37;A0A7D5U3G9;A0A343H8S5;C5H6M5;A0A097PWY7;Q09U41;V9J128;V9J3C6;A0A059RNF8;A0A059RSL1;A0A068BY99;A0A0D4WR75;A0A0P0C1B5;A0A343E4Y3;A0A343GRT3;A0A1B0W1E4;A0A059RIK5;Q0Z7F1;N0BMC4;A0A343E934;F2WGV2;A0A343LEZ9;A0A649YFC1;A0A6G7GCJ6;A0S2P1;A6ZHA9;C5H6K6;Q4GW12;C5H6K7;E0AF97;E5E1V1;E9P659;H9PWQ9;K7X9X2;G9LKX8;J7HPF9;A0A141ZQJ3;C5H6M7;C8Y3G4;D1G421;E5DZN4;E5E079;G9LHJ5;H9SA70;H9T3W9;A0A1L1ZCG1;A0A5P9RNX7;A0A0E3D6T2;H9E7B8;A0A344AJB0;A0A3S9JI82;E2DTL8;Q14XT3;A0A059RP05;A0A068BTX8;G3CA49;K7WVJ5;A0A6B9RAE1;A0A059S2S6;A0A7D5PKH7;H9E779;A0A059QM31;H9STE0;A0A059RTG7;A0A059RI85;A0A059QPU3;A0A059QPE7;A0A1B1PEM6;A0A023QCZ2;A0A023QRX9;A0A068BP29;A0A068BST3;Q4F6A2;A0A059QTV7;A0A343GQC6;A6YWD1;R9Y478;R9Y412;A0A059RR09;A0A1B0W0T5;H9T056;A0A343GFF5;B2XHF9;H9E792;X2C841;C5H6L3;B2XHT9;A0A3Q8UG27;A0A343VD86;A0A343GUB7;H9RKS9;A0A343GQG5;A0A343FXU3;A0A343ECF4;A0A097PX98;A0A342YDT1;A0A059RZV1;A0A059QPR4;H9E7E4;A0A346M0J4;A0A343GFQ9;B2XPS3;A0A649YH59;H9RA87;G9LAZ4;A0A7G5XR94;A0A343GG78;E5FWC0;A0A7G5XR55;A0A344AK34;G9LB98;A0A0E3JG40;L7XQ86;B2YKU2;A0A0N6YNR7;A0A343GQY4;A0A649YE60;A0A4D6FST5;A0A4D6FNQ5;A0A059RPV8;A0A059RJF0;A0A059RFY4;A0A059QVH0;A0A059QLX8;A0A023QZ25;A0A0E3JSF1;A0A7D5PJ23;E5EWG2;A0A6H0MWV7;A0A649YES9;A0A343YSM3;A0A345WIR4;A0A342Y3K6;A0A649YEF8;A0A346M081;A0A6B9RFD0;A0A4D6FL11;Q4GQP0;A0A343R0G0;H9RAX1;A0A3Q8R159;A0A059QPY9;A0A059RHY7;A0A059QPT6;A0A059RUZ1;A0A059RRG1;A0A059RMK0;A0A6G9L5D8;A0A343GRX2;A0A059QNV4;A0A344AJ70;A0A059RQ10;A0A344AK06;A0A343GTX4;A0A342YA83;A0A059RHR2;A0A342Y5A4;A0A6H0MV09;A0A6B7Q1T4;A0A6B7PYH4;A0A6B7PVN7;A0A059RX67;X2D544;A0A6B7Q1E7;A0A343SU56;X2D4V5;A0A343GF90;X2D3Z6;X2D3Z7;X2D4U5;X2D4D6;A0A097PYA5;X2D546;X2D4K6;X2D537;A0A3Q9X1R8;X2D4E2;H9S5Y2;Q8HQB7;A0A343HXG4;A0A343H6X5;X2D4F2;X2D4V3;A0A3Q9X1I8;X2D3Z8;A0A059RRR2;A0A343UCM2;A0A059RQQ2;A0A059RQI1;A0A059RUP9;A0A343YS86;A0A6B9R926;C5H6K5;A0A343GM19;A0A3Q9WXG2;A0A343GJ29;X2D4T8;A0A6B9RA68;Q0Z7K3;A0A343KKD7;A0A6B9RAR2;A0A7D5PJK2;A0A6B9RCS6;A0A343FX71;A0A3Q9X065;A0A3Q9CRS0;A0A410RF02;A0A3T1BA63;A0A343GAR7;A0A346LZT1;A0A343KKL6;A0A141ZQA2;A0A343SQK0;A0A346LZQ7;A0A649YFA6;A0A343GG65;A0A343H6K8;A0A343GRJ2;X2D541;A0A343GK95;A0A343GSL9;A0A343GGA4;A0A143FYN0;A0A343GR10;A0A346M014;K7WG81;A0A6B9R9R6;A0A493QZL5;A0A059RS76;A0A343JMJ6;A0A059RMS5;A0A059QFD5;A0A1B0W2I6;D3WYY8;A0A6G7GD51;A0A343FU81;Q4R1L3;D2Y6Y1;D2Y6Y2;A0A343GRV9;A0A343GLQ2;A0A343GRN1;A0A346M0H6;A0A343HGX2;A0A343H8W4;D3WYY9</t>
  </si>
  <si>
    <t>COX6C</t>
  </si>
  <si>
    <t>Cytochrome c oxidase subunit 6C</t>
  </si>
  <si>
    <t>P09669;A0A024R9B7</t>
  </si>
  <si>
    <t>MTCH1;PIG60</t>
  </si>
  <si>
    <t>Mitochondrial carrier homolog 1</t>
  </si>
  <si>
    <t>Q9NZJ7;A0A024RD08;A0A024RCX4;A8YXX5;A4FVA6;H0Y8C3;Q9Y374;Q8IW90;B4E0C5;H7C196</t>
  </si>
  <si>
    <t>RAB24</t>
  </si>
  <si>
    <t>Ras-related protein Rab-24</t>
  </si>
  <si>
    <t>Q969Q5;F8W8H5;Q8WY67;Q9HAG2;D6RFW3</t>
  </si>
  <si>
    <t>NDUFB1</t>
  </si>
  <si>
    <t>NADH dehydrogenase [ubiquinone] 1 beta subcomplex subunit 1</t>
  </si>
  <si>
    <t>O75438;A0A024R6G6;Q3MHU6</t>
  </si>
  <si>
    <t>BAK1;BAK;DKFZp686D0345</t>
  </si>
  <si>
    <t>Bcl-2 homologous antagonist/killer</t>
  </si>
  <si>
    <t>A8K7S8;Q16611;A0A0S2Z391;A0A0S2Z319;Q8NFF3;B4DEB4;A0A0A0MRG8;B3KRK7;Q5HCI0;B4E0L2</t>
  </si>
  <si>
    <t>STOM</t>
  </si>
  <si>
    <t>Erythrocyte band 7 integral membrane protein</t>
  </si>
  <si>
    <t>P27105;B4E2V5;B4DZK8;A0A024R882;F8VSL7;B4E310</t>
  </si>
  <si>
    <t>SURF1</t>
  </si>
  <si>
    <t>Surfeit locus protein 1</t>
  </si>
  <si>
    <t>Q15526;A0A0S2Z523;E5KRX5;A0A087WYS9</t>
  </si>
  <si>
    <t>AURKAIP1</t>
  </si>
  <si>
    <t>Aurora kinase A-interacting protein</t>
  </si>
  <si>
    <t>Q6PI41;Q9NWT8</t>
  </si>
  <si>
    <t>MAVS</t>
  </si>
  <si>
    <t>Mitochondrial antiviral-signaling protein</t>
  </si>
  <si>
    <t>Q7Z434</t>
  </si>
  <si>
    <t>EXOG</t>
  </si>
  <si>
    <t>Nuclease EXOG, mitochondrial</t>
  </si>
  <si>
    <t>Q9Y2C4;B3KN09;H7C0W6;A0A024R2T8;F8WE28;F8WE38</t>
  </si>
  <si>
    <t>FAM213A</t>
  </si>
  <si>
    <t>Redox-regulatory protein FAM213A</t>
  </si>
  <si>
    <t>Q9BRX8</t>
  </si>
  <si>
    <t>MAOA</t>
  </si>
  <si>
    <t>Amine oxidase [flavin-containing] A</t>
  </si>
  <si>
    <t>P21397;Q53YE7;Q53EZ0;Q49A63;Q5ULA3;P27338;A0A1W5KJW8;Q5ULA9;B7Z242;Q8TBI1;Q5UL91</t>
  </si>
  <si>
    <t>C3orf33</t>
  </si>
  <si>
    <t>Protein C3orf33</t>
  </si>
  <si>
    <t>Q6P1S2;F8WDI1;F8WCI5;H7C4I0</t>
  </si>
  <si>
    <t>Matrix;unknown</t>
  </si>
  <si>
    <t>ATP5J2-PTCD1;PTCD1</t>
  </si>
  <si>
    <t>Pentatricopeptide repeat-containing protein 1, mitochondrial</t>
  </si>
  <si>
    <t>G3V325;B4DJ38;O75127;Q3ZB84;A4D273;Q3SYP6;B3KMD7;C9JJT5;C9JGL8;C9JU26;C9JQN9;C9JWL7</t>
  </si>
  <si>
    <t>TIMM17A;TIM17A</t>
  </si>
  <si>
    <t>Mitochondrial import inner membrane translocase subunit Tim17-A</t>
  </si>
  <si>
    <t>Q99595;Q7RU05;A0PJ74</t>
  </si>
  <si>
    <t>BCL2L1</t>
  </si>
  <si>
    <t>Bcl-2-like protein 1</t>
  </si>
  <si>
    <t>Q07817;A0A0S2Z3D2;Q5TE63;Q5QP56;Q9H1R6;Q5TE64;A0A0S2Z3C5;Q5QP59</t>
  </si>
  <si>
    <t>SLC25A44</t>
  </si>
  <si>
    <t>Solute carrier family 25 member 44</t>
  </si>
  <si>
    <t>Q96H78;E9PGQ0;B4DGC4;B4DSH6;B4DET2</t>
  </si>
  <si>
    <t>C2orf69</t>
  </si>
  <si>
    <t>UPF0565 protein C2orf69</t>
  </si>
  <si>
    <t>Q8N8R5;B4E038</t>
  </si>
  <si>
    <t>COMTD1</t>
  </si>
  <si>
    <t>Catechol O-methyltransferase domain-containing protein 1</t>
  </si>
  <si>
    <t>Q86VU5;A8K337;R4GNF4;B4DY64</t>
  </si>
  <si>
    <t>MT-ND4;ND4;NADH4;ndh4</t>
  </si>
  <si>
    <t>NADH-ubiquinone oxidoreductase chain 4</t>
  </si>
  <si>
    <t>A0A343UCQ4;P03905;A0A1Z1G8I2;A0A343DZ22;A0A343DVU1;A0A1S6N2R9;A0A1S6N5C1;A0A1S6NFS6;A0A343GD03;A0A1S6NTQ9;A0A1S6P1Y4;A0A1S7C5U9;A0A1W6EQE0;A0A1W6ER11;A0A1X7RBN5;A0A342Y255;A0A343GID8;A0A342Y607;A0A342Y9G6;A0A342YDT7;A0A343GSV3;A0A342YP51;A0A343GTY0;A0A1S6KPB0;A0A343I0A8;A0A343IDZ2;A0A343SU75;A0A343SUV9;A0A343SZI6;A0A1W6EPH4;A0A343E7Y7;A0A343GTG1;A0A059R8T0;H6TX00;L7XPG1;Q4EWT1;Q4F2K9;Q4F6A9;Q4G822;Q4G8Y4;Q4GE93;Q4GGG0;Q1W0W1;Q4F0G8;A0A343E9F7;H9A727;H9E7B1;A0A343GSM5;G9LLY5;A0A343E940;A0A343FGW3;E9N9V8;A0A343GG71;A0A343E8W2;A0A343GG84;A0A343GJ35;A0A343GQZ0;A0A343GRA7;A0A343GRJ8;A0A343T5T3;A0A342YPJ4;A0A343UFF3;Q305M9;A0A097QFQ1;A0A343KLK9;A0A1L1Y066;A0A1J0QGC1;A0A059QQY2;A0A059QUW1;A0A059QV08;A0A059QW16;A0A059QWE2;A0A059R372;A0A343I4V7;A0A343JWK2;A0A059QQI6;A0A059RHA5;A0A343RZQ4;A0A059RHV6;A0A059RI30;A0A059RIC1;A0A059RKV7;A0A059RL10;A0A059RB77;A0A059QPD2;A0A059QNU0;A0A059QNP1;A0A023I905;A0A023Q6C7;A0A023Q6X3;A0A343UGE1;A0A343RTY8;A0A343V6H6;A0A343S4S6;A0A343SGN6;A0A343V6V6;G9LMZ9;A0A343YSB3;A0A345AJ16;A0A345AJB9;A0A345AJI5;A0A345AJR1;A0A343KKG8;A0A345AK80;A0A343SD12;A0A343S781;A0A343JJA4;A0A343R0F2;A0A343JJE3;A0A343JJN6;A0A343JMK2;A0A343JY09;A0A343KLF8;C8YD76;A0A1L2EGL1;A0A343KMZ1;A0A343LF05;A0A343LLE9;A0A343M3U5;A0A343R076;Q305P2;Q305J0;A0A023QGA7;Q305G4;Q9B2Y7;Q9T9Y1;R9Y0J8;R9Y323;R9Y457;U3L6U8;Q9B2W5;Q9B2Y5;V9J0Z6;Q8HG25;S4UQT8;V5JGF7;V9J548;V9J5G3;V9JFH6;V9N518;V9N9T2;X5BLB3;R9Y4Q4;X5CDJ3;V9IZQ9;Q6VL53;Q7YCD8;Q85KY1;H9REP0;H9RSM7;H9T2B6;Q9B2X8;U5ZDA5;Q9B2W2;T1Q517;B9EDF6;B9EDU9;B9EED1;B9EEM2;B9EES4;B9ECU8;R9Y4D9;B9EDE3;U3L6H7;U3L8P3;T2HMQ7;T1Q5B1;U3L8Y8;U3L6N6;U3L9L1;U3LCU1;U3LDR4;U5YT86;U5YXJ5;S5RPJ8;Q8HNR0;Q8W8T1;Q8WCZ0;Q9B0T8;Q9B188;Q9B1S7;I3PZE5;I3Q0R3;H9QUS2;Q7Y7S0;H9NQH2;L7XVX3;Q4GQY8;Q4GR66;Q541L8;Q5S8X4;Q5SAV0;Q5XTH1;Q6VI80;Q8HB66;Q4GQ65;Q7GSH8;Q7Y891;H9QH13;Q7YCC8;Q7YCF7;Q7YEE1;Q6VLU5;Q06T62;Q4GJP1;Q4GJM8;Q4GI32;Q20CX0;Q2L718;Q2LHB8;Q2LHT7;H9R0S8;H9Q5H0;I3Q1J9;H9R0H4;H9RBN7;I3Q2C2;I6QD14;K7WII4;K9M3N5;L7NVW2;L7SDG0;L7XL84;Q8HCA7;L7XNH9;I6PNE4;H9R171;H9E798;H9Q5A5;H9E7L5;H9E7P1;H9EC08;H9LHT0;H9LKR2;H9M485;I3Q1M5;H9MW73;H9P619;H9P9L7;H9PAU6;H9PF15;A0A023Q9G1;A0A343FNL1;A0A023QGC0;A0A3S8PUR3;A4ZL74;A6YWL5;A3R0J1;A6ZF01;A1Z4C6;A1DV51;A0A3Q9CRU1;A0A6M4ADG0;A0A493QZL0;A0A410REZ3;A0A410RES4;A0A3S8PWR4;A0A3S8PG38;A4ZMK1;D2K1J5;A0A3S8PEB3;A0A3S5HPH2;A0A3Q9CSA8;A0A3Q9CRU2;A0A3Q9CRR9;A0A3Q9CRK5;A0A3Q8UG16;A0A3Q8UG09;A0A3Q8QWL8;A0A3G2M3Z8;A0A346LZU4;A1DU19;A0A6M4AE35;A4ZLL7;A0A482JXC4;F8RZZ2;A4ZMU2;Q1ZY32;A0A343LEV6;A6ZER1;A6Z2B4;A0SA68;A8JMA7;A0S2T6;A6Z4U7;A6ZHA3;A0S2M1;A0A7D5T6R5;G1FK64;A6ZBX6;A0A7D5PHQ3;A8JMY0;A0A7D5U3G5;A1DTS8;A6ZHM6;A4ZLX0;A6ZGQ9;A4ZYF1;A4ZML4;A0A6B9RBG4;A0A4D5ZA97;A0A6H0MV12;A0A343R0I3;E9P678;E0Y551;E0AG48;E9NKJ3;G4W3B5;D8L3G1;D7SF85;D7NV19;D7NMF1;D6R6Z6;D6R6M6;D6R6G1;D6R5X9;G4W2C7;A0A4D6CSF2;B1NUU1;G3CA55;G9LHQ3;G9LGD5;G9LFX9;G9LFL2;G5D8N8;G4W2Y5;A0A6B7PV49;A0A649YGS6;F1B6R0;B2XQ96;E2J0J0;E5DY18;E5DYG1;E5DZE9;A0A6G9L867;B1NU70;A0A6G9L5U7;A0A6B9RE10;A0A6B9RDQ3;A0A6B9RC55;A0A7D5PI32;A0A343GB66;A0A6B7PVM2;B0Z774;E2CZ45;A0A023QNG3;A0A649YF10;A0A649YEJ9;A0A5P9RMI1;A0A5J6M9N3;A0A5J6M8P8;A0A4D6FKZ7;A0A4D6FGB9;B2D3T4;G3CA03;B1NUQ2;E0Y476;E9LBP6;E7E4R3;A0A3Q8UG56;A4ZMM7;A0A141ZQA8;A0A345ALS6;A0A097PWY9;A0A096YC52;A0A096Y9Q3;A0A096WLM0;A0A096WE11;A0A088FS66;A0A075CA14;A0A059S4N3;A0A140DGM9;A0A059S1L1;A0A059S0W6;A0A059RTL2;A0A059RSB1;A0A059RRX9;A0A059RRD2;A0A0D3RJ62;A0A343WQM9;D5I7Q9;A0A0R6NAE0;D2KR58;D2KLI0;C9D5S4;C8YIQ0;A0A343VBP6;B8X5N4;A0A096WBE5;C8Y972;C8Y7K0;C8Y200;C7SMD4;C7SJN4;C7SJJ5;C7B389;A0A346LZS5;A0A059RQW2;A0A059RPR4;A0A0D4WP47;A0A059RBT2;A0A059RND1;A0A059RN05;A0A0N6YQL0;A0A059RMH3;A0A059QM57;A0A059QLZ1;A0A059QD15;A0A059QAQ3;A0A023QWK0;A0A023QVM5;I7GQD9;A0A023QUC2;A0A023QTW4;A0A023QT03;A0A023QQQ9;A0A0D4WPF4;A0A0E3T380;A0A0E3T501;A0A140DI23;A0A345AKA8;A0A0D4WPA9;A0A1J0Q5T1;A0A1J0Q4K4;A0A1B1CX94;A0A141ZT85;A0A140DFM8;A0A0G2UNT8;A0A0R4QFI1;A0A059R902;A0A059RN57;A0A0N6YMQ4;A0A0N6YMG8;A0A0N6W1U7;A0A141ZSL4;D5I7I1;B6ULE4;D2K1N4;B2XLC7;B4YGU7;B2XLK5;B2XQV2;B2Y8X6;B2Y993;B2YA81;B3GRN7;B2XJG5;D6C1H9;D6C3M0;B1W8J1;D6C3P6;F2WFX0;F2WIF4;F2WII0;F2WMZ9;A0A343GTV4;A0A7D5PJI4;B2XIK4;G3C9Z0;D5K6X9;B3GUI8;B2KLY6;B2XHT2;B2CB95;A0A346LZR5;B2XEX4;B4YBV5;B2D666;F1B678;B2CB43;H9E785;A0A6B9RAE5;A0A023QHD1;A0A075X8B5;A0A343LLW8;A0A343GRW5;B9EDW2;A0A345ALI7;G9LCN5;A0A343GF96;A0A059QSR8;A0A6B9RAH3;C9D583;A0A343YS90;A0A6B9RAS5;Q4GG69;A0A141ZQX9;B9ECT5;A0A343GLQ8;A0A345AIS4;A0A1S6LYV2;A0A343WPI9;A0A4D6FMB3;A0A6B9R9F7;A0A6B9RCB3;A0A0D4WSX9;A0A097QEL5;A0A068BXG7;A0A059QQ89;W0C568;U5YYT3;A0A143FZ36;A0A0G2UI58;U3L372;Q4F0N3;F2WJ90;F2WIG7;F2WE98;C9D5R1;A4ZLD9;A0A7D5PKE5;A0A059RQ43;A0A0E3X973;H9SV05;A0A411IHS6;K9R3M7;T1Q5T0;Q6WQ46;Q7Y7B0;Q9B300;R4IA33;T1Q5L1;Q5XRD0;H9E7I9;A1DUY6;A0A059RXA6;E5E147;A0A059RYR9;C8YCP4;B2XG13;A0A343E3D0;Q6VHV8;Q4GI58;A0A343SU61;G9LGA9;A0A1V0MBT6;G8JB22;F8RZC1;A0A455LBE7;A0A649YFA3;A0A6B9RBN5;A0A1W6EQ97;A0A342YB90;A0A059QTU3;A0A343FSM8;A0A343HGX8;A0A343KLA6;A0A346M0I8;Q2LHW3;A0A343HR73;A0A343HSK4;A0A1W6EQ86;A0A343R0G6;S5RLC1;A0A343JJ38;A0A0K1HQ73;A0A075X860;A0A075X6Q0;A0A059RVT1;A0A059RQP3;A0A059RLS4;V9N9H0;Q15HM5;A0A3Q8UGD6;A0A343V115;K7WG77;A0A141ZRQ2;A0A343LM46;A0A096WW63;B2XIN0;B1W861;A0A6B9RBV0;A0A3Q8A6A9;U5ZC24;A0A346M0D4;A0A346M041;A0A345AK69;A0A345AJN7;A0A345AJJ8;A0A345AJD3;A0A344AK28;A0A344AK00;A0A345AJX6;A0A411L9P7;A0A343SVK6;A0A343KKE1;A0A343GKA1;A0A143FYQ0;A0A141ZT07;A0A059RTX8;F2WNE2;G5D7V2;F1B7S4;A0A7D5PIN5;A4ZLA0;R9Y2B9;Q8WCY0;L7NVA1;H9E7M8;G5D804;G5D7X8;B5M7S8;A4ZKZ6;A0A343GM25;J7HWK6;A0A346LZQ1;F2WFC5;C8YCK5;A0A143FYP3;E7E4D3;F1B5Y7;Q9B2X6;F1B6B7;A0A059RV41;A0A343YSA0;A0A343KMI4;F2WE72;A0A059RU63;A0A3S9JHN2;A4ZL22;A0A343YSR9;A0A6B9R9Q8;G9LNW0;A6ZHN9;H9PDG9;A0A059RN19;A0A5P9RMB9;G5D8E7;A0A0E3JG42;A0A218N8U7;A0A343LFA9;A0A0E3JSF5;A0A4D6FQ29;A0A4D6FLX9;A0A343SU49;A0A343HXG8;H9E7G3;A0A410RF52;A0A059QR61;A0A6B7PVC2;A0A023Q9X5;A0A6G7GD46;A0A6H0MTG9;A0A6B9RBR5;D8VCQ0;A0A059QP87;A0A343FX76;A0A7D5TGS6;A0A649YE90;A0A343H8X0;A0A343GR16;A0A343FU87;A0A3S9JHN8;A0A075X788;A0A059QH26;A0A343SQK6;A0A7D5TGM4;A0A059RH27;A0A059QPY2;A0A6H0MUZ0;G5D869;A0A345ALM3;A0A343GUC3;A0A343YSQ5;A0A343YSM8;A0A4D6FNL1;A0A343R0P4;A0A649YED8;A0A059RMQ2;A0A343GGB0;A0A343GQD2;A0A343H6L4;A0A6G9L6V4;A0A343YSP2;A0A649YFS7;B2CB69;A0A6G7GD54;A0A0N6W1Y6;A0A059RKZ9;A0A075X6T1;A0A343GRN7;A0A346M0H1;A0A649YEH9;A0A410RF72;A0A0N6YP53;A0A346M018;A0A059RTF2;Q14YI3</t>
  </si>
  <si>
    <t>MT-ND2;ND2;NADH2;ndh2</t>
  </si>
  <si>
    <t>NADH-ubiquinone oxidoreductase chain 2</t>
  </si>
  <si>
    <t>P03891;A0A023QBA5;A0A059QQ67;V5JRL7;A0A059QRK8;A0A059QSS4;A0A059QSV5;A0A059QTG0;A0A059QUH8;A0A059QFL0;D9MWW2;A0A059RYW7;A0A059S383;A0A1L1XZ34;A0A1P8VXV5;A0A1S6LZD4;A0A343E8C2;A0A0N7J0V9;A0A1S6NPN2;A0A1S6NPX8;A0A1S6NUK9;A0A1S6NZ70;A0A1W6EKG8;A0A1W6EPG1;A0A1X7RBG6;A0A342LGJ7;A0A342Y2C5;A0A342YB82;A0A343DTM9;A0A343E116;A0A1S6NCX1;A0A059RHX1;A0A059QJT8;A0A343E945;A0A059QJD2;A0A059RRF2;A0A059RHW8;A6YZ26;A0A059RSB5;A0A023QCY0;A0A059RSZ5;A0A059RTA5;A0A059RUR0;A0A059RVC2;A0A059RW63;A0A059RBA8;A0A059RAT6;A0A059R983;A0A059QZ90;A0A023I9B6;A0A023Q460;A0A023Q694;A6Z529;A0A059RSE3;A0A023QFX6;A0A023QHC9;A0A023QIP2;A0A023QK46;A0A023ZSE2;A0A023ZT78;A0A059QCT2;A0A059RX96;A0A059QET0;A0A059QGX8;A0A1S6NF58;A0A096X4K0;H9SCA9;A0A1B1PEL5;A0A0E3X6Q8;E3W6J9;B2CB48;E5E0K7;Q0ZFJ9;Q15GW0;Q27H21;Q4F1T1;Q4F2J1;V5JKI1;U5PQT0;Q2HKW8;U3M4Q6;Q0VWP6;Q2LHC6;Q305R3;Q306D0;Q4EWE6;Q4EWN7;E5DYB4;Q4EWR3;Q2HK51;A0A0S1S4Y4;Q4F2L7;I3Q9C1;O78759;M4QID2;H9S6D6;H9S765;A0A1C9CVN4;A0A1B1CX63;A0A343F622;A0A1B0W8Z5;A0A343F7F3;A0A343FH20;A0A343FR89;A0A343GCZ5;A0A1J0QHF1;A0A1J0PU08;A0A1J0CZU5;A0A1C9IIQ0;A0A068BZL1;A0A096WCP8;A0A343E971;A0A096WND3;A0A097PZC4;A0A097QCX3;A0A097QDU5;A0A0B5GXH2;A0A0D3MAQ8;A0A0D4WRN5;A0A0E3T351;A0A059S160;A0A0E3T408;A0A0N6W1Y0;A0A0N6YNI3;A0A0N6YPQ6;A0A096WX57;Q4F5S2;A0A0R4Q164;A0A143FYT0;A0A1B0W3E2;A0A059RPY2;A0A059RPB1;A0A059RP58;A0A343GSU5;A0A343GTF3;A0A343GTU6;A0A343JJM8;A0A343JK99;A0A343JSD8;A0A343KV69;A0A343L1Z8;A0A343L4W2;A0A343LEV8;A0A343LLL9;A0A343GSL7;A0A343RX48;A0A343RXZ8;A0A343UHW6;A0A343V8B8;A0A343WPE2;A0A343YSA5;A0A344AJ10;A0A344AJG6;A0A344AJL8;A0A344AJP4;A0A344AJY5;A0A6B9CTI8;A0A6B9Q807;A0A6B9RAM7;B1PIN3;C8YAY8;C8YBX6;B2D4I5;A0A343GTB4;A0A343GRF1;A0A059RNM8;A0A5B9R1Z9;A0A023I845;A0A481Y984;A0A344AKC8;A0A344AKF4;A0A3G5BYM1;A0A3Q8R0T0;A0A3Q9CRN4;A0A3Q9CTK1;A0A3Q9VKI3;A0A3S5HPG0;A0A3S8PTC9;A0A3S8PVB5;A0A3S9JI49;A0A344AKA2;A0A344AKB5;A0A411IJC0;A0A493QZN3;A0A5B9R3P4;A0A5B9R570;A0A5B9RBK2;A0A5J6M8G6;A0A5J6M9H7;A0A5J6MAF9;A0A649YF40;A0A649YG52;A0A344AK50;A0A6B7GJU6;A0A344AK11;A0A344AJT3;B2XIH0;B2YB74;B4YDJ2;B5M8B5;A0A343GR99;A0S296;A1E1P3;A1Z593;A0A6H0MVE1;A0A059QK46;A0A059QQ15;A6Z655;A6Z7V2;A6Z8H3;A6ZAC3;A6ZFB0;A6ZFE9;A6ZH05;A1DTN1;A0A343GR08;A0A343GQI9;A0A343GDL6;A0A059RHB1;A0A059RHP1;A0A059RRY6;A0A059RS15;A0A059RJ01;A0A059RK81;A0A059RLB6;A0A059RMD9;A0A059RMQ9;A0A059RN26;A0A059RNF5;A0S244;A0S231;A0A7G5XR92;D7NIW4;B5M8N2;C7B303;C7B3J8;C7B3M4;C8Y0I5;C8Y0L1;C8Y7E0;B1W713;C8YGV5;A0A6H0MYY1;D1G458;D5K736;D6BXZ9;D7PAT6;A0A7D6BNB8;D8L3S0;A8WEK0;A8JN25;A7LDG3;A6ZHD2;A0A6B9RC68;A0A6G9L5S8;A6YUF6;C9D4Z3;A0A6M8U355;A0A7D5PHZ7;A0A7D5TGI5;A0A7D5TLN0;H9SBJ9;A0A343UGN7;H9SJA3;F1B631;E5QC91;G4VZG8;F1B6V4;F1B820;F2WEB6;F1AKU9;W8DEH1;G3C9V6;G9LET1;V9J408;V9J3Q6;G9LK66;G9LMQ6;H6WHA0;H9E777;F1JZY1;F1B7L4;F1B6I7;F1B5V3;H9LLZ4;F1AZ20;G4W1P8;G4W4W6;G5D8C6;F2WFI2;F2WFE3;F2WEK7;F2WEE2;E5E126;G4VZN3;E5E1A4;E7CQ77;E7E499;E9JYA5;E9K9E7;E9LBL5;E9NKR5;E9P6P8;H9E790;H9LP71;G3M3K6;G9LJA4;V9JTH3;V9JGI4;G9LJ13;V9JCI4;W0C2T4;G9LIX4;V9JY92;B4YDS0;V9JFT4;V9PAG7;A0A343GQY2;A0A343GRV7;A0A344AK47;A0A344AJL5;A0A343JMJ4;A0A343GUC7;H9SL14;V9JUS8;Q9B2Z8;H9LUI2;G9LJS3;H9NX93;H9NZ82;H9P057;H9P2Q4;H9P588;H9PCW6;H9PEH5;H9PFB1;H9E7A3;H9E7F5;H9PSP0;H9Q7X0;H9QK86;H9QXC4;H9QZ61;H9R0Q7;V9J9X6;F2WE38;H9QNT4;Q5S9Q5;S4X2H2;Q7YEE4;T1Q6I0;Q7YEG0;Q7YEH3;Q85KW6;U3L7I6;Q8HB65;Q8HG17;R9Y983;U3L359;Q8WCX4;Q4GRX1;Q7YED5;Q8WCY6;Q9B2X3;Q9B2Y8;Q8HG14;U3L9G0;Q7YCF2;Q7GXY9;U3M3R7;I6QHF7;A0A059QQ92;V9J341;H9SR06;Q305D3;I6N708;I3Q0K3;I3PYM7;L7SM42;J7HWL3;I3Q8F9;V9J1J4;K4GW09;K4GW31;K9R0L5;Q9B2Z3;L7YLF7;Q4F2Q6;H9S3J8;U3LRH3;Q4F4T6;Q4F5W1;Q7GMR7;H9RZM0;Q4ZFH7;Q4VFB0;Q4F5C9;H9R0T3;F2WFY8;F2WHZ0;F2WIJ8;F2WIN7;F5CUT2;F8V3X9;F8RZQ1;F8RYR8;Q4G830;F8RZN0;Q7GN52;H9R440;Q6WQ54;Q4GE88;Q4GLJ9;Q9B1Q7;Q9B2W4;Q6VIF8;G3EBP7;G3CA08;Q5SAC6;Q4GM05;Q5XTG6;Q6RN54;Q6RRL1;Q6RPH6;Q4GJJ7;Q6RMP3;Q6RME0;E5DZE1;A0A0D5Z8K6;A7IZ41;B2XL67;A0A343W5C1;B2KLI5;A0A343VU85;B2WRN2;A0A343UE79;B2XJF7;B0Z714;A0A343R068;B8XYF4;C7SDU3;C8Y977;C8YC28;A0A343JXX5;D9MZU0;E1B2G8;A4ZLR1;A0A1J0PUX6;A0A343JKF1;A0A345AK22;A0A343GQC4;A0A1J0QBB5;A0A075C7Y0;A0A141ZQA0;A0A343S509;A0A343SXI9;A0A343SU80;E7CMJ8;A0A343SY73;A0A1L1ZDT9;A0A096YBW5;A0A097PVS8;A0A1J0Q6C2;A0A059S1K2;A0A059S365;A0A059S9X8;A0A068BKJ3;A0A068BR83;A0A068BXN1;A0A0Y0JBF6;A0A088CNH3;A0A088FT89;A0A096WKC4;A0A096Y8Q7;A0A343T0A1;A0A1L1ZAL1;A0A0D4WP23;A6Z9Z3;A0A0E3DGP0;A0A0E3DHG4;A0A0E3DJ15;A0A0X9U3X1;A0A0X9UB67;E5E1W2;A0A1B0W202;F1AZ46;A0A6M4AJY5;A0A343GRY3;A0A1B1PER0;E5E139;A0A6M4ADA9;A0A059QM62;A0A059RHV9;A0A059RNM9;A0A059T3A1;A0A068BS51;A0A068BUJ5;A0A343GQ33;A0A343IIM2;A0A343K8I7;A1E1D9;F1B605;B0Z740;B2D3M4;A0A343LFA1;A0A343R0N7;A0A345AJ73;A0A3S9JI86;A0A649YFD0;A0A6B9RG45;C7SK84;H9M4B6;Q4F4F4;T1Q6B2;U3LQM9;A0A059RWS3;A0A455LBA6;A0A7D5TJD0;A0A7D5PNB9;F1B657;F1B732;A4ZLH0;A4ZLF7;A4ZL79;A4ZKY8;A0A343YSM2;A0A345AJ21;A0A345AK48;A0A650GAE1;A0A6H0MT00;A0A3G5ATG7;A0A3G5AUZ2;A0A3S5HPG3;A0A3S9JI06;A0A410REU1;A0A410REY6;A0A1B0W0X8;A0A411LA75;A0A4D6FP69;A0A5P9RRZ5;A0A649YF82;A0A649YGX1;A0A345AKJ1;E5DZN2;A0A6H0MVX6;A0A7D4W3D5;A0A343IDY4;Q4ZEH6;A0A343GRJ0;G4W127;G5D7Z6;G5D835;G5D848;G5D861;G5D8H8;G5D8P3;G9B0G0;G9LB57;G9LGG6;H6WHL7;A0A023QZJ5;G3CA47;H9E7M0;H9E7T1;H9M4E2;A0A343LEU5;H9MPQ3;H9P018;H9Q0E4;H9QWR6;F2WG27;Q4GPI9;Q4VFX7;W8DHB9;X5C6K8;H6WJ42;A0A342LFW3;G5D7X0;H9E7G8;A0A343GQG3;G3C9Z5;I0B6L9;I3PX83;I6QAV6;I6QHI3;K7X9W0;H9SX38;L0E828;L7XDQ5;L7XIA4;L7XKU3;L7XNT1;H9QKX0;F2WJ82;L7XQT2;L7XTV0;L7XV45;Q0Z7S2;Q15IQ8;Q2HJR5;Q2LHB3;Q36733;Q4G6W4;H9SK52;Q4G8X9;H9S739;L7XP32;L7XP52;A0A343E896;A0A059QQH1;A0A059QT87;A0A059QUA0;Q9B186;Q9T3Q5;R9Y271;R9Y5V8;R9Y6B2;T1Q7G1;U3LRT4;V5JJK6;V5JMR8;A0A059QKI7;Q85KY9;V9JQL9;F2WET5;F2WEN3;F1B745;A0A1L1ZGP3;A0A1P8VYD8;A0A1S5SIF8;A0A1S5SIK4;A0A1V0MCD5;A0A1V0MD76;A0A1X9MJW2;A0A1Z1VTG4;V5L860;A0A140DFY7;A0A343E997;A0A345AL49;Q8WCW8;Q8HG16;Q8HG15;A0A143FYK4;A0A059RLN6;A0A059RNS8;A0A059RPL5;A0A059RRL9;A0A059RS86;A0A059RVR1;A0A075C882;A0A096W092;A0A096WFB8;A0A0E3T2D7;Q7YCG4;Q7YEE3;A0A143FYN4;V9JPX9;A0A143FZ75;W8D7D4;Q4GUY7;V9N5K8;V9JQD4;Q4ZEF0;Q5S8T0;Q5S8V6;Q6RN84;A0A0S3CSN9;A0A059QB50;Q7YEE8;F1B5L2;H9T686;X2C0I8;A0A344AJU6;A0A343KKH5;A0A343LET2;A0A343SU41;A0A344AIY4;A0A344AIZ7;A0A344AJ23;A0A344AJ49;A0A344AJE0;A0A344AJS0;A0A343LPY7;D8L3T3;A6ZGN8;A0A3S8V805;I3Q5S3;K7WII7;Q15GZ9;A0A344AK98;A0A344AJG3;A0A344AK73;A0A344AJK3;A0A343KKG2;A0A343GLQ0;A0A343GG63;A0A343G2Z8;F2WIE6;F5BAE1;G3FGM6;X2C0X2;A0A649YEA8;H6TWU0;H9PHX1;H9SPG0;A0A411L9R0;A0A410REX5;A0A3G5CAS1;A0A1S6NF01;A0A342YLN5;A0A343DSH6;A0A343FB66;A0A343FGH5;H9LJE4;H9LQQ4;A0A343FU79;A0A344AJ96;A0A344AJ46;A0A344AJX2;Q4GW79;Q5S9M9;A0A343GK93;Q7Y6G2;R9Y5U6;T2HLS5;U3L4X1;U3L7B9;U3L7M8;U5Z807;U5Z856;V9J1V9;V9J6L5;Q7YEG5;A0A059RW21;A0A343F3W6;S4V2T5;A0A059RKW4;A0A346M011;X2C0V0;Q4VFQ5;Q4GUI1;A0A345AIR7;Q4GQH7;A0A344AJC4;X5C5Z6;A0A344AJI9;A0A344AJD7;A0A344AJA8;A0A344AKF1;A0A344AK85;A0A344AJW7;A0A346LZV9;A0A346M0F3;A0A1B1CXB7;Q9B0T5;W8D669;Q15H38;Q2HJS8;Q4F5N3;Q4GA32;Q4GC21;Q4GJS5;E5FFB4;A7LE21;D6C3E7;A0A343JJ42;A0A345AIW7;A0A7D5TRP7;A0A343E9E9;A0A7D5U388;A0A345AJC3;A0A7D5T6L6;A0A059RSB6;A0A3S9JI51;A0A343SU54;A0A345AK84;F2WI81;A0A343R0H0;A0A7D5PMR4;G9LCQ3;D6C304;A8QT63;H9E7C9;H9E7Q9;A0A343JJA8;A0A141ZSK6;A0A345ALT0;H9PJL9;A0A6B9Q8L5;Q305V2;A0A059QSG3;A0A023QCK0;A0A023Q8P7;A0A059RID5;A0A023I7J4;A0A343R0E4;A0A345AK06;A0A343JIW6;A0A343JIZ2;A0A141ZRF3;A0A343JKL4;A0A343JJC2;A0A345AJB0;A0A3Q8UG58;A0A343JJ83;A0A343R0C9;A0A141ZQV8;A0A343JIX9;A0A345AJY0;G9LHU7;A0A343GRM9;A6ZGG3;A6ZH82;A0A345ALP2;B8X5K0;A0A075X839;H9RM84;A0A343GGA2;A0A6B9RAM3;B1NU62;A0A6B9R8Y0;A0A4D6J5N2;A0A0N6YN64;A0A096WDG3;A0A059RMY5;A0A344AJP1;A0A411LA09;A0A4D6CTP0;Q9B2Z6;G9LI64;X2C5R5;A0A343SVJ8;A0A345AJR5;Q7GM50;L7YL66;Q305C0;A0A343E8I7;Q305J8;Q305W5;Q4G6Z0;Q6VHR5;A0A343KMI8;Q6VL12;G9LKI3;D6BXU7;B9EDU1;Q9B2Y6;V5JRM9;A0A649YED6;A0A344AK04;A0A346LZR9;A0A344AK32;A0A346LZQ5;A0A346LZS9;A0A346M0D8;A0A343KLL3;A0A346M075;A0A343GM17;A0A343HXG2;A0A344AJ84;A0A3S9JHQ0;A0A346M045;A0A346M0J2;A0A344AJ68;A0A344AJR7;W8DJA5;A0A6H0MVE2;R9Y898;A0A342YJN3;A0A6G7GD40;A0A343LEZ7;A0A6G9L5F1;A0A6H0MVF9;A0A3S9JHM7;B2CB35;B2CB87;A0A068C7H2;C8XUZ8;V9M6P5;A0A0E3DJ57;A0A343FNU4;A0A6B9RE36;A0A6B9RB26;A0A1B0W8S1;L0E7R4;A0A6B7PZK1;H9S091;C8Y850;A0A343YSP8;Q4GEA1;H9PTY2;H9M4A3;G9LAZ2;F2WJ04;A6ZCL4;A0A343E932;A0A7D5PII3;A0A7D5PHG9;A0A343E2Z2;A0A0E3DIV8;A0A493QZK7;A0A410RF65;A0A1B1PEM3;A0A1B1PEN7;A0A343H8W2;A0A059RBE9;H9QEF8;J9V0I5;Q4G716;Q4GQK3;Q7YCE4;U3LCV4;A0A6H0MUH3;G9IGR2;A0A059QQR5;X5BLL0;B2XHY9;L7XTP3;R9Y4S0;R9Y5H7;H9NQV7;B8X4J9;A0A343SRG5;A0A1S6NAQ6;A0A7G5XR53;A0A5P9RMU6;A0A6B9RBM6;A0A0D4WPV4;A0A0E3JPE8;A0A0E3M5Q2;A0A342DHX2;A0A343FBA5;A0A343SQJ8;A0A4D6CVH5;A0A6G7GCS8;R9Y654;A7LD85;A0A343GCP1;X2C0Y5;Q36734;A0A5P9RN11;A0A343JJE7;G3C9Y2;F2WHP9;X2C0J1;X2C0J4;A0A7D5TKR2;A0A6B9REP4;A0A343H6K6;A0A343KKD5;X2C0Y9;A0A218N8W6;Q7GHE2;A0A346M023;X2C0W8;X2C0Y7;A0A345ALM7;A0A343YS79;C6JWH4;A0A6B9R9U1;A0A343R0I2</t>
  </si>
  <si>
    <t>USP30</t>
  </si>
  <si>
    <t>Ubiquitin carboxyl-terminal hydrolase 30;Ubiquitin carboxyl-terminal hydrolase</t>
  </si>
  <si>
    <t>Q70CQ3;B3KUS5;A0A024RBM3;F5H8D3;F5H3L3;S4R3D1</t>
  </si>
  <si>
    <t>COA1;FLJ10803</t>
  </si>
  <si>
    <t>Cytochrome c oxidase assembly factor 1 homolog</t>
  </si>
  <si>
    <t>Q9GZY4;A0A024RA60;B3KUH1;C9JA07;C9J6J1</t>
  </si>
  <si>
    <t>MGST1</t>
  </si>
  <si>
    <t>Microsomal glutathione S-transferase 1</t>
  </si>
  <si>
    <t>P10620;Q6LET6;A0A024RAX2;F5H7F6;F5H6X2;F5GX73;F5H613;F5H760</t>
  </si>
  <si>
    <t>ABCB8</t>
  </si>
  <si>
    <t>ATP-binding cassette sub-family B member 8, mitochondrial</t>
  </si>
  <si>
    <t>Q9NUT2;B3KSN3;Q8N1X3;C9JYI3;C9JTY4;Q6ZRM3;H7C5K9</t>
  </si>
  <si>
    <t>MPV17L2;FKSG24</t>
  </si>
  <si>
    <t>Mpv17-like protein 2</t>
  </si>
  <si>
    <t>Q567V2;A0A024R7K6;B3KSQ2</t>
  </si>
  <si>
    <t>SLC25A38</t>
  </si>
  <si>
    <t>Solute carrier family 25 member 38</t>
  </si>
  <si>
    <t>Q96DW6;A1LP07;A0A2R8Y823;A0A2R8Y553;A0A2R8YE85;A0A3B3IT77;A0A2R8Y427;C9JT44;A0A2R8YD83</t>
  </si>
  <si>
    <t>SLC25A28</t>
  </si>
  <si>
    <t>Mitoferrin-2</t>
  </si>
  <si>
    <t>Q96A46;X6RFA8</t>
  </si>
  <si>
    <t>Cluster 702</t>
  </si>
  <si>
    <t>PYURF</t>
  </si>
  <si>
    <t>Protein preY, mitochondrial</t>
  </si>
  <si>
    <t>Q96I23</t>
  </si>
  <si>
    <t>Cluster -818</t>
  </si>
  <si>
    <t>NDUFA12</t>
  </si>
  <si>
    <t>NADH dehydrogenase [ubiquinone] 1 alpha subcomplex subunit 12</t>
  </si>
  <si>
    <t>Q9UI09;Q53HG1;F8VRD8;H0YID5;F8VXI1;H0YIT1;Q15706</t>
  </si>
  <si>
    <t>IMMT</t>
  </si>
  <si>
    <t>MICOS complex subunit MIC60</t>
  </si>
  <si>
    <t>Q16891;B9A067;B4DQY2;B4DT20;Q05DN3</t>
  </si>
  <si>
    <t>NDUFAF2</t>
  </si>
  <si>
    <t>Mimitin, mitochondrial</t>
  </si>
  <si>
    <t>Q8N183;A0A0S2Z5U1;A0A0S2Z5U2;D6RA56;A0PJB9;A0A0S2Z5T4;H0YA50</t>
  </si>
  <si>
    <t>NDUFA9</t>
  </si>
  <si>
    <t>NADH dehydrogenase [ubiquinone] 1 alpha subcomplex subunit 9, mitochondrial</t>
  </si>
  <si>
    <t>Q16795;Q9BTT5;A8K4V2;A0A3B3ISG8;F5GY40;H3BRM9;F5H0J3</t>
  </si>
  <si>
    <t>PISD</t>
  </si>
  <si>
    <t>Phosphatidylserine decarboxylase proenzyme;Phosphatidylserine decarboxylase alpha chain;Phosphatidylserine decarboxylase beta chain</t>
  </si>
  <si>
    <t>Q9UG56;A0A024R1K5;H0Y7P7;B4DPS3;B1AKM8;B1AKM6</t>
  </si>
  <si>
    <t>NDUFB4</t>
  </si>
  <si>
    <t>NADH dehydrogenase [ubiquinone] 1 beta subcomplex subunit 4</t>
  </si>
  <si>
    <t>O95168;C9JXQ9;F2Z3P9</t>
  </si>
  <si>
    <t>MRPS14</t>
  </si>
  <si>
    <t>28S ribosomal protein S14, mitochondrial</t>
  </si>
  <si>
    <t>O60783;B2R4A5;Q96Q61</t>
  </si>
  <si>
    <t>CHCHD3</t>
  </si>
  <si>
    <t>MICOS complex subunit MIC19</t>
  </si>
  <si>
    <t>Q9NX63;A4D1N4;C9JRZ6;F8WAR4;B7Z1X9;A0A286YEX5</t>
  </si>
  <si>
    <t>NDUFC2;KCTD14;NDUFC2-KCTD14</t>
  </si>
  <si>
    <t>NADH dehydrogenase [ubiquinone] 1 subunit C2;NADH dehydrogenase [ubiquinone] 1 subunit C2, isoform 2</t>
  </si>
  <si>
    <t>O95298;A0A024R5K6;E9PM14;A0A087WUM3;E9PQ53;Q8NI46;E9PRJ5;E9PRQ4;A0A087WY27</t>
  </si>
  <si>
    <t>GPD2</t>
  </si>
  <si>
    <t>Glycerol-3-phosphate dehydrogenase, mitochondrial;Glycerol-3-phosphate dehydrogenase</t>
  </si>
  <si>
    <t>P43304;A0A140VJK2;Q53T76;A8K1Z2;B7Z601;Q8WUQ0;F5GYK7;A0A0S2Z3S0;E7EM56</t>
  </si>
  <si>
    <t>NDUFB10</t>
  </si>
  <si>
    <t>NADH dehydrogenase [ubiquinone] 1 beta subcomplex subunit 10</t>
  </si>
  <si>
    <t>O96000;A8K761;H3BV16;H3BPJ9;Q96RX5</t>
  </si>
  <si>
    <t>HCCS;DKFZp779I1858</t>
  </si>
  <si>
    <t>Cytochrome c-type heme lyase</t>
  </si>
  <si>
    <t>P53701;A0A024RBY9;Q68D50</t>
  </si>
  <si>
    <t>AGK;FLJ10842</t>
  </si>
  <si>
    <t>Acylglycerol kinase, mitochondrial</t>
  </si>
  <si>
    <t>Q53H12;A4D1U5;E9PC15;B4E2Z8;A0A3B3ITD0;A0A3B3ISZ0;A0A3B3ISY9;A0A0G2JLG5;B4DR72;A0A3B3ITX7;A0A3B3IS09;A0A3B3ITV0;A0A0G2JLD0;A0A3B3IUC9;A0A3B3IRM6;F8WDD1</t>
  </si>
  <si>
    <t>MRPL23</t>
  </si>
  <si>
    <t>39S ribosomal protein L23, mitochondrial</t>
  </si>
  <si>
    <t>Q16540;B2R9J4;A0A024RCB2;A6NJD9;A8MVT4;A8MYK1;H7C2P7</t>
  </si>
  <si>
    <t>MRPL43</t>
  </si>
  <si>
    <t>39S ribosomal protein L43, mitochondrial</t>
  </si>
  <si>
    <t>Q8N983;H0Y6Y8;B1AL05;H0YBU8;M0R051</t>
  </si>
  <si>
    <t>MRPL53</t>
  </si>
  <si>
    <t>39S ribosomal protein L53, mitochondrial</t>
  </si>
  <si>
    <t>Q96EL3;B9A051</t>
  </si>
  <si>
    <t>DLAT</t>
  </si>
  <si>
    <t>Dihydrolipoyllysine-residue acetyltransferase component of pyruvate dehydrogenase complex, mitochondrial;Acetyltransferase component of pyruvate dehydrogenase complex</t>
  </si>
  <si>
    <t>P10515;B4DJX1;Q86YI5;A0A024R3D8;E9PEJ4;H0YDD4;B4DLQ2;B4DS43;Q01991;Q16791;B4E1P6</t>
  </si>
  <si>
    <t>MRPL18</t>
  </si>
  <si>
    <t>39S ribosomal protein L18, mitochondrial</t>
  </si>
  <si>
    <t>Q9H0U6;A8K9D2</t>
  </si>
  <si>
    <t>MRPS21</t>
  </si>
  <si>
    <t>28S ribosomal protein S21, mitochondrial</t>
  </si>
  <si>
    <t>P82921</t>
  </si>
  <si>
    <t>NDUFA7</t>
  </si>
  <si>
    <t>NADH dehydrogenase [ubiquinone] 1 alpha subcomplex subunit 7</t>
  </si>
  <si>
    <t>O95182;Q6FG42;Q32Q14;Q6IB89;M0R0N0;M0R1K9</t>
  </si>
  <si>
    <t>COX11</t>
  </si>
  <si>
    <t>Cytochrome c oxidase assembly protein COX11, mitochondrial</t>
  </si>
  <si>
    <t>Q9Y6N1;B4DEY8;B4DI26;I3L4E7</t>
  </si>
  <si>
    <t>PGS1;hCG_1642326</t>
  </si>
  <si>
    <t>CDP-diacylglycerol--glycerol-3-phosphate 3-phosphatidyltransferase, mitochondrial</t>
  </si>
  <si>
    <t>Q32NB8;B4DL81;A0A024R8V5;B4DLU3;K7EL44;K7ELT9;K7EJP6;B7ZAU0;K7EPX0</t>
  </si>
  <si>
    <t>QIL1;C19orf70</t>
  </si>
  <si>
    <t>Protein QIL1</t>
  </si>
  <si>
    <t>Q5XKP0;A0A140TA86;K7EIR2;A0A140TA84</t>
  </si>
  <si>
    <t>MRPL21</t>
  </si>
  <si>
    <t>39S ribosomal protein L21, mitochondrial</t>
  </si>
  <si>
    <t>Q7Z2W9;B4DXI4;A0A024R5G7;F5H7V8;H3BUY0</t>
  </si>
  <si>
    <t>MRPS5</t>
  </si>
  <si>
    <t>28S ribosomal protein S5, mitochondrial</t>
  </si>
  <si>
    <t>P82675;B4DIW8</t>
  </si>
  <si>
    <t>ATP5C1</t>
  </si>
  <si>
    <t>ATP synthase subunit gamma, mitochondrial;ATP synthase subunit gamma</t>
  </si>
  <si>
    <t>P36542;Q8TAS0</t>
  </si>
  <si>
    <t>DLST</t>
  </si>
  <si>
    <t>Dihydrolipoyllysine-residue succinyltransferase component of 2-oxoglutarate dehydrogenase complex, mitochondrial</t>
  </si>
  <si>
    <t>P36957;A0A024R6C9;Q6IBS5;Q86TQ8;Q86TW7;Q86SW4;B7Z6J1;H0YJF9;G3V3F0;Q6LEQ7;G3V5M3</t>
  </si>
  <si>
    <t>MRPL44</t>
  </si>
  <si>
    <t>39S ribosomal protein L44, mitochondrial</t>
  </si>
  <si>
    <t>Q9H9J2;A1MA90</t>
  </si>
  <si>
    <t>ECSIT</t>
  </si>
  <si>
    <t>Evolutionarily conserved signaling intermediate in Toll pathway, mitochondrial</t>
  </si>
  <si>
    <t>Q9BQ95;J3KTF5;K7EN32;K7EPL5;K7EJI1;K7EIK2;K7EJG5</t>
  </si>
  <si>
    <t>TAMM41</t>
  </si>
  <si>
    <t>Phosphatidate cytidylyltransferase, mitochondrial</t>
  </si>
  <si>
    <t>Q96BW9;A0A0G2JQ92;B4E101;G3V0F3;H7C1A2</t>
  </si>
  <si>
    <t>ETFDH</t>
  </si>
  <si>
    <t>Electron transfer flavoprotein-ubiquinone oxidoreductase, mitochondrial</t>
  </si>
  <si>
    <t>Q16134;Q547S8;A0A2I6U1K5;A7UNU5;A0A2I6U1Q3;B4DEQ0;D6RAD5;A0A3G6ZET5</t>
  </si>
  <si>
    <t>TIMM50</t>
  </si>
  <si>
    <t>Mitochondrial import inner membrane translocase subunit TIM50</t>
  </si>
  <si>
    <t>Q0VAB1;A0A024R0M6;Q3ZCQ8;M0R0C3;M0R2F8;M0R003;M0R1Y4;M0QXC3;M0R2Z3;M0R303;M0R2D2;M0R047;M0R2Q2</t>
  </si>
  <si>
    <t>MRPL4</t>
  </si>
  <si>
    <t>39S ribosomal protein L4, mitochondrial</t>
  </si>
  <si>
    <t>Q9BYD3;A0A024R7C5;K7ES61;X6RAY8;K7ELQ0;K7EKI4;K7ELF1;K7EJ73</t>
  </si>
  <si>
    <t>UQCRC2</t>
  </si>
  <si>
    <t>Cytochrome b-c1 complex subunit 2, mitochondrial</t>
  </si>
  <si>
    <t>P22695;H3BRG4;H3BSJ9;H3BP04;H3BUE4;H3BUI9;A0A087WVZ4</t>
  </si>
  <si>
    <t>C2orf47;FLJ22555</t>
  </si>
  <si>
    <t>Uncharacterized protein C2orf47, mitochondrial</t>
  </si>
  <si>
    <t>Q8WWC4;A0A024R3U8;H7C0V0</t>
  </si>
  <si>
    <t>PTRH2</t>
  </si>
  <si>
    <t>Peptidyl-tRNA hydrolase 2, mitochondrial</t>
  </si>
  <si>
    <t>Q9Y3E5;J3KQ48;Q96ME4</t>
  </si>
  <si>
    <t>UQCRB</t>
  </si>
  <si>
    <t>Cytochrome b-c1 complex subunit 7</t>
  </si>
  <si>
    <t>P14927;B7Z2R2;E5RHG9</t>
  </si>
  <si>
    <t>PTPMT1</t>
  </si>
  <si>
    <t>Phosphatidylglycerophosphatase and protein-tyrosine phosphatase 1</t>
  </si>
  <si>
    <t>Q8WUK0;B4DGK8;E9PQM0</t>
  </si>
  <si>
    <t>MRPL41</t>
  </si>
  <si>
    <t>39S ribosomal protein L41, mitochondrial</t>
  </si>
  <si>
    <t>Q8IXM3</t>
  </si>
  <si>
    <t>UQCRC1</t>
  </si>
  <si>
    <t>Cytochrome b-c1 complex subunit 1, mitochondrial</t>
  </si>
  <si>
    <t>P31930;B4DUL5;B4DZB9</t>
  </si>
  <si>
    <t>NDUFS8</t>
  </si>
  <si>
    <t>NADH dehydrogenase [ubiquinone] iron-sulfur protein 8, mitochondrial</t>
  </si>
  <si>
    <t>O00217;Q53G17;A0A024R5K3;E9PPW7;E9PKH6;E9PN51;F8W9K7;B4DYI3;Q08E91;H0YDT4</t>
  </si>
  <si>
    <t>TMEM11</t>
  </si>
  <si>
    <t>Transmembrane protein 11, mitochondrial</t>
  </si>
  <si>
    <t>P17152;B7Z587</t>
  </si>
  <si>
    <t>PNKD</t>
  </si>
  <si>
    <t>Probable hydrolase PNKD</t>
  </si>
  <si>
    <t>Q8N490;A0A024R415;Q96P23</t>
  </si>
  <si>
    <t>CCDC90B</t>
  </si>
  <si>
    <t>Coiled-coil domain-containing protein 90B, mitochondrial</t>
  </si>
  <si>
    <t>Q9GZT6;B2RE36;H0YF06;J3KN19;E9PKQ5;E9PPJ7</t>
  </si>
  <si>
    <t>Cluster -817</t>
  </si>
  <si>
    <t>FDX1L</t>
  </si>
  <si>
    <t>Adrenodoxin-like protein, mitochondrial</t>
  </si>
  <si>
    <t>Q6P4F2;A0A0A0MTS8;E7EQL1</t>
  </si>
  <si>
    <t>UQCRFS1;UQCRFS1P1</t>
  </si>
  <si>
    <t>Cytochrome b-c1 complex subunit Rieske, mitochondrial;Cytochrome b-c1 complex subunit 11;Putative cytochrome b-c1 complex subunit Rieske-like protein 1</t>
  </si>
  <si>
    <t>P47985;A0A384NPX8;A0A384MTZ1;P0C7P4</t>
  </si>
  <si>
    <t>PNPLA8;IPLA2(GAMMA)</t>
  </si>
  <si>
    <t>Calcium-independent phospholipase A2-gamma</t>
  </si>
  <si>
    <t>Q9NP80;A0A024R746;A8K6U0;A0A0C4DG51;C9JAX4;C9J9W9</t>
  </si>
  <si>
    <t>FASN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P49327;A0A0U1RQF0;Q6PJJ3;A0A0U1RRG3</t>
  </si>
  <si>
    <t>NDUFA6</t>
  </si>
  <si>
    <t>NADH dehydrogenase [ubiquinone] 1 alpha subcomplex subunit 6</t>
  </si>
  <si>
    <t>P56556;A0A2Y9D025;R4GN43</t>
  </si>
  <si>
    <t>MRPL49</t>
  </si>
  <si>
    <t>39S ribosomal protein L49, mitochondrial</t>
  </si>
  <si>
    <t>Q13405;A0A024R578;H0YDP7;Q59GE9;E9PNF1;E9PI78</t>
  </si>
  <si>
    <t>NDUFA5</t>
  </si>
  <si>
    <t>NADH dehydrogenase [ubiquinone] 1 alpha subcomplex subunit 5</t>
  </si>
  <si>
    <t>Q16718;A0A024R745;A0A087X1G1;H7BYD0;F8WAS3;A0A024R772;A0A087WXR5;C9IZN5;A0A024R736</t>
  </si>
  <si>
    <t>MRPS18A</t>
  </si>
  <si>
    <t>28S ribosomal protein S18a, mitochondrial</t>
  </si>
  <si>
    <t>Q9NVS2;Q5QPA5</t>
  </si>
  <si>
    <t>MRPL10</t>
  </si>
  <si>
    <t>39S ribosomal protein L10, mitochondrial</t>
  </si>
  <si>
    <t>Q7Z7H8;B4DEH0</t>
  </si>
  <si>
    <t>SERAC1</t>
  </si>
  <si>
    <t>Protein SERAC1</t>
  </si>
  <si>
    <t>Q96JX3;A0A2R8YCL0;A0A2R8Y511;A0A2R8YFH3;A0A2R8Y3S0;A0A2R8YD19;Q5JVM6;U3KQE4</t>
  </si>
  <si>
    <t>MTX3</t>
  </si>
  <si>
    <t>Metaxin-3</t>
  </si>
  <si>
    <t>Q5HYI7</t>
  </si>
  <si>
    <t>MRPL16</t>
  </si>
  <si>
    <t>39S ribosomal protein L16, mitochondrial</t>
  </si>
  <si>
    <t>Q9NX20;E9PI14</t>
  </si>
  <si>
    <t>NDUFAF1</t>
  </si>
  <si>
    <t>Complex I intermediate-associated protein 30, mitochondrial</t>
  </si>
  <si>
    <t>Q9Y375;A0A024R9L0;H0YL22;H0YNN4;H0YNB7</t>
  </si>
  <si>
    <t>NDUFS7</t>
  </si>
  <si>
    <t>NADH dehydrogenase [ubiquinone] iron-sulfur protein 7, mitochondrial</t>
  </si>
  <si>
    <t>O75251;Q7LD69;F5H5N1;B7Z1U1;A8K0V6;Q8NAS7;F5GXJ1;B7Z4P1;Q6ZQU6;Q9H3K5;A0A087WXF6;A0A087WTI3;Q6ZS38</t>
  </si>
  <si>
    <t>MRPL42</t>
  </si>
  <si>
    <t>39S ribosomal protein L42, mitochondrial</t>
  </si>
  <si>
    <t>Q9Y6G3;S4R360;J3KPP0;A0A024RBG3;S4R2Z7</t>
  </si>
  <si>
    <t>MCUR1</t>
  </si>
  <si>
    <t>Mitochondrial calcium uniporter regulator 1</t>
  </si>
  <si>
    <t>Q96AQ8;A0A384NPW7;U3KQP8</t>
  </si>
  <si>
    <t>MRPS17;hCG_1984214</t>
  </si>
  <si>
    <t>28S ribosomal protein S17, mitochondrial</t>
  </si>
  <si>
    <t>Q9Y2R5;E9PE17;Q8IY71;I3L0E3</t>
  </si>
  <si>
    <t>NDUFA8</t>
  </si>
  <si>
    <t>NADH dehydrogenase [ubiquinone] 1 alpha subcomplex subunit 8</t>
  </si>
  <si>
    <t>P51970;B7Z768</t>
  </si>
  <si>
    <t>MRPS7</t>
  </si>
  <si>
    <t>28S ribosomal protein S7, mitochondrial</t>
  </si>
  <si>
    <t>Q9Y2R9;A0A024R8L0;J3QLS3;J3QKW2;J3QQS1;J3KSI8;Q96Q63</t>
  </si>
  <si>
    <t>MTX2</t>
  </si>
  <si>
    <t>Metaxin-2</t>
  </si>
  <si>
    <t>O75431;B3KM74;C9JAZ1;F8WE26</t>
  </si>
  <si>
    <t>Cluster -823</t>
  </si>
  <si>
    <t>PDP2</t>
  </si>
  <si>
    <t>[Pyruvate dehydrogenase [acetyl-transferring]]-phosphatase 2, mitochondrial</t>
  </si>
  <si>
    <t>Q9P2J9;H3BTU5;H3BSA5;H3BQX2</t>
  </si>
  <si>
    <t>C1QBP</t>
  </si>
  <si>
    <t>Complement component 1 Q subcomponent-binding protein, mitochondrial</t>
  </si>
  <si>
    <t>Q07021;I3L3Q7;I3L3B0;A8K651</t>
  </si>
  <si>
    <t>COX19</t>
  </si>
  <si>
    <t>Cytochrome c oxidase assembly protein COX19</t>
  </si>
  <si>
    <t>Q49B96</t>
  </si>
  <si>
    <t>LIPT2</t>
  </si>
  <si>
    <t>Putative lipoyltransferase 2, mitochondrial</t>
  </si>
  <si>
    <t>A6NK58;H0YD50;H0YC96</t>
  </si>
  <si>
    <t>MCEE</t>
  </si>
  <si>
    <t>Methylmalonyl-CoA epimerase, mitochondrial</t>
  </si>
  <si>
    <t>Q96PE7;H7BZS7</t>
  </si>
  <si>
    <t>NUDT8</t>
  </si>
  <si>
    <t>Nucleoside diphosphate-linked moiety X motif 8, mitochondrial</t>
  </si>
  <si>
    <t>Q8WV74</t>
  </si>
  <si>
    <t>ATP5S</t>
  </si>
  <si>
    <t>ATP synthase subunit s, mitochondrial</t>
  </si>
  <si>
    <t>Q99766;A0A5K1VW60;A0A2R8YDJ1;G3V467;Q8WXQ4</t>
  </si>
  <si>
    <t>IDI1</t>
  </si>
  <si>
    <t>Isopentenyl-diphosphate Delta-isomerase 1</t>
  </si>
  <si>
    <t>Q13907;C9JD53;Q9BXS1</t>
  </si>
  <si>
    <t>CROT</t>
  </si>
  <si>
    <t>Peroxisomal carnitine O-octanoyltransferase</t>
  </si>
  <si>
    <t>Q9UKG9;C9J3D7;B4DT97</t>
  </si>
  <si>
    <t>TTC19</t>
  </si>
  <si>
    <t>Tetratricopeptide repeat protein 19, mitochondrial</t>
  </si>
  <si>
    <t>Q6DKK2;A0A024RD83;B3KT23;K7EKH7;K7ERR1;K7EJA1</t>
  </si>
  <si>
    <t>PITRM1</t>
  </si>
  <si>
    <t>Presequence protease, mitochondrial</t>
  </si>
  <si>
    <t>Q5JRX3</t>
  </si>
  <si>
    <t>FTSJ2;HEL97</t>
  </si>
  <si>
    <t>rRNA methyltransferase 2, mitochondrial</t>
  </si>
  <si>
    <t>Q9UI43;Q1WWK4;V9HWJ9;B4DXN8;A0A3B3ITW8</t>
  </si>
  <si>
    <t>FHIT</t>
  </si>
  <si>
    <t>Bis(5-adenosyl)-triphosphatase</t>
  </si>
  <si>
    <t>P49789;A0A024R366;Q194V0;Q194U8;A0A0A0MRB0;E9PBZ0</t>
  </si>
  <si>
    <t>HSCB</t>
  </si>
  <si>
    <t>Iron-sulfur cluster co-chaperone protein HscB, mitochondrial</t>
  </si>
  <si>
    <t>Q8IWL3;A0A384NYJ4;B0QYH2;F8WBY7</t>
  </si>
  <si>
    <t>Cluster -828</t>
  </si>
  <si>
    <t>TIMM13</t>
  </si>
  <si>
    <t>Mitochondrial import inner membrane translocase subunit Tim13</t>
  </si>
  <si>
    <t>Q9Y5L4;K7EIT2</t>
  </si>
  <si>
    <t>HINT2</t>
  </si>
  <si>
    <t>Histidine triad nucleotide-binding protein 2, mitochondrial</t>
  </si>
  <si>
    <t>Q9BX68;Q8WYJ5;Q53HJ8</t>
  </si>
  <si>
    <t>MRPL52</t>
  </si>
  <si>
    <t>39S ribosomal protein L52, mitochondrial</t>
  </si>
  <si>
    <t>Q86TS9;A8K7J6;G5E9P5;G3V3U6</t>
  </si>
  <si>
    <t>DIABLO</t>
  </si>
  <si>
    <t>Diablo homolog, mitochondrial</t>
  </si>
  <si>
    <t>Q9NR28;Q502X2;A0A0S2Z5U7;A0A024RBT2;A0A0S2Z5P6;K7X1S0;Q53HB7;H7BZK7;A0A2U3TZH2;H7BZQ7</t>
  </si>
  <si>
    <t>GLRX5</t>
  </si>
  <si>
    <t>Glutaredoxin-related protein 5, mitochondrial</t>
  </si>
  <si>
    <t>Q86SX6;A0A384MDT9</t>
  </si>
  <si>
    <t>FAM185A</t>
  </si>
  <si>
    <t>Protein FAM185A</t>
  </si>
  <si>
    <t>Q8N0U4;C9JFL0;B4DMG7</t>
  </si>
  <si>
    <t>COQ9;hCG_2025883</t>
  </si>
  <si>
    <t>Ubiquinone biosynthesis protein COQ9, mitochondrial</t>
  </si>
  <si>
    <t>O75208;A0A024R6U3;H3BSJ5;H3BNT2;H3BRC0;B4DIV2;H3BPY0;B4DEE3;H3BPC6;B4E0U3;H3BPW3;H3BVA5</t>
  </si>
  <si>
    <t>PRDX6;HEL-S-128m</t>
  </si>
  <si>
    <t>Peroxiredoxin-6</t>
  </si>
  <si>
    <t>P30041;V9HWC7;A4UCS6;B4DUK1</t>
  </si>
  <si>
    <t>CCDC58</t>
  </si>
  <si>
    <t>Coiled-coil domain-containing protein 58</t>
  </si>
  <si>
    <t>Q4VC31;C9JQ41;H7C525;C9JBU9</t>
  </si>
  <si>
    <t>COA6</t>
  </si>
  <si>
    <t>Cytochrome c oxidase assembly factor 6 homolog</t>
  </si>
  <si>
    <t>Q5JTJ3</t>
  </si>
  <si>
    <t>FAHD1</t>
  </si>
  <si>
    <t>Acylpyruvase FAHD1, mitochondrial</t>
  </si>
  <si>
    <t>Q6P587</t>
  </si>
  <si>
    <t>TIMM10</t>
  </si>
  <si>
    <t>Mitochondrial import inner membrane translocase subunit Tim10</t>
  </si>
  <si>
    <t>P62072</t>
  </si>
  <si>
    <t>CHCHD4</t>
  </si>
  <si>
    <t>Mitochondrial intermembrane space import and assembly protein 40</t>
  </si>
  <si>
    <t>Q8N4Q1;A0A024R2F8;A0A024R2I5</t>
  </si>
  <si>
    <t>FXN</t>
  </si>
  <si>
    <t>Frataxin, mitochondrial;Frataxin intermediate form;Frataxin(56-210);Frataxin(78-210);Frataxin mature form</t>
  </si>
  <si>
    <t>Q16595;C9JAX1;A0A0S2Z3G4;A0A2R8Y5A1;A0A2R8Y4G3;A0A2R8Y577</t>
  </si>
  <si>
    <t>NFU1</t>
  </si>
  <si>
    <t>NFU1 iron-sulfur cluster scaffold homolog, mitochondrial</t>
  </si>
  <si>
    <t>Q9UMS0;C9J8Q1;F8W9P7;H7C537</t>
  </si>
  <si>
    <t>ACP6</t>
  </si>
  <si>
    <t>Lysophosphatidic acid phosphatase type 6</t>
  </si>
  <si>
    <t>Q9NPH0;A0A087WW36;X5D9K6;X5D319;A0A0A0MS36;A0A087WWB7;X5D7V3;V9GZ71;A0A087WYU6</t>
  </si>
  <si>
    <t>TXN2</t>
  </si>
  <si>
    <t>Thioredoxin, mitochondrial</t>
  </si>
  <si>
    <t>Q99757;B4DX69;A0A1S5UZH5;M0QXH0;F8WDN2</t>
  </si>
  <si>
    <t>FAM136A</t>
  </si>
  <si>
    <t>Protein FAM136A</t>
  </si>
  <si>
    <t>Q96C01;E7EQY1;B0AZT6;C9J2Y4;C9JF51</t>
  </si>
  <si>
    <t>Cluster -832</t>
  </si>
  <si>
    <t>RPP14</t>
  </si>
  <si>
    <t>Hydroxyacyl-thioester dehydratase type 2, mitochondrial</t>
  </si>
  <si>
    <t>P86397;L0R6P0;A0A087WTC8</t>
  </si>
  <si>
    <t>FAM173B</t>
  </si>
  <si>
    <t>Protein FAM173B</t>
  </si>
  <si>
    <t>Q6P4H8;B7ZAK2;J3KN90;D6RBE3;D6RIE0</t>
  </si>
  <si>
    <t>NUDT5</t>
  </si>
  <si>
    <t>ADP-sugar pyrophosphatase</t>
  </si>
  <si>
    <t>Q9UKK9;A6NFX8;A6NJU6;A6NCQ0;H0YEY4;C9JYY9</t>
  </si>
  <si>
    <t>DNM1L</t>
  </si>
  <si>
    <t>Dynamin-1-like protein</t>
  </si>
  <si>
    <t>O00429;D3DUW7;D3DUW6;B4DYR6;D3DUW5;Q32Q67;F8VZ52;B4DPZ9;F8VUJ9;B4DDQ3;H0YHY4;F8VR28;F8VYL3;F8W1W3</t>
  </si>
  <si>
    <t>MRPS36</t>
  </si>
  <si>
    <t>28S ribosomal protein S36, mitochondrial</t>
  </si>
  <si>
    <t>P82909;D6R941</t>
  </si>
  <si>
    <t>HINT3</t>
  </si>
  <si>
    <t>Histidine triad nucleotide-binding protein 3</t>
  </si>
  <si>
    <t>Q9NQE9</t>
  </si>
  <si>
    <t>ATP5D</t>
  </si>
  <si>
    <t>ATP synthase subunit delta, mitochondrial</t>
  </si>
  <si>
    <t>P30049;A0A087WTL3</t>
  </si>
  <si>
    <t>NDUFV3</t>
  </si>
  <si>
    <t>NADH dehydrogenase [ubiquinone] flavoprotein 3, mitochondrial</t>
  </si>
  <si>
    <t>P56181</t>
  </si>
  <si>
    <t>ACAD10</t>
  </si>
  <si>
    <t>Acyl-CoA dehydrogenase family member 10</t>
  </si>
  <si>
    <t>Q6JQN1;F8W1I9;F8W179;D6RFF6;F8VXK4;F8W0Q4</t>
  </si>
  <si>
    <t>CCRN4L</t>
  </si>
  <si>
    <t>Nocturnin</t>
  </si>
  <si>
    <t>Q9UK39;Q8WTX0</t>
  </si>
  <si>
    <t>NGRN</t>
  </si>
  <si>
    <t>Neugrin</t>
  </si>
  <si>
    <t>Q9NPE2;A0A087WWE0;A0A087WVE0</t>
  </si>
  <si>
    <t>FDPS</t>
  </si>
  <si>
    <t>Farnesyl pyrophosphate synthase</t>
  </si>
  <si>
    <t>P14324;A0A087WTP2;B3KMW3;A0A087X1D8;A0A087WVN4;Q14329;A0A087X090</t>
  </si>
  <si>
    <t>PUSL1</t>
  </si>
  <si>
    <t>tRNA pseudouridine synthase-like 1</t>
  </si>
  <si>
    <t>Q8N0Z8;J3KTG4</t>
  </si>
  <si>
    <t>TXNRD1</t>
  </si>
  <si>
    <t>Thioredoxin reductase 1, cytoplasmic</t>
  </si>
  <si>
    <t>Q16881;B2R5P6;A0A087WSY9;A0A140VKC9;A0A024RBK9;A0A182DWI3;A0A087WSW9;B7Z2S5;F8W809;E9PIR7;E2QRB9;Q6ZR44;E9PLT3;E9PKD3;E9PIZ5;A0A0B4J225;E9PKI4;E9PQI3</t>
  </si>
  <si>
    <t>METTL17</t>
  </si>
  <si>
    <t>Methyltransferase-like protein 17, mitochondrial</t>
  </si>
  <si>
    <t>Q9H7H0;A0A0S2Z5L8;A0A0S2Z5V5;G3V353;G3V4P2;G3V3X6;G3V4H5;H0YJW1;B4E298;B4E0Q8</t>
  </si>
  <si>
    <t>RSAD1</t>
  </si>
  <si>
    <t>Radical S-adenosyl methionine domain-containing protein 1, mitochondrial</t>
  </si>
  <si>
    <t>Q9HA92;B4DEV9;H0Y934;H0Y9X4</t>
  </si>
  <si>
    <t>NUBPL</t>
  </si>
  <si>
    <t>Iron-sulfur protein NUBPL</t>
  </si>
  <si>
    <t>Q8TB37;X5D2R5;B4DWB0;X5D995;X5DR74;F8W061;H0YHR7;B3KSK2;F8W0A2;F8VP02;F8VZR8</t>
  </si>
  <si>
    <t>AIFM1</t>
  </si>
  <si>
    <t>Apoptosis-inducing factor 1, mitochondrial</t>
  </si>
  <si>
    <t>O95831;A0A6Q8PFE1;A0A6Q8PG15;A0A6Q8PFM5;A0A6Q8PHJ9;A0A6Q8PHC0;A0A6Q8PFQ8;A0A6Q8PFS4;A0A6Q8PFA7;E9PMA0;A0A6Q8PFW2;A0A140VK04;A0A6Q8PHJ4;Q5RZA0;Q5RZ99;A0A6Q8PF87;A0A6Q8PFN1</t>
  </si>
  <si>
    <t>ARL2;hCG_23373</t>
  </si>
  <si>
    <t>ADP-ribosylation factor-like protein 2</t>
  </si>
  <si>
    <t>P36404;Q53YD8;V9GYD0;B4DGG0</t>
  </si>
  <si>
    <t>VWA8</t>
  </si>
  <si>
    <t>von Willebrand factor A domain-containing protein 8</t>
  </si>
  <si>
    <t>A3KMH1</t>
  </si>
  <si>
    <t>BAX;Bax</t>
  </si>
  <si>
    <t>Apoptosis regulator BAX</t>
  </si>
  <si>
    <t>Q07812;K4JQN1;A0A0C4MW46;A0A0C4MWS3;A0A0C4MVT1;Q8WXU1;Q9UEI8;H0YA56</t>
  </si>
  <si>
    <t>MRPS12</t>
  </si>
  <si>
    <t>28S ribosomal protein S12, mitochondrial</t>
  </si>
  <si>
    <t>O15235;A0A024R0H2</t>
  </si>
  <si>
    <t>DHX30</t>
  </si>
  <si>
    <t>Putative ATP-dependent RNA helicase DHX30</t>
  </si>
  <si>
    <t>Q7L2E3;H7BXY3;Q6W6M7</t>
  </si>
  <si>
    <t>LACTB</t>
  </si>
  <si>
    <t>Serine beta-lactamase-like protein LACTB, mitochondrial</t>
  </si>
  <si>
    <t>P83111;H0YNN5</t>
  </si>
  <si>
    <t>PTGES2</t>
  </si>
  <si>
    <t>Prostaglandin E synthase 2;Prostaglandin E synthase 2 truncated form</t>
  </si>
  <si>
    <t>Q9H7Z7;B3KPZ2;A6NHH0;X6RJ95;B4DWP1</t>
  </si>
  <si>
    <t>MTERF3</t>
  </si>
  <si>
    <t>Transcription termination factor 3, mitochondrial</t>
  </si>
  <si>
    <t>Q96E29;E5RIK9;E5RIY4</t>
  </si>
  <si>
    <t>GUF1</t>
  </si>
  <si>
    <t>Translation factor GUF1, mitochondrial</t>
  </si>
  <si>
    <t>Q8N442</t>
  </si>
  <si>
    <t>ERAL1</t>
  </si>
  <si>
    <t>GTPase Era, mitochondrial</t>
  </si>
  <si>
    <t>O75616;J3QSB2;J3QRV9;J3QT61;K7EQJ8</t>
  </si>
  <si>
    <t>COQ5</t>
  </si>
  <si>
    <t>2-methoxy-6-polyprenyl-1,4-benzoquinol methylase, mitochondrial</t>
  </si>
  <si>
    <t>Q5HYK3;B4DP72;F8VVX6;F8VP53;F8VVW7;F8VVD5</t>
  </si>
  <si>
    <t>MRPS30</t>
  </si>
  <si>
    <t>28S ribosomal protein S30, mitochondrial</t>
  </si>
  <si>
    <t>Q9NP92;Q9BUN6;Q53H77;Q53GN7</t>
  </si>
  <si>
    <t>DNAJA3</t>
  </si>
  <si>
    <t>DnaJ homolog subfamily A member 3, mitochondrial</t>
  </si>
  <si>
    <t>Q96EY1;Q59E88;Q53G26;B3KM81;I3L1T6</t>
  </si>
  <si>
    <t>ALAS1</t>
  </si>
  <si>
    <t>5-aminolevulinate synthase, nonspecific, mitochondrial;5-aminolevulinate synthase</t>
  </si>
  <si>
    <t>P13196;Q5JAM2;B4DVA0;B4DDG9;H7C4H7;H7C5B0</t>
  </si>
  <si>
    <t>ACSS3</t>
  </si>
  <si>
    <t>Acyl-CoA synthetase short-chain family member 3, mitochondrial</t>
  </si>
  <si>
    <t>A0A0B4J1R2;Q9H6R3;F8VZB4</t>
  </si>
  <si>
    <t>MRPL1</t>
  </si>
  <si>
    <t>39S ribosomal protein L1, mitochondrial</t>
  </si>
  <si>
    <t>Q9BYD6;A0PJ79;H0Y8N7</t>
  </si>
  <si>
    <t>PYCR2;DKFZp434J218</t>
  </si>
  <si>
    <t>Pyrroline-5-carboxylate reductase 2;Pyrroline-5-carboxylate reductase</t>
  </si>
  <si>
    <t>Q96C36;A0A0S2Z5U6;A0A024R3Q9;A0A087WZR9;Q8NCZ0;A0A087WX69;A0A087WZF0</t>
  </si>
  <si>
    <t>MALSU1</t>
  </si>
  <si>
    <t>Mitochondrial assembly of ribosomal large subunit protein 1</t>
  </si>
  <si>
    <t>Q96EH3</t>
  </si>
  <si>
    <t>OGDH</t>
  </si>
  <si>
    <t>2-oxoglutarate dehydrogenase, mitochondrial</t>
  </si>
  <si>
    <t>Q02218;E9PCR7;A0A0D9SFS3;E9PDF2;B4DF00;B4DH65;B4DZ95;B4E3E9;E9PFG7;B4DK55;A2VCT3;A2VCT2;A0A140VJQ5;C9J4G7;A5XEI1</t>
  </si>
  <si>
    <t>MRPS35</t>
  </si>
  <si>
    <t>28S ribosomal protein S35, mitochondrial</t>
  </si>
  <si>
    <t>P82673;H0YG82</t>
  </si>
  <si>
    <t>ACLY;ACLY variant protein</t>
  </si>
  <si>
    <t>ATP-citrate synthase</t>
  </si>
  <si>
    <t>P53396;A0A024R1Y2;A0A024R1T9;Q4LE36;Q8N9C4;K7ESG8;K7EIE7</t>
  </si>
  <si>
    <t>MRPL19</t>
  </si>
  <si>
    <t>39S ribosomal protein L19, mitochondrial</t>
  </si>
  <si>
    <t>P49406;A8K5D5;B4DIG4;S4R3W9;A0A0A0MRF4;S4R455;H7C2J0</t>
  </si>
  <si>
    <t>MRPS27</t>
  </si>
  <si>
    <t>28S ribosomal protein S27, mitochondrial</t>
  </si>
  <si>
    <t>Q92552;A0A024RAJ1;G5EA06;D6RH20;B4DT94;Q6PKB3;D6RJC7;B4DKI9;Q8N6F2;E5RJ73</t>
  </si>
  <si>
    <t>MCCC1;DKFZp686B20267</t>
  </si>
  <si>
    <t>Methylcrotonoyl-CoA carboxylase subunit alpha, mitochondrial</t>
  </si>
  <si>
    <t>Q96RQ3;A0A0S2Z693;E9PHF7;Q68D27;F5GYT8;E9PG35;G5E9X5;B4DH16;B4DHW5;B7ZAW3;F8WDI3</t>
  </si>
  <si>
    <t>FOXRED1</t>
  </si>
  <si>
    <t>FAD-dependent oxidoreductase domain-containing protein 1</t>
  </si>
  <si>
    <t>Q96CU9;B4DXM1;B4DI59;B4DQI0;B4DNQ2;E9PP78</t>
  </si>
  <si>
    <t>PRDX4;HEL-S-97n</t>
  </si>
  <si>
    <t>Peroxiredoxin-4</t>
  </si>
  <si>
    <t>Q13162;V9HW63;H7C3T4;A6NJJ0;A6NG45</t>
  </si>
  <si>
    <t>PCCB</t>
  </si>
  <si>
    <t>Propionyl-CoA carboxylase beta chain, mitochondrial</t>
  </si>
  <si>
    <t>P05166;Q59GV0;E9PDR0;E7EX59;C9JQS9;A0A1B2JLU8;E7ETT1;E7EUY3;E7ETT4;B7Z8A8;E9PEC3;F8WBI9;B7Z7U9;E7ENC1;Q86TD7;Q9HBR7;Q8WVH4;H7C5C9;C9JVW9;C9JVY9;C9JAW3</t>
  </si>
  <si>
    <t>PDHX</t>
  </si>
  <si>
    <t>Pyruvate dehydrogenase protein X component, mitochondrial</t>
  </si>
  <si>
    <t>O00330;B2R673;E9PLU0;E9PRI6;H0YD97</t>
  </si>
  <si>
    <t>MRPS11</t>
  </si>
  <si>
    <t>28S ribosomal protein S11, mitochondrial</t>
  </si>
  <si>
    <t>P82912;Q53GJ8;Q53FX9;H0YL99</t>
  </si>
  <si>
    <t>ATP5A1;HEL-S-123m</t>
  </si>
  <si>
    <t>ATP synthase subunit alpha, mitochondrial;ATP synthase subunit alpha</t>
  </si>
  <si>
    <t>P25705;V9HW26;K7EK77;B4DGW3;K7ENJ4;K7EJP1;K7EQH4;K7ESA0;K7EKV9;K7EM08;A0A0A0MTS3</t>
  </si>
  <si>
    <t>DBT</t>
  </si>
  <si>
    <t>Lipoamide acyltransferase component of branched-chain alpha-keto acid dehydrogenase complex, mitochondrial</t>
  </si>
  <si>
    <t>P11182;B4E1Q7;Q5VVL7</t>
  </si>
  <si>
    <t>GTPBP10</t>
  </si>
  <si>
    <t>GTP-binding protein 10</t>
  </si>
  <si>
    <t>A4D1E9;C9J8R7;C9JEQ8;C9JNI1;F8WBB5;F8WBY0;F8WCN4</t>
  </si>
  <si>
    <t>PCCA</t>
  </si>
  <si>
    <t>Propionyl-CoA carboxylase alpha chain, mitochondrial</t>
  </si>
  <si>
    <t>P05165;B2RDE0;A0A1B0GU58;A0A1B0GWI4;A0A1B0GUX9;A0A1B0GWA1;A0A1B0GTR1;H0Y5U0;Q5JTW6;Q5JVH2;Q16380;H0Y4B9</t>
  </si>
  <si>
    <t>MRPL37</t>
  </si>
  <si>
    <t>39S ribosomal protein L37, mitochondrial</t>
  </si>
  <si>
    <t>Q9BZE1;S4R369;A6NHR2;H0Y4J2</t>
  </si>
  <si>
    <t>PYCR1;PIG45</t>
  </si>
  <si>
    <t>Pyrroline-5-carboxylate reductase 1, mitochondrial;Pyrroline-5-carboxylate reductase</t>
  </si>
  <si>
    <t>P32322;A0A024R8U9;E7D7X9;A0A1B2JLU7;E7D7Y0;E2QRB3;J3KQ22;Q2TU78;Q8TBX0;J3QKT4;B7Z8T1;J3QL24;J3QL32;J3QL23;J3QLK9;J3QR88;J3QRZ0;J3KSA9;J3KTA8;J3QKT3;D6QXZ5</t>
  </si>
  <si>
    <t>PTCD3</t>
  </si>
  <si>
    <t>Pentatricopeptide repeat domain-containing protein 3, mitochondrial</t>
  </si>
  <si>
    <t>Q96EY7;B2RDU4;B8ZZQ4;B4DF73;F8WE76</t>
  </si>
  <si>
    <t>MRPS10</t>
  </si>
  <si>
    <t>28S ribosomal protein S10, mitochondrial</t>
  </si>
  <si>
    <t>P82664;B4DP77;A0A024RD03;Q9BZS5</t>
  </si>
  <si>
    <t>ISOC2</t>
  </si>
  <si>
    <t>Isochorismatase domain-containing protein 2, mitochondrial</t>
  </si>
  <si>
    <t>Q96AB3;K7EKW4;K7ENV7</t>
  </si>
  <si>
    <t>ICT1</t>
  </si>
  <si>
    <t>Peptidyl-tRNA hydrolase ICT1, mitochondrial</t>
  </si>
  <si>
    <t>Q14197;J3KS15;J3QRF8</t>
  </si>
  <si>
    <t>MRPS25</t>
  </si>
  <si>
    <t>28S ribosomal protein S25, mitochondrial</t>
  </si>
  <si>
    <t>P82663;E7EPW2;Q96Q22</t>
  </si>
  <si>
    <t>MRPL24</t>
  </si>
  <si>
    <t>39S ribosomal protein L24, mitochondrial</t>
  </si>
  <si>
    <t>Q96A35;X6RJ73;X6RHI2;X6RIR5</t>
  </si>
  <si>
    <t>HADHB</t>
  </si>
  <si>
    <t>Trifunctional enzyme subunit beta, mitochondrial;3-ketoacyl-CoA thiolase</t>
  </si>
  <si>
    <t>P55084;B4DY96;F5GZQ3;B4DDC9;B5MD38;D6W539;C9JEY0;C9JE81;C9K0M0;Q92799</t>
  </si>
  <si>
    <t>TUFM</t>
  </si>
  <si>
    <t>Elongation factor Tu, mitochondrial</t>
  </si>
  <si>
    <t>P49411;A0A384ME17;H3BNU3</t>
  </si>
  <si>
    <t>PEO1;C10orf2</t>
  </si>
  <si>
    <t>Twinkle protein, mitochondrial</t>
  </si>
  <si>
    <t>Q96RR1;E5KSY5;Q9H6V3;B4DLM7;A0A2R8Y4V4;A0A3B3IT76;A0A2R8Y746</t>
  </si>
  <si>
    <t>DAP3</t>
  </si>
  <si>
    <t>28S ribosomal protein S29, mitochondrial</t>
  </si>
  <si>
    <t>P51398;V9GZ03;V9GYL9;V9GYA7;V9GYJ9;V9GZ61;V9GYC9;V9GYW1;V9GY11;V9GYJ3;E2JL21;V9GYF7;V9GYR8;V9GYL4</t>
  </si>
  <si>
    <t>MRPS22</t>
  </si>
  <si>
    <t>28S ribosomal protein S22, mitochondrial</t>
  </si>
  <si>
    <t>P82650;G5E9W7;G5E9V5;Q8NBL6;A8K9Y7;H7C5H3;H7C5F2;Q59GX8;H7C5L9;Q96Q16;C9J5D8</t>
  </si>
  <si>
    <t>MRPL45</t>
  </si>
  <si>
    <t>39S ribosomal protein L45, mitochondrial</t>
  </si>
  <si>
    <t>Q9BRJ2;A0A087X2D5;B4DEF8;A0A0G2JMS5;A0A087WU62;Q3MHC5</t>
  </si>
  <si>
    <t>HADHA</t>
  </si>
  <si>
    <t>Trifunctional enzyme subunit alpha, mitochondrial;Long-chain enoyl-CoA hydratase;Long chain 3-hydroxyacyl-CoA dehydrogenase</t>
  </si>
  <si>
    <t>P40939;E9KL44;H0YFD6;B4DRH6;A0A2R8Y4F5;B4DDZ5;A0A2R8YG21;A0A2R8Y688;V9GZL3</t>
  </si>
  <si>
    <t>NDUFA10</t>
  </si>
  <si>
    <t>NADH dehydrogenase [ubiquinone] 1 alpha subcomplex subunit 10, mitochondrial</t>
  </si>
  <si>
    <t>O95299;Q7Z518;A0A087WXC5;E7ESZ7;A8K413;Q53SW4;Q59FM0;C9J6X0;Q8N1B9;H7C2W5;H7C1Y7;H7C2X4;Q53QE8</t>
  </si>
  <si>
    <t>ATP5O</t>
  </si>
  <si>
    <t>ATP synthase subunit O, mitochondrial</t>
  </si>
  <si>
    <t>P48047;Q53HH2;A0A494C0K9;H7C0C1;H7C068;H7C086</t>
  </si>
  <si>
    <t>MRPS28</t>
  </si>
  <si>
    <t>28S ribosomal protein S28, mitochondrial</t>
  </si>
  <si>
    <t>Q9Y2Q9;A0A0S2Z5D2;Q53G62;A0A0S2Z563;A0A0S2Z5H0;H0YAT2;E5RGC7;H7C5V3;E5RFH3;U3KQQ8;E5RK86;E5RFT8</t>
  </si>
  <si>
    <t>MRPS23</t>
  </si>
  <si>
    <t>28S ribosomal protein S23, mitochondrial</t>
  </si>
  <si>
    <t>Q9Y3D9;J3QLR8</t>
  </si>
  <si>
    <t>MRPS31</t>
  </si>
  <si>
    <t>28S ribosomal protein S31, mitochondrial</t>
  </si>
  <si>
    <t>Q92665</t>
  </si>
  <si>
    <t>MRPS2</t>
  </si>
  <si>
    <t>28S ribosomal protein S2, mitochondrial</t>
  </si>
  <si>
    <t>Q9Y399;A0A024R8D4;Q5T8A0</t>
  </si>
  <si>
    <t>MRPS6</t>
  </si>
  <si>
    <t>28S ribosomal protein S6, mitochondrial</t>
  </si>
  <si>
    <t>P82932</t>
  </si>
  <si>
    <t>MRPS15</t>
  </si>
  <si>
    <t>28S ribosomal protein S15, mitochondrial</t>
  </si>
  <si>
    <t>P82914;D3DPS9;B4DYW3;Q59EA6</t>
  </si>
  <si>
    <t>MRPL39</t>
  </si>
  <si>
    <t>39S ribosomal protein L39, mitochondrial</t>
  </si>
  <si>
    <t>Q9NYK5;C9JG87</t>
  </si>
  <si>
    <t>MRPS18B</t>
  </si>
  <si>
    <t>28S ribosomal protein S18b, mitochondrial</t>
  </si>
  <si>
    <t>Q9Y676;B0S7P4;A0A1U9X819;A0A0G2JIC6;B4DFG6</t>
  </si>
  <si>
    <t>MRPS9</t>
  </si>
  <si>
    <t>28S ribosomal protein S9, mitochondrial</t>
  </si>
  <si>
    <t>P82933;Q86WV4;H7BZC4</t>
  </si>
  <si>
    <t>PPOX</t>
  </si>
  <si>
    <t>Protoporphyrinogen oxidase</t>
  </si>
  <si>
    <t>P50336;A0A494C146;B4DY76;A0A494C0D4;Q96TC9;H0YFP3;F5GZT7;B3KT30;D3DVG2;A0A1W2PRF9;A0A494C0M9;A0A1W2PQM0;Q96SE3;B4DQQ7;A0A1W2PPA5;H0YFE1;A0A494C134;F5H1I5;A0A494C0L4;A0A1W2PNH4;A0A494C1M8;F5H825;Q9H2U8</t>
  </si>
  <si>
    <t>PLD6</t>
  </si>
  <si>
    <t>Mitochondrial cardiolipin hydrolase</t>
  </si>
  <si>
    <t>Q8N2A8;REV__P41226</t>
  </si>
  <si>
    <t>MRPL33</t>
  </si>
  <si>
    <t>39S ribosomal protein L33, mitochondrial</t>
  </si>
  <si>
    <t>O75394</t>
  </si>
  <si>
    <t>ADCK4</t>
  </si>
  <si>
    <t>AarF domain-containing protein kinase 4</t>
  </si>
  <si>
    <t>Q96D53;A0A024R0Q9;M0R001;M0R011;M0QZZ2;M0R3F7;M0R362;M0R340</t>
  </si>
  <si>
    <t>ATP5SL;FLJ10241</t>
  </si>
  <si>
    <t>ATP synthase subunit s-like protein</t>
  </si>
  <si>
    <t>Q9NW81;A0A024R0K4;B4DNR0;M0QZP7;M0QZC4;K7EIV4;B4DFT4;B7ZAJ8;K7ESN5;M0R078</t>
  </si>
  <si>
    <t>MRPL22</t>
  </si>
  <si>
    <t>39S ribosomal protein L22, mitochondrial</t>
  </si>
  <si>
    <t>Q9NWU5;J3KQY1;E7ESL0</t>
  </si>
  <si>
    <t>MRPL27</t>
  </si>
  <si>
    <t>39S ribosomal protein L27, mitochondrial</t>
  </si>
  <si>
    <t>Q9P0M9;D6RAN8;H7C5U8;D6RE11;B3KN43</t>
  </si>
  <si>
    <t>GADD45GIP1</t>
  </si>
  <si>
    <t>Growth arrest and DNA damage-inducible proteins-interacting protein 1</t>
  </si>
  <si>
    <t>Q8TAE8;Q7LAX7</t>
  </si>
  <si>
    <t>NDUFS1</t>
  </si>
  <si>
    <t>NADH-ubiquinone oxidoreductase 75 kDa subunit, mitochondrial</t>
  </si>
  <si>
    <t>P28331;E5KRK5;A0A291FIZ5;B4DJ81;Q9P1A0;C9JPQ5;F8WDL5</t>
  </si>
  <si>
    <t>MRPL3</t>
  </si>
  <si>
    <t>39S ribosomal protein L3, mitochondrial</t>
  </si>
  <si>
    <t>P09001;H0Y9G6;E7ETU7;B4DKM0;E9PF06;D6RC14;B4DW56;D6RBQ5;Q96Q75</t>
  </si>
  <si>
    <t>NDUFV1</t>
  </si>
  <si>
    <t>NADH dehydrogenase [ubiquinone] flavoprotein 1, mitochondrial</t>
  </si>
  <si>
    <t>P49821;G3V0I5;E5KNH5;Q53G70;Q96ID4;B4DE93;B4DUN7;E9PMX3;E9PQP1;E9PPR0;E9PLC6;H0YE81;E9PPS5;E9PPD6;H0YD04</t>
  </si>
  <si>
    <t>MRPS18C</t>
  </si>
  <si>
    <t>28S ribosomal protein S18c, mitochondrial</t>
  </si>
  <si>
    <t>Q9Y3D5;H0YAG5;D6RCM2</t>
  </si>
  <si>
    <t>MRPL32</t>
  </si>
  <si>
    <t>39S ribosomal protein L32, mitochondrial</t>
  </si>
  <si>
    <t>Q9BYC8;A4D1V4</t>
  </si>
  <si>
    <t>MRPS24</t>
  </si>
  <si>
    <t>28S ribosomal protein S24, mitochondrial</t>
  </si>
  <si>
    <t>Q96EL2;F8VYR5</t>
  </si>
  <si>
    <t>ACAD9</t>
  </si>
  <si>
    <t>Acyl-CoA dehydrogenase family member 9, mitochondrial</t>
  </si>
  <si>
    <t>Q9H845;Q9H9W4;H0Y8Z9;Q9BUX5;Q59FN3;B4DGH4;D6RCD8</t>
  </si>
  <si>
    <t>NDUFS3;DKFZp586K0821</t>
  </si>
  <si>
    <t>NADH dehydrogenase [ubiquinone] iron-sulfur protein 3, mitochondrial</t>
  </si>
  <si>
    <t>O75489;Q9UF24;Q53FM7;E9PS48;G3V194;E9PKL8</t>
  </si>
  <si>
    <t>ATP5E;ATP5EP2</t>
  </si>
  <si>
    <t>ATP synthase subunit epsilon, mitochondrial;ATP synthase subunit epsilon-like protein, mitochondrial</t>
  </si>
  <si>
    <t>P56381;Q5VTU8</t>
  </si>
  <si>
    <t>MRPS16</t>
  </si>
  <si>
    <t>28S ribosomal protein S16, mitochondrial</t>
  </si>
  <si>
    <t>Q9Y3D3;A6ND22</t>
  </si>
  <si>
    <t>MGARP</t>
  </si>
  <si>
    <t>Protein MGARP</t>
  </si>
  <si>
    <t>Q8TDB4</t>
  </si>
  <si>
    <t>NDUFV2</t>
  </si>
  <si>
    <t>NADH dehydrogenase [ubiquinone] flavoprotein 2, mitochondrial</t>
  </si>
  <si>
    <t>P19404;Q6IPW4;Q6IB76;E7EPT4;Q9UEH5;A8K750</t>
  </si>
  <si>
    <t>NDUFA2</t>
  </si>
  <si>
    <t>NADH dehydrogenase [ubiquinone] 1 alpha subcomplex subunit 2</t>
  </si>
  <si>
    <t>O43678</t>
  </si>
  <si>
    <t>MRPL9</t>
  </si>
  <si>
    <t>39S ribosomal protein L9, mitochondrial</t>
  </si>
  <si>
    <t>Q9BYD2;Q5SZR1;A0A1W2PPE5;A0A1W2PQB6;A0A1W2PS92;B4DDZ7;B4DUJ1</t>
  </si>
  <si>
    <t>MRPL13</t>
  </si>
  <si>
    <t>39S ribosomal protein L13, mitochondrial</t>
  </si>
  <si>
    <t>Q9BYD1;E5RJI7;H0YAX3;E5RFI2</t>
  </si>
  <si>
    <t>NDUFAF6;C8orf38</t>
  </si>
  <si>
    <t>NADH dehydrogenase (ubiquinone) complex I, assembly factor 6</t>
  </si>
  <si>
    <t>Q330K2;A0A024R9B1;A0A075B6P0;A0A024R9B6;H0YBT9;B4DW83;E5RGD6;E5RFN5;H7C250;H0YB46;E5RHX9;H0YBQ9;H0YC61</t>
  </si>
  <si>
    <t>MRPL28</t>
  </si>
  <si>
    <t>39S ribosomal protein L28, mitochondrial</t>
  </si>
  <si>
    <t>Q13084;A2IDC6;Q4TT37;A2IDC7;Q6FHK1</t>
  </si>
  <si>
    <t>NDUFS4</t>
  </si>
  <si>
    <t>NADH dehydrogenase [ubiquinone] iron-sulfur protein 4, mitochondrial</t>
  </si>
  <si>
    <t>O43181;A0A0S2Z433;H0Y9M8</t>
  </si>
  <si>
    <t>NDUFS5</t>
  </si>
  <si>
    <t>NADH dehydrogenase [ubiquinone] iron-sulfur protein 5</t>
  </si>
  <si>
    <t>O43920;Q6IBA0</t>
  </si>
  <si>
    <t>MRPL38</t>
  </si>
  <si>
    <t>39S ribosomal protein L38, mitochondrial</t>
  </si>
  <si>
    <t>Q96DV4;B2R894</t>
  </si>
  <si>
    <t>MRPL30</t>
  </si>
  <si>
    <t>39S ribosomal protein L30, mitochondrial</t>
  </si>
  <si>
    <t>Q8TCC3;B8ZZV5</t>
  </si>
  <si>
    <t>NDUFS6</t>
  </si>
  <si>
    <t>NADH dehydrogenase [ubiquinone] iron-sulfur protein 6, mitochondrial</t>
  </si>
  <si>
    <t>O75380;Q6IBC4;D6RBT3</t>
  </si>
  <si>
    <t>MRPS33</t>
  </si>
  <si>
    <t>28S ribosomal protein S33, mitochondrial</t>
  </si>
  <si>
    <t>Q9Y291;A4D1T3;Q3KRB4;C9JBY7</t>
  </si>
  <si>
    <t>NDUFS2</t>
  </si>
  <si>
    <t>NADH dehydrogenase [ubiquinone] iron-sulfur protein 2, mitochondrial</t>
  </si>
  <si>
    <t>O75306;Q53HG2;B7Z792;B7Z9L2;Q9HC12;Q9HC11</t>
  </si>
  <si>
    <t>MRPS26</t>
  </si>
  <si>
    <t>28S ribosomal protein S26, mitochondrial</t>
  </si>
  <si>
    <t>Q9BYN8</t>
  </si>
  <si>
    <t>Cluster -825</t>
  </si>
  <si>
    <t>ACADL</t>
  </si>
  <si>
    <t>Long-chain specific acyl-CoA dehydrogenase, mitochondrial</t>
  </si>
  <si>
    <t>P28330;B4DJN8</t>
  </si>
  <si>
    <t>RPUSD4</t>
  </si>
  <si>
    <t>RNA pseudouridylate synthase domain-containing protein 4</t>
  </si>
  <si>
    <t>Q96CM3;A0A024R3K2;B4DUN4;E9PJV3</t>
  </si>
  <si>
    <t>RBFA</t>
  </si>
  <si>
    <t>Putative ribosome-binding factor A, mitochondrial</t>
  </si>
  <si>
    <t>Q8N0V3;K7EIS1</t>
  </si>
  <si>
    <t>Cluster -819</t>
  </si>
  <si>
    <t>ACAD8</t>
  </si>
  <si>
    <t>Isobutyryl-CoA dehydrogenase, mitochondrial</t>
  </si>
  <si>
    <t>Q9UKU7;Q59FC2;B7Z7F1;B7Z644;B7Z767;E9PLS3;Q6ZUS0;B7Z9L5;B7Z8K1</t>
  </si>
  <si>
    <t>TOMM34</t>
  </si>
  <si>
    <t>Mitochondrial import receptor subunit TOM34</t>
  </si>
  <si>
    <t>Q15785;B4DXU3;Q6ZPD0</t>
  </si>
  <si>
    <t>SDR39U1</t>
  </si>
  <si>
    <t>Epimerase family protein SDR39U1</t>
  </si>
  <si>
    <t>Q9NRG7;G3V5T1;Q86TZ5;F6RWC2;G3V4N6;G3V4Z0;H0YJ71;G3V451;G3V2Z6</t>
  </si>
  <si>
    <t>D2HGDH</t>
  </si>
  <si>
    <t>D-2-hydroxyglutarate dehydrogenase, mitochondrial</t>
  </si>
  <si>
    <t>Q8N465;B5MCV2;B3KSR6;B3KP72;B2RCN1;B3KTU3;H7C0N1</t>
  </si>
  <si>
    <t>NIT2;HEL-S-8a</t>
  </si>
  <si>
    <t>Omega-amidase NIT2</t>
  </si>
  <si>
    <t>Q9NQR4;V9HW91;H7C579;B7Z3F9;B4DFB1;F8WF70</t>
  </si>
  <si>
    <t>OXNAD1</t>
  </si>
  <si>
    <t>Oxidoreductase NAD-binding domain-containing protein 1</t>
  </si>
  <si>
    <t>Q96HP4;A0A024R2G9;C9JLB7;B4DQJ7;U3KQU8</t>
  </si>
  <si>
    <t>THEM4</t>
  </si>
  <si>
    <t>Acyl-coenzyme A thioesterase THEM4</t>
  </si>
  <si>
    <t>Q5T1C6;F6XC58;A8K0C9;E9PLJ7;A0A024RAU3</t>
  </si>
  <si>
    <t>FDXR</t>
  </si>
  <si>
    <t>NADPH:adrenodoxin oxidoreductase, mitochondrial</t>
  </si>
  <si>
    <t>P22570;Q6GSK2;A0A0C4DFN8;A0A0A0MSZ4;A0A0A0MTR6;A0A0C4DGN7</t>
  </si>
  <si>
    <t>MICU1</t>
  </si>
  <si>
    <t>Calcium uptake protein 1, mitochondrial</t>
  </si>
  <si>
    <t>Q9BPX6;F6XEV2;A0A0U1RRK1;A0A286YF11;E9PQV6;S4R3V1;S4R3W3;S4R3D7</t>
  </si>
  <si>
    <t>METTL8</t>
  </si>
  <si>
    <t>Methyltransferase-like protein 8</t>
  </si>
  <si>
    <t>B3KW44;Q9H825;B5ME25;B4DLT0;E7ETE0;A8K7U3;C9JE69;H7C2P8</t>
  </si>
  <si>
    <t>DNLZ</t>
  </si>
  <si>
    <t>DNL-type zinc finger protein</t>
  </si>
  <si>
    <t>Q5SXM8;Q5SXM7</t>
  </si>
  <si>
    <t>QDPR</t>
  </si>
  <si>
    <t>Dihydropteridine reductase</t>
  </si>
  <si>
    <t>P09417;A0A140VKA9;H0Y8F7;B7Z415;D6RGG7</t>
  </si>
  <si>
    <t>PHYH</t>
  </si>
  <si>
    <t>Phytanoyl-CoA dioxygenase, peroxisomal</t>
  </si>
  <si>
    <t>O14832;B1ALH6;Q6FGQ2;C9IYS5;C9JR86</t>
  </si>
  <si>
    <t>PTCD2</t>
  </si>
  <si>
    <t>Pentatricopeptide repeat-containing protein 2, mitochondrial</t>
  </si>
  <si>
    <t>Q8WV60;A0A024RAM6;F6S289;D6RGK0;B3KPU6;B7Z8R2;E5RHU2;D6RIZ0</t>
  </si>
  <si>
    <t>NIT1</t>
  </si>
  <si>
    <t>Nitrilase homolog 1</t>
  </si>
  <si>
    <t>Q86X76;B7Z410;B2R8D1</t>
  </si>
  <si>
    <t>SUOX</t>
  </si>
  <si>
    <t>Sulfite oxidase, mitochondrial</t>
  </si>
  <si>
    <t>P51687;B2R6Y2;A0A024RB79;D6QX84</t>
  </si>
  <si>
    <t>LYPLA1</t>
  </si>
  <si>
    <t>Acyl-protein thioesterase 1</t>
  </si>
  <si>
    <t>O75608;Q6IAQ1;B4DJV9;E5RGR0;B4DP64</t>
  </si>
  <si>
    <t>NME6</t>
  </si>
  <si>
    <t>Nucleoside diphosphate kinase;Nucleoside diphosphate kinase 6</t>
  </si>
  <si>
    <t>C9JQB1;A0A0C4DG91;O75414;A0A2R8Y7V2;C9J9V6;A0A2R8Y547;C9J1J2</t>
  </si>
  <si>
    <t>NUDT6</t>
  </si>
  <si>
    <t>Nucleoside diphosphate-linked moiety X motif 6</t>
  </si>
  <si>
    <t>P53370;Q59EQ3;E9PBZ9;B4DG76;H0Y9C0</t>
  </si>
  <si>
    <t>METAP1D</t>
  </si>
  <si>
    <t>Methionine aminopeptidase 1D, mitochondrial</t>
  </si>
  <si>
    <t>Q6UB28</t>
  </si>
  <si>
    <t>ALKBH7</t>
  </si>
  <si>
    <t>Alpha-ketoglutarate-dependent dioxygenase alkB homolog 7, mitochondrial</t>
  </si>
  <si>
    <t>Q9BT30;M0QZI0;M0QZH2</t>
  </si>
  <si>
    <t>GLOD4</t>
  </si>
  <si>
    <t>Glyoxalase domain-containing protein 4</t>
  </si>
  <si>
    <t>Q9HC38;B4DX01;B7Z403;A8K8F0;F6TLX2;Q9Y3E8;B3KV49;I3L3Q4;I3L1I0;I3NI27;I3NI24;I3L2C2;I3L1F4;I3L277</t>
  </si>
  <si>
    <t>ABHD11</t>
  </si>
  <si>
    <t>Alpha/beta hydrolase domain-containing protein 11</t>
  </si>
  <si>
    <t>Q8NFV4;D3DXF2;H7C396;C9J7Q4;H7BZ58;H0YC52</t>
  </si>
  <si>
    <t>WBSCR16</t>
  </si>
  <si>
    <t>Williams-Beuren syndrome chromosomal region 16 protein</t>
  </si>
  <si>
    <t>Q96I51;B2RXG5;A0A087WT38</t>
  </si>
  <si>
    <t>ACOT2</t>
  </si>
  <si>
    <t>Acyl-coenzyme A thioesterase 2, mitochondrial</t>
  </si>
  <si>
    <t>A0A087X0W7;P49753;A0A087WT95;B3KSA0;A0A2R8Y7H3</t>
  </si>
  <si>
    <t>EHHADH</t>
  </si>
  <si>
    <t>Peroxisomal bifunctional enzyme;Enoyl-CoA hydratase/3,2-trans-enoyl-CoA isomerase;3-hydroxyacyl-CoA dehydrogenase</t>
  </si>
  <si>
    <t>Q08426;A0PJI6;C9JJE0</t>
  </si>
  <si>
    <t>HSD17B8</t>
  </si>
  <si>
    <t>Estradiol 17-beta-dehydrogenase 8</t>
  </si>
  <si>
    <t>Q92506;A0A1U9X7U3</t>
  </si>
  <si>
    <t>LYRM2</t>
  </si>
  <si>
    <t>LYR motif-containing protein 2</t>
  </si>
  <si>
    <t>Q9NU23;E5RJK7;E5RG38;G3V136</t>
  </si>
  <si>
    <t>MTERF1</t>
  </si>
  <si>
    <t>Transcription termination factor 1, mitochondrial</t>
  </si>
  <si>
    <t>Q99551;B4DPR9;B2R952;C9JNM8;C9JE25</t>
  </si>
  <si>
    <t>SIRT3</t>
  </si>
  <si>
    <t>NAD-dependent protein deacetylase sirtuin-3, mitochondrial</t>
  </si>
  <si>
    <t>Q9NTG7;E9PM75;B7Z5J1;B7Z7G4;E9PK80;B7ZA60;B7Z580;E9PN58;B7Z777;E9PNA0</t>
  </si>
  <si>
    <t>SCP2</t>
  </si>
  <si>
    <t>Non-specific lipid-transfer protein</t>
  </si>
  <si>
    <t>P22307;B2R761;A0A384NY87;E9PLD1;Q59HG9;B4E0J3;H0YF61;H0YCB0;H0YD06</t>
  </si>
  <si>
    <t>GSTZ1</t>
  </si>
  <si>
    <t>Maleylacetoacetate isomerase</t>
  </si>
  <si>
    <t>G3V5T0;A0A0C4DFM0;G3V4T6;O43708;A0A0A0MR33;G3V267;Q59FU9;G3V3B9;H0YJN8</t>
  </si>
  <si>
    <t>TST</t>
  </si>
  <si>
    <t>Thiosulfate sulfurtransferase;Sulfurtransferase</t>
  </si>
  <si>
    <t>Q16762;Q53EW8;A0A384NKQ2;B4DVZ4;B1AH48</t>
  </si>
  <si>
    <t>BOLA3</t>
  </si>
  <si>
    <t>BolA-like protein 3</t>
  </si>
  <si>
    <t>Q53S33</t>
  </si>
  <si>
    <t>POLG2</t>
  </si>
  <si>
    <t>DNA polymerase subunit gamma-2, mitochondrial</t>
  </si>
  <si>
    <t>Q9UHN1;E5KS15;E5KS22;A0A5F9ZHX9;A0A5F9ZH93;J3KRM2;J3QRU9</t>
  </si>
  <si>
    <t>HAGH</t>
  </si>
  <si>
    <t>Hydroxyacylglutathione hydrolase, mitochondrial</t>
  </si>
  <si>
    <t>Q16775;B4DT01;H3BPK3;H3BPQ4;H3BQW8;H3BV79</t>
  </si>
  <si>
    <t>CYCS</t>
  </si>
  <si>
    <t>Cytochrome c</t>
  </si>
  <si>
    <t>P99999;C9JFR7;G4XXL9;Q6LER6;CON__P62894</t>
  </si>
  <si>
    <t>RMDN1</t>
  </si>
  <si>
    <t>Regulator of microtubule dynamics protein 1</t>
  </si>
  <si>
    <t>Q96DB5;H0YB03;H0YB83;E5RH53;H0YC67;H0YC27;H0YBD9;E5RGC8</t>
  </si>
  <si>
    <t>ABAT</t>
  </si>
  <si>
    <t>4-aminobutyrate aminotransferase, mitochondrial</t>
  </si>
  <si>
    <t>P80404;X5D8S1;H3BRN4;H3BNQ7;B7Z1V4;X5D2Y3;H3BPW8;H3BMJ9;H3BRJ1;H3BRT1</t>
  </si>
  <si>
    <t>HADH</t>
  </si>
  <si>
    <t>Hydroxyacyl-coenzyme A dehydrogenase, mitochondrial</t>
  </si>
  <si>
    <t>Q16836;A0A140VK76;E9PF18;A0A0A0MSE2;B3KTT6;A0A0D9SFP2;B2RB06;A0A1W2PQV5;A0A1W2PNM1;A0A1W2PQC2;A0A1W2PRT2;A0A1W2PQ78;A0A1W2PP40;A0A1W2PQ55</t>
  </si>
  <si>
    <t>DGUOK;hCG_40733</t>
  </si>
  <si>
    <t>Deoxyguanosine kinase, mitochondrial</t>
  </si>
  <si>
    <t>Q16854;E5KSL5;E5KSL6;D6W5I0;Q9BVK7</t>
  </si>
  <si>
    <t>HEBP1</t>
  </si>
  <si>
    <t>Heme-binding protein 1</t>
  </si>
  <si>
    <t>Q9NRV9;A0A024RAS8;A0A3B3IRV5;F5GWX2;H0YG71</t>
  </si>
  <si>
    <t>C6orf203</t>
  </si>
  <si>
    <t>Uncharacterized protein C6orf203</t>
  </si>
  <si>
    <t>Q9P0P8;A0A0D9SEI0</t>
  </si>
  <si>
    <t>CARS2</t>
  </si>
  <si>
    <t>Probable cysteine--tRNA ligase, mitochondrial</t>
  </si>
  <si>
    <t>Q9HA77;B7Z7E6;H0YFF0;F5H579;H0YFV1;Q6AW83;F5H623;A0A087WWV1</t>
  </si>
  <si>
    <t>AUH</t>
  </si>
  <si>
    <t>Methylglutaconyl-CoA hydratase, mitochondrial</t>
  </si>
  <si>
    <t>Q13825;B4DYI6</t>
  </si>
  <si>
    <t>FPGS</t>
  </si>
  <si>
    <t>Folylpolyglutamate synthase, mitochondrial</t>
  </si>
  <si>
    <t>Q05932;Q5JU20;Q5JU23;Q5JU21;Q96G81;B2RDF7;Q96LE3;Q96LE4</t>
  </si>
  <si>
    <t>NUDT19</t>
  </si>
  <si>
    <t>Nucleoside diphosphate-linked moiety X motif 19, mitochondrial</t>
  </si>
  <si>
    <t>A8MXV4</t>
  </si>
  <si>
    <t>MLYCD</t>
  </si>
  <si>
    <t>Malonyl-CoA decarboxylase, mitochondrial</t>
  </si>
  <si>
    <t>O95822</t>
  </si>
  <si>
    <t>ISCA1</t>
  </si>
  <si>
    <t>Iron-sulfur cluster assembly 1 homolog, mitochondrial</t>
  </si>
  <si>
    <t>Q9BUE6;A0A1B0GTK6;Q5TBE2;Q5TBE9</t>
  </si>
  <si>
    <t>PDSS1</t>
  </si>
  <si>
    <t>Decaprenyl-diphosphate synthase subunit 1</t>
  </si>
  <si>
    <t>Q5T2R2;Q59EP8;H0YEE6;B4DJY1</t>
  </si>
  <si>
    <t>MIPEP</t>
  </si>
  <si>
    <t>Mitochondrial intermediate peptidase</t>
  </si>
  <si>
    <t>Q99797</t>
  </si>
  <si>
    <t>OSGEPL1</t>
  </si>
  <si>
    <t>Probable tRNA N6-adenosine threonylcarbamoyltransferase, mitochondrial</t>
  </si>
  <si>
    <t>Q9H4B0;E5RGZ1;E5RIL9;E7EVL7;B4DGY7</t>
  </si>
  <si>
    <t>MUT</t>
  </si>
  <si>
    <t>Methylmalonyl-CoA mutase, mitochondrial</t>
  </si>
  <si>
    <t>A0A2S1PH20;P22033;A0A024RD82;A0A2S1PH34;A0A2S1PH16;T1WHH0;A0A2S1PH09;B2R6K1;A0A2S1PH23;A0A2S1PH13;A0A0S2Z4X4;A0A2S1PH46;S4UML7;A0A0K0PWN6;S4UML3;A0A0G3IFT0;Q59HB4;S4UM43;S4UNR5;A0A0B4U8R5</t>
  </si>
  <si>
    <t>TRNT1</t>
  </si>
  <si>
    <t>CCA tRNA nucleotidyltransferase 1, mitochondrial</t>
  </si>
  <si>
    <t>Q96Q11;A0A024R2H7;A0A494C181;A0A494C1D4;F8W8C3;A0A494C0A0;A0A494C0Y2;C9JRS7;A0A494C1L4;A0A494C1P4;A0A494BZV5;A0A494C0N8</t>
  </si>
  <si>
    <t>MTIF3</t>
  </si>
  <si>
    <t>Translation initiation factor IF-3, mitochondrial</t>
  </si>
  <si>
    <t>Q9H2K0;A0A024RDQ7</t>
  </si>
  <si>
    <t>OGDHL</t>
  </si>
  <si>
    <t>2-oxoglutarate dehydrogenase-like, mitochondrial</t>
  </si>
  <si>
    <t>Q9ULD0</t>
  </si>
  <si>
    <t>ZADH2</t>
  </si>
  <si>
    <t>Zinc-binding alcohol dehydrogenase domain-containing protein 2</t>
  </si>
  <si>
    <t>Q8N4Q0;Q4G1C4;J3KTQ8</t>
  </si>
  <si>
    <t>NIF3L1;DKFZp762L015</t>
  </si>
  <si>
    <t>NIF3-like protein 1</t>
  </si>
  <si>
    <t>Q9GZT8;Q658J0;A0A024R3V5;A0A024R3V7;E7EXA3;Q6X734;H7C1A8;B8ZZI0;C9JN42</t>
  </si>
  <si>
    <t>FASTKD3</t>
  </si>
  <si>
    <t>FAST kinase domain-containing protein 3</t>
  </si>
  <si>
    <t>Q14CZ7;D6RAR6;Q9P0E5;D6RC07;D6RHY4</t>
  </si>
  <si>
    <t>ADCK3;CABC1</t>
  </si>
  <si>
    <t>Atypical kinase ADCK3, mitochondrial</t>
  </si>
  <si>
    <t>Q8NI60;B4DVB7;Q5T7A2;B4DN23;B4DED1;B4DU83;A1L377</t>
  </si>
  <si>
    <t>RPIA</t>
  </si>
  <si>
    <t>Ribose-5-phosphate isomerase</t>
  </si>
  <si>
    <t>P49247;Q53R32;Q53SB2</t>
  </si>
  <si>
    <t>THG1L</t>
  </si>
  <si>
    <t>Probable tRNA(His) guanylyltransferase</t>
  </si>
  <si>
    <t>Q9NWX6;Q9H8R6;B4E366;E5RIQ8</t>
  </si>
  <si>
    <t>MICU2</t>
  </si>
  <si>
    <t>Calcium uptake protein 2, mitochondrial</t>
  </si>
  <si>
    <t>Q8IYU8;A0A0S2Z6V5;A0A0A0MTD5;A0A0S2Z6B0</t>
  </si>
  <si>
    <t>HTRA2</t>
  </si>
  <si>
    <t>Serine protease HTRA2, mitochondrial</t>
  </si>
  <si>
    <t>O43464;A0A384MDW9;A8K7G2;A0A0C4DG44;B2BKJ3;P83110</t>
  </si>
  <si>
    <t>EFHD1;FLJ13612</t>
  </si>
  <si>
    <t>EF-hand domain-containing protein D1</t>
  </si>
  <si>
    <t>Q9BUP0;A0A024R493;Q59EU6;Q53S38;H7C0I0</t>
  </si>
  <si>
    <t>METTL15</t>
  </si>
  <si>
    <t>Probable methyltransferase-like protein 15</t>
  </si>
  <si>
    <t>A6NJ78;A0A0U1RR76;P0C7V9;A0A0U1RRF2;B5MC64;A0A0U1RR64;A0A0U1RRD2;F8WD83</t>
  </si>
  <si>
    <t>LIG3</t>
  </si>
  <si>
    <t>DNA ligase 3;DNA ligase</t>
  </si>
  <si>
    <t>P49916;B7Z6I3;K7ERZ5;K7EQB6;K7ENR9;Q96DF0;C4B7Q3;K7EJR4</t>
  </si>
  <si>
    <t>UNG;DKFZp781L1143</t>
  </si>
  <si>
    <t>Uracil-DNA glycosylase</t>
  </si>
  <si>
    <t>P13051;E5KTA5;F5GYA2;E5KTA6;Q6FHS8;Q68DM5;B4DRT6</t>
  </si>
  <si>
    <t>MPST</t>
  </si>
  <si>
    <t>3-mercaptopyruvate sulfurtransferase;Sulfurtransferase</t>
  </si>
  <si>
    <t>P25325;A0A140VJX3;Q2VEU1;B1AH49;Q59HD5;Q2VEU0</t>
  </si>
  <si>
    <t>PROSC</t>
  </si>
  <si>
    <t>Proline synthase co-transcribed bacterial homolog protein</t>
  </si>
  <si>
    <t>O94903;D3DSW3;A8K520;B3KMP6;E5RG77;E5RFX7;E5RFZ4;H0YBG2</t>
  </si>
  <si>
    <t>ALKBH1</t>
  </si>
  <si>
    <t>Alkylated DNA repair protein alkB homolog 1</t>
  </si>
  <si>
    <t>Q13686;Q5XKL0;G3V4M4;H0YJF3</t>
  </si>
  <si>
    <t>NDUFAF5</t>
  </si>
  <si>
    <t>NADH dehydrogenase [ubiquinone] 1 alpha subcomplex assembly factor 5</t>
  </si>
  <si>
    <t>Q5TEU4;B3KR61</t>
  </si>
  <si>
    <t>MTHFS;ST20-MTHFS</t>
  </si>
  <si>
    <t>5-formyltetrahydrofolate cyclo-ligase</t>
  </si>
  <si>
    <t>P49914;A0A0A6YYL1;Q96EE9;A0A0U1RQM3;A0A0U1RR23;H3BMB9</t>
  </si>
  <si>
    <t>POLG</t>
  </si>
  <si>
    <t>DNA polymerase subunit gamma-1</t>
  </si>
  <si>
    <t>P54098;E5KNU5;E5KNX5;A8K5G6;E5KNV8;E5KNW2;H0YD36;A0A1B0GTU7;A0A1B0GVT8;A0A1B0GTQ6;A0A590UK63;A0A590UJP1;A0A0D9SFM1;H0YCV2;Q6LCA9;A0A1B0GW33;A0A3G6VDW8;A0A3G6VDX0;A0A0K2FPC8;H0YDF1;H0YCD2;A0A3G6VDX4;Q2V8X9;A0A0K2FP50;H0YE43</t>
  </si>
  <si>
    <t>APEX1</t>
  </si>
  <si>
    <t>DNA-(apurinic or apyrimidinic site) lyase;DNA-(apurinic or apyrimidinic site) lyase, mitochondrial</t>
  </si>
  <si>
    <t>P27695;Q5TZP7;G3V3M6;G3V5Q1;G3V3C7;A0A0C4DGK8;G3V5D9;G3V5M0;G3V359;H7C4A8;G3V3Y6;G3V2D9</t>
  </si>
  <si>
    <t>LACE1</t>
  </si>
  <si>
    <t>Lactation elevated protein 1</t>
  </si>
  <si>
    <t>Q8WV93;H0Y5F4;A6ZJA2</t>
  </si>
  <si>
    <t>C8orf82</t>
  </si>
  <si>
    <t>UPF0598 protein C8orf82</t>
  </si>
  <si>
    <t>Q6P1X6;H0YF29;J3KNI2</t>
  </si>
  <si>
    <t>CLYBL</t>
  </si>
  <si>
    <t>Citrate lyase subunit beta-like protein, mitochondrial</t>
  </si>
  <si>
    <t>Q8N0X4;A0A024RE03;B4DU60;Q5JVC0;Q5JVC2;Q5JVC1;Q5JVB9</t>
  </si>
  <si>
    <t>C14orf159;C14orf159 variant protein</t>
  </si>
  <si>
    <t>UPF0317 protein C14orf159, mitochondrial</t>
  </si>
  <si>
    <t>Q7Z3D6;Q4LE40;B3KVU6;Q6IA66;H0YB09;Q8NB88;Q53HP9;A0A0C4DGD4;H0YB62;H0YB11;E5RIU5;E5RJ62;A0A0C4DGD8;E5RIL4;E5RFT5;E5RJ87;E5RGN8;E5RFZ6;E5RGP9;E5RK56</t>
  </si>
  <si>
    <t>PNPO;HEL-S-302</t>
  </si>
  <si>
    <t>Pyridoxine-5-phosphate oxidase</t>
  </si>
  <si>
    <t>Q9NVS9;V9HW45;Q53FP0;J3QQZ9;J3QQV6;A0A286YFL3</t>
  </si>
  <si>
    <t>LACTB2</t>
  </si>
  <si>
    <t>Beta-lactamase-like protein 2</t>
  </si>
  <si>
    <t>Q53H82;A0A024R811</t>
  </si>
  <si>
    <t>SUGCT;C7orf10</t>
  </si>
  <si>
    <t>Succinate--hydroxymethylglutarate CoA-transferase</t>
  </si>
  <si>
    <t>Q9HAC7;B4DJF0;H0Y4N1;Q9Y6U8;B7Z568;Q75MS9</t>
  </si>
  <si>
    <t>TRMT5</t>
  </si>
  <si>
    <t>tRNA (guanine(37)-N1)-methyltransferase</t>
  </si>
  <si>
    <t>Q32P41;G3V5X1;G3V494</t>
  </si>
  <si>
    <t>MOCS1</t>
  </si>
  <si>
    <t>Molybdenum cofactor biosynthesis protein 1;Cyclic pyranopterin monophosphate synthase;Cyclic pyranopterin monophosphate synthase accessory protein</t>
  </si>
  <si>
    <t>Q9NZB8;A0A024RD17;Q9NP27</t>
  </si>
  <si>
    <t>QTRT1</t>
  </si>
  <si>
    <t>Queuine tRNA-ribosyltransferase</t>
  </si>
  <si>
    <t>Q9BXR0;B2RAR3;K7ESP6;K7EJ21;K7EL95;Q71RF8;K7EPI1</t>
  </si>
  <si>
    <t>LYPLAL1</t>
  </si>
  <si>
    <t>Lysophospholipase-like protein 1</t>
  </si>
  <si>
    <t>Q5VWZ2;B3KVW3</t>
  </si>
  <si>
    <t>REXO2</t>
  </si>
  <si>
    <t>Oligoribonuclease, mitochondrial</t>
  </si>
  <si>
    <t>Q9Y3B8;H0YGR4;H0YG54;F5GYG5;F5H784;F5H7P1;H0YF66;Q9BTR4;F5H6P8;H0YG37</t>
  </si>
  <si>
    <t>NUDT9</t>
  </si>
  <si>
    <t>ADP-ribose pyrophosphatase, mitochondrial</t>
  </si>
  <si>
    <t>Q9BW91;Q8NG26;Q96KB3;H7C386;D6RAW2;D6R8Z6</t>
  </si>
  <si>
    <t>Cluster -813</t>
  </si>
  <si>
    <t>BCKDHB</t>
  </si>
  <si>
    <t>2-oxoisovalerate dehydrogenase subunit beta, mitochondrial</t>
  </si>
  <si>
    <t>P21953;B7ZB80;A0A140VKB3;B4E2N3;A0A0K2GN21;Q6LCK9</t>
  </si>
  <si>
    <t>PAICS</t>
  </si>
  <si>
    <t>Multifunctional protein ADE2;Phosphoribosylaminoimidazole-succinocarboxamide synthase;Phosphoribosylaminoimidazole carboxylase</t>
  </si>
  <si>
    <t>P22234;E9PBS1;D6RF62;B4DGX3</t>
  </si>
  <si>
    <t>GRPEL1</t>
  </si>
  <si>
    <t>GrpE protein homolog 1, mitochondrial;GrpE protein homolog</t>
  </si>
  <si>
    <t>Q9HAV7;B4DWV5</t>
  </si>
  <si>
    <t>COA7</t>
  </si>
  <si>
    <t>Cytochrome c oxidase assembly factor 7</t>
  </si>
  <si>
    <t>Q96BR5;A0A384MTZ4</t>
  </si>
  <si>
    <t>C12orf65</t>
  </si>
  <si>
    <t>Probable peptide chain release factor C12orf65, mitochondrial</t>
  </si>
  <si>
    <t>Q9H3J6;F5GWJ6;F5H4X5</t>
  </si>
  <si>
    <t>CMC1</t>
  </si>
  <si>
    <t>COX assembly mitochondrial protein homolog</t>
  </si>
  <si>
    <t>Q7Z7K0;C9JES7</t>
  </si>
  <si>
    <t>PRDX5;HEL-S-55</t>
  </si>
  <si>
    <t>Peroxiredoxin-5, mitochondrial</t>
  </si>
  <si>
    <t>P30044;V9HW35</t>
  </si>
  <si>
    <t>HTATIP2</t>
  </si>
  <si>
    <t>Oxidoreductase HTATIP2</t>
  </si>
  <si>
    <t>Q9BUP3;E9PI87</t>
  </si>
  <si>
    <t>HINT1</t>
  </si>
  <si>
    <t>Histidine triad nucleotide-binding protein 1</t>
  </si>
  <si>
    <t>P49773;A0A384NPU2;D6RC06;D6REP8;D6RE99;H0YC49;D6RD60;A0A6Q8PGQ8</t>
  </si>
  <si>
    <t>CLPP</t>
  </si>
  <si>
    <t>ATP-dependent Clp protease proteolytic subunit, mitochondrial;ATP-dependent Clp protease proteolytic subunit</t>
  </si>
  <si>
    <t>Q16740;M0R208;A0A2R8YEF5;M0QYV5</t>
  </si>
  <si>
    <t>ATPIF1</t>
  </si>
  <si>
    <t>ATPase inhibitor, mitochondrial</t>
  </si>
  <si>
    <t>Q9UII2;A0A0B4J230</t>
  </si>
  <si>
    <t>POLB</t>
  </si>
  <si>
    <t>DNA polymerase beta</t>
  </si>
  <si>
    <t>P06746;E7EW18;Q53EV2;H0YBJ0;I1WZN9;E5RIJ0;H0YBX1;Q6LBJ9</t>
  </si>
  <si>
    <t>GCSH</t>
  </si>
  <si>
    <t>Glycine cleavage system H protein, mitochondrial</t>
  </si>
  <si>
    <t>P23434;A0A1W2PQV2;Q6QN92;Q53XL7;H3BUH9;Q6IAT2;H3BNV1;A0A1W2PRH4;A0A1W2PPE4;A0A1W2PNX3;A0A1W2PPQ1;A0A1W2PS29</t>
  </si>
  <si>
    <t>ECI1;DCI</t>
  </si>
  <si>
    <t>Enoyl-CoA delta isomerase 1, mitochondrial</t>
  </si>
  <si>
    <t>P42126;A0A384NKJ3;Q96DC0;H3BS70</t>
  </si>
  <si>
    <t>MTFMT</t>
  </si>
  <si>
    <t>Methionyl-tRNA formyltransferase, mitochondrial</t>
  </si>
  <si>
    <t>Q96DP5;H3BTN9</t>
  </si>
  <si>
    <t>TRMT2B;CXorf34</t>
  </si>
  <si>
    <t>tRNA (uracil(54)-C(5))-methyltransferase homolog</t>
  </si>
  <si>
    <t>Q96GJ1;A0A024RCF5;B2RE31;A0A024RCG1</t>
  </si>
  <si>
    <t>PDE12</t>
  </si>
  <si>
    <t>2,5-phosphodiesterase 12</t>
  </si>
  <si>
    <t>Q6L8Q7;F6T1Q0</t>
  </si>
  <si>
    <t>CBR4</t>
  </si>
  <si>
    <t>Carbonyl reductase family member 4</t>
  </si>
  <si>
    <t>Q8N4T8;H0Y962;D6RAV8;D6RJF4;D6RGF2;B4DSP7</t>
  </si>
  <si>
    <t>LIAS</t>
  </si>
  <si>
    <t>Lipoyl synthase, mitochondrial</t>
  </si>
  <si>
    <t>O43766;D6RCP8;A0A1X7SBR7;A0A024R9W0;A0A1W2PPM2;A0A1W2PQE9;A0A1W2PNQ5;A0A1W2PRE7;A0A1W2PR40;B4E0L7;A0A1W2PQ87;Q6P5Q6;A0A1W2PQS9</t>
  </si>
  <si>
    <t>FDX1</t>
  </si>
  <si>
    <t>Adrenodoxin, mitochondrial</t>
  </si>
  <si>
    <t>P10109</t>
  </si>
  <si>
    <t>SPR</t>
  </si>
  <si>
    <t>Sepiapterin reductase</t>
  </si>
  <si>
    <t>P35270;B4DSF0;Q9UEC5;Q93041</t>
  </si>
  <si>
    <t>MACROD1</t>
  </si>
  <si>
    <t>O-acetyl-ADP-ribose deacetylase MACROD1</t>
  </si>
  <si>
    <t>Q9BQ69</t>
  </si>
  <si>
    <t>QRSL1</t>
  </si>
  <si>
    <t>Glutamyl-tRNA(Gln) amidotransferase subunit A, mitochondrial</t>
  </si>
  <si>
    <t>Q9H0R6;B2RBJ8;X6R772</t>
  </si>
  <si>
    <t>GSTK1;LOC51064</t>
  </si>
  <si>
    <t>Glutathione S-transferase kappa 1</t>
  </si>
  <si>
    <t>Q9Y2Q3;Q6FII1;E9PFN5;Q2NLC8;C9JNT3;B3KTA6</t>
  </si>
  <si>
    <t>GFER;ALR</t>
  </si>
  <si>
    <t>FAD-linked sulfhydryl oxidase ALR;Sulfhydryl oxidase</t>
  </si>
  <si>
    <t>P55789;H3BRD2;Q9H2X5;H3BRW3;H3BQQ4;Q9UQK8;Q9NY86</t>
  </si>
  <si>
    <t>HMGCL</t>
  </si>
  <si>
    <t>Hydroxymethylglutaryl-CoA lyase, mitochondrial</t>
  </si>
  <si>
    <t>P35914;B1AK13;H0Y2L7;Q8TB92;G8FGB4;G5E9S9;Q9NT06;B7Z4D4;B7Z212</t>
  </si>
  <si>
    <t>APOA1BP</t>
  </si>
  <si>
    <t>NAD(P)H-hydrate epimerase</t>
  </si>
  <si>
    <t>Q8NCW5;B4DP80;Q5T3I4;Q6PGN4;Q5T3I3;B7Z9W8</t>
  </si>
  <si>
    <t>ALDH4A1</t>
  </si>
  <si>
    <t>Delta-1-pyrroline-5-carboxylate dehydrogenase, mitochondrial</t>
  </si>
  <si>
    <t>P30038;A0A024RAC7;Q5TF55</t>
  </si>
  <si>
    <t>YARS2</t>
  </si>
  <si>
    <t>Tyrosine--tRNA ligase, mitochondrial;Tyrosine--tRNA ligase</t>
  </si>
  <si>
    <t>Q9Y2Z4;H0YHS6</t>
  </si>
  <si>
    <t>ECHDC1</t>
  </si>
  <si>
    <t>Ethylmalonyl-CoA decarboxylase</t>
  </si>
  <si>
    <t>Q9NTX5;H0Y5L2;F2Z2D6;E9PJS8;J3KP84;E9PPG7;E9PRU6;E9PLY6;H0Y525;E9PIU8;H0YCS9</t>
  </si>
  <si>
    <t>MCAT</t>
  </si>
  <si>
    <t>Malonyl-CoA-acyl carrier protein transacylase, mitochondrial</t>
  </si>
  <si>
    <t>Q8IVS2</t>
  </si>
  <si>
    <t>RPUSD3</t>
  </si>
  <si>
    <t>RNA pseudouridylate synthase domain-containing protein 3</t>
  </si>
  <si>
    <t>Q6P087;C9JM75;H7C454;H7C1H7;A8K773;H7C0K7;B7Z3P5;H7C2C3</t>
  </si>
  <si>
    <t>ACAA1</t>
  </si>
  <si>
    <t>3-ketoacyl-CoA thiolase, peroxisomal</t>
  </si>
  <si>
    <t>P09110;A0A024R2M6;B4DEN6;Q8NCW8;C9JDE9;H7C131;A0A140VJX0;H0Y4D4;B4E072;O43203;B4DVF4;F2Z2Q6;F2Z3P7</t>
  </si>
  <si>
    <t>TRMU</t>
  </si>
  <si>
    <t>Mitochondrial tRNA-specific 2-thiouridylase 1</t>
  </si>
  <si>
    <t>O75648;A0A2R8Y4R7;A0A2R8Y6L6;B4DHM1;A0A2R8YFQ3;B4DZN5;Q2PPL5;Q2PPL4;A0A2R8YDK3</t>
  </si>
  <si>
    <t>FLAD1</t>
  </si>
  <si>
    <t>FAD synthase;Molybdenum cofactor biosynthesis protein-like region;FAD synthase region</t>
  </si>
  <si>
    <t>Q8NFF5;Q5T196;B3KQW9;Q5T191;Q5T190</t>
  </si>
  <si>
    <t>PDK2</t>
  </si>
  <si>
    <t>[Pyruvate dehydrogenase (acetyl-transferring)] kinase isozyme 2, mitochondrial</t>
  </si>
  <si>
    <t>Q15119;D6RDN9;B4DLP2;D6RGV8;D6RHG2;D6RJH7;D6R983;B4DEF3</t>
  </si>
  <si>
    <t>CRAT</t>
  </si>
  <si>
    <t>Carnitine O-acetyltransferase</t>
  </si>
  <si>
    <t>P43155;H0Y4Z7;B7ZBP5;A6PVN3</t>
  </si>
  <si>
    <t>TSFM</t>
  </si>
  <si>
    <t>Elongation factor Ts, mitochondrial</t>
  </si>
  <si>
    <t>P43897;E5KS95;B4DHY8;C9JG32;F8VPA7;F8VS27;F8WCK2;A0A494C1M9</t>
  </si>
  <si>
    <t>RTN4IP1;NIMP</t>
  </si>
  <si>
    <t>Reticulon-4-interacting protein 1, mitochondrial</t>
  </si>
  <si>
    <t>Q8WWV3;B2R9Y1;Q96RL8;G3V1R2</t>
  </si>
  <si>
    <t>MDH2</t>
  </si>
  <si>
    <t>Malate dehydrogenase, mitochondrial;Malate dehydrogenase</t>
  </si>
  <si>
    <t>P40926;Q75MT9;Q6FHZ0;A0A024R4K3;Q0QF37;G3XAL0;B3KTM1</t>
  </si>
  <si>
    <t>SND1</t>
  </si>
  <si>
    <t>Staphylococcal nuclease domain-containing protein 1</t>
  </si>
  <si>
    <t>Q7KZF4;A0A140VK49;B2R5U1;Q59FF0;B3KU67;B4E299;H7C597</t>
  </si>
  <si>
    <t>PDSS2</t>
  </si>
  <si>
    <t>Decaprenyl-diphosphate synthase subunit 2</t>
  </si>
  <si>
    <t>Q86YH6;B2RE48;B4DWD3;B4DKU5;Q5JRD6</t>
  </si>
  <si>
    <t>CAT</t>
  </si>
  <si>
    <t>Catalase</t>
  </si>
  <si>
    <t>P04040;A0A384P5Q0;B4DWK8;Q8TAK2;A0A1C9J7V9</t>
  </si>
  <si>
    <t>HIBCH</t>
  </si>
  <si>
    <t>3-hydroxyisobutyryl-CoA hydrolase, mitochondrial</t>
  </si>
  <si>
    <t>Q6NVY1;A0A140VJL0;B8ZZZ0;B9A058;F8W8A6;H7C1A5;H7C126;H7C400;H7BYI7</t>
  </si>
  <si>
    <t>GRHPR</t>
  </si>
  <si>
    <t>Glyoxylate reductase/hydroxypyruvate reductase</t>
  </si>
  <si>
    <t>Q9UBQ7;A0A384N605;Q5M7Z5;U3KQ56</t>
  </si>
  <si>
    <t>CS</t>
  </si>
  <si>
    <t>Citrate synthase, mitochondrial;Citrate synthase</t>
  </si>
  <si>
    <t>O75390;A0A024RB75;B4DJV2;B3KTN4;A0A0C4DGI3;Q0QEL2;B7Z1E1;H0YIC4;F8VPA1;F8W4S1;F8VRI6;F8VTT8;F8W1S4;F8VPF9;F8VX68;F8VRP1;F8VZK9;F8VWQ5;F8W642;F8VU34</t>
  </si>
  <si>
    <t>IDE</t>
  </si>
  <si>
    <t>Insulin-degrading enzyme</t>
  </si>
  <si>
    <t>P14735;A0A3B3ISG5;Q59GA5;B3KSB8;B7Z7W6;Q5T5N3</t>
  </si>
  <si>
    <t>TEFM</t>
  </si>
  <si>
    <t>Transcription elongation factor, mitochondrial</t>
  </si>
  <si>
    <t>Q96QE5;J3KTG7;B4DPU1</t>
  </si>
  <si>
    <t>GUK1;DKFZp666D023</t>
  </si>
  <si>
    <t>Guanylate kinase</t>
  </si>
  <si>
    <t>Q16774;Q6IBG8;B1ANH0;A0A024R3U5;Q96IN2;B1ANH5;B1ANG9;B1ANH2;B1ANH6;Q658U3;B1ANH3</t>
  </si>
  <si>
    <t>MTRF1L</t>
  </si>
  <si>
    <t>Peptide chain release factor 1-like, mitochondrial</t>
  </si>
  <si>
    <t>Q9UGC7;H2KNE8</t>
  </si>
  <si>
    <t>MTO1</t>
  </si>
  <si>
    <t>Protein MTO1 homolog, mitochondrial</t>
  </si>
  <si>
    <t>Q9Y2Z2;E7EWI1;H0YB81;E5RFF7;E7EWX0;H0YBI9;E9PHR8;Q4G1Y7;H0YC00</t>
  </si>
  <si>
    <t>NADK2;FLJ30596</t>
  </si>
  <si>
    <t>NAD kinase 2, mitochondrial</t>
  </si>
  <si>
    <t>Q4G0N4;A0A024R048</t>
  </si>
  <si>
    <t>ARG2</t>
  </si>
  <si>
    <t>Arginase-2, mitochondrial;Arginase</t>
  </si>
  <si>
    <t>P78540;A0A024R6A0</t>
  </si>
  <si>
    <t>PCK2</t>
  </si>
  <si>
    <t>Phosphoenolpyruvate carboxykinase [GTP], mitochondrial</t>
  </si>
  <si>
    <t>Q16822;A0A384MTT2;A0A0S2Z430;Q6IB91;H0YML5;H0YM31;A0A0S2Z451;A0A0S2Z4C0;H0YNG4;H0YMA5;H0YMU6;P35558;H0YMY3;B4E1E8</t>
  </si>
  <si>
    <t>SHMT2;HEL-S-51e;DKFZp686P09201</t>
  </si>
  <si>
    <t>Serine hydroxymethyltransferase, mitochondrial;Serine hydroxymethyltransferase</t>
  </si>
  <si>
    <t>P34897;V9HW06;A0A024RB99;Q5HYG8;Q53ET4;B4DJQ3;Q5BJF5;B4E1G2;B4DWA7;B4DP88;B4DW25;B4DLV4;H0YIZ0;G3V4W5;G3V5L0;G3V540;G3V2W0;G3V2E4;G3V4X0;G3V4T0;G3V3Y8;G3V241;P34896;G3V3C6;D3DXC9;Q53ET7;G3V2Y1</t>
  </si>
  <si>
    <t>ETFA</t>
  </si>
  <si>
    <t>Electron transfer flavoprotein subunit alpha, mitochondrial</t>
  </si>
  <si>
    <t>P13804;A0A0S2Z3L0;A0A0S2Z3M4;H0YLU7;H0YK49;H0YNX6;H0YL12;H0YKF0;H0YL83;H0YM12;J3KN60</t>
  </si>
  <si>
    <t>NARS2</t>
  </si>
  <si>
    <t>Probable asparagine--tRNA ligase, mitochondrial</t>
  </si>
  <si>
    <t>Q96I59;E9PRK2</t>
  </si>
  <si>
    <t>PPIF</t>
  </si>
  <si>
    <t>Peptidyl-prolyl cis-trans isomerase F, mitochondrial;Peptidyl-prolyl cis-trans isomerase</t>
  </si>
  <si>
    <t>P30405;B2R6X6;A0A024QZS4;R4GN99;H0Y548</t>
  </si>
  <si>
    <t>GOT2</t>
  </si>
  <si>
    <t>Aspartate aminotransferase, mitochondrial;Aspartate aminotransferase</t>
  </si>
  <si>
    <t>P00505;A0A024R6W0;B3KUZ8;A8K482;B4DY39</t>
  </si>
  <si>
    <t>ACSF2</t>
  </si>
  <si>
    <t>Acyl-CoA synthetase family member 2, mitochondrial</t>
  </si>
  <si>
    <t>Q96CM8;E9PF16;B4DTB9;D6RF87;H0Y8N1</t>
  </si>
  <si>
    <t>HSD17B4</t>
  </si>
  <si>
    <t>Peroxisomal multifunctional enzyme type 2;(3R)-hydroxyacyl-CoA dehydrogenase;Enoyl-CoA hydratase 2</t>
  </si>
  <si>
    <t>P51659;A0A0S2Z4J1;B2R659;A0A2R8YD50;B4DSD0;B4DDM5;E7ET17;A0A2R8Y7L2;B3KSP2;Q59H27;E7ER27;E7EPL9;A0A2R8YF45;A0A2R8YDT8;A0A0S2Z460;A0A2R8Y7W2;A0A0S2Z4Q6;A0A2R8YEG2;Q9UBA4;A0A2R8YF39</t>
  </si>
  <si>
    <t>ETHE1</t>
  </si>
  <si>
    <t>Persulfide dioxygenase ETHE1, mitochondrial</t>
  </si>
  <si>
    <t>O95571;A0A0S2Z580;A0A0S2Z5B3;B2RCZ7;M0QXB5;A0A0S2Z5N8;M0QY80;M0QX80</t>
  </si>
  <si>
    <t>NSUN2</t>
  </si>
  <si>
    <t>tRNA (cytosine(34)-C(5))-methyltransferase</t>
  </si>
  <si>
    <t>Q08J23;A0A140T9Y7</t>
  </si>
  <si>
    <t>CPOX</t>
  </si>
  <si>
    <t>Oxygen-dependent coproporphyrinogen-III oxidase, mitochondrial</t>
  </si>
  <si>
    <t>P36551;H0YA22;D6RER6</t>
  </si>
  <si>
    <t>NDUFAF7</t>
  </si>
  <si>
    <t>NADH dehydrogenase [ubiquinone] complex I, assembly factor 7</t>
  </si>
  <si>
    <t>Q7L592;B4DXV9;B4DQY3;C9JS27;C9J236;C9JP36;B4DFS5;H7C3N5;C9JEL7;B4E0W7</t>
  </si>
  <si>
    <t>BPHL</t>
  </si>
  <si>
    <t>Valacyclovir hydrolase</t>
  </si>
  <si>
    <t>Q86WA6;A0A024QZY0;Q49AI2;B4DML3;H7C0M3</t>
  </si>
  <si>
    <t>FARS2</t>
  </si>
  <si>
    <t>Phenylalanine--tRNA ligase, mitochondrial</t>
  </si>
  <si>
    <t>O95363;A0A3B3ITR6;Q5JRF7</t>
  </si>
  <si>
    <t>TFB1M</t>
  </si>
  <si>
    <t>Dimethyladenosine transferase 1, mitochondrial</t>
  </si>
  <si>
    <t>Q8WVM0;E5KTM5;A8K0B9</t>
  </si>
  <si>
    <t>PDK1</t>
  </si>
  <si>
    <t>[Pyruvate dehydrogenase (acetyl-transferring)] kinase isozyme 1, mitochondrial</t>
  </si>
  <si>
    <t>Q15118;Q53R49;B7Z7N6;B7Z207;C9IYB4;C9JKT3;F8WEJ6;F8WC75</t>
  </si>
  <si>
    <t>SPRYD4</t>
  </si>
  <si>
    <t>SPRY domain-containing protein 4</t>
  </si>
  <si>
    <t>Q8WW59;B4DUC9</t>
  </si>
  <si>
    <t>ACSF3</t>
  </si>
  <si>
    <t>Acyl-CoA synthetase family member 3, mitochondrial</t>
  </si>
  <si>
    <t>Q4G176;A0A3B3ISK9;F5H5A1;F5H755;F5H362;F5H2G6;H0YGC7;F5GX20;F5H3B2;H0YH37;H0YGJ0</t>
  </si>
  <si>
    <t>BCKDK</t>
  </si>
  <si>
    <t>[3-methyl-2-oxobutanoate dehydrogenase [lipoamide]] kinase, mitochondrial</t>
  </si>
  <si>
    <t>O14874;A0A024QZA9;H3BTL2;H3BS02;B4DGN9;H3BNP3;H3BQP2;H3BUV3</t>
  </si>
  <si>
    <t>MRRF</t>
  </si>
  <si>
    <t>Ribosome-recycling factor, mitochondrial</t>
  </si>
  <si>
    <t>Q96E11;A0A024R850;X6RDS5;A0A024R855</t>
  </si>
  <si>
    <t>GATB;PET112</t>
  </si>
  <si>
    <t>Glutamyl-tRNA(Gln) amidotransferase subunit B, mitochondrial</t>
  </si>
  <si>
    <t>O75879;D6REA0;D6RDU9;Q63Z41;H0Y8G7;H0Y9F2;B4E0P2;D6RGY4;H0Y9W6</t>
  </si>
  <si>
    <t>DTYMK</t>
  </si>
  <si>
    <t>Thymidylate kinase</t>
  </si>
  <si>
    <t>P23919;Q6FGU2;Q53F55;H7BZ20;H7C312;G5E9E9;H7C3A4</t>
  </si>
  <si>
    <t>RARS2;RARSL</t>
  </si>
  <si>
    <t>Probable arginine--tRNA ligase, mitochondrial</t>
  </si>
  <si>
    <t>Q5T160;H0UI22;H0Y450</t>
  </si>
  <si>
    <t>GFM2</t>
  </si>
  <si>
    <t>Ribosome-releasing factor 2, mitochondrial</t>
  </si>
  <si>
    <t>Q969S9;A0A024RAK1;A0A024RAJ7;A0A6M4C975;D6RAL1;D6RF75</t>
  </si>
  <si>
    <t>KIAA0391</t>
  </si>
  <si>
    <t>Mitochondrial ribonuclease P protein 3</t>
  </si>
  <si>
    <t>O15091;A0A0A0MTQ0</t>
  </si>
  <si>
    <t>PGAM5</t>
  </si>
  <si>
    <t>Serine/threonine-protein phosphatase PGAM5, mitochondrial</t>
  </si>
  <si>
    <t>Q96HS1;F5GXG4</t>
  </si>
  <si>
    <t>IBA57</t>
  </si>
  <si>
    <t>Putative transferase CAF17, mitochondrial</t>
  </si>
  <si>
    <t>Q5T440;B4E1G9</t>
  </si>
  <si>
    <t>GLDC</t>
  </si>
  <si>
    <t>Glycine dehydrogenase (decarboxylating), mitochondrial</t>
  </si>
  <si>
    <t>P23378;A0A1J0GNC2;A0A1W2PP74;A0A1W2PQV3;Q9HDA3;A0A1W2PPB1;A0A1W2PQU6;A0A1W2PPK8;A0A1W2PPH6;A0A1W2PPE1;A0A1W2PPG0</t>
  </si>
  <si>
    <t>TFAM</t>
  </si>
  <si>
    <t>Transcription factor A, mitochondrial</t>
  </si>
  <si>
    <t>Q00059;Q6LES8;E5KSX8;E5KSU5;H7BYN3;Q05D31;Q3SX57</t>
  </si>
  <si>
    <t>NME4</t>
  </si>
  <si>
    <t>Nucleoside diphosphate kinase, mitochondrial;Nucleoside diphosphate kinase</t>
  </si>
  <si>
    <t>O00746;Q4TT34;A0A087WVT9</t>
  </si>
  <si>
    <t>AKR7A2;HEL-S-166mP</t>
  </si>
  <si>
    <t>Aflatoxin B1 aldehyde reductase member 2</t>
  </si>
  <si>
    <t>O43488;H3BLU7;V9HWA2;B4DZX4;Q8NHP1;A0A499FJT0;H7C5H7;O95154;A0A384MDN8</t>
  </si>
  <si>
    <t>MECR</t>
  </si>
  <si>
    <t>Trans-2-enoyl-CoA reductase, mitochondrial</t>
  </si>
  <si>
    <t>Q9BV79;B4DV18</t>
  </si>
  <si>
    <t>COQ6</t>
  </si>
  <si>
    <t>Ubiquinone biosynthesis monooxygenase COQ6, mitochondrial</t>
  </si>
  <si>
    <t>Q9Y2Z9;B7Z3V2;G3V434;B7Z357;G3V2L5;G3V4A6</t>
  </si>
  <si>
    <t>MRPL14</t>
  </si>
  <si>
    <t>39S ribosomal protein L14, mitochondrial</t>
  </si>
  <si>
    <t>Q6P1L8;A0A024RD78</t>
  </si>
  <si>
    <t>LRPPRC</t>
  </si>
  <si>
    <t>Leucine-rich PPR motif-containing protein, mitochondrial</t>
  </si>
  <si>
    <t>P42704;E5KNY5;B4DSR0;A0A0C4DG06;B8ZZ38;C9JCA9;H7C3W8</t>
  </si>
  <si>
    <t>ALDH1L2</t>
  </si>
  <si>
    <t>Mitochondrial 10-formyltetrahydrofolate dehydrogenase;10-formyltetrahydrofolate dehydrogenase</t>
  </si>
  <si>
    <t>Q3SY69;B4DTU7;A0A494C1M4;H0YHN9</t>
  </si>
  <si>
    <t>NOA1</t>
  </si>
  <si>
    <t>Nitric oxide-associated protein 1</t>
  </si>
  <si>
    <t>B3KY51;Q8NC60</t>
  </si>
  <si>
    <t>GTPBP6</t>
  </si>
  <si>
    <t>Putative GTP-binding protein 6</t>
  </si>
  <si>
    <t>O43824;Q8N2Q6;B4DPB2;B4DJB5</t>
  </si>
  <si>
    <t>SSBP1</t>
  </si>
  <si>
    <t>Single-stranded DNA-binding protein, mitochondrial;Single-stranded DNA-binding protein</t>
  </si>
  <si>
    <t>Q04837;Q567R6;A4D1U3;A0A0G2JLD8;E7EUY5;B7Z268;C9K0U8</t>
  </si>
  <si>
    <t>CPS1</t>
  </si>
  <si>
    <t>Carbamoyl-phosphate synthase [ammonia], mitochondrial</t>
  </si>
  <si>
    <t>P31327;A0A024R454;Q5R210;Q5R208;Q5R206;A8K134;Q5R209;Q5R207;A0A669KBF2;Q5R211;B7ZAW0;Q05CV6</t>
  </si>
  <si>
    <t>CLPX;DKFZp586J151</t>
  </si>
  <si>
    <t>ATP-dependent Clp protease ATP-binding subunit clpX-like, mitochondrial</t>
  </si>
  <si>
    <t>O76031;A0A024R5X7;Q9H072;H0YM48;H0YK07</t>
  </si>
  <si>
    <t>TRMT61B</t>
  </si>
  <si>
    <t>tRNA (adenine(58)-N(1))-methyltransferase, mitochondrial</t>
  </si>
  <si>
    <t>Q9BVS5;F8WDR2;H7C2E8</t>
  </si>
  <si>
    <t>IDH2</t>
  </si>
  <si>
    <t>Isocitrate dehydrogenase [NADP], mitochondrial;Isocitrate dehydrogenase [NADP]</t>
  </si>
  <si>
    <t>P48735;Q53GL5;Q13584;B4DSZ6;A0A0A0U6N4</t>
  </si>
  <si>
    <t>LDHB</t>
  </si>
  <si>
    <t>L-lactate dehydrogenase B chain;L-lactate dehydrogenase</t>
  </si>
  <si>
    <t>P07195;Q5U077;A0A5F9ZHM4;A0A3B3IS95;A8MW50;C9J7H8;F5H793;F5H155;F5H5G7;A0A087WUM2;P07864;G3XAP5;F5H245;Q59G78;G9BCY7;D6NKH9;A0A140VKA7;G9BCY8;Q6ZMR3;Q96L19</t>
  </si>
  <si>
    <t>AASS</t>
  </si>
  <si>
    <t>Alpha-aminoadipic semialdehyde synthase, mitochondrial;Lysine ketoglutarate reductase;Saccharopine dehydrogenase</t>
  </si>
  <si>
    <t>Q9UDR5;A4D0W4;F8WAH1;B4DFY7;F8WE53;B3KN33</t>
  </si>
  <si>
    <t>ATP5B;HEL-S-271</t>
  </si>
  <si>
    <t>ATP synthase subunit beta, mitochondrial;ATP synthase subunit beta</t>
  </si>
  <si>
    <t>P06576;V9HW31;Q0QEN7;H0YH81;F8W079;H0YI37</t>
  </si>
  <si>
    <t>NIPSNAP1</t>
  </si>
  <si>
    <t>Protein NipSnap homolog 1</t>
  </si>
  <si>
    <t>Q9BPW8;B4DQI7;A8K4I8;C9JDV8</t>
  </si>
  <si>
    <t>PARS2</t>
  </si>
  <si>
    <t>Probable proline--tRNA ligase, mitochondrial</t>
  </si>
  <si>
    <t>Q7L3T8</t>
  </si>
  <si>
    <t>ALDH1L1</t>
  </si>
  <si>
    <t>Cytosolic 10-formyltetrahydrofolate dehydrogenase</t>
  </si>
  <si>
    <t>O75891;Q53H87;Q59G10;Q53HP5;A0A0S2Z527;A0A0S2Z586;A0A077H423;Q9UFA9;C9IZ36;Q6ZV71;C9JY00;B4DGC8;C9JYZ6</t>
  </si>
  <si>
    <t>PC</t>
  </si>
  <si>
    <t>Pyruvate carboxylase, mitochondrial;Pyruvate carboxylase</t>
  </si>
  <si>
    <t>P11498;A0A024R5C5;A0A494C016;A0A494C101;A0A494C0T2;E9PRE7;A0A494BZT5</t>
  </si>
  <si>
    <t>POLRMT</t>
  </si>
  <si>
    <t>DNA-directed RNA polymerase, mitochondrial;DNA-directed RNA polymerase</t>
  </si>
  <si>
    <t>O00411;Q4G0F4;Q59E91;B4DZE5;K7EMH3;K7ESD1</t>
  </si>
  <si>
    <t>MTPAP</t>
  </si>
  <si>
    <t>Poly(A) RNA polymerase, mitochondrial</t>
  </si>
  <si>
    <t>Q9NVV4;Q5T852;Q5T851</t>
  </si>
  <si>
    <t>XPNPEP3</t>
  </si>
  <si>
    <t>Probable Xaa-Pro aminopeptidase 3</t>
  </si>
  <si>
    <t>Q9NQH7</t>
  </si>
  <si>
    <t>PDP1;PPM2C</t>
  </si>
  <si>
    <t>[Pyruvate dehydrogenase [acetyl-transferring]]-phosphatase 1, mitochondrial</t>
  </si>
  <si>
    <t>Q9P0J1;B3KPZ7;A0A024R9C0;B4DYX8;Q6P1N1;E5RIV4;E5RIE5;E5RI96</t>
  </si>
  <si>
    <t>ECH1</t>
  </si>
  <si>
    <t>Delta(3,5)-Delta(2,4)-dienoyl-CoA isomerase, mitochondrial</t>
  </si>
  <si>
    <t>Q13011;A0A384MR44;M0R248;M0QZW4;B4DVS4;M0R280;M0QXS7</t>
  </si>
  <si>
    <t>PDPR</t>
  </si>
  <si>
    <t>Pyruvate dehydrogenase phosphatase regulatory subunit, mitochondrial</t>
  </si>
  <si>
    <t>Q8NCN5;B4DZL5;A8MT40;H3BQG3;Q9NWE6;B7ZAR9;B3KU99;H3BUH3;Q6AWD0;H3BV59;H3BU60</t>
  </si>
  <si>
    <t>PECI;ECI2</t>
  </si>
  <si>
    <t>Enoyl-CoA delta isomerase 2, mitochondrial</t>
  </si>
  <si>
    <t>Q6IBN4;A0A024QZU5;O75521;Q53HG3;Q53GC8;A0A0C4DGA2;B4DLL3;Q59E94;Q9NYD2;F1LLU7;F8WAW4;C9JB63;F8W6J1</t>
  </si>
  <si>
    <t>GARS</t>
  </si>
  <si>
    <t>Glycine--tRNA ligase</t>
  </si>
  <si>
    <t>P41250;A0A6Q8PGZ8;A0A6Q8PHH9;A0A6Q8PHI7;H7C443;A0A6Q8PFZ6;A0A6Q8PH49;A0A6Q8PF45;A0A6Q8PGZ9;F8WCK4;A0A6Q8PGN7;A0A6Q8PFV5;A0A6Q8PFU7;A0A6Q8PGT3;A0A6Q8PFN0</t>
  </si>
  <si>
    <t>SDHA</t>
  </si>
  <si>
    <t>Succinate dehydrogenase [ubiquinone] flavoprotein subunit, mitochondrial</t>
  </si>
  <si>
    <t>P31040;A0A024QZ30;D6RFM5;B3KT34;Q0QF12;A0A087X1I3;B4DYN5;B3KYA5;A0A494C1T6;H0Y8X1;B4DNB2;B7Z668;B7Z6J5</t>
  </si>
  <si>
    <t>DECR1;DECR</t>
  </si>
  <si>
    <t>2,4-dienoyl-CoA reductase, mitochondrial</t>
  </si>
  <si>
    <t>Q16698;A0A024R9D7;E5RFV2;E5RJG7;Q7LDK6;E5RJD2;E5RID6;H0YAW3</t>
  </si>
  <si>
    <t>HSPA9;HEL-S-124m</t>
  </si>
  <si>
    <t>Stress-70 protein, mitochondrial</t>
  </si>
  <si>
    <t>P38646;B7Z4V2;V9HW84;A0A384P5G6;Q8N1C8;B7Z4T3;B7Z1V7;A1XP52;A0A3B3ITI4;Q2F839;D6RJI2;H0Y8S0;H0YBG6;D6RA73;A0A3B3ITN1;H0Y8K0</t>
  </si>
  <si>
    <t>FKBP10;DKFZp666D193</t>
  </si>
  <si>
    <t>Peptidyl-prolyl cis-trans isomerase FKBP10</t>
  </si>
  <si>
    <t>Q96AY3;A0A024R1W3;Q658U4;B4DJJ5;Q6ZME7;Q8NAG5;H0Y827;K7ESG6;K7ELI6;C9JPC3;K7EM43</t>
  </si>
  <si>
    <t>DLD</t>
  </si>
  <si>
    <t>Dihydrolipoyl dehydrogenase, mitochondrial;Dihydrolipoyl dehydrogenase</t>
  </si>
  <si>
    <t>P09622;B4DFL1;A0A024R713;E9PEX6;B4DMK9;F8WDM5;A0A1W2PR83;F2Z2E3</t>
  </si>
  <si>
    <t>KARS</t>
  </si>
  <si>
    <t>Lysine--tRNA ligase</t>
  </si>
  <si>
    <t>Q15046;Q6ZTI3;H3BVA8;J3KRL2;H3BPV7</t>
  </si>
  <si>
    <t>IDH3G;hCG_2004980</t>
  </si>
  <si>
    <t>Isocitrate dehydrogenase [NAD] subunit gamma, mitochondrial;Isocitrate dehydrogenase [NAD] subunit, mitochondrial</t>
  </si>
  <si>
    <t>P51553;D3DWV9;G5E9Q7;E7EQB8;E9PF84;O15384;H7C1W2;O15385;H0Y5Q7;Q59GA3;Q2Q9S4;Q2Q9C5</t>
  </si>
  <si>
    <t>FECH;DKFZp686P18130</t>
  </si>
  <si>
    <t>Ferrochelatase, mitochondrial;Ferrochelatase</t>
  </si>
  <si>
    <t>P22830;Q7KZA3;Q53FU1;Q5TZY0;K7ELX4;K7EJM8</t>
  </si>
  <si>
    <t>GLUD1;GLUD2</t>
  </si>
  <si>
    <t>Glutamate dehydrogenase 1, mitochondrial;Glutamate dehydrogenase;Glutamate dehydrogenase 2, mitochondrial</t>
  </si>
  <si>
    <t>P00367;B4DMF5;E9KL48;B4DMG8;Q53GW3;B4E0N9;B3KT18;P49448;A0A140VK14;Q59FQ4;Q14400;Q9BSD0;Q9UQV0</t>
  </si>
  <si>
    <t>CDK5RAP1</t>
  </si>
  <si>
    <t>CDK5 regulatory subunit-associated protein 1</t>
  </si>
  <si>
    <t>Q96SZ6;Q53H36;A0A0S2Z5J9;B4DI01;A0A0S2Z592;H0Y721</t>
  </si>
  <si>
    <t>MCCC2</t>
  </si>
  <si>
    <t>Methylcrotonoyl-CoA carboxylase beta chain, mitochondrial</t>
  </si>
  <si>
    <t>Q9HCC0;A0A140VK29;D6RD67;D6RDF7;A0A0S2Z5R4;D6R9R1;B3KR24;A0A0G2JM88</t>
  </si>
  <si>
    <t>SDHB</t>
  </si>
  <si>
    <t>Succinate dehydrogenase [ubiquinone] iron-sulfur subunit, mitochondrial</t>
  </si>
  <si>
    <t>P21912;A0A087WWT1</t>
  </si>
  <si>
    <t>GPX1</t>
  </si>
  <si>
    <t>Glutathione peroxidase 1;Glutathione peroxidase</t>
  </si>
  <si>
    <t>P07203;A0A087WUQ6;Q7L4Q3;A0A2R8Y6B6;Q6NSD4</t>
  </si>
  <si>
    <t>ATPAF1</t>
  </si>
  <si>
    <t>ATP synthase mitochondrial F1 complex assembly factor 1</t>
  </si>
  <si>
    <t>Q5TC12;I3L448;H0YD21;A8MRA7;H0YEW4;Q9NTF8;B7Z3U4;H0YCA6;H0YDD6</t>
  </si>
  <si>
    <t>MTIF2</t>
  </si>
  <si>
    <t>Translation initiation factor IF-2, mitochondrial</t>
  </si>
  <si>
    <t>P46199;Q8IWH1;Q6P1N2;H7C213</t>
  </si>
  <si>
    <t>TARS2</t>
  </si>
  <si>
    <t>Threonine--tRNA ligase, mitochondrial</t>
  </si>
  <si>
    <t>Q9BW92;U3KQG0;Q6ST48;F6S7Q7;Q9H045;B4DQF3;U3KQ50;Q5T5E9</t>
  </si>
  <si>
    <t>MTERF4</t>
  </si>
  <si>
    <t>Transcription termination factor 4, mitochondrial;mTERF domain-containing protein 2 processed</t>
  </si>
  <si>
    <t>Q7Z6M4;B4DFP7;C9JNJ7;B4DKD5;H7C316;C9JX74;B5MBW3;E7EW93;H7C1N9</t>
  </si>
  <si>
    <t>CECR5</t>
  </si>
  <si>
    <t>Cat eye syndrome critical region protein 5</t>
  </si>
  <si>
    <t>Q9BXW7;B3KVW8;A8MYZ9</t>
  </si>
  <si>
    <t>GRSF1</t>
  </si>
  <si>
    <t>G-rich sequence factor 1</t>
  </si>
  <si>
    <t>Q12849;B7Z5F9;B3KP14;H0Y8R1;F5H5I6;B7Z3R7;H0YAK1;B3KW50;B7Z2D8;A0A024RD99;H0YAM1</t>
  </si>
  <si>
    <t>PDHB</t>
  </si>
  <si>
    <t>Pyruvate dehydrogenase E1 component subunit beta, mitochondrial</t>
  </si>
  <si>
    <t>P11177;A0A384MDR8;C9J634;F8WF02;Q59G68</t>
  </si>
  <si>
    <t>CPT2</t>
  </si>
  <si>
    <t>Carnitine O-palmitoyltransferase 2, mitochondrial</t>
  </si>
  <si>
    <t>P23786;A0A140VK13;A0A1B0GVF3;A0A1B0GTB8;A0A1B0GWC0;A0A1B0GV75;A0A1B0GTM0;A0A1B0GUD9;A0A1B0GTL9;A0A1B0GUB8</t>
  </si>
  <si>
    <t>BCKDHA;DKFZp313C0640</t>
  </si>
  <si>
    <t>2-oxoisovalerate dehydrogenase subunit alpha, mitochondrial</t>
  </si>
  <si>
    <t>P12694;Q59EI3;A0A024R0K3;Q6ZSA3;F5H5P2;B2R8A9;F5GXU9;Q658P7;H0YH31;Q9UMB3;A0A0M5IJ90</t>
  </si>
  <si>
    <t>HSPD1</t>
  </si>
  <si>
    <t>60 kDa heat shock protein, mitochondrial</t>
  </si>
  <si>
    <t>P10809;A0A024R3X4;B3GQS7;B7Z597;B7Z5E7;Q53SE2;E7EXB4;E7ESH4;B9VPB4;B9VP19;A0A0S2Z415;C9JL25;Q53QD5;B9VP24;C9JCQ4;C9JL19;C9J0S9</t>
  </si>
  <si>
    <t>GCDH</t>
  </si>
  <si>
    <t>Glutaryl-CoA dehydrogenase, mitochondrial</t>
  </si>
  <si>
    <t>Q92947;A0A2H4G235;A0A024R7F9;A0A2L2DH25;A0A2L2DH19;A0A2L2DH10;A0A2H4G1S8;A0A2H4G0V0;A0A2H4FX81;A0A2L2DH39;A0A2H4FX55;A0A2H4FWZ7;A0A2H4FX70;A0A2H4FX57;A0A1L3A5U7;A0A2H4G245;A0A2L2DH21;A0A2H4FX52;B4DK85;A0A1L3A5T2;A0A1D6XXQ4;B4DUY0;B4DQF2;K7EKT3;K7ESA6;K7EKH1;K7ES74;A0A2L2DH18;K7EQ99;K7ERX1</t>
  </si>
  <si>
    <t>LONP1</t>
  </si>
  <si>
    <t>Lon protease homolog, mitochondrial</t>
  </si>
  <si>
    <t>K7EKE6;P36776;B3KU28;B3KXS5;E5KMI6;B4DPX0;A4VCH6</t>
  </si>
  <si>
    <t>ALDH18A1</t>
  </si>
  <si>
    <t>Delta-1-pyrroline-5-carboxylate synthase;Glutamate 5-kinase;Gamma-glutamyl phosphate reductase</t>
  </si>
  <si>
    <t>P54886;A0A2Z4QJC8;A0A2Z4QJH0</t>
  </si>
  <si>
    <t>L2HGDH</t>
  </si>
  <si>
    <t>L-2-hydroxyglutarate dehydrogenase, mitochondrial</t>
  </si>
  <si>
    <t>Q9H9P8;C9JVN9;G3V272;G3V5S1</t>
  </si>
  <si>
    <t>TIMM44;hTIM44</t>
  </si>
  <si>
    <t>Mitochondrial import inner membrane translocase subunit TIM44</t>
  </si>
  <si>
    <t>O43615;Q53G69;Q9UPE4;M0QXU7;M0R301;M0QXM9;M0R124;Q6AI07</t>
  </si>
  <si>
    <t>NT5DC2</t>
  </si>
  <si>
    <t>5-nucleotidase domain-containing protein 2</t>
  </si>
  <si>
    <t>Q9H857;H7C519;C9J036</t>
  </si>
  <si>
    <t>MRPL54</t>
  </si>
  <si>
    <t>39S ribosomal protein L54, mitochondrial</t>
  </si>
  <si>
    <t>Q6P161</t>
  </si>
  <si>
    <t>IARS2</t>
  </si>
  <si>
    <t>Isoleucine--tRNA ligase, mitochondrial</t>
  </si>
  <si>
    <t>Q9NSE4;A8K5W7</t>
  </si>
  <si>
    <t>FIS1</t>
  </si>
  <si>
    <t>Mitochondrial fission 1 protein</t>
  </si>
  <si>
    <t>Q9Y3D6</t>
  </si>
  <si>
    <t>ACAD11</t>
  </si>
  <si>
    <t>Acyl-CoA dehydrogenase family member 11</t>
  </si>
  <si>
    <t>Q709F0;D6RDI8;F8WEV0;B4DQ41;Q08AE9;H0Y9C6;Q7Z491;A0A0J9YXS1</t>
  </si>
  <si>
    <t>ISCU;NIFUN</t>
  </si>
  <si>
    <t>Iron-sulfur cluster assembly enzyme ISCU, mitochondrial</t>
  </si>
  <si>
    <t>Q9H1K1;A0A024RBI3;B1P7G3;F5H5N2;B4DNC9;B4DDI1;B3KQ30</t>
  </si>
  <si>
    <t>GSR;HEL-75</t>
  </si>
  <si>
    <t>Glutathione reductase, mitochondrial</t>
  </si>
  <si>
    <t>P00390;V9HW90;A0A2R8YF59;H0YC68;Q03504</t>
  </si>
  <si>
    <t>GRPEL2;DKFZp451C205</t>
  </si>
  <si>
    <t>GrpE protein homolog 2, mitochondrial;GrpE protein homolog</t>
  </si>
  <si>
    <t>Q8TAA5;Q8N3S0;D6RGI6</t>
  </si>
  <si>
    <t>AK2</t>
  </si>
  <si>
    <t>Adenylate kinase 2, mitochondrial;Adenylate kinase 2, mitochondrial, N-terminally processed;Adenylate kinase 2, mitochondrial</t>
  </si>
  <si>
    <t>P54819;F8W1A4;A0A140VK93;F8VY04;A0A5K1VW67;F8VZG5;A0A5F9ZHP2;B4DLK2;G3V213;F8VPP1</t>
  </si>
  <si>
    <t>FASTKD5</t>
  </si>
  <si>
    <t>FAST kinase domain-containing protein 5</t>
  </si>
  <si>
    <t>Q7L8L6;B4DWZ8</t>
  </si>
  <si>
    <t>SUPV3L1</t>
  </si>
  <si>
    <t>ATP-dependent RNA helicase SUPV3L1, mitochondrial</t>
  </si>
  <si>
    <t>Q8IYB8;B7Z611;B1AR60</t>
  </si>
  <si>
    <t>HSPE1;EPFP1</t>
  </si>
  <si>
    <t>10 kDa heat shock protein, mitochondrial</t>
  </si>
  <si>
    <t>P61604;A0A384N6A4;Q9UNM1;B8ZZL8;A0A024R3X7;B8ZZ54</t>
  </si>
  <si>
    <t>NFS1</t>
  </si>
  <si>
    <t>Cysteine desulfurase, mitochondrial</t>
  </si>
  <si>
    <t>Q9Y697;Q5QP19;Q53FP3;B2R5S3;B4DNL7;F2Z2E7;A2A2M1;F8WER8;F8WB23;B4DXH0;B4DHP7;Q8WV90;H7C0I5;H0YGN5</t>
  </si>
  <si>
    <t>DHRS4;DHRS4L2</t>
  </si>
  <si>
    <t>Dehydrogenase/reductase SDR family member 4</t>
  </si>
  <si>
    <t>Q9BTZ2;D5KJA1;D5KJA2;Q6PKH6;A0A087WXI8;H0YN69;F5GWZ1;E9PFL3;H0YKN3;A0A087WSZ6;B7Z6Z5;F6TD35;F5H660;H0YLE1;Q6E0Y0;B4DW53</t>
  </si>
  <si>
    <t>GCAT</t>
  </si>
  <si>
    <t>2-amino-3-ketobutyrate coenzyme A ligase, mitochondrial</t>
  </si>
  <si>
    <t>O75600;A8K228;H7BZ75;C9IZC9;F2Z340</t>
  </si>
  <si>
    <t>PARK7;HEL-S-67p</t>
  </si>
  <si>
    <t>Protein deglycase DJ-1</t>
  </si>
  <si>
    <t>Q99497;V9HWC2;K7ELW0;K7EN27</t>
  </si>
  <si>
    <t>ISCA2</t>
  </si>
  <si>
    <t>Iron-sulfur cluster assembly 2 homolog, mitochondrial</t>
  </si>
  <si>
    <t>Q86U28;J3QSS7</t>
  </si>
  <si>
    <t>SOD1;HEL-S-44</t>
  </si>
  <si>
    <t>Superoxide dismutase [Cu-Zn]</t>
  </si>
  <si>
    <t>P00441;V9HWC9;H7BYH4;X5D5A9;W8Q444;A1YYW4</t>
  </si>
  <si>
    <t>AHCYL1</t>
  </si>
  <si>
    <t>Putative adenosylhomocysteinase 2;Adenosylhomocysteinase</t>
  </si>
  <si>
    <t>O43865;A0A024R0A8;Q2NKW8;Q6ZMM9;Q9BTL0;O43210;Q6ZMI1</t>
  </si>
  <si>
    <t>AK4</t>
  </si>
  <si>
    <t>Adenylate kinase 4, mitochondrial</t>
  </si>
  <si>
    <t>P27144;A0A384N647;F8VS11;K4Q5R3</t>
  </si>
  <si>
    <t>MSRB2</t>
  </si>
  <si>
    <t>Methionine-R-sulfoxide reductase B2, mitochondrial</t>
  </si>
  <si>
    <t>Q9Y3D2;A6NCQ5;H0YE51</t>
  </si>
  <si>
    <t>SIRT5</t>
  </si>
  <si>
    <t>NAD-dependent protein deacylase sirtuin-5, mitochondrial</t>
  </si>
  <si>
    <t>Q9NXA8;A0A024R012</t>
  </si>
  <si>
    <t>FASTKD2</t>
  </si>
  <si>
    <t>FAST kinase domain-containing protein 2</t>
  </si>
  <si>
    <t>Q9NYY8;A0A024R3X5;B3KMB8</t>
  </si>
  <si>
    <t>ABHD10</t>
  </si>
  <si>
    <t>Mycophenolic acid acyl-glucuronide esterase, mitochondrial</t>
  </si>
  <si>
    <t>Q9NUJ1</t>
  </si>
  <si>
    <t>ETFB</t>
  </si>
  <si>
    <t>Electron transfer flavoprotein subunit beta</t>
  </si>
  <si>
    <t>P38117;M0QY67</t>
  </si>
  <si>
    <t>MRPL55</t>
  </si>
  <si>
    <t>39S ribosomal protein L55, mitochondrial</t>
  </si>
  <si>
    <t>Q7Z7F7;A0A024R3U3;X6R631;X6RIW1</t>
  </si>
  <si>
    <t>GPX4</t>
  </si>
  <si>
    <t>Phospholipid hydroperoxide glutathione peroxidase, mitochondrial;Glutathione peroxidase</t>
  </si>
  <si>
    <t>P36969;K7ERP4;A0A087X2I2;A0A087WT12;Q6PI42;K7EJ20;K7EKX7;K7ENB4;A0A0A0MTT1;R4GNE4;Q6PJX4;A0A087X247;A0A384MTT0</t>
  </si>
  <si>
    <t>ACADS</t>
  </si>
  <si>
    <t>Short-chain specific acyl-CoA dehydrogenase, mitochondrial</t>
  </si>
  <si>
    <t>P16219;E5KSD5;D4QEZ8;E9PE82;E5KSE7;B4DUH1</t>
  </si>
  <si>
    <t>DUT</t>
  </si>
  <si>
    <t>Deoxyuridine 5-triphosphate nucleotidohydrolase, mitochondrial</t>
  </si>
  <si>
    <t>P33316;H0YNW5;H0YKC5;H0YKI0;H0YMM5;A0A0C4DGL3;H0YNJ9;H0YMP1</t>
  </si>
  <si>
    <t>LYRM7</t>
  </si>
  <si>
    <t>Complex III assembly factor LYRM7</t>
  </si>
  <si>
    <t>Q5U5X0;D6R994</t>
  </si>
  <si>
    <t>FAHD2A</t>
  </si>
  <si>
    <t>Fumarylacetoacetate hydrolase domain-containing protein 2A</t>
  </si>
  <si>
    <t>Q96GK7;A0A024RE24;C9JGM0;B4DHE4;C9J5B6</t>
  </si>
  <si>
    <t>PRDX3</t>
  </si>
  <si>
    <t>Thioredoxin-dependent peroxide reductase, mitochondrial</t>
  </si>
  <si>
    <t>P30048;A0A384MTR2;Q53HC2;A4UCS5</t>
  </si>
  <si>
    <t>HDHD3</t>
  </si>
  <si>
    <t>Haloacid dehalogenase-like hydrolase domain-containing protein 3</t>
  </si>
  <si>
    <t>A0A024R837;Q9BSH5;B3KUF6</t>
  </si>
  <si>
    <t>PPA2</t>
  </si>
  <si>
    <t>Inorganic pyrophosphatase 2, mitochondrial</t>
  </si>
  <si>
    <t>Q9H2U2;B4DR66;H0Y9D8;D6R967;B4DFH3;D6RGV9;D6RGI1</t>
  </si>
  <si>
    <t>ACOT13</t>
  </si>
  <si>
    <t>Acyl-coenzyme A thioesterase 13;Acyl-coenzyme A thioesterase 13, N-terminally processed</t>
  </si>
  <si>
    <t>Q9NPJ3</t>
  </si>
  <si>
    <t>TACO1</t>
  </si>
  <si>
    <t>Translational activator of cytochrome c oxidase 1</t>
  </si>
  <si>
    <t>Q9BSH4;Q8N9Q7</t>
  </si>
  <si>
    <t>DARS2</t>
  </si>
  <si>
    <t>Aspartate--tRNA ligase, mitochondrial</t>
  </si>
  <si>
    <t>Q6PI48;A8K4A8;A0A3B3ISK7;A0A3B3IT01;A0A3B3IS01;A0A3B3IS54;A0A3B3ITS3;Q9H9J7;Q9NVT8;A0A3B3ITK9;Q9H9M6;A0A3B3IT89</t>
  </si>
  <si>
    <t>GFM1</t>
  </si>
  <si>
    <t>Elongation factor G, mitochondrial</t>
  </si>
  <si>
    <t>Q96RP9;E5KND5;E5KND7;C9IZ01;D3DNL3;F8WAU4;A0A0S2Z5W5;Q9H9M0;C9JA25</t>
  </si>
  <si>
    <t>GBAS</t>
  </si>
  <si>
    <t>Protein NipSnap homolog 2</t>
  </si>
  <si>
    <t>O75323;C9K068;F8WBI5</t>
  </si>
  <si>
    <t>THNSL1</t>
  </si>
  <si>
    <t>Threonine synthase-like 1</t>
  </si>
  <si>
    <t>Q8IYQ7;Q8N9J5;Q9H6P9</t>
  </si>
  <si>
    <t>MTHFD2</t>
  </si>
  <si>
    <t>Bifunctional methylenetetrahydrofolate dehydrogenase/cyclohydrolase, mitochondrial;NAD-dependent methylenetetrahydrofolate dehydrogenase;Methenyltetrahydrofolate cyclohydrolase</t>
  </si>
  <si>
    <t>P13995;B2R7W0;B8ZZU9;B4DY35;B9A062</t>
  </si>
  <si>
    <t>ALDH1B1</t>
  </si>
  <si>
    <t>Aldehyde dehydrogenase X, mitochondrial</t>
  </si>
  <si>
    <t>P30837</t>
  </si>
  <si>
    <t>COASY</t>
  </si>
  <si>
    <t>Bifunctional coenzyme A synthase;Phosphopantetheine adenylyltransferase;Dephospho-CoA kinase</t>
  </si>
  <si>
    <t>Q13057;K7EP09;K7EPT0;K7EQ60;K7ESK6;K7ES73;B4E1C0;K7EN91</t>
  </si>
  <si>
    <t>RDH13</t>
  </si>
  <si>
    <t>Retinol dehydrogenase 13</t>
  </si>
  <si>
    <t>Q8NBN7;A0A024R4M8;G8JLA1;B3KVA3;A8K6B4;B2RDH1;K7EQB5;K7ERV1;K7EMY5</t>
  </si>
  <si>
    <t>OPA1</t>
  </si>
  <si>
    <t>Dynamin-like 120 kDa protein, mitochondrial;Dynamin-like 120 kDa protein, form S1</t>
  </si>
  <si>
    <t>E5KLM1;O60313;E5KLL9;E5KLJ9;E5KLM2;E5KLM0;A0A2R8YDM2;E5KLK0;A0A2R8Y3X5;C9JMB8;A0A2R8YE78;A0A2R8YFD1;A0A2R8YGE5;A0A2R8YD53;Q6PEK6;A0A2R8Y4Q3;A0A2R8Y4G4;A0A2R8YE54;H7C141;A0A2R8Y5G3;H7C3G2;A0A2R8Y5E2;C9JY58</t>
  </si>
  <si>
    <t>FASTKD1;FLJ21901</t>
  </si>
  <si>
    <t>FAST kinase domain-containing protein 1</t>
  </si>
  <si>
    <t>Q53R41;D3DPC4;Q05D57;E7EW60;C9JTP4;C9JMM4</t>
  </si>
  <si>
    <t>POLDIP2</t>
  </si>
  <si>
    <t>Polymerase delta-interacting protein 2</t>
  </si>
  <si>
    <t>Q9Y2S7;B4DEM9;Q9UG21</t>
  </si>
  <si>
    <t>TMLHE</t>
  </si>
  <si>
    <t>Trimethyllysine dioxygenase, mitochondrial</t>
  </si>
  <si>
    <t>Q9NVH6</t>
  </si>
  <si>
    <t>SUCLG1</t>
  </si>
  <si>
    <t>Succinyl-CoA ligase [ADP/GDP-forming] subunit alpha, mitochondrial</t>
  </si>
  <si>
    <t>P53597;Q6IAL5;A8K4W7;B2R8A1;A0A494C0D1;B7Z438;H7C233</t>
  </si>
  <si>
    <t>IDH3A</t>
  </si>
  <si>
    <t>Isocitrate dehydrogenase [NAD] subunit alpha, mitochondrial;Isocitrate dehydrogenase [NAD] subunit, mitochondrial</t>
  </si>
  <si>
    <t>P50213;B4DJB4;Q53GF8;B7Z9J8;H0YL72;B4DSY4;H0YLI6;H0YMU3;H0YKD0;H0YNF5;H0YM64;H0YM46</t>
  </si>
  <si>
    <t>HSD17B10</t>
  </si>
  <si>
    <t>3-hydroxyacyl-CoA dehydrogenase type-2</t>
  </si>
  <si>
    <t>Q99714;A0A0S2Z410;Q5H928;A0A0S2Z434</t>
  </si>
  <si>
    <t>LYRM4</t>
  </si>
  <si>
    <t>LYR motif-containing protein 4</t>
  </si>
  <si>
    <t>Q9HD34;F5H189;C9JY28;H7C4Q5;C9JRX8</t>
  </si>
  <si>
    <t>CHDH</t>
  </si>
  <si>
    <t>Choline dehydrogenase, mitochondrial</t>
  </si>
  <si>
    <t>Q8NE62;A0A024R301;B4DMQ4;C9JYW4;C9J7D8</t>
  </si>
  <si>
    <t>EARS2</t>
  </si>
  <si>
    <t>Probable glutamate--tRNA ligase, mitochondrial</t>
  </si>
  <si>
    <t>Q5JPH6;H3BTB7;O14563</t>
  </si>
  <si>
    <t>NIPSNAP3A</t>
  </si>
  <si>
    <t>Protein NipSnap homolog 3A</t>
  </si>
  <si>
    <t>Q9UFN0;B4DW81;Q9BS92</t>
  </si>
  <si>
    <t>ACSS1;DKFZp666G0810</t>
  </si>
  <si>
    <t>Acetyl-coenzyme A synthetase 2-like, mitochondrial;Acetyl-coenzyme A synthetase</t>
  </si>
  <si>
    <t>Q9NUB1;Q7Z5G3;Q6ZV30;Q658X4;Q1RMZ4;Q658R1;Q5TF43;Q8N2B9;Q9H7Q4</t>
  </si>
  <si>
    <t>MRPL40</t>
  </si>
  <si>
    <t>39S ribosomal protein L40, mitochondrial</t>
  </si>
  <si>
    <t>Q9NQ50</t>
  </si>
  <si>
    <t>IDH3B</t>
  </si>
  <si>
    <t>Isocitrate dehydrogenase [NAD] subunit beta, mitochondrial;Isocitrate dehydrogenase [NAD] subunit, mitochondrial</t>
  </si>
  <si>
    <t>O43837;A0A087WZN1;A0A087X2E5;L0R875;B4DU38;A0A0D9SG66;Q9UIC5;Q99855</t>
  </si>
  <si>
    <t>ME2</t>
  </si>
  <si>
    <t>NAD-dependent malic enzyme, mitochondrial</t>
  </si>
  <si>
    <t>P23368;A0A1W2PPH1;A0A1W2PQT3;A0A1W2PQY8;A0A1W2PR68;A0A1W2PQF8;A0A1W2PRS2;A0A1W2PRY9;A0A1W2PQH4;A0A1W2PRH1;A0A1W2PPY2;Q12835</t>
  </si>
  <si>
    <t>NSUN4</t>
  </si>
  <si>
    <t>5-methylcytosine rRNA methyltransferase NSUN4</t>
  </si>
  <si>
    <t>Q96CB9;A8K8I8;B3KUM0;M0R1K5</t>
  </si>
  <si>
    <t>NT5DC3</t>
  </si>
  <si>
    <t>5-nucleotidase domain-containing protein 3</t>
  </si>
  <si>
    <t>Q86UY8;H7C3S8;H7C193</t>
  </si>
  <si>
    <t>PDK3</t>
  </si>
  <si>
    <t>[Pyruvate dehydrogenase (acetyl-transferring)] kinase isozyme 3, mitochondrial</t>
  </si>
  <si>
    <t>Q15120;REV__E9PGC8;REV__P78559</t>
  </si>
  <si>
    <t>AARS2</t>
  </si>
  <si>
    <t>Alanine--tRNA ligase, mitochondrial</t>
  </si>
  <si>
    <t>Q5JTZ9;A2VCL8</t>
  </si>
  <si>
    <t>ACOT9</t>
  </si>
  <si>
    <t>Acyl-coenzyme A thioesterase 9, mitochondrial</t>
  </si>
  <si>
    <t>Q9Y305;H7C5Q2;Q96EA2;Q9H2R8;C9J7L8</t>
  </si>
  <si>
    <t>MRPL48</t>
  </si>
  <si>
    <t>39S ribosomal protein L48, mitochondrial</t>
  </si>
  <si>
    <t>Q96GC5;F5H702;F5H8D0</t>
  </si>
  <si>
    <t>Matrix|IMS</t>
  </si>
  <si>
    <t>PNPT1</t>
  </si>
  <si>
    <t>Polyribonucleotide nucleotidyltransferase 1, mitochondrial</t>
  </si>
  <si>
    <t>Q8TCS8;H7C3C5;H7BXF6;F8WBI3</t>
  </si>
  <si>
    <t>MTHFD1L</t>
  </si>
  <si>
    <t>Monofunctional C1-tetrahydrofolate synthase, mitochondrial</t>
  </si>
  <si>
    <t>A0A087WVM4;B7ZM99;Q6UB35;B2RD24;H0Y327;Q4VXM0;Q5JYA8;Q5JYA3;Q4VXV2;Q8WX68;Q4VXM1</t>
  </si>
  <si>
    <t>GPT2</t>
  </si>
  <si>
    <t>Alanine aminotransferase 2</t>
  </si>
  <si>
    <t>Q8TD30;A0A024R6R2;H3BU54;B3KR40;P24298;B4DPT5</t>
  </si>
  <si>
    <t>PDHA1</t>
  </si>
  <si>
    <t>Pyruvate dehydrogenase E1 component subunit alpha, somatic form, mitochondrial;Pyruvate dehydrogenase E1 component subunit alpha</t>
  </si>
  <si>
    <t>P08559;A0A024RBX9;Q53GE3;A5YPB6;Q5JPU3;Q6LCA3;Q5JPU0;Q5JPT9;Q5JPU1;Q9UNV7;Q99725;P78557;Q99724;P29803;Q5JPU2;Q36750</t>
  </si>
  <si>
    <t>DHTKD1</t>
  </si>
  <si>
    <t>Probable 2-oxoglutarate dehydrogenase E1 component DHKTD1, mitochondrial</t>
  </si>
  <si>
    <t>Q96HY7;H7C1J3;C9JWN1;H7C149</t>
  </si>
  <si>
    <t>ACADSB</t>
  </si>
  <si>
    <t>Short/branched chain specific acyl-CoA dehydrogenase, mitochondrial</t>
  </si>
  <si>
    <t>P45954;A0A0S2Z3P9</t>
  </si>
  <si>
    <t>SARS2</t>
  </si>
  <si>
    <t>Serine--tRNA ligase, mitochondrial</t>
  </si>
  <si>
    <t>Q9NP81;M0QWZ7;M0R2C6;B4DXB9;M0R259;A0A024R0H0;B4DJM9;M0QX29;B4DJP6;M0R2H5;M0R1C0;Q8NH31</t>
  </si>
  <si>
    <t>ATPAF2</t>
  </si>
  <si>
    <t>ATP synthase mitochondrial F1 complex assembly factor 2</t>
  </si>
  <si>
    <t>Q8N5M1;C9J2Q2;B7Z3V0;B4DG98;K7ELC1</t>
  </si>
  <si>
    <t>CLPB</t>
  </si>
  <si>
    <t>Caseinolytic peptidase B protein homolog</t>
  </si>
  <si>
    <t>Q9H078;A0A140VK11;A0A2U3TZY2;H0YGM0;Q7Z777;F5H392;A0A2R8Y6R5;A0A2R8Y7E8</t>
  </si>
  <si>
    <t>ACADVL</t>
  </si>
  <si>
    <t>Very long-chain specific acyl-CoA dehydrogenase, mitochondrial</t>
  </si>
  <si>
    <t>P49748;B3KPA6;Q53HR2;B4DEA8;G3V1M7;J3QRJ8;K7EQP4;B4DYY0;J3KSR4;J3KS89;K7EJW8;A0A077H1I5;J3QKU9;K7EMF8</t>
  </si>
  <si>
    <t>VARS2</t>
  </si>
  <si>
    <t>Valine--tRNA ligase, mitochondrial</t>
  </si>
  <si>
    <t>B4E0K6;A0A0G2JL52;A0A1U9X9B9;A0A0G2JIA5;A0A140TA36;B7ZL25;A0A1U9X9A2;A0A140TA35;A0A1U9X9B3;A0A140T8Y0;Q5ST30;A0A140TA45;A0A0A0MTG1;A0A140TA40;B2RDZ1;B7ZCJ6;B4DG77;Q9H6B7;A2ABL6</t>
  </si>
  <si>
    <t>FH</t>
  </si>
  <si>
    <t>Fumarate hydratase, mitochondrial</t>
  </si>
  <si>
    <t>P07954;A0A0S2Z4C3;A0A0S2Z3X6;A0A0S2Z4H0;A0A0S2Z3S9;A0A0S2Z3W2;A0A0S2Z408</t>
  </si>
  <si>
    <t>HARS2</t>
  </si>
  <si>
    <t>Probable histidine--tRNA ligase, mitochondrial</t>
  </si>
  <si>
    <t>P49590;B2R7G6;A0A2R8Y5P7;A0A2R8Y3N3;A0A2R8Y6I1;D6RB22;B4DDN8;B4DSY5;B4DQ67;D6RJE6;A0A2R8Y5E8;A0A2R8Y4X6</t>
  </si>
  <si>
    <t>CRYZ</t>
  </si>
  <si>
    <t>Quinone oxidoreductase</t>
  </si>
  <si>
    <t>Q08257;A0A384P5L2;A6NP24;C9JH92</t>
  </si>
  <si>
    <t>MGME1</t>
  </si>
  <si>
    <t>Mitochondrial genome maintenance exonuclease 1</t>
  </si>
  <si>
    <t>Q9BQP7;Q5QPE8;Q5QPE7</t>
  </si>
  <si>
    <t>ALDH2</t>
  </si>
  <si>
    <t>Aldehyde dehydrogenase, mitochondrial</t>
  </si>
  <si>
    <t>P05091;A0A384NPN7;Q53FB6;B4YAH7;F8VP50;S4R3S4;V9HW83;V9HVX6;B4DDF8;P00352;Q59EJ0;B4DXX3;Q7Z3A2;B4DYU3;H0Y2X5;Q5SYQ7;Q5SYQ8;Q5SYQ9</t>
  </si>
  <si>
    <t>ELAC2</t>
  </si>
  <si>
    <t>Zinc phosphodiesterase ELAC protein 2</t>
  </si>
  <si>
    <t>Q9BQ52;B4DT15;A0A0S2Z5M8;G5E9D5;E7ES68;B3KSU9;V9GYS7;H7C2I4;J3QRS2;V9GYU5;J3QL08;V9GZ72;J3QLK4;Q9HAS7;J3QQT1</t>
  </si>
  <si>
    <t>OXCT1;OXCT</t>
  </si>
  <si>
    <t>Succinyl-CoA:3-ketoacid coenzyme A transferase 1, mitochondrial;Succinyl-CoA:3-ketoacid-coenzyme A transferase</t>
  </si>
  <si>
    <t>P55809;A0A024R040;Q6IAV5;E9PDW2;B7Z609;A1E286;Q9BYC2;Q9H7N8;B3KS89</t>
  </si>
  <si>
    <t>PRKACA;KIN27</t>
  </si>
  <si>
    <t>cAMP-dependent protein kinase catalytic subunit alpha</t>
  </si>
  <si>
    <t>P17612;A8K8B9;A0A024R7J0;Q15136;K7ERP6;B7Z708</t>
  </si>
  <si>
    <t>SUCLG2</t>
  </si>
  <si>
    <t>Succinyl-CoA ligase [GDP-forming] subunit beta, mitochondrial;Succinyl-CoA ligase subunit beta</t>
  </si>
  <si>
    <t>Q96I99;Q3ZCW5;E9PDQ8;B7Z2D5;Q9Y436;H0Y852</t>
  </si>
  <si>
    <t>GLS</t>
  </si>
  <si>
    <t>Glutaminase kidney isoform, mitochondrial</t>
  </si>
  <si>
    <t>O94925;A8K132;Q53TX0;Q53S89;H7BZD1;B7Z509;H7C201;Q9UI32;Q53RX0;A0A087X004;E5G743</t>
  </si>
  <si>
    <t>LARS2</t>
  </si>
  <si>
    <t>Probable leucine--tRNA ligase, mitochondrial</t>
  </si>
  <si>
    <t>Q15031;E9PHM2;A0A494C1E0;A0A499FJL2;Q9BQR0;C9JYR8;A0A2R8Y581;A0A494C1K2</t>
  </si>
  <si>
    <t>RNMTL1</t>
  </si>
  <si>
    <t>rRNA methyltransferase 3, mitochondrial</t>
  </si>
  <si>
    <t>Q9HC36;I3L443;I3L0T6</t>
  </si>
  <si>
    <t>LAP3;HEL-S-106</t>
  </si>
  <si>
    <t>Cytosol aminopeptidase</t>
  </si>
  <si>
    <t>P28838;V9HW38;B4DQG5;H0Y983</t>
  </si>
  <si>
    <t>TXNRD2;DKFZp781E0833</t>
  </si>
  <si>
    <t>Thioredoxin reductase 2, mitochondrial</t>
  </si>
  <si>
    <t>Q59ET7;Q17RE6;Q9NNW7;A0A182DWF2;A0A182DWF3;D3YTF8;B3KUQ5;A0A096LPK7;Q6M1B7;A0A096LPD9;E7EWK1;A4FTY4;A0A0U1RQX0;A0A096LNY7;A0A096LP96;A0A096LPB7;A0A096LPH4</t>
  </si>
  <si>
    <t>PUS1</t>
  </si>
  <si>
    <t>tRNA pseudouridine synthase A, mitochondrial;tRNA pseudouridine synthase</t>
  </si>
  <si>
    <t>Q9Y606;E5KMT5;E5KMT6;G8JLB3;A0A024RBS6;F5H1S9;F5GY32;F5H168;F5H1B2;F5GXL3;F8W9U5</t>
  </si>
  <si>
    <t>ECHS1</t>
  </si>
  <si>
    <t>Enoyl-CoA hydratase, mitochondrial</t>
  </si>
  <si>
    <t>A0A384MDW7;P30084</t>
  </si>
  <si>
    <t>HIBADH</t>
  </si>
  <si>
    <t>3-hydroxyisobutyrate dehydrogenase, mitochondrial;3-hydroxyisobutyrate dehydrogenase</t>
  </si>
  <si>
    <t>P31937;A0A024RA75;H7BZL2</t>
  </si>
  <si>
    <t>IVD</t>
  </si>
  <si>
    <t>Isovaleryl-CoA dehydrogenase, mitochondrial</t>
  </si>
  <si>
    <t>P26440;A0A384MR53;A0A0A0MT83;A0A2L0RI93;A0A2L0RI88;A0A0S2Z4K7;A0A2L0RIE3;A0A2L0RI76;H7C4G6;H0YLC3;H0YKV0;H0YN10;A0A087WVD3;A0A2L0RIB1;A0A0S2Z3Z7</t>
  </si>
  <si>
    <t>SOD2</t>
  </si>
  <si>
    <t>Superoxide dismutase [Mn], mitochondrial;Superoxide dismutase</t>
  </si>
  <si>
    <t>P04179;A0A384NL29;Q7Z7M4;Q7Z7M7;Q4ZJI1;Q7Z7M6;Q7Z7M5;F5H4R2;F5GYZ5;G8JLJ2;A0A4Y1U0K4;Q96AM7;G5E9P6;Q6LE88;A0A4Y1U5Z3;A0A4Y1U1P4;A0A4Y1U4I2;F5GXZ9</t>
  </si>
  <si>
    <t>PMPCB;DKFZp586I1223</t>
  </si>
  <si>
    <t>Mitochondrial-processing peptidase subunit beta</t>
  </si>
  <si>
    <t>O75439;B3KM34;Q96CP5;A8K1E9;G3V0E4;Q9UG64;B3KQ85;B4DM90;F8WAZ6;F8WEA6;F8WBE1</t>
  </si>
  <si>
    <t>COQ3</t>
  </si>
  <si>
    <t>Ubiquinone biosynthesis O-methyltransferase, mitochondrial</t>
  </si>
  <si>
    <t>Q9NZJ6;F6WGP0</t>
  </si>
  <si>
    <t>ALDH5A1</t>
  </si>
  <si>
    <t>Succinate-semialdehyde dehydrogenase, mitochondrial</t>
  </si>
  <si>
    <t>P51649;X5DQN2;X5D299;A8K435;X5D8T4;C9J8Q5;X5DNC0;B4DGP6;A0A5F9ZI23;A0A5F9ZH98;Q8N3W7;A0A5F9ZH05</t>
  </si>
  <si>
    <t>ALDH6A1</t>
  </si>
  <si>
    <t>Methylmalonate-semialdehyde dehydrogenase [acylating], mitochondrial</t>
  </si>
  <si>
    <t>Q02252;A0A024R6G4;Q53FN8;Q53H94;G3V4Z4</t>
  </si>
  <si>
    <t>ALDH9A1</t>
  </si>
  <si>
    <t>4-trimethylaminobutyraldehyde dehydrogenase</t>
  </si>
  <si>
    <t>P49189;B4DE91;B4DX14;B4DYY1</t>
  </si>
  <si>
    <t>HSDL2</t>
  </si>
  <si>
    <t>Hydroxysteroid dehydrogenase-like protein 2</t>
  </si>
  <si>
    <t>Q6YN16;B2R923;A0A024R159;B4E136;B4DWC7</t>
  </si>
  <si>
    <t>MRPL46</t>
  </si>
  <si>
    <t>39S ribosomal protein L46, mitochondrial</t>
  </si>
  <si>
    <t>Q9H2W6;Q8TER9;A0A087WT90;A0A087WT51;H0YN64</t>
  </si>
  <si>
    <t>MARS2</t>
  </si>
  <si>
    <t>Methionine--tRNA ligase, mitochondrial</t>
  </si>
  <si>
    <t>Q96GW9;B4DVV7</t>
  </si>
  <si>
    <t>HRSP12</t>
  </si>
  <si>
    <t>Ribonuclease UK114</t>
  </si>
  <si>
    <t>P52758;A0A024R9H2;H0YBX3;H0YB34</t>
  </si>
  <si>
    <t>ACADM;DKFZp686M24262</t>
  </si>
  <si>
    <t>Medium-chain specific acyl-CoA dehydrogenase, mitochondrial</t>
  </si>
  <si>
    <t>P11310;A0A0S2Z366;Q5T4U5;Q5HYG7;B7Z9I1;B4DWX6;B4DVB1;B4DVE0;B4DJE7;A0A0S2Z3A5;E9PJM9;E9PRX4;H0YDT5</t>
  </si>
  <si>
    <t>PREPL</t>
  </si>
  <si>
    <t>Prolyl endopeptidase-like</t>
  </si>
  <si>
    <t>Q4J6C6;C9JMT4</t>
  </si>
  <si>
    <t>PMPCA</t>
  </si>
  <si>
    <t>Mitochondrial-processing peptidase subunit alpha</t>
  </si>
  <si>
    <t>Q10713;B4DRK5;Q9BT52;Q5SXN9;Q6ZP88;Q24JU5</t>
  </si>
  <si>
    <t>ACAT1</t>
  </si>
  <si>
    <t>Acetyl-CoA acetyltransferase, mitochondrial</t>
  </si>
  <si>
    <t>P24752;A0A140VJX1;A0A5F9ZHL1;A0A5F9ZHJ7;A0A5F9ZHD4;A0A5F9ZI66;A0A5F9ZHH9;H0YEL7;A0A5F9ZHL7;E9PRQ6</t>
  </si>
  <si>
    <t>PRDX2;HEL-S-2a</t>
  </si>
  <si>
    <t>Peroxiredoxin-2</t>
  </si>
  <si>
    <t>P32119;V9HW12;B4DF70;A6NIW5;A0A024R7F2</t>
  </si>
  <si>
    <t>OXSM</t>
  </si>
  <si>
    <t>3-oxoacyl-[acyl-carrier-protein] synthase, mitochondrial</t>
  </si>
  <si>
    <t>Q9NWU1;C9JQQ2;C9J2G3;B4E3Q7;F8VNS3</t>
  </si>
  <si>
    <t>ACO2</t>
  </si>
  <si>
    <t>Aconitate hydratase, mitochondrial</t>
  </si>
  <si>
    <t>Q99798;B4DZ08;B2RBW5;A0A0K0K1H7;A2A274;B4DJW1;Q71UF1;B4DEC3;O75944</t>
  </si>
  <si>
    <t>MMAB</t>
  </si>
  <si>
    <t>Cob(I)yrinic acid a,c-diamide adenosyltransferase, mitochondrial</t>
  </si>
  <si>
    <t>Q96EY8;B2R6J3;B4DHP4;S4R3P5;F5H4Z7;A0A087X114;S4R3Z1;F5H079</t>
  </si>
  <si>
    <t>AK3</t>
  </si>
  <si>
    <t>GTP:AMP phosphotransferase AK3, mitochondrial</t>
  </si>
  <si>
    <t>Q9UIJ7;Q7Z4Y4;B3KWD9</t>
  </si>
  <si>
    <t>TFB2M</t>
  </si>
  <si>
    <t>Dimethyladenosine transferase 2, mitochondrial</t>
  </si>
  <si>
    <t>Q9H5Q4;A0A024R5R8;B4DTJ4</t>
  </si>
  <si>
    <t>NLN</t>
  </si>
  <si>
    <t>Neurolysin, mitochondrial</t>
  </si>
  <si>
    <t>Q9BYT8;A8K9T8;E9PCB6;B3KU23;Q9BQD0;H0YAK4;Q96K48;Q8NDD9;H0YAF7</t>
  </si>
  <si>
    <t>OAT</t>
  </si>
  <si>
    <t>Ornithine aminotransferase, mitochondrial;Ornithine aminotransferase, hepatic form;Ornithine aminotransferase, renal form</t>
  </si>
  <si>
    <t>P04181;A0A140VJQ4;Q59HE2</t>
  </si>
  <si>
    <t>ALDH7A1</t>
  </si>
  <si>
    <t>Alpha-aminoadipic semialdehyde dehydrogenase</t>
  </si>
  <si>
    <t>P49419;A0A1B0GW77;A0A1B0GTG2;A0A1B0GW82;A0A1B0GUA1;A0A1B0GTY9;A0A1B0GTJ4;A0A1B0GV49;A0A0J9YWF7;A0A1B0GUY0;H0YHM6;F8VVF2;F8WDY6;A0A1B0GVU0;A0A0J9YWM6;F8WD33;A0A1B0GW65;A0A0J9YWK1</t>
  </si>
  <si>
    <t>WARS2</t>
  </si>
  <si>
    <t>Tryptophan--tRNA ligase, mitochondrial</t>
  </si>
  <si>
    <t>Q9UGM6;B7Z5X7;B7Z6G7;B7Z448;B7Z3L8</t>
  </si>
  <si>
    <t>TRMT10C</t>
  </si>
  <si>
    <t>Mitochondrial ribonuclease P protein 1</t>
  </si>
  <si>
    <t>Q7L0Y3;C9JVB6</t>
  </si>
  <si>
    <t>BCAT2</t>
  </si>
  <si>
    <t>Branched-chain-amino-acid aminotransferase, mitochondrial;Branched-chain-amino-acid aminotransferase</t>
  </si>
  <si>
    <t>O15382;B3KSI3;Q53EW7;M0QXF9;M0QZ10;M0QZP4;M0R2K7</t>
  </si>
  <si>
    <t>ACAA2</t>
  </si>
  <si>
    <t>3-ketoacyl-CoA thiolase, mitochondrial</t>
  </si>
  <si>
    <t>P42765;B2RB23;A0A0B4J2A4;B3KNP8;K7EME0;K7EJ68;K7EJB1</t>
  </si>
  <si>
    <t>CCBL2;hCG_23341</t>
  </si>
  <si>
    <t>Kynurenine--oxoglutarate transaminase 3</t>
  </si>
  <si>
    <t>Q6YP21;B4DW13;A0A0A0MRN7</t>
  </si>
  <si>
    <t>TRAP1</t>
  </si>
  <si>
    <t>Heat shock protein 75 kDa, mitochondrial</t>
  </si>
  <si>
    <t>Q12931;Q59EK6;A0A140VJY2;Q9BV61;Q53G55;Q53FS6;K0A7K7;Q5CAQ4;I3L0K7;Q8N9Z3;I3L239;I3L253;I3L2D5</t>
  </si>
  <si>
    <t>DCXR</t>
  </si>
  <si>
    <t>L-xylulose reductase</t>
  </si>
  <si>
    <t>Q7Z4W1;J3KS22;A0A384NY14;J3QS36;J3QL34;J3KRZ4;J3KSZ5;J3QS45;J3QRQ2</t>
  </si>
  <si>
    <t>TBRG4</t>
  </si>
  <si>
    <t>Protein TBRG4</t>
  </si>
  <si>
    <t>Q969Z0;D3DVL7;B4DU42;B3KM73;B3KRS4;B3KMT3;C9J7P5;C9IZN7;H7C4R5;C9J5A2;C9J347;C9J618</t>
  </si>
  <si>
    <t>Defined cluster</t>
  </si>
  <si>
    <t>Unclustered</t>
  </si>
  <si>
    <t>Cluster 1</t>
  </si>
  <si>
    <t>Cluster 2</t>
  </si>
  <si>
    <t>Cluster 5</t>
  </si>
  <si>
    <t>Cluster 3</t>
  </si>
  <si>
    <t>Cluster 4</t>
  </si>
  <si>
    <t>Cluster 6</t>
  </si>
  <si>
    <t>TMDs</t>
  </si>
  <si>
    <t>Perseus Cluster</t>
  </si>
  <si>
    <t>Mean Log2 ratio pH 9.5 Pellet</t>
  </si>
  <si>
    <t>Mean Log2 ratio pH 9.5 S/N</t>
  </si>
  <si>
    <t>Mean Log2 ratio pH 11.5 Pellet</t>
  </si>
  <si>
    <t>Mean Log2 ratio pH 11.5 S/N</t>
  </si>
  <si>
    <t>Mito Sub-localization</t>
  </si>
  <si>
    <t>MaxQuant protein group identifier unique to each experiment</t>
  </si>
  <si>
    <t>Identifier(s) of protein(s) contained in the protein group.</t>
  </si>
  <si>
    <t>Number of peptide sequences associated with the protein group</t>
  </si>
  <si>
    <t>Number of unique peptides associated with the protein group</t>
  </si>
  <si>
    <t>Percentage of the protein sequence covered by identified peptides</t>
  </si>
  <si>
    <t>Molecular weight of the leading protein sequence</t>
  </si>
  <si>
    <t>Score for the protein group, derived from the peptide posterior error probability</t>
  </si>
  <si>
    <t>Gene symbols</t>
  </si>
  <si>
    <t>Protein name</t>
  </si>
  <si>
    <t>Razor+unique peptides</t>
  </si>
  <si>
    <t>Number of unique peptides that have been assigned to the protein group with the largest number of total peptides identified</t>
  </si>
  <si>
    <t>Persues cluster</t>
  </si>
  <si>
    <t>Cluster protein is defined to as defined by the Perseus software</t>
  </si>
  <si>
    <t>Cluster protein is defined to as defined bythe authors</t>
  </si>
  <si>
    <t>Categorical column specifying the mitochondrial sub-loaclisation of the protein as defined in the MitoCarta3.0 datase</t>
  </si>
  <si>
    <t>Number of protein transmembrane domains annotated in the Uniprot database</t>
  </si>
  <si>
    <t>Mean Log2 intensity pH 9.5 S/N</t>
  </si>
  <si>
    <t>Mean Log2 intensity pH 9.5 Pellet</t>
  </si>
  <si>
    <t>Mean Log2 intensity pH 11.5 Pellet</t>
  </si>
  <si>
    <t>Mean Log2 intensity pH 11.5 S/N</t>
  </si>
  <si>
    <t>Mean Log2 Intensity pH __, ___</t>
  </si>
  <si>
    <t>Mean of the Log2-transformed intensity values for specified fraction and pH</t>
  </si>
  <si>
    <t>MARCH5</t>
  </si>
  <si>
    <t>MARC1</t>
  </si>
  <si>
    <t>MARC2</t>
  </si>
  <si>
    <t>Uniprot TMDs</t>
  </si>
  <si>
    <t>TMPred</t>
  </si>
  <si>
    <t>HMMTOP</t>
  </si>
  <si>
    <t>TMHMM</t>
  </si>
  <si>
    <t>Phobius</t>
  </si>
  <si>
    <t>Number of TMDs identified by TMPred</t>
  </si>
  <si>
    <t>Number of TMDs identified by HMMTOP (RRID:SCR_010277)</t>
  </si>
  <si>
    <t xml:space="preserve">Number of TMDs identified by TMHMM (RRID:SCR_014935) </t>
  </si>
  <si>
    <t xml:space="preserve">Number of TMDs identified by Phobius (RRID:SCR_015643) </t>
  </si>
  <si>
    <t>Number of TM tools that identified at least one TMD</t>
  </si>
  <si>
    <t>Number of TM tools</t>
  </si>
  <si>
    <t>No. TM tools</t>
  </si>
  <si>
    <t>Mito Sub-localis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sz val="11"/>
      <color theme="0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5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FB3BED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26DAF2"/>
        <bgColor indexed="64"/>
      </patternFill>
    </fill>
    <fill>
      <patternFill patternType="solid">
        <fgColor rgb="FF2415EB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19" fillId="0" borderId="0" xfId="0" applyFont="1"/>
    <xf numFmtId="0" fontId="19" fillId="34" borderId="0" xfId="0" applyFont="1" applyFill="1"/>
    <xf numFmtId="0" fontId="19" fillId="33" borderId="0" xfId="0" quotePrefix="1" applyFont="1" applyFill="1"/>
    <xf numFmtId="17" fontId="19" fillId="0" borderId="0" xfId="0" applyNumberFormat="1" applyFont="1"/>
    <xf numFmtId="0" fontId="19" fillId="36" borderId="0" xfId="0" applyFont="1" applyFill="1"/>
    <xf numFmtId="0" fontId="20" fillId="35" borderId="0" xfId="0" applyFont="1" applyFill="1"/>
    <xf numFmtId="0" fontId="19" fillId="37" borderId="0" xfId="0" applyFont="1" applyFill="1"/>
    <xf numFmtId="0" fontId="19" fillId="38" borderId="0" xfId="0" applyFont="1" applyFill="1"/>
    <xf numFmtId="0" fontId="21" fillId="0" borderId="0" xfId="0" applyFont="1" applyAlignment="1">
      <alignment wrapText="1"/>
    </xf>
    <xf numFmtId="0" fontId="21" fillId="0" borderId="0" xfId="0" applyFont="1" applyAlignment="1">
      <alignment textRotation="90" wrapText="1"/>
    </xf>
    <xf numFmtId="0" fontId="22" fillId="0" borderId="0" xfId="0" applyFont="1"/>
    <xf numFmtId="0" fontId="22" fillId="0" borderId="0" xfId="0" quotePrefix="1" applyFont="1"/>
    <xf numFmtId="0" fontId="22" fillId="0" borderId="0" xfId="0" applyFont="1" applyAlignment="1">
      <alignment wrapText="1"/>
    </xf>
    <xf numFmtId="0" fontId="23" fillId="0" borderId="0" xfId="0" applyFont="1"/>
    <xf numFmtId="17" fontId="19" fillId="0" borderId="0" xfId="0" quotePrefix="1" applyNumberFormat="1" applyFont="1"/>
    <xf numFmtId="0" fontId="20" fillId="39" borderId="0" xfId="0" applyFont="1" applyFill="1"/>
    <xf numFmtId="0" fontId="16" fillId="0" borderId="0" xfId="0" applyFont="1" applyAlignment="1">
      <alignment textRotation="90"/>
    </xf>
    <xf numFmtId="0" fontId="16" fillId="0" borderId="0" xfId="0" applyFont="1" applyAlignment="1">
      <alignment textRotation="90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2415EB"/>
      <color rgb="FF26DAF2"/>
      <color rgb="FFFB3B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845"/>
  <sheetViews>
    <sheetView tabSelected="1" workbookViewId="0">
      <pane ySplit="1" topLeftCell="A14" activePane="bottomLeft" state="frozen"/>
      <selection pane="bottomLeft" activeCell="I1" sqref="I1"/>
    </sheetView>
  </sheetViews>
  <sheetFormatPr defaultColWidth="9.140625" defaultRowHeight="14.25" x14ac:dyDescent="0.2"/>
  <cols>
    <col min="1" max="1" width="9.140625" style="1"/>
    <col min="2" max="2" width="4.42578125" style="1" customWidth="1"/>
    <col min="3" max="3" width="4.7109375" style="1" customWidth="1"/>
    <col min="4" max="4" width="4" style="1" customWidth="1"/>
    <col min="5" max="6" width="5.42578125" style="1" customWidth="1"/>
    <col min="7" max="7" width="4" style="1" customWidth="1"/>
    <col min="8" max="8" width="11.85546875" style="1" customWidth="1"/>
    <col min="9" max="9" width="30.85546875" style="1" customWidth="1"/>
    <col min="10" max="10" width="11.140625" style="1" customWidth="1"/>
    <col min="11" max="12" width="13" style="1" customWidth="1"/>
    <col min="13" max="13" width="9.7109375" style="1" customWidth="1"/>
    <col min="14" max="14" width="4.42578125" style="1" customWidth="1"/>
    <col min="15" max="15" width="10.140625" style="1" customWidth="1"/>
    <col min="16" max="16" width="10.28515625" style="1" customWidth="1"/>
    <col min="17" max="17" width="9.85546875" style="1" customWidth="1"/>
    <col min="18" max="18" width="10.140625" style="1" customWidth="1"/>
    <col min="19" max="16384" width="9.140625" style="1"/>
  </cols>
  <sheetData>
    <row r="1" spans="1:18" s="9" customFormat="1" ht="140.25" customHeight="1" x14ac:dyDescent="0.25">
      <c r="A1" s="9" t="s">
        <v>10</v>
      </c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9" t="s">
        <v>7</v>
      </c>
      <c r="I1" s="9" t="s">
        <v>8</v>
      </c>
      <c r="J1" s="9" t="s">
        <v>9</v>
      </c>
      <c r="K1" s="9" t="s">
        <v>2570</v>
      </c>
      <c r="L1" s="9" t="s">
        <v>2561</v>
      </c>
      <c r="M1" s="9" t="s">
        <v>2575</v>
      </c>
      <c r="N1" s="10" t="s">
        <v>2601</v>
      </c>
      <c r="O1" s="9" t="s">
        <v>2593</v>
      </c>
      <c r="P1" s="9" t="s">
        <v>2592</v>
      </c>
      <c r="Q1" s="9" t="s">
        <v>2594</v>
      </c>
      <c r="R1" s="9" t="s">
        <v>2595</v>
      </c>
    </row>
    <row r="2" spans="1:18" x14ac:dyDescent="0.2">
      <c r="A2" s="1">
        <v>4180</v>
      </c>
      <c r="B2" s="1">
        <v>11</v>
      </c>
      <c r="C2" s="1">
        <v>9</v>
      </c>
      <c r="D2" s="1">
        <v>9</v>
      </c>
      <c r="E2" s="1">
        <v>31.4</v>
      </c>
      <c r="F2" s="1">
        <v>52.377000000000002</v>
      </c>
      <c r="G2" s="1">
        <v>0</v>
      </c>
      <c r="H2" s="1" t="s">
        <v>13</v>
      </c>
      <c r="I2" s="1" t="s">
        <v>14</v>
      </c>
      <c r="J2" s="1" t="s">
        <v>15</v>
      </c>
      <c r="K2" s="1" t="s">
        <v>12</v>
      </c>
      <c r="L2" s="2" t="s">
        <v>2562</v>
      </c>
      <c r="M2" s="1" t="s">
        <v>11</v>
      </c>
      <c r="N2" s="1">
        <v>6</v>
      </c>
      <c r="O2" s="1">
        <v>21.2552394866943</v>
      </c>
      <c r="P2" s="1">
        <v>23.162948608398398</v>
      </c>
      <c r="Q2" s="1">
        <v>24.0158081054688</v>
      </c>
      <c r="R2" s="1">
        <v>20.6071872711182</v>
      </c>
    </row>
    <row r="3" spans="1:18" x14ac:dyDescent="0.2">
      <c r="A3" s="1">
        <v>400</v>
      </c>
      <c r="B3" s="1">
        <v>6</v>
      </c>
      <c r="C3" s="1">
        <v>6</v>
      </c>
      <c r="D3" s="1">
        <v>6</v>
      </c>
      <c r="E3" s="1">
        <v>31.4</v>
      </c>
      <c r="F3" s="1">
        <v>35.408999999999999</v>
      </c>
      <c r="G3" s="1">
        <v>0</v>
      </c>
      <c r="H3" s="1" t="s">
        <v>16</v>
      </c>
      <c r="I3" s="1" t="s">
        <v>17</v>
      </c>
      <c r="J3" s="1" t="s">
        <v>18</v>
      </c>
      <c r="K3" s="1" t="s">
        <v>12</v>
      </c>
      <c r="L3" s="2" t="s">
        <v>2562</v>
      </c>
      <c r="M3" s="1" t="s">
        <v>11</v>
      </c>
      <c r="N3" s="1">
        <v>6</v>
      </c>
      <c r="O3" s="1">
        <v>20.840805053710898</v>
      </c>
      <c r="P3" s="1">
        <v>21.764640808105501</v>
      </c>
      <c r="Q3" s="1">
        <v>23.1497287750244</v>
      </c>
      <c r="R3" s="1">
        <v>21.1109943389893</v>
      </c>
    </row>
    <row r="4" spans="1:18" x14ac:dyDescent="0.2">
      <c r="A4" s="1">
        <v>3939</v>
      </c>
      <c r="B4" s="1">
        <v>4</v>
      </c>
      <c r="C4" s="1">
        <v>4</v>
      </c>
      <c r="D4" s="1">
        <v>4</v>
      </c>
      <c r="E4" s="1">
        <v>19.100000000000001</v>
      </c>
      <c r="F4" s="1">
        <v>34.094999999999999</v>
      </c>
      <c r="G4" s="1">
        <v>2.5368E-4</v>
      </c>
      <c r="H4" s="1" t="s">
        <v>20</v>
      </c>
      <c r="I4" s="1" t="s">
        <v>21</v>
      </c>
      <c r="J4" s="1" t="s">
        <v>22</v>
      </c>
      <c r="K4" s="1" t="s">
        <v>12</v>
      </c>
      <c r="L4" s="2" t="s">
        <v>2562</v>
      </c>
      <c r="M4" s="1" t="s">
        <v>19</v>
      </c>
      <c r="N4" s="1">
        <v>0</v>
      </c>
      <c r="O4" s="1">
        <v>20.148941040039102</v>
      </c>
      <c r="P4" s="1">
        <v>20.767774581909201</v>
      </c>
      <c r="Q4" s="1">
        <v>21.1219081878662</v>
      </c>
      <c r="R4" s="1">
        <v>20.344306945800799</v>
      </c>
    </row>
    <row r="5" spans="1:18" x14ac:dyDescent="0.2">
      <c r="A5" s="1">
        <v>2730</v>
      </c>
      <c r="B5" s="1">
        <v>4</v>
      </c>
      <c r="C5" s="1">
        <v>4</v>
      </c>
      <c r="D5" s="1">
        <v>4</v>
      </c>
      <c r="E5" s="1">
        <v>21.2</v>
      </c>
      <c r="F5" s="1">
        <v>17.417000000000002</v>
      </c>
      <c r="G5" s="1">
        <v>0</v>
      </c>
      <c r="H5" s="1" t="s">
        <v>24</v>
      </c>
      <c r="I5" s="1" t="s">
        <v>25</v>
      </c>
      <c r="J5" s="1" t="s">
        <v>26</v>
      </c>
      <c r="K5" s="1" t="s">
        <v>23</v>
      </c>
      <c r="L5" s="2" t="s">
        <v>2562</v>
      </c>
      <c r="M5" s="1" t="s">
        <v>11</v>
      </c>
      <c r="N5" s="1">
        <v>0</v>
      </c>
      <c r="O5" s="1">
        <v>24.669023513793899</v>
      </c>
      <c r="P5" s="1">
        <v>23.2320041656494</v>
      </c>
      <c r="Q5" s="1">
        <v>22.890275955200199</v>
      </c>
      <c r="R5" s="1">
        <v>19.8242492675781</v>
      </c>
    </row>
    <row r="6" spans="1:18" x14ac:dyDescent="0.2">
      <c r="A6" s="1">
        <v>1010</v>
      </c>
      <c r="B6" s="1">
        <v>5</v>
      </c>
      <c r="C6" s="1">
        <v>5</v>
      </c>
      <c r="D6" s="1">
        <v>5</v>
      </c>
      <c r="E6" s="1">
        <v>27.4</v>
      </c>
      <c r="F6" s="1">
        <v>31.957000000000001</v>
      </c>
      <c r="G6" s="1">
        <v>0</v>
      </c>
      <c r="H6" s="1" t="s">
        <v>28</v>
      </c>
      <c r="I6" s="1" t="s">
        <v>29</v>
      </c>
      <c r="J6" s="1" t="s">
        <v>30</v>
      </c>
      <c r="K6" s="1" t="s">
        <v>23</v>
      </c>
      <c r="L6" s="2" t="s">
        <v>2562</v>
      </c>
      <c r="M6" s="1" t="s">
        <v>27</v>
      </c>
      <c r="N6" s="1">
        <v>0</v>
      </c>
      <c r="O6" s="1">
        <v>21.409187316894499</v>
      </c>
      <c r="P6" s="1">
        <v>21.578575134277301</v>
      </c>
      <c r="Q6" s="1">
        <v>20.4491882324219</v>
      </c>
      <c r="R6" s="1">
        <v>19.920780181884801</v>
      </c>
    </row>
    <row r="7" spans="1:18" x14ac:dyDescent="0.2">
      <c r="A7" s="1">
        <v>4217</v>
      </c>
      <c r="B7" s="1">
        <v>9</v>
      </c>
      <c r="C7" s="1">
        <v>9</v>
      </c>
      <c r="D7" s="1">
        <v>9</v>
      </c>
      <c r="E7" s="1">
        <v>78</v>
      </c>
      <c r="F7" s="1">
        <v>12.349</v>
      </c>
      <c r="G7" s="1">
        <v>0</v>
      </c>
      <c r="H7" s="1" t="s">
        <v>31</v>
      </c>
      <c r="I7" s="1" t="s">
        <v>32</v>
      </c>
      <c r="J7" s="1" t="s">
        <v>33</v>
      </c>
      <c r="K7" s="1" t="s">
        <v>23</v>
      </c>
      <c r="L7" s="2" t="s">
        <v>2562</v>
      </c>
      <c r="M7" s="1" t="s">
        <v>19</v>
      </c>
      <c r="N7" s="1">
        <v>0</v>
      </c>
      <c r="O7" s="1">
        <v>29.719301223754901</v>
      </c>
      <c r="P7" s="1">
        <v>29.738653182983398</v>
      </c>
      <c r="Q7" s="1">
        <v>29.161790847778299</v>
      </c>
      <c r="R7" s="1">
        <v>28.701450347900401</v>
      </c>
    </row>
    <row r="8" spans="1:18" x14ac:dyDescent="0.2">
      <c r="A8" s="1">
        <v>2687</v>
      </c>
      <c r="B8" s="1">
        <v>2</v>
      </c>
      <c r="C8" s="1">
        <v>2</v>
      </c>
      <c r="D8" s="1">
        <v>2</v>
      </c>
      <c r="E8" s="1">
        <v>22.2</v>
      </c>
      <c r="F8" s="1">
        <v>9.2226999999999997</v>
      </c>
      <c r="G8" s="1">
        <v>0</v>
      </c>
      <c r="H8" s="1" t="s">
        <v>35</v>
      </c>
      <c r="I8" s="1" t="s">
        <v>36</v>
      </c>
      <c r="J8" s="1" t="s">
        <v>37</v>
      </c>
      <c r="K8" s="1" t="s">
        <v>34</v>
      </c>
      <c r="L8" s="3" t="s">
        <v>2563</v>
      </c>
      <c r="M8" s="1" t="s">
        <v>11</v>
      </c>
      <c r="N8" s="1">
        <v>0</v>
      </c>
      <c r="O8" s="1">
        <v>21.150274276733398</v>
      </c>
      <c r="P8" s="1">
        <v>20.3141059875488</v>
      </c>
      <c r="Q8" s="1">
        <v>22.520164489746101</v>
      </c>
      <c r="R8" s="1">
        <v>21.190322875976602</v>
      </c>
    </row>
    <row r="9" spans="1:18" x14ac:dyDescent="0.2">
      <c r="A9" s="1">
        <v>2623</v>
      </c>
      <c r="B9" s="1">
        <v>5</v>
      </c>
      <c r="C9" s="1">
        <v>1</v>
      </c>
      <c r="D9" s="1">
        <v>1</v>
      </c>
      <c r="E9" s="1">
        <v>18.2</v>
      </c>
      <c r="F9" s="1">
        <v>33.720999999999997</v>
      </c>
      <c r="G9" s="1">
        <v>0</v>
      </c>
      <c r="H9" s="1" t="s">
        <v>38</v>
      </c>
      <c r="I9" s="1" t="s">
        <v>39</v>
      </c>
      <c r="J9" s="1" t="s">
        <v>40</v>
      </c>
      <c r="K9" s="1" t="s">
        <v>34</v>
      </c>
      <c r="L9" s="3" t="s">
        <v>2563</v>
      </c>
      <c r="M9" s="1" t="s">
        <v>11</v>
      </c>
      <c r="N9" s="1">
        <v>6</v>
      </c>
      <c r="O9" s="1">
        <v>22.009565353393601</v>
      </c>
      <c r="P9" s="1">
        <v>21.1722602844238</v>
      </c>
      <c r="Q9" s="1">
        <v>22.648731231689499</v>
      </c>
      <c r="R9" s="1">
        <v>21.727392196655298</v>
      </c>
    </row>
    <row r="10" spans="1:18" x14ac:dyDescent="0.2">
      <c r="A10" s="1">
        <v>131</v>
      </c>
      <c r="B10" s="1">
        <v>8</v>
      </c>
      <c r="C10" s="1">
        <v>8</v>
      </c>
      <c r="D10" s="1">
        <v>8</v>
      </c>
      <c r="E10" s="1">
        <v>25.1</v>
      </c>
      <c r="F10" s="1">
        <v>51.292999999999999</v>
      </c>
      <c r="G10" s="1">
        <v>0</v>
      </c>
      <c r="H10" s="1" t="s">
        <v>42</v>
      </c>
      <c r="I10" s="1" t="s">
        <v>43</v>
      </c>
      <c r="J10" s="1" t="s">
        <v>44</v>
      </c>
      <c r="K10" s="1" t="s">
        <v>34</v>
      </c>
      <c r="L10" s="3" t="s">
        <v>2563</v>
      </c>
      <c r="M10" s="1" t="s">
        <v>41</v>
      </c>
      <c r="N10" s="1">
        <v>1</v>
      </c>
      <c r="O10" s="1">
        <v>22.0992736816406</v>
      </c>
      <c r="P10" s="1">
        <v>21.600572586059599</v>
      </c>
      <c r="Q10" s="1">
        <v>22.656187057495099</v>
      </c>
      <c r="R10" s="1">
        <v>22.062520980835</v>
      </c>
    </row>
    <row r="11" spans="1:18" x14ac:dyDescent="0.2">
      <c r="A11" s="1">
        <v>1543</v>
      </c>
      <c r="B11" s="1">
        <v>2</v>
      </c>
      <c r="C11" s="1">
        <v>2</v>
      </c>
      <c r="D11" s="1">
        <v>2</v>
      </c>
      <c r="E11" s="1">
        <v>21.1</v>
      </c>
      <c r="F11" s="1">
        <v>19.716999999999999</v>
      </c>
      <c r="G11" s="1">
        <v>0</v>
      </c>
      <c r="H11" s="1" t="s">
        <v>45</v>
      </c>
      <c r="I11" s="1" t="s">
        <v>46</v>
      </c>
      <c r="J11" s="1" t="s">
        <v>47</v>
      </c>
      <c r="K11" s="1" t="s">
        <v>34</v>
      </c>
      <c r="L11" s="3" t="s">
        <v>2563</v>
      </c>
      <c r="M11" s="1" t="s">
        <v>11</v>
      </c>
      <c r="N11" s="1">
        <v>1</v>
      </c>
      <c r="O11" s="1">
        <v>21.778053283691399</v>
      </c>
      <c r="P11" s="1">
        <v>21.0030403137207</v>
      </c>
      <c r="Q11" s="1">
        <v>22.678142547607401</v>
      </c>
      <c r="R11" s="1">
        <v>21.4413757324219</v>
      </c>
    </row>
    <row r="12" spans="1:18" x14ac:dyDescent="0.2">
      <c r="A12" s="1">
        <v>644</v>
      </c>
      <c r="B12" s="1">
        <v>17</v>
      </c>
      <c r="C12" s="1">
        <v>17</v>
      </c>
      <c r="D12" s="1">
        <v>17</v>
      </c>
      <c r="E12" s="1">
        <v>62</v>
      </c>
      <c r="F12" s="1">
        <v>42.5</v>
      </c>
      <c r="G12" s="1">
        <v>0</v>
      </c>
      <c r="H12" s="1" t="s">
        <v>49</v>
      </c>
      <c r="I12" s="1" t="s">
        <v>50</v>
      </c>
      <c r="J12" s="1" t="s">
        <v>51</v>
      </c>
      <c r="K12" s="1" t="s">
        <v>34</v>
      </c>
      <c r="L12" s="3" t="s">
        <v>2563</v>
      </c>
      <c r="M12" s="1" t="s">
        <v>48</v>
      </c>
      <c r="N12" s="1">
        <v>1</v>
      </c>
      <c r="O12" s="1">
        <v>25.624753952026399</v>
      </c>
      <c r="P12" s="1">
        <v>20.841999053955099</v>
      </c>
      <c r="Q12" s="1">
        <v>27.1654167175293</v>
      </c>
      <c r="R12" s="1">
        <v>24.302755355835</v>
      </c>
    </row>
    <row r="13" spans="1:18" x14ac:dyDescent="0.2">
      <c r="A13" s="1">
        <v>1604</v>
      </c>
      <c r="B13" s="1">
        <v>4</v>
      </c>
      <c r="C13" s="1">
        <v>4</v>
      </c>
      <c r="D13" s="1">
        <v>4</v>
      </c>
      <c r="E13" s="1">
        <v>34.9</v>
      </c>
      <c r="F13" s="1">
        <v>21.994</v>
      </c>
      <c r="G13" s="1">
        <v>0</v>
      </c>
      <c r="H13" s="1" t="s">
        <v>52</v>
      </c>
      <c r="I13" s="1" t="s">
        <v>53</v>
      </c>
      <c r="J13" s="1" t="s">
        <v>54</v>
      </c>
      <c r="K13" s="1" t="s">
        <v>34</v>
      </c>
      <c r="L13" s="3" t="s">
        <v>2563</v>
      </c>
      <c r="M13" s="1" t="s">
        <v>48</v>
      </c>
      <c r="N13" s="1">
        <v>0</v>
      </c>
      <c r="O13" s="1">
        <v>20.9744567871094</v>
      </c>
      <c r="P13" s="1">
        <v>20.7366638183594</v>
      </c>
      <c r="Q13" s="1">
        <v>22.913398742675799</v>
      </c>
      <c r="R13" s="1">
        <v>21.005060195922901</v>
      </c>
    </row>
    <row r="14" spans="1:18" x14ac:dyDescent="0.2">
      <c r="A14" s="1">
        <v>4037</v>
      </c>
      <c r="B14" s="1">
        <v>4</v>
      </c>
      <c r="C14" s="1">
        <v>4</v>
      </c>
      <c r="D14" s="1">
        <v>4</v>
      </c>
      <c r="E14" s="1">
        <v>22.5</v>
      </c>
      <c r="F14" s="1">
        <v>24.893000000000001</v>
      </c>
      <c r="G14" s="1">
        <v>0</v>
      </c>
      <c r="H14" s="1" t="s">
        <v>55</v>
      </c>
      <c r="I14" s="1" t="s">
        <v>56</v>
      </c>
      <c r="J14" s="1" t="s">
        <v>57</v>
      </c>
      <c r="K14" s="1" t="s">
        <v>34</v>
      </c>
      <c r="L14" s="3" t="s">
        <v>2563</v>
      </c>
      <c r="M14" s="1" t="s">
        <v>11</v>
      </c>
      <c r="N14" s="1">
        <v>2</v>
      </c>
      <c r="O14" s="1">
        <v>21.362424850463899</v>
      </c>
      <c r="P14" s="1">
        <v>21.185382843017599</v>
      </c>
      <c r="Q14" s="1">
        <v>24.5243740081787</v>
      </c>
      <c r="R14" s="1">
        <v>21.3674411773682</v>
      </c>
    </row>
    <row r="15" spans="1:18" x14ac:dyDescent="0.2">
      <c r="A15" s="1">
        <v>4036</v>
      </c>
      <c r="B15" s="1">
        <v>5</v>
      </c>
      <c r="C15" s="1">
        <v>5</v>
      </c>
      <c r="D15" s="1">
        <v>5</v>
      </c>
      <c r="E15" s="1">
        <v>16.8</v>
      </c>
      <c r="F15" s="1">
        <v>51.713999999999999</v>
      </c>
      <c r="G15" s="1">
        <v>0</v>
      </c>
      <c r="H15" s="1" t="s">
        <v>58</v>
      </c>
      <c r="I15" s="1" t="s">
        <v>59</v>
      </c>
      <c r="J15" s="1" t="s">
        <v>60</v>
      </c>
      <c r="K15" s="1" t="s">
        <v>34</v>
      </c>
      <c r="L15" s="3" t="s">
        <v>2563</v>
      </c>
      <c r="M15" s="1" t="s">
        <v>11</v>
      </c>
      <c r="N15" s="1">
        <v>2</v>
      </c>
      <c r="O15" s="1">
        <v>20.853858947753899</v>
      </c>
      <c r="P15" s="1">
        <v>20.9201965332031</v>
      </c>
      <c r="Q15" s="1">
        <v>22.468631744384801</v>
      </c>
      <c r="R15" s="1">
        <v>20.581605911254901</v>
      </c>
    </row>
    <row r="16" spans="1:18" x14ac:dyDescent="0.2">
      <c r="A16" s="1">
        <v>1425</v>
      </c>
      <c r="B16" s="1">
        <v>3</v>
      </c>
      <c r="C16" s="1">
        <v>3</v>
      </c>
      <c r="D16" s="1">
        <v>3</v>
      </c>
      <c r="E16" s="1">
        <v>9.9</v>
      </c>
      <c r="F16" s="1">
        <v>48.91</v>
      </c>
      <c r="G16" s="1">
        <v>0</v>
      </c>
      <c r="H16" s="1" t="s">
        <v>61</v>
      </c>
      <c r="I16" s="1" t="s">
        <v>62</v>
      </c>
      <c r="J16" s="1" t="s">
        <v>63</v>
      </c>
      <c r="K16" s="1" t="s">
        <v>34</v>
      </c>
      <c r="L16" s="3" t="s">
        <v>2563</v>
      </c>
      <c r="M16" s="1" t="s">
        <v>11</v>
      </c>
      <c r="N16" s="1">
        <v>7</v>
      </c>
      <c r="O16" s="1">
        <v>21.0796813964844</v>
      </c>
      <c r="P16" s="1">
        <v>21.055234909057599</v>
      </c>
      <c r="Q16" s="1">
        <v>23.041847229003899</v>
      </c>
      <c r="R16" s="1">
        <v>20.228612899780298</v>
      </c>
    </row>
    <row r="17" spans="1:18" x14ac:dyDescent="0.2">
      <c r="A17" s="1">
        <v>2378</v>
      </c>
      <c r="B17" s="1">
        <v>6</v>
      </c>
      <c r="C17" s="1">
        <v>6</v>
      </c>
      <c r="D17" s="1">
        <v>6</v>
      </c>
      <c r="E17" s="1">
        <v>30.2</v>
      </c>
      <c r="F17" s="1">
        <v>31.648</v>
      </c>
      <c r="G17" s="1">
        <v>0</v>
      </c>
      <c r="H17" s="1" t="s">
        <v>64</v>
      </c>
      <c r="I17" s="1" t="s">
        <v>65</v>
      </c>
      <c r="J17" s="1" t="s">
        <v>66</v>
      </c>
      <c r="K17" s="1" t="s">
        <v>34</v>
      </c>
      <c r="L17" s="3" t="s">
        <v>2563</v>
      </c>
      <c r="M17" s="1" t="s">
        <v>11</v>
      </c>
      <c r="N17" s="1">
        <v>1</v>
      </c>
      <c r="O17" s="1">
        <v>21.062057495117202</v>
      </c>
      <c r="P17" s="1">
        <v>21.1297416687012</v>
      </c>
      <c r="Q17" s="1">
        <v>23.5433044433594</v>
      </c>
      <c r="R17" s="1">
        <v>20.958986282348601</v>
      </c>
    </row>
    <row r="18" spans="1:18" x14ac:dyDescent="0.2">
      <c r="A18" s="1">
        <v>4079</v>
      </c>
      <c r="B18" s="1">
        <v>19</v>
      </c>
      <c r="C18" s="1">
        <v>19</v>
      </c>
      <c r="D18" s="1">
        <v>19</v>
      </c>
      <c r="E18" s="1">
        <v>30.9</v>
      </c>
      <c r="F18" s="1">
        <v>109.13</v>
      </c>
      <c r="G18" s="1">
        <v>0</v>
      </c>
      <c r="H18" s="1" t="s">
        <v>67</v>
      </c>
      <c r="I18" s="1" t="s">
        <v>68</v>
      </c>
      <c r="J18" s="1" t="s">
        <v>69</v>
      </c>
      <c r="K18" s="1" t="s">
        <v>34</v>
      </c>
      <c r="L18" s="3" t="s">
        <v>2563</v>
      </c>
      <c r="M18" s="1" t="s">
        <v>48</v>
      </c>
      <c r="N18" s="1">
        <v>0</v>
      </c>
      <c r="O18" s="1">
        <v>22.1708660125732</v>
      </c>
      <c r="P18" s="1">
        <v>21.233842849731399</v>
      </c>
      <c r="Q18" s="1">
        <v>24.9254550933838</v>
      </c>
      <c r="R18" s="1">
        <v>20.903568267822301</v>
      </c>
    </row>
    <row r="19" spans="1:18" x14ac:dyDescent="0.2">
      <c r="A19" s="1">
        <v>4075</v>
      </c>
      <c r="B19" s="1">
        <v>3</v>
      </c>
      <c r="C19" s="1">
        <v>3</v>
      </c>
      <c r="D19" s="1">
        <v>3</v>
      </c>
      <c r="E19" s="1">
        <v>32.799999999999997</v>
      </c>
      <c r="F19" s="1">
        <v>12.257</v>
      </c>
      <c r="G19" s="1">
        <v>0</v>
      </c>
      <c r="H19" s="1" t="s">
        <v>70</v>
      </c>
      <c r="I19" s="1" t="s">
        <v>71</v>
      </c>
      <c r="J19" s="1" t="s">
        <v>72</v>
      </c>
      <c r="K19" s="1" t="s">
        <v>34</v>
      </c>
      <c r="L19" s="3" t="s">
        <v>2563</v>
      </c>
      <c r="M19" s="1" t="s">
        <v>11</v>
      </c>
      <c r="N19" s="1">
        <v>2</v>
      </c>
      <c r="O19" s="1">
        <v>21.975936889648398</v>
      </c>
      <c r="P19" s="1">
        <v>21.331975936889599</v>
      </c>
      <c r="Q19" s="1">
        <v>23.930614471435501</v>
      </c>
      <c r="R19" s="1">
        <v>21.011980056762699</v>
      </c>
    </row>
    <row r="20" spans="1:18" x14ac:dyDescent="0.2">
      <c r="A20" s="1">
        <v>3846</v>
      </c>
      <c r="B20" s="1">
        <v>5</v>
      </c>
      <c r="C20" s="1">
        <v>5</v>
      </c>
      <c r="D20" s="1">
        <v>5</v>
      </c>
      <c r="E20" s="1">
        <v>41.1</v>
      </c>
      <c r="F20" s="1">
        <v>22.936</v>
      </c>
      <c r="G20" s="1">
        <v>0</v>
      </c>
      <c r="H20" s="1" t="s">
        <v>73</v>
      </c>
      <c r="I20" s="1" t="s">
        <v>74</v>
      </c>
      <c r="J20" s="1" t="s">
        <v>75</v>
      </c>
      <c r="K20" s="1" t="s">
        <v>34</v>
      </c>
      <c r="L20" s="3" t="s">
        <v>2563</v>
      </c>
      <c r="M20" s="1" t="s">
        <v>19</v>
      </c>
      <c r="N20" s="1">
        <v>0</v>
      </c>
      <c r="O20" s="1">
        <v>21.6924934387207</v>
      </c>
      <c r="P20" s="1">
        <v>21.340883255004901</v>
      </c>
      <c r="Q20" s="1">
        <v>22.627916336059599</v>
      </c>
      <c r="R20" s="1">
        <v>21.412101745605501</v>
      </c>
    </row>
    <row r="21" spans="1:18" x14ac:dyDescent="0.2">
      <c r="A21" s="1">
        <v>3531</v>
      </c>
      <c r="B21" s="1">
        <v>8</v>
      </c>
      <c r="C21" s="1">
        <v>8</v>
      </c>
      <c r="D21" s="1">
        <v>8</v>
      </c>
      <c r="E21" s="1">
        <v>40.700000000000003</v>
      </c>
      <c r="F21" s="1">
        <v>32.436999999999998</v>
      </c>
      <c r="G21" s="1">
        <v>0</v>
      </c>
      <c r="H21" s="1" t="s">
        <v>76</v>
      </c>
      <c r="I21" s="1" t="s">
        <v>77</v>
      </c>
      <c r="J21" s="1" t="s">
        <v>78</v>
      </c>
      <c r="K21" s="1" t="s">
        <v>34</v>
      </c>
      <c r="L21" s="3" t="s">
        <v>2563</v>
      </c>
      <c r="M21" s="1" t="s">
        <v>11</v>
      </c>
      <c r="N21" s="1">
        <v>6</v>
      </c>
      <c r="O21" s="1">
        <v>21.5125331878662</v>
      </c>
      <c r="P21" s="1">
        <v>20.623407363891602</v>
      </c>
      <c r="Q21" s="1">
        <v>23.5452766418457</v>
      </c>
      <c r="R21" s="1">
        <v>20.869556427001999</v>
      </c>
    </row>
    <row r="22" spans="1:18" x14ac:dyDescent="0.2">
      <c r="A22" s="1">
        <v>2598</v>
      </c>
      <c r="B22" s="1">
        <v>2</v>
      </c>
      <c r="C22" s="1">
        <v>2</v>
      </c>
      <c r="D22" s="1">
        <v>2</v>
      </c>
      <c r="E22" s="1">
        <v>15.7</v>
      </c>
      <c r="F22" s="1">
        <v>25.13</v>
      </c>
      <c r="G22" s="1">
        <v>0</v>
      </c>
      <c r="H22" s="1" t="s">
        <v>79</v>
      </c>
      <c r="I22" s="1" t="s">
        <v>80</v>
      </c>
      <c r="J22" s="1" t="s">
        <v>81</v>
      </c>
      <c r="K22" s="1" t="s">
        <v>34</v>
      </c>
      <c r="L22" s="3" t="s">
        <v>2563</v>
      </c>
      <c r="M22" s="1" t="s">
        <v>11</v>
      </c>
      <c r="N22" s="1">
        <v>1</v>
      </c>
      <c r="O22" s="1">
        <v>21.771287918090799</v>
      </c>
      <c r="P22" s="1">
        <v>20.825496673583999</v>
      </c>
      <c r="Q22" s="1">
        <v>23.5251655578613</v>
      </c>
      <c r="R22" s="1">
        <v>20.761863708496101</v>
      </c>
    </row>
    <row r="23" spans="1:18" x14ac:dyDescent="0.2">
      <c r="A23" s="1">
        <v>2137</v>
      </c>
      <c r="B23" s="1">
        <v>3</v>
      </c>
      <c r="C23" s="1">
        <v>2</v>
      </c>
      <c r="D23" s="1">
        <v>2</v>
      </c>
      <c r="E23" s="1">
        <v>5.9</v>
      </c>
      <c r="F23" s="1">
        <v>55.92</v>
      </c>
      <c r="G23" s="1">
        <v>8.9385000000000003E-3</v>
      </c>
      <c r="H23" s="1" t="s">
        <v>82</v>
      </c>
      <c r="I23" s="1" t="s">
        <v>83</v>
      </c>
      <c r="J23" s="1" t="s">
        <v>84</v>
      </c>
      <c r="K23" s="1" t="s">
        <v>34</v>
      </c>
      <c r="L23" s="3" t="s">
        <v>2563</v>
      </c>
      <c r="M23" s="1" t="s">
        <v>11</v>
      </c>
      <c r="N23" s="1">
        <v>1</v>
      </c>
      <c r="O23" s="1">
        <v>22.6541442871094</v>
      </c>
      <c r="P23" s="1">
        <v>21.550760269165</v>
      </c>
      <c r="Q23" s="1">
        <v>24.512161254882798</v>
      </c>
      <c r="R23" s="1">
        <v>21.521318435668899</v>
      </c>
    </row>
    <row r="24" spans="1:18" x14ac:dyDescent="0.2">
      <c r="A24" s="1">
        <v>410</v>
      </c>
      <c r="B24" s="1">
        <v>3</v>
      </c>
      <c r="C24" s="1">
        <v>3</v>
      </c>
      <c r="D24" s="1">
        <v>3</v>
      </c>
      <c r="E24" s="1">
        <v>70.8</v>
      </c>
      <c r="F24" s="1">
        <v>11.528</v>
      </c>
      <c r="G24" s="1">
        <v>0</v>
      </c>
      <c r="H24" s="1" t="s">
        <v>85</v>
      </c>
      <c r="I24" s="1" t="s">
        <v>86</v>
      </c>
      <c r="J24" s="1" t="s">
        <v>87</v>
      </c>
      <c r="K24" s="1" t="s">
        <v>34</v>
      </c>
      <c r="L24" s="3" t="s">
        <v>2563</v>
      </c>
      <c r="M24" s="1" t="s">
        <v>11</v>
      </c>
      <c r="N24" s="1">
        <v>2</v>
      </c>
      <c r="O24" s="1">
        <v>22.089504241943398</v>
      </c>
      <c r="P24" s="1">
        <v>21.699119567871101</v>
      </c>
      <c r="Q24" s="1">
        <v>23.813484191894499</v>
      </c>
      <c r="R24" s="1">
        <v>21.123765945434599</v>
      </c>
    </row>
    <row r="25" spans="1:18" x14ac:dyDescent="0.2">
      <c r="A25" s="1">
        <v>1950</v>
      </c>
      <c r="B25" s="1">
        <v>5</v>
      </c>
      <c r="C25" s="1">
        <v>5</v>
      </c>
      <c r="D25" s="1">
        <v>5</v>
      </c>
      <c r="E25" s="1">
        <v>31</v>
      </c>
      <c r="F25" s="1">
        <v>25.960999999999999</v>
      </c>
      <c r="G25" s="1">
        <v>0</v>
      </c>
      <c r="H25" s="1" t="s">
        <v>88</v>
      </c>
      <c r="I25" s="1" t="s">
        <v>89</v>
      </c>
      <c r="J25" s="1" t="s">
        <v>90</v>
      </c>
      <c r="K25" s="1" t="s">
        <v>34</v>
      </c>
      <c r="L25" s="3" t="s">
        <v>2563</v>
      </c>
      <c r="M25" s="1" t="s">
        <v>11</v>
      </c>
      <c r="N25" s="1">
        <v>1</v>
      </c>
      <c r="O25" s="1">
        <v>22.353507995605501</v>
      </c>
      <c r="P25" s="1">
        <v>21.403938293456999</v>
      </c>
      <c r="Q25" s="1">
        <v>23.599687576293899</v>
      </c>
      <c r="R25" s="1">
        <v>21.385694503784201</v>
      </c>
    </row>
    <row r="26" spans="1:18" x14ac:dyDescent="0.2">
      <c r="A26" s="1">
        <v>4305</v>
      </c>
      <c r="B26" s="1">
        <v>12</v>
      </c>
      <c r="C26" s="1">
        <v>12</v>
      </c>
      <c r="D26" s="1">
        <v>12</v>
      </c>
      <c r="E26" s="1">
        <v>22.6</v>
      </c>
      <c r="F26" s="1">
        <v>93.884</v>
      </c>
      <c r="G26" s="1">
        <v>0</v>
      </c>
      <c r="H26" s="1" t="s">
        <v>91</v>
      </c>
      <c r="I26" s="1" t="s">
        <v>92</v>
      </c>
      <c r="J26" s="1" t="s">
        <v>93</v>
      </c>
      <c r="K26" s="1" t="s">
        <v>34</v>
      </c>
      <c r="L26" s="3" t="s">
        <v>2563</v>
      </c>
      <c r="M26" s="1" t="s">
        <v>48</v>
      </c>
      <c r="N26" s="1">
        <v>10</v>
      </c>
      <c r="O26" s="1">
        <v>22.576057434081999</v>
      </c>
      <c r="P26" s="1">
        <v>21.025333404541001</v>
      </c>
      <c r="Q26" s="1">
        <v>24.638206481933601</v>
      </c>
      <c r="R26" s="1">
        <v>21.4463920593262</v>
      </c>
    </row>
    <row r="27" spans="1:18" x14ac:dyDescent="0.2">
      <c r="A27" s="1">
        <v>3967</v>
      </c>
      <c r="B27" s="1">
        <v>6</v>
      </c>
      <c r="C27" s="1">
        <v>6</v>
      </c>
      <c r="D27" s="1">
        <v>6</v>
      </c>
      <c r="E27" s="1">
        <v>24.1</v>
      </c>
      <c r="F27" s="1">
        <v>37.124000000000002</v>
      </c>
      <c r="G27" s="1">
        <v>0</v>
      </c>
      <c r="H27" s="1" t="s">
        <v>94</v>
      </c>
      <c r="I27" s="1" t="s">
        <v>95</v>
      </c>
      <c r="J27" s="1" t="s">
        <v>96</v>
      </c>
      <c r="K27" s="1" t="s">
        <v>34</v>
      </c>
      <c r="L27" s="3" t="s">
        <v>2563</v>
      </c>
      <c r="M27" s="1" t="s">
        <v>11</v>
      </c>
      <c r="N27" s="1">
        <v>4</v>
      </c>
      <c r="O27" s="1">
        <v>23.527229309081999</v>
      </c>
      <c r="P27" s="1">
        <v>21.190670013427699</v>
      </c>
      <c r="Q27" s="1">
        <v>25.375423431396499</v>
      </c>
      <c r="R27" s="1">
        <v>21.9378662109375</v>
      </c>
    </row>
    <row r="28" spans="1:18" x14ac:dyDescent="0.2">
      <c r="A28" s="1">
        <v>3414</v>
      </c>
      <c r="B28" s="1">
        <v>8</v>
      </c>
      <c r="C28" s="1">
        <v>8</v>
      </c>
      <c r="D28" s="1">
        <v>8</v>
      </c>
      <c r="E28" s="1">
        <v>61.5</v>
      </c>
      <c r="F28" s="1">
        <v>19.015000000000001</v>
      </c>
      <c r="G28" s="1">
        <v>0</v>
      </c>
      <c r="H28" s="1" t="s">
        <v>97</v>
      </c>
      <c r="I28" s="1" t="s">
        <v>98</v>
      </c>
      <c r="J28" s="1" t="s">
        <v>99</v>
      </c>
      <c r="K28" s="1" t="s">
        <v>34</v>
      </c>
      <c r="L28" s="3" t="s">
        <v>2563</v>
      </c>
      <c r="M28" s="1" t="s">
        <v>48</v>
      </c>
      <c r="N28" s="1">
        <v>0</v>
      </c>
      <c r="O28" s="1">
        <v>23.2718296051025</v>
      </c>
      <c r="P28" s="1">
        <v>20.887905120849599</v>
      </c>
      <c r="Q28" s="1">
        <v>25.1816711425781</v>
      </c>
      <c r="R28" s="1">
        <v>21.695838928222699</v>
      </c>
    </row>
    <row r="29" spans="1:18" x14ac:dyDescent="0.2">
      <c r="A29" s="1">
        <v>3636</v>
      </c>
      <c r="B29" s="1">
        <v>11</v>
      </c>
      <c r="C29" s="1">
        <v>11</v>
      </c>
      <c r="D29" s="1">
        <v>9</v>
      </c>
      <c r="E29" s="1">
        <v>54.3</v>
      </c>
      <c r="F29" s="1">
        <v>32.473999999999997</v>
      </c>
      <c r="G29" s="1">
        <v>0</v>
      </c>
      <c r="H29" s="1" t="s">
        <v>100</v>
      </c>
      <c r="I29" s="1" t="s">
        <v>101</v>
      </c>
      <c r="J29" s="1" t="s">
        <v>102</v>
      </c>
      <c r="K29" s="1" t="s">
        <v>34</v>
      </c>
      <c r="L29" s="3" t="s">
        <v>2563</v>
      </c>
      <c r="M29" s="1" t="s">
        <v>11</v>
      </c>
      <c r="N29" s="1">
        <v>6</v>
      </c>
      <c r="O29" s="1">
        <v>24.5537109375</v>
      </c>
      <c r="P29" s="1">
        <v>21.526338577270501</v>
      </c>
      <c r="Q29" s="1">
        <v>27.693778991699201</v>
      </c>
      <c r="R29" s="1">
        <v>21.7362384796143</v>
      </c>
    </row>
    <row r="30" spans="1:18" x14ac:dyDescent="0.2">
      <c r="A30" s="1">
        <v>4230</v>
      </c>
      <c r="B30" s="1">
        <v>6</v>
      </c>
      <c r="C30" s="1">
        <v>6</v>
      </c>
      <c r="D30" s="1">
        <v>2</v>
      </c>
      <c r="E30" s="1">
        <v>26.3</v>
      </c>
      <c r="F30" s="1">
        <v>33.671999999999997</v>
      </c>
      <c r="G30" s="1">
        <v>0</v>
      </c>
      <c r="H30" s="1" t="s">
        <v>103</v>
      </c>
      <c r="I30" s="1" t="s">
        <v>104</v>
      </c>
      <c r="J30" s="1" t="s">
        <v>105</v>
      </c>
      <c r="K30" s="1" t="s">
        <v>34</v>
      </c>
      <c r="L30" s="3" t="s">
        <v>2563</v>
      </c>
      <c r="M30" s="1" t="s">
        <v>11</v>
      </c>
      <c r="N30" s="1">
        <v>6</v>
      </c>
      <c r="O30" s="1">
        <v>23.930294036865199</v>
      </c>
      <c r="P30" s="1">
        <v>22.9451599121094</v>
      </c>
      <c r="Q30" s="1">
        <v>25.427101135253899</v>
      </c>
      <c r="R30" s="1">
        <v>20.530027389526399</v>
      </c>
    </row>
    <row r="31" spans="1:18" x14ac:dyDescent="0.2">
      <c r="A31" s="1">
        <v>3829</v>
      </c>
      <c r="B31" s="1">
        <v>28</v>
      </c>
      <c r="C31" s="1">
        <v>28</v>
      </c>
      <c r="D31" s="1">
        <v>28</v>
      </c>
      <c r="E31" s="1">
        <v>39.200000000000003</v>
      </c>
      <c r="F31" s="1">
        <v>107.61</v>
      </c>
      <c r="G31" s="1">
        <v>0</v>
      </c>
      <c r="H31" s="1" t="s">
        <v>106</v>
      </c>
      <c r="I31" s="1" t="s">
        <v>107</v>
      </c>
      <c r="J31" s="1" t="s">
        <v>108</v>
      </c>
      <c r="K31" s="1" t="s">
        <v>34</v>
      </c>
      <c r="L31" s="3" t="s">
        <v>2563</v>
      </c>
      <c r="M31" s="1" t="s">
        <v>19</v>
      </c>
      <c r="N31" s="1">
        <v>0</v>
      </c>
      <c r="O31" s="1">
        <v>25.446235656738299</v>
      </c>
      <c r="P31" s="1">
        <v>23.356277465820298</v>
      </c>
      <c r="Q31" s="1">
        <v>26.212083816528299</v>
      </c>
      <c r="R31" s="1">
        <v>21.227535247802699</v>
      </c>
    </row>
    <row r="32" spans="1:18" x14ac:dyDescent="0.2">
      <c r="A32" s="1">
        <v>3826</v>
      </c>
      <c r="B32" s="1">
        <v>5</v>
      </c>
      <c r="C32" s="1">
        <v>5</v>
      </c>
      <c r="D32" s="1">
        <v>5</v>
      </c>
      <c r="E32" s="1">
        <v>21.5</v>
      </c>
      <c r="F32" s="1">
        <v>29.327999999999999</v>
      </c>
      <c r="G32" s="1">
        <v>0</v>
      </c>
      <c r="H32" s="1" t="s">
        <v>109</v>
      </c>
      <c r="I32" s="1" t="s">
        <v>110</v>
      </c>
      <c r="J32" s="1" t="s">
        <v>111</v>
      </c>
      <c r="K32" s="1" t="s">
        <v>34</v>
      </c>
      <c r="L32" s="3" t="s">
        <v>2563</v>
      </c>
      <c r="M32" s="1" t="s">
        <v>19</v>
      </c>
      <c r="N32" s="1">
        <v>0</v>
      </c>
      <c r="O32" s="1">
        <v>23.138425827026399</v>
      </c>
      <c r="P32" s="1">
        <v>21.229642868041999</v>
      </c>
      <c r="Q32" s="1">
        <v>23.4194145202637</v>
      </c>
      <c r="R32" s="1">
        <v>19.4982509613037</v>
      </c>
    </row>
    <row r="33" spans="1:18" x14ac:dyDescent="0.2">
      <c r="A33" s="1">
        <v>3250</v>
      </c>
      <c r="B33" s="1">
        <v>4</v>
      </c>
      <c r="C33" s="1">
        <v>4</v>
      </c>
      <c r="D33" s="1">
        <v>4</v>
      </c>
      <c r="E33" s="1">
        <v>43.1</v>
      </c>
      <c r="F33" s="1">
        <v>19.297999999999998</v>
      </c>
      <c r="G33" s="1">
        <v>0</v>
      </c>
      <c r="H33" s="1" t="s">
        <v>112</v>
      </c>
      <c r="I33" s="1" t="s">
        <v>113</v>
      </c>
      <c r="J33" s="1" t="s">
        <v>114</v>
      </c>
      <c r="K33" s="1" t="s">
        <v>34</v>
      </c>
      <c r="L33" s="3" t="s">
        <v>2563</v>
      </c>
      <c r="M33" s="1" t="s">
        <v>19</v>
      </c>
      <c r="N33" s="1">
        <v>0</v>
      </c>
      <c r="O33" s="1">
        <v>24.459650039672901</v>
      </c>
      <c r="P33" s="1">
        <v>22.902244567871101</v>
      </c>
      <c r="Q33" s="1">
        <v>24.402502059936499</v>
      </c>
      <c r="R33" s="1">
        <v>20.862693786621101</v>
      </c>
    </row>
    <row r="34" spans="1:18" x14ac:dyDescent="0.2">
      <c r="A34" s="1">
        <v>2856</v>
      </c>
      <c r="B34" s="1">
        <v>31</v>
      </c>
      <c r="C34" s="1">
        <v>31</v>
      </c>
      <c r="D34" s="1">
        <v>31</v>
      </c>
      <c r="E34" s="1">
        <v>68.099999999999994</v>
      </c>
      <c r="F34" s="1">
        <v>67.453999999999994</v>
      </c>
      <c r="G34" s="1">
        <v>0</v>
      </c>
      <c r="H34" s="1" t="s">
        <v>115</v>
      </c>
      <c r="I34" s="1" t="s">
        <v>116</v>
      </c>
      <c r="J34" s="1" t="s">
        <v>117</v>
      </c>
      <c r="K34" s="1" t="s">
        <v>34</v>
      </c>
      <c r="L34" s="3" t="s">
        <v>2563</v>
      </c>
      <c r="M34" s="1" t="s">
        <v>48</v>
      </c>
      <c r="N34" s="1">
        <v>1</v>
      </c>
      <c r="O34" s="1">
        <v>28.547021865844702</v>
      </c>
      <c r="P34" s="1">
        <v>27.3551731109619</v>
      </c>
      <c r="Q34" s="1">
        <v>29.0916442871094</v>
      </c>
      <c r="R34" s="1">
        <v>25.335821151733398</v>
      </c>
    </row>
    <row r="35" spans="1:18" x14ac:dyDescent="0.2">
      <c r="A35" s="1">
        <v>2887</v>
      </c>
      <c r="B35" s="1">
        <v>11</v>
      </c>
      <c r="C35" s="1">
        <v>11</v>
      </c>
      <c r="D35" s="1">
        <v>11</v>
      </c>
      <c r="E35" s="1">
        <v>50.8</v>
      </c>
      <c r="F35" s="1">
        <v>28.97</v>
      </c>
      <c r="G35" s="1">
        <v>0</v>
      </c>
      <c r="H35" s="1" t="s">
        <v>119</v>
      </c>
      <c r="I35" s="1" t="s">
        <v>120</v>
      </c>
      <c r="J35" s="1" t="s">
        <v>121</v>
      </c>
      <c r="K35" s="1" t="s">
        <v>34</v>
      </c>
      <c r="L35" s="3" t="s">
        <v>2563</v>
      </c>
      <c r="M35" s="1" t="s">
        <v>118</v>
      </c>
      <c r="N35" s="1">
        <v>0</v>
      </c>
      <c r="O35" s="1">
        <v>25.2499179840088</v>
      </c>
      <c r="P35" s="1">
        <v>25.034275054931602</v>
      </c>
      <c r="Q35" s="1">
        <v>25.571527481079102</v>
      </c>
      <c r="R35" s="1">
        <v>24.468757629394499</v>
      </c>
    </row>
    <row r="36" spans="1:18" x14ac:dyDescent="0.2">
      <c r="A36" s="1">
        <v>2277</v>
      </c>
      <c r="B36" s="1">
        <v>2</v>
      </c>
      <c r="C36" s="1">
        <v>2</v>
      </c>
      <c r="D36" s="1">
        <v>2</v>
      </c>
      <c r="E36" s="1">
        <v>46</v>
      </c>
      <c r="F36" s="1">
        <v>6.9150999999999998</v>
      </c>
      <c r="G36" s="1">
        <v>0</v>
      </c>
      <c r="H36" s="1" t="s">
        <v>122</v>
      </c>
      <c r="I36" s="1" t="s">
        <v>123</v>
      </c>
      <c r="J36" s="1" t="s">
        <v>124</v>
      </c>
      <c r="K36" s="1" t="s">
        <v>34</v>
      </c>
      <c r="L36" s="3" t="s">
        <v>2563</v>
      </c>
      <c r="M36" s="1" t="s">
        <v>118</v>
      </c>
      <c r="N36" s="1">
        <v>0</v>
      </c>
      <c r="O36" s="1">
        <v>24.819067001342798</v>
      </c>
      <c r="P36" s="1">
        <v>21.952075958251999</v>
      </c>
      <c r="Q36" s="1">
        <v>23.239997863769499</v>
      </c>
      <c r="R36" s="1">
        <v>20.925672531127901</v>
      </c>
    </row>
    <row r="37" spans="1:18" x14ac:dyDescent="0.2">
      <c r="A37" s="1">
        <v>2997</v>
      </c>
      <c r="B37" s="1">
        <v>4</v>
      </c>
      <c r="C37" s="1">
        <v>4</v>
      </c>
      <c r="D37" s="1">
        <v>4</v>
      </c>
      <c r="E37" s="1">
        <v>58.1</v>
      </c>
      <c r="F37" s="1">
        <v>10.192</v>
      </c>
      <c r="G37" s="1">
        <v>0</v>
      </c>
      <c r="H37" s="1" t="s">
        <v>125</v>
      </c>
      <c r="I37" s="1" t="s">
        <v>126</v>
      </c>
      <c r="J37" s="1" t="s">
        <v>127</v>
      </c>
      <c r="K37" s="1" t="s">
        <v>34</v>
      </c>
      <c r="L37" s="3" t="s">
        <v>2563</v>
      </c>
      <c r="M37" s="1" t="s">
        <v>11</v>
      </c>
      <c r="N37" s="1">
        <v>0</v>
      </c>
      <c r="O37" s="1">
        <v>27.543048858642599</v>
      </c>
      <c r="P37" s="1">
        <v>21.6273078918457</v>
      </c>
      <c r="Q37" s="1">
        <v>25.217237472534201</v>
      </c>
      <c r="R37" s="1">
        <v>20.892234802246101</v>
      </c>
    </row>
    <row r="38" spans="1:18" x14ac:dyDescent="0.2">
      <c r="A38" s="1">
        <v>4503</v>
      </c>
      <c r="B38" s="1">
        <v>13</v>
      </c>
      <c r="C38" s="1">
        <v>13</v>
      </c>
      <c r="D38" s="1">
        <v>13</v>
      </c>
      <c r="E38" s="1">
        <v>64.099999999999994</v>
      </c>
      <c r="F38" s="1">
        <v>20.683</v>
      </c>
      <c r="G38" s="1">
        <v>0</v>
      </c>
      <c r="H38" s="1" t="s">
        <v>128</v>
      </c>
      <c r="I38" s="1" t="s">
        <v>129</v>
      </c>
      <c r="J38" s="1" t="s">
        <v>130</v>
      </c>
      <c r="K38" s="1" t="s">
        <v>34</v>
      </c>
      <c r="L38" s="3" t="s">
        <v>2563</v>
      </c>
      <c r="M38" s="1" t="s">
        <v>19</v>
      </c>
      <c r="N38" s="1">
        <v>0</v>
      </c>
      <c r="O38" s="1">
        <v>29.3114128112793</v>
      </c>
      <c r="P38" s="1">
        <v>27.962425231933601</v>
      </c>
      <c r="Q38" s="1">
        <v>28.671138763427699</v>
      </c>
      <c r="R38" s="1">
        <v>27.932048797607401</v>
      </c>
    </row>
    <row r="39" spans="1:18" x14ac:dyDescent="0.2">
      <c r="A39" s="1">
        <v>3020</v>
      </c>
      <c r="B39" s="1">
        <v>6</v>
      </c>
      <c r="C39" s="1">
        <v>6</v>
      </c>
      <c r="D39" s="1">
        <v>6</v>
      </c>
      <c r="E39" s="1">
        <v>51.9</v>
      </c>
      <c r="F39" s="1">
        <v>12.587</v>
      </c>
      <c r="G39" s="1">
        <v>0</v>
      </c>
      <c r="H39" s="1" t="s">
        <v>131</v>
      </c>
      <c r="I39" s="1" t="s">
        <v>132</v>
      </c>
      <c r="J39" s="1" t="s">
        <v>133</v>
      </c>
      <c r="K39" s="1" t="s">
        <v>34</v>
      </c>
      <c r="L39" s="3" t="s">
        <v>2563</v>
      </c>
      <c r="M39" s="1" t="s">
        <v>11</v>
      </c>
      <c r="N39" s="1">
        <v>0</v>
      </c>
      <c r="O39" s="1">
        <v>29.0404148101807</v>
      </c>
      <c r="P39" s="1">
        <v>21.249862670898398</v>
      </c>
      <c r="Q39" s="1">
        <v>26.191255569458001</v>
      </c>
      <c r="R39" s="1">
        <v>21.0544033050537</v>
      </c>
    </row>
    <row r="40" spans="1:18" x14ac:dyDescent="0.2">
      <c r="A40" s="1">
        <v>3910</v>
      </c>
      <c r="B40" s="1">
        <v>10</v>
      </c>
      <c r="C40" s="1">
        <v>10</v>
      </c>
      <c r="D40" s="1">
        <v>10</v>
      </c>
      <c r="E40" s="1">
        <v>66.5</v>
      </c>
      <c r="F40" s="1">
        <v>18.324999999999999</v>
      </c>
      <c r="G40" s="1">
        <v>0</v>
      </c>
      <c r="H40" s="1" t="s">
        <v>134</v>
      </c>
      <c r="I40" s="1" t="s">
        <v>135</v>
      </c>
      <c r="J40" s="1" t="s">
        <v>136</v>
      </c>
      <c r="K40" s="1" t="s">
        <v>34</v>
      </c>
      <c r="L40" s="3" t="s">
        <v>2563</v>
      </c>
      <c r="M40" s="1" t="s">
        <v>19</v>
      </c>
      <c r="N40" s="1">
        <v>0</v>
      </c>
      <c r="O40" s="1">
        <v>27.698877334594702</v>
      </c>
      <c r="P40" s="1">
        <v>20.3834133148193</v>
      </c>
      <c r="Q40" s="1">
        <v>24.684757232666001</v>
      </c>
      <c r="R40" s="1">
        <v>21.057685852050799</v>
      </c>
    </row>
    <row r="41" spans="1:18" x14ac:dyDescent="0.2">
      <c r="A41" s="1">
        <v>2944</v>
      </c>
      <c r="B41" s="1">
        <v>4</v>
      </c>
      <c r="C41" s="1">
        <v>4</v>
      </c>
      <c r="D41" s="1">
        <v>4</v>
      </c>
      <c r="E41" s="1">
        <v>58.2</v>
      </c>
      <c r="F41" s="1">
        <v>10.739000000000001</v>
      </c>
      <c r="G41" s="1">
        <v>0</v>
      </c>
      <c r="H41" s="1" t="s">
        <v>137</v>
      </c>
      <c r="I41" s="1" t="s">
        <v>138</v>
      </c>
      <c r="J41" s="1" t="s">
        <v>139</v>
      </c>
      <c r="K41" s="1" t="s">
        <v>34</v>
      </c>
      <c r="L41" s="3" t="s">
        <v>2563</v>
      </c>
      <c r="M41" s="1" t="s">
        <v>11</v>
      </c>
      <c r="N41" s="1">
        <v>0</v>
      </c>
      <c r="O41" s="1">
        <v>28.241504669189499</v>
      </c>
      <c r="P41" s="1">
        <v>21.385944366455099</v>
      </c>
      <c r="Q41" s="1">
        <v>26.8551921844482</v>
      </c>
      <c r="R41" s="1">
        <v>21.1834506988525</v>
      </c>
    </row>
    <row r="42" spans="1:18" x14ac:dyDescent="0.2">
      <c r="A42" s="1">
        <v>844</v>
      </c>
      <c r="B42" s="1">
        <v>2</v>
      </c>
      <c r="C42" s="1">
        <v>2</v>
      </c>
      <c r="D42" s="1">
        <v>2</v>
      </c>
      <c r="E42" s="1">
        <v>13.7</v>
      </c>
      <c r="F42" s="1">
        <v>9.1135000000000002</v>
      </c>
      <c r="G42" s="1">
        <v>5.0288999999999998E-4</v>
      </c>
      <c r="H42" s="1" t="s">
        <v>140</v>
      </c>
      <c r="I42" s="1" t="s">
        <v>141</v>
      </c>
      <c r="J42" s="1" t="s">
        <v>142</v>
      </c>
      <c r="K42" s="1" t="s">
        <v>34</v>
      </c>
      <c r="L42" s="3" t="s">
        <v>2563</v>
      </c>
      <c r="M42" s="1" t="s">
        <v>11</v>
      </c>
      <c r="N42" s="1">
        <v>1</v>
      </c>
      <c r="O42" s="1">
        <v>26.3493556976318</v>
      </c>
      <c r="P42" s="1">
        <v>21.6078491210938</v>
      </c>
      <c r="Q42" s="1">
        <v>25.040159225463899</v>
      </c>
      <c r="R42" s="1">
        <v>21.114141464233398</v>
      </c>
    </row>
    <row r="43" spans="1:18" x14ac:dyDescent="0.2">
      <c r="A43" s="1">
        <v>4155</v>
      </c>
      <c r="B43" s="1">
        <v>7</v>
      </c>
      <c r="C43" s="1">
        <v>7</v>
      </c>
      <c r="D43" s="1">
        <v>7</v>
      </c>
      <c r="E43" s="1">
        <v>55.6</v>
      </c>
      <c r="F43" s="1">
        <v>14.875</v>
      </c>
      <c r="G43" s="1">
        <v>0</v>
      </c>
      <c r="H43" s="1" t="s">
        <v>143</v>
      </c>
      <c r="I43" s="1" t="s">
        <v>144</v>
      </c>
      <c r="J43" s="1" t="s">
        <v>145</v>
      </c>
      <c r="K43" s="1" t="s">
        <v>34</v>
      </c>
      <c r="L43" s="3" t="s">
        <v>2563</v>
      </c>
      <c r="M43" s="1" t="s">
        <v>11</v>
      </c>
      <c r="N43" s="1">
        <v>0</v>
      </c>
      <c r="O43" s="1">
        <v>26.6348762512207</v>
      </c>
      <c r="P43" s="1">
        <v>24.972713470458999</v>
      </c>
      <c r="Q43" s="1">
        <v>26.329757690429702</v>
      </c>
      <c r="R43" s="1">
        <v>25.5150547027588</v>
      </c>
    </row>
    <row r="44" spans="1:18" x14ac:dyDescent="0.2">
      <c r="A44" s="1">
        <v>2405</v>
      </c>
      <c r="B44" s="1">
        <v>2</v>
      </c>
      <c r="C44" s="1">
        <v>2</v>
      </c>
      <c r="D44" s="1">
        <v>2</v>
      </c>
      <c r="E44" s="1">
        <v>27.7</v>
      </c>
      <c r="F44" s="1">
        <v>9.3958999999999993</v>
      </c>
      <c r="G44" s="1">
        <v>0</v>
      </c>
      <c r="H44" s="1" t="s">
        <v>146</v>
      </c>
      <c r="I44" s="1" t="s">
        <v>147</v>
      </c>
      <c r="J44" s="1" t="s">
        <v>148</v>
      </c>
      <c r="K44" s="1" t="s">
        <v>34</v>
      </c>
      <c r="L44" s="3" t="s">
        <v>2563</v>
      </c>
      <c r="M44" s="1" t="s">
        <v>11</v>
      </c>
      <c r="N44" s="1">
        <v>1</v>
      </c>
      <c r="O44" s="1">
        <v>28.303718566894499</v>
      </c>
      <c r="P44" s="1">
        <v>21.694614410400401</v>
      </c>
      <c r="Q44" s="1">
        <v>26.834156036376999</v>
      </c>
      <c r="R44" s="1">
        <v>22.7606315612793</v>
      </c>
    </row>
    <row r="45" spans="1:18" x14ac:dyDescent="0.2">
      <c r="A45" s="1">
        <v>2866</v>
      </c>
      <c r="B45" s="1">
        <v>4</v>
      </c>
      <c r="C45" s="1">
        <v>4</v>
      </c>
      <c r="D45" s="1">
        <v>4</v>
      </c>
      <c r="E45" s="1">
        <v>50</v>
      </c>
      <c r="F45" s="1">
        <v>9.2787000000000006</v>
      </c>
      <c r="G45" s="1">
        <v>0</v>
      </c>
      <c r="H45" s="1" t="s">
        <v>149</v>
      </c>
      <c r="I45" s="1" t="s">
        <v>150</v>
      </c>
      <c r="J45" s="1" t="s">
        <v>151</v>
      </c>
      <c r="K45" s="1" t="s">
        <v>34</v>
      </c>
      <c r="L45" s="3" t="s">
        <v>2563</v>
      </c>
      <c r="M45" s="1" t="s">
        <v>11</v>
      </c>
      <c r="N45" s="1">
        <v>1</v>
      </c>
      <c r="O45" s="1">
        <v>27.904563903808601</v>
      </c>
      <c r="P45" s="1">
        <v>20.973661422729499</v>
      </c>
      <c r="Q45" s="1">
        <v>26.7102355957031</v>
      </c>
      <c r="R45" s="1">
        <v>22.8105983734131</v>
      </c>
    </row>
    <row r="46" spans="1:18" x14ac:dyDescent="0.2">
      <c r="A46" s="1">
        <v>3887</v>
      </c>
      <c r="B46" s="1">
        <v>12</v>
      </c>
      <c r="C46" s="1">
        <v>12</v>
      </c>
      <c r="D46" s="1">
        <v>12</v>
      </c>
      <c r="E46" s="1">
        <v>56</v>
      </c>
      <c r="F46" s="1">
        <v>37.54</v>
      </c>
      <c r="G46" s="1">
        <v>0</v>
      </c>
      <c r="H46" s="1" t="s">
        <v>152</v>
      </c>
      <c r="I46" s="1" t="s">
        <v>153</v>
      </c>
      <c r="J46" s="1" t="s">
        <v>154</v>
      </c>
      <c r="K46" s="1" t="s">
        <v>34</v>
      </c>
      <c r="L46" s="3" t="s">
        <v>2563</v>
      </c>
      <c r="M46" s="1" t="s">
        <v>48</v>
      </c>
      <c r="N46" s="1">
        <v>1</v>
      </c>
      <c r="O46" s="1">
        <v>25.101488113403299</v>
      </c>
      <c r="P46" s="1">
        <v>21.335731506347699</v>
      </c>
      <c r="Q46" s="1">
        <v>24.784683227539102</v>
      </c>
      <c r="R46" s="1">
        <v>23.116064071655298</v>
      </c>
    </row>
    <row r="47" spans="1:18" x14ac:dyDescent="0.2">
      <c r="A47" s="1">
        <v>2729</v>
      </c>
      <c r="B47" s="1">
        <v>6</v>
      </c>
      <c r="C47" s="1">
        <v>6</v>
      </c>
      <c r="D47" s="1">
        <v>6</v>
      </c>
      <c r="E47" s="1">
        <v>69.3</v>
      </c>
      <c r="F47" s="1">
        <v>12.615</v>
      </c>
      <c r="G47" s="1">
        <v>0</v>
      </c>
      <c r="H47" s="1" t="s">
        <v>155</v>
      </c>
      <c r="I47" s="1" t="s">
        <v>156</v>
      </c>
      <c r="J47" s="1" t="s">
        <v>157</v>
      </c>
      <c r="K47" s="1" t="s">
        <v>34</v>
      </c>
      <c r="L47" s="3" t="s">
        <v>2563</v>
      </c>
      <c r="M47" s="1" t="s">
        <v>11</v>
      </c>
      <c r="N47" s="1">
        <v>0</v>
      </c>
      <c r="O47" s="1">
        <v>28.0361022949219</v>
      </c>
      <c r="P47" s="1">
        <v>21.491472244262699</v>
      </c>
      <c r="Q47" s="1">
        <v>27.342880249023398</v>
      </c>
      <c r="R47" s="1">
        <v>24.360145568847699</v>
      </c>
    </row>
    <row r="48" spans="1:18" x14ac:dyDescent="0.2">
      <c r="A48" s="1">
        <v>3532</v>
      </c>
      <c r="B48" s="1">
        <v>8</v>
      </c>
      <c r="C48" s="1">
        <v>8</v>
      </c>
      <c r="D48" s="1">
        <v>8</v>
      </c>
      <c r="E48" s="1">
        <v>32.799999999999997</v>
      </c>
      <c r="F48" s="1">
        <v>34.6</v>
      </c>
      <c r="G48" s="1">
        <v>0</v>
      </c>
      <c r="H48" s="1" t="s">
        <v>158</v>
      </c>
      <c r="I48" s="1" t="s">
        <v>159</v>
      </c>
      <c r="J48" s="1" t="s">
        <v>160</v>
      </c>
      <c r="K48" s="1" t="s">
        <v>34</v>
      </c>
      <c r="L48" s="3" t="s">
        <v>2563</v>
      </c>
      <c r="M48" s="1" t="s">
        <v>11</v>
      </c>
      <c r="N48" s="1">
        <v>0</v>
      </c>
      <c r="O48" s="1">
        <v>27.060737609863299</v>
      </c>
      <c r="P48" s="1">
        <v>24.726577758789102</v>
      </c>
      <c r="Q48" s="1">
        <v>26.570003509521499</v>
      </c>
      <c r="R48" s="1">
        <v>25.623083114623999</v>
      </c>
    </row>
    <row r="49" spans="1:18" x14ac:dyDescent="0.2">
      <c r="A49" s="1">
        <v>1294</v>
      </c>
      <c r="B49" s="1">
        <v>11</v>
      </c>
      <c r="C49" s="1">
        <v>10</v>
      </c>
      <c r="D49" s="1">
        <v>10</v>
      </c>
      <c r="E49" s="1">
        <v>53.1</v>
      </c>
      <c r="F49" s="1">
        <v>34.281999999999996</v>
      </c>
      <c r="G49" s="1">
        <v>0</v>
      </c>
      <c r="H49" s="1" t="s">
        <v>161</v>
      </c>
      <c r="I49" s="1" t="s">
        <v>162</v>
      </c>
      <c r="J49" s="1" t="s">
        <v>163</v>
      </c>
      <c r="K49" s="1" t="s">
        <v>34</v>
      </c>
      <c r="L49" s="3" t="s">
        <v>2563</v>
      </c>
      <c r="M49" s="1" t="s">
        <v>11</v>
      </c>
      <c r="N49" s="1">
        <v>6</v>
      </c>
      <c r="O49" s="1">
        <v>26.4742221832275</v>
      </c>
      <c r="P49" s="1">
        <v>21.435552597045898</v>
      </c>
      <c r="Q49" s="1">
        <v>26.180749893188501</v>
      </c>
      <c r="R49" s="1">
        <v>22.777503967285199</v>
      </c>
    </row>
    <row r="50" spans="1:18" x14ac:dyDescent="0.2">
      <c r="A50" s="1">
        <v>4352</v>
      </c>
      <c r="B50" s="1">
        <v>20</v>
      </c>
      <c r="C50" s="1">
        <v>20</v>
      </c>
      <c r="D50" s="1">
        <v>20</v>
      </c>
      <c r="E50" s="1">
        <v>47.2</v>
      </c>
      <c r="F50" s="1">
        <v>59.58</v>
      </c>
      <c r="G50" s="1">
        <v>0</v>
      </c>
      <c r="H50" s="1" t="s">
        <v>164</v>
      </c>
      <c r="I50" s="1" t="s">
        <v>165</v>
      </c>
      <c r="J50" s="1" t="s">
        <v>166</v>
      </c>
      <c r="K50" s="1" t="s">
        <v>34</v>
      </c>
      <c r="L50" s="3" t="s">
        <v>2563</v>
      </c>
      <c r="M50" s="1" t="s">
        <v>19</v>
      </c>
      <c r="N50" s="1">
        <v>0</v>
      </c>
      <c r="O50" s="1">
        <v>25.611688613891602</v>
      </c>
      <c r="P50" s="1">
        <v>21.2055854797363</v>
      </c>
      <c r="Q50" s="1">
        <v>26.182315826416001</v>
      </c>
      <c r="R50" s="1">
        <v>22.562320709228501</v>
      </c>
    </row>
    <row r="51" spans="1:18" x14ac:dyDescent="0.2">
      <c r="A51" s="1">
        <v>2870</v>
      </c>
      <c r="B51" s="1">
        <v>48</v>
      </c>
      <c r="C51" s="1">
        <v>48</v>
      </c>
      <c r="D51" s="1">
        <v>47</v>
      </c>
      <c r="E51" s="1">
        <v>61</v>
      </c>
      <c r="F51" s="1">
        <v>83.352999999999994</v>
      </c>
      <c r="G51" s="1">
        <v>0</v>
      </c>
      <c r="H51" s="1" t="s">
        <v>167</v>
      </c>
      <c r="I51" s="1" t="s">
        <v>168</v>
      </c>
      <c r="J51" s="1" t="s">
        <v>169</v>
      </c>
      <c r="K51" s="1" t="s">
        <v>34</v>
      </c>
      <c r="L51" s="3" t="s">
        <v>2563</v>
      </c>
      <c r="M51" s="1" t="s">
        <v>11</v>
      </c>
      <c r="N51" s="1">
        <v>1</v>
      </c>
      <c r="O51" s="1">
        <v>31.127748489379901</v>
      </c>
      <c r="P51" s="1">
        <v>23.378656387329102</v>
      </c>
      <c r="Q51" s="1">
        <v>32.0128173828125</v>
      </c>
      <c r="R51" s="1">
        <v>25.973957061767599</v>
      </c>
    </row>
    <row r="52" spans="1:18" x14ac:dyDescent="0.2">
      <c r="A52" s="1">
        <v>3533</v>
      </c>
      <c r="B52" s="1">
        <v>15</v>
      </c>
      <c r="C52" s="1">
        <v>15</v>
      </c>
      <c r="D52" s="1">
        <v>15</v>
      </c>
      <c r="E52" s="1">
        <v>52.4</v>
      </c>
      <c r="F52" s="1">
        <v>37.000999999999998</v>
      </c>
      <c r="G52" s="1">
        <v>0</v>
      </c>
      <c r="H52" s="1" t="s">
        <v>170</v>
      </c>
      <c r="I52" s="1" t="s">
        <v>171</v>
      </c>
      <c r="J52" s="1" t="s">
        <v>172</v>
      </c>
      <c r="K52" s="1" t="s">
        <v>34</v>
      </c>
      <c r="L52" s="3" t="s">
        <v>2563</v>
      </c>
      <c r="M52" s="1" t="s">
        <v>27</v>
      </c>
      <c r="N52" s="1">
        <v>0</v>
      </c>
      <c r="O52" s="1">
        <v>28.4333591461182</v>
      </c>
      <c r="P52" s="1">
        <v>21.460882186889599</v>
      </c>
      <c r="Q52" s="1">
        <v>29.521282196044901</v>
      </c>
      <c r="R52" s="1">
        <v>23.445243835449201</v>
      </c>
    </row>
    <row r="53" spans="1:18" x14ac:dyDescent="0.2">
      <c r="A53" s="1">
        <v>2979</v>
      </c>
      <c r="B53" s="1">
        <v>24</v>
      </c>
      <c r="C53" s="1">
        <v>13</v>
      </c>
      <c r="D53" s="1">
        <v>8</v>
      </c>
      <c r="E53" s="1">
        <v>77.5</v>
      </c>
      <c r="F53" s="1">
        <v>32.866</v>
      </c>
      <c r="G53" s="1">
        <v>0</v>
      </c>
      <c r="H53" s="1" t="s">
        <v>173</v>
      </c>
      <c r="I53" s="1" t="s">
        <v>174</v>
      </c>
      <c r="J53" s="1" t="s">
        <v>175</v>
      </c>
      <c r="K53" s="1" t="s">
        <v>34</v>
      </c>
      <c r="L53" s="3" t="s">
        <v>2563</v>
      </c>
      <c r="M53" s="1" t="s">
        <v>11</v>
      </c>
      <c r="N53" s="1">
        <v>6</v>
      </c>
      <c r="O53" s="1">
        <v>30.903457641601602</v>
      </c>
      <c r="P53" s="1">
        <v>22.7435493469238</v>
      </c>
      <c r="Q53" s="1">
        <v>31.769149780273398</v>
      </c>
      <c r="R53" s="1">
        <v>24.638145446777301</v>
      </c>
    </row>
    <row r="54" spans="1:18" x14ac:dyDescent="0.2">
      <c r="A54" s="1">
        <v>2951</v>
      </c>
      <c r="B54" s="1">
        <v>14</v>
      </c>
      <c r="C54" s="1">
        <v>14</v>
      </c>
      <c r="D54" s="1">
        <v>14</v>
      </c>
      <c r="E54" s="1">
        <v>57.5</v>
      </c>
      <c r="F54" s="1">
        <v>35.421999999999997</v>
      </c>
      <c r="G54" s="1">
        <v>0</v>
      </c>
      <c r="H54" s="1" t="s">
        <v>176</v>
      </c>
      <c r="I54" s="1" t="s">
        <v>177</v>
      </c>
      <c r="J54" s="1" t="s">
        <v>178</v>
      </c>
      <c r="K54" s="1" t="s">
        <v>34</v>
      </c>
      <c r="L54" s="3" t="s">
        <v>2563</v>
      </c>
      <c r="M54" s="1" t="s">
        <v>11</v>
      </c>
      <c r="N54" s="1">
        <v>1</v>
      </c>
      <c r="O54" s="1">
        <v>29.740930557251001</v>
      </c>
      <c r="P54" s="1">
        <v>21.144351959228501</v>
      </c>
      <c r="Q54" s="1">
        <v>30.488275527954102</v>
      </c>
      <c r="R54" s="1">
        <v>23.362089157104499</v>
      </c>
    </row>
    <row r="55" spans="1:18" x14ac:dyDescent="0.2">
      <c r="A55" s="1">
        <v>2924</v>
      </c>
      <c r="B55" s="1">
        <v>25</v>
      </c>
      <c r="C55" s="1">
        <v>25</v>
      </c>
      <c r="D55" s="1">
        <v>12</v>
      </c>
      <c r="E55" s="1">
        <v>67.400000000000006</v>
      </c>
      <c r="F55" s="1">
        <v>32.851999999999997</v>
      </c>
      <c r="G55" s="1">
        <v>0</v>
      </c>
      <c r="H55" s="1" t="s">
        <v>179</v>
      </c>
      <c r="I55" s="1" t="s">
        <v>180</v>
      </c>
      <c r="J55" s="1" t="s">
        <v>181</v>
      </c>
      <c r="K55" s="1" t="s">
        <v>34</v>
      </c>
      <c r="L55" s="3" t="s">
        <v>2563</v>
      </c>
      <c r="M55" s="1" t="s">
        <v>11</v>
      </c>
      <c r="N55" s="1">
        <v>6</v>
      </c>
      <c r="O55" s="1">
        <v>35.0969429016113</v>
      </c>
      <c r="P55" s="1">
        <v>26.726490020751999</v>
      </c>
      <c r="Q55" s="1">
        <v>35.775657653808601</v>
      </c>
      <c r="R55" s="1">
        <v>28.867433547973601</v>
      </c>
    </row>
    <row r="56" spans="1:18" x14ac:dyDescent="0.2">
      <c r="A56" s="1">
        <v>1655</v>
      </c>
      <c r="B56" s="1">
        <v>17</v>
      </c>
      <c r="C56" s="1">
        <v>17</v>
      </c>
      <c r="D56" s="1">
        <v>17</v>
      </c>
      <c r="E56" s="1">
        <v>54.7</v>
      </c>
      <c r="F56" s="1">
        <v>28.908000000000001</v>
      </c>
      <c r="G56" s="1">
        <v>0</v>
      </c>
      <c r="H56" s="1" t="s">
        <v>182</v>
      </c>
      <c r="I56" s="1" t="s">
        <v>183</v>
      </c>
      <c r="J56" s="1" t="s">
        <v>184</v>
      </c>
      <c r="K56" s="1" t="s">
        <v>34</v>
      </c>
      <c r="L56" s="3" t="s">
        <v>2563</v>
      </c>
      <c r="M56" s="1" t="s">
        <v>11</v>
      </c>
      <c r="N56" s="1">
        <v>0</v>
      </c>
      <c r="O56" s="1">
        <v>31.795585632324201</v>
      </c>
      <c r="P56" s="1">
        <v>22.0148220062256</v>
      </c>
      <c r="Q56" s="1">
        <v>32.351242065429702</v>
      </c>
      <c r="R56" s="1">
        <v>24.370704650878899</v>
      </c>
    </row>
    <row r="57" spans="1:18" x14ac:dyDescent="0.2">
      <c r="A57" s="1">
        <v>1441</v>
      </c>
      <c r="B57" s="1">
        <v>14</v>
      </c>
      <c r="C57" s="1">
        <v>14</v>
      </c>
      <c r="D57" s="1">
        <v>14</v>
      </c>
      <c r="E57" s="1">
        <v>34.5</v>
      </c>
      <c r="F57" s="1">
        <v>58.680999999999997</v>
      </c>
      <c r="G57" s="1">
        <v>0</v>
      </c>
      <c r="H57" s="1" t="s">
        <v>186</v>
      </c>
      <c r="I57" s="1" t="s">
        <v>187</v>
      </c>
      <c r="J57" s="1" t="s">
        <v>188</v>
      </c>
      <c r="K57" s="1" t="s">
        <v>34</v>
      </c>
      <c r="L57" s="3" t="s">
        <v>2563</v>
      </c>
      <c r="M57" s="1" t="s">
        <v>185</v>
      </c>
      <c r="N57" s="1">
        <v>1</v>
      </c>
      <c r="O57" s="1">
        <v>26.954830169677699</v>
      </c>
      <c r="P57" s="1">
        <v>20.5296020507813</v>
      </c>
      <c r="Q57" s="1">
        <v>27.419282913208001</v>
      </c>
      <c r="R57" s="1">
        <v>22.249984741210898</v>
      </c>
    </row>
    <row r="58" spans="1:18" x14ac:dyDescent="0.2">
      <c r="A58" s="1">
        <v>241</v>
      </c>
      <c r="B58" s="1">
        <v>6</v>
      </c>
      <c r="C58" s="1">
        <v>6</v>
      </c>
      <c r="D58" s="1">
        <v>6</v>
      </c>
      <c r="E58" s="1">
        <v>64.8</v>
      </c>
      <c r="F58" s="1">
        <v>16.297999999999998</v>
      </c>
      <c r="G58" s="1">
        <v>0</v>
      </c>
      <c r="H58" s="1" t="s">
        <v>189</v>
      </c>
      <c r="I58" s="1" t="s">
        <v>190</v>
      </c>
      <c r="J58" s="1" t="s">
        <v>191</v>
      </c>
      <c r="K58" s="1" t="s">
        <v>34</v>
      </c>
      <c r="L58" s="3" t="s">
        <v>2563</v>
      </c>
      <c r="M58" s="1" t="s">
        <v>48</v>
      </c>
      <c r="N58" s="1">
        <v>1</v>
      </c>
      <c r="O58" s="1">
        <v>27.3051643371582</v>
      </c>
      <c r="P58" s="1">
        <v>24.326713562011701</v>
      </c>
      <c r="Q58" s="1">
        <v>27.636753082275401</v>
      </c>
      <c r="R58" s="1">
        <v>25.0981559753418</v>
      </c>
    </row>
    <row r="59" spans="1:18" x14ac:dyDescent="0.2">
      <c r="A59" s="1">
        <v>1023</v>
      </c>
      <c r="B59" s="1">
        <v>8</v>
      </c>
      <c r="C59" s="1">
        <v>8</v>
      </c>
      <c r="D59" s="1">
        <v>8</v>
      </c>
      <c r="E59" s="1">
        <v>64.7</v>
      </c>
      <c r="F59" s="1">
        <v>12.497999999999999</v>
      </c>
      <c r="G59" s="1">
        <v>0</v>
      </c>
      <c r="H59" s="1" t="s">
        <v>192</v>
      </c>
      <c r="I59" s="1" t="s">
        <v>193</v>
      </c>
      <c r="J59" s="1" t="s">
        <v>194</v>
      </c>
      <c r="K59" s="1" t="s">
        <v>34</v>
      </c>
      <c r="L59" s="3" t="s">
        <v>2563</v>
      </c>
      <c r="M59" s="1" t="s">
        <v>11</v>
      </c>
      <c r="N59" s="1">
        <v>1</v>
      </c>
      <c r="O59" s="1">
        <v>28.113334655761701</v>
      </c>
      <c r="P59" s="1">
        <v>21.026920318603501</v>
      </c>
      <c r="Q59" s="1">
        <v>28.807489395141602</v>
      </c>
      <c r="R59" s="1">
        <v>22.827985763549801</v>
      </c>
    </row>
    <row r="60" spans="1:18" x14ac:dyDescent="0.2">
      <c r="A60" s="1">
        <v>4399</v>
      </c>
      <c r="B60" s="1">
        <v>21</v>
      </c>
      <c r="C60" s="1">
        <v>21</v>
      </c>
      <c r="D60" s="1">
        <v>21</v>
      </c>
      <c r="E60" s="1">
        <v>66.900000000000006</v>
      </c>
      <c r="F60" s="1">
        <v>33.418999999999997</v>
      </c>
      <c r="G60" s="1">
        <v>0</v>
      </c>
      <c r="H60" s="1" t="s">
        <v>195</v>
      </c>
      <c r="I60" s="1" t="s">
        <v>196</v>
      </c>
      <c r="J60" s="1" t="s">
        <v>197</v>
      </c>
      <c r="K60" s="1" t="s">
        <v>34</v>
      </c>
      <c r="L60" s="3" t="s">
        <v>2563</v>
      </c>
      <c r="M60" s="1" t="s">
        <v>19</v>
      </c>
      <c r="N60" s="1">
        <v>0</v>
      </c>
      <c r="O60" s="1">
        <v>28.7085971832275</v>
      </c>
      <c r="P60" s="1">
        <v>25.075208663940401</v>
      </c>
      <c r="Q60" s="1">
        <v>28.530643463134801</v>
      </c>
      <c r="R60" s="1">
        <v>26.451332092285199</v>
      </c>
    </row>
    <row r="61" spans="1:18" x14ac:dyDescent="0.2">
      <c r="A61" s="1">
        <v>2660</v>
      </c>
      <c r="B61" s="1">
        <v>10</v>
      </c>
      <c r="C61" s="1">
        <v>10</v>
      </c>
      <c r="D61" s="1">
        <v>10</v>
      </c>
      <c r="E61" s="1">
        <v>48.9</v>
      </c>
      <c r="F61" s="1">
        <v>26.457000000000001</v>
      </c>
      <c r="G61" s="1">
        <v>0</v>
      </c>
      <c r="H61" s="1" t="s">
        <v>198</v>
      </c>
      <c r="I61" s="1" t="s">
        <v>199</v>
      </c>
      <c r="J61" s="1" t="s">
        <v>200</v>
      </c>
      <c r="K61" s="1" t="s">
        <v>34</v>
      </c>
      <c r="L61" s="3" t="s">
        <v>2563</v>
      </c>
      <c r="M61" s="1" t="s">
        <v>11</v>
      </c>
      <c r="N61" s="1">
        <v>0</v>
      </c>
      <c r="O61" s="1">
        <v>27.994632720947301</v>
      </c>
      <c r="P61" s="1">
        <v>22.225090026855501</v>
      </c>
      <c r="Q61" s="1">
        <v>27.961307525634801</v>
      </c>
      <c r="R61" s="1">
        <v>24.0782661437988</v>
      </c>
    </row>
    <row r="62" spans="1:18" x14ac:dyDescent="0.2">
      <c r="A62" s="1">
        <v>2865</v>
      </c>
      <c r="B62" s="1">
        <v>35</v>
      </c>
      <c r="C62" s="1">
        <v>35</v>
      </c>
      <c r="D62" s="1">
        <v>18</v>
      </c>
      <c r="E62" s="1">
        <v>55.5</v>
      </c>
      <c r="F62" s="1">
        <v>86.400999999999996</v>
      </c>
      <c r="G62" s="1">
        <v>0</v>
      </c>
      <c r="H62" s="1" t="s">
        <v>201</v>
      </c>
      <c r="I62" s="1" t="s">
        <v>202</v>
      </c>
      <c r="J62" s="1" t="s">
        <v>203</v>
      </c>
      <c r="K62" s="1" t="s">
        <v>34</v>
      </c>
      <c r="L62" s="3" t="s">
        <v>2563</v>
      </c>
      <c r="M62" s="1" t="s">
        <v>48</v>
      </c>
      <c r="N62" s="1">
        <v>2</v>
      </c>
      <c r="O62" s="1">
        <v>27.530677795410199</v>
      </c>
      <c r="P62" s="1">
        <v>20.692720413208001</v>
      </c>
      <c r="Q62" s="1">
        <v>27.586429595947301</v>
      </c>
      <c r="R62" s="1">
        <v>23.057563781738299</v>
      </c>
    </row>
    <row r="63" spans="1:18" x14ac:dyDescent="0.2">
      <c r="A63" s="1">
        <v>871</v>
      </c>
      <c r="B63" s="1">
        <v>8</v>
      </c>
      <c r="C63" s="1">
        <v>8</v>
      </c>
      <c r="D63" s="1">
        <v>8</v>
      </c>
      <c r="E63" s="1">
        <v>11.5</v>
      </c>
      <c r="F63" s="1">
        <v>114.16</v>
      </c>
      <c r="G63" s="1">
        <v>0</v>
      </c>
      <c r="H63" s="1" t="s">
        <v>204</v>
      </c>
      <c r="I63" s="1" t="s">
        <v>205</v>
      </c>
      <c r="J63" s="1" t="s">
        <v>206</v>
      </c>
      <c r="K63" s="1" t="s">
        <v>34</v>
      </c>
      <c r="L63" s="3" t="s">
        <v>2563</v>
      </c>
      <c r="M63" s="1" t="s">
        <v>11</v>
      </c>
      <c r="N63" s="1">
        <v>0</v>
      </c>
      <c r="O63" s="1">
        <v>27.9362392425537</v>
      </c>
      <c r="P63" s="1">
        <v>19.773056030273398</v>
      </c>
      <c r="Q63" s="1">
        <v>28.665544509887699</v>
      </c>
      <c r="R63" s="1">
        <v>22.791675567626999</v>
      </c>
    </row>
    <row r="64" spans="1:18" x14ac:dyDescent="0.2">
      <c r="A64" s="1">
        <v>4363</v>
      </c>
      <c r="B64" s="1">
        <v>35</v>
      </c>
      <c r="C64" s="1">
        <v>16</v>
      </c>
      <c r="D64" s="1">
        <v>7</v>
      </c>
      <c r="E64" s="1">
        <v>52.4</v>
      </c>
      <c r="F64" s="1">
        <v>71.367999999999995</v>
      </c>
      <c r="G64" s="1">
        <v>0</v>
      </c>
      <c r="H64" s="1" t="s">
        <v>207</v>
      </c>
      <c r="I64" s="1" t="s">
        <v>208</v>
      </c>
      <c r="J64" s="1" t="s">
        <v>209</v>
      </c>
      <c r="K64" s="1" t="s">
        <v>34</v>
      </c>
      <c r="L64" s="3" t="s">
        <v>2563</v>
      </c>
      <c r="M64" s="1" t="s">
        <v>11</v>
      </c>
      <c r="N64" s="1">
        <v>1</v>
      </c>
      <c r="O64" s="1">
        <v>30.694356918335</v>
      </c>
      <c r="P64" s="1">
        <v>21.688550949096701</v>
      </c>
      <c r="Q64" s="1">
        <v>31.335586547851602</v>
      </c>
      <c r="R64" s="1">
        <v>24.672288894653299</v>
      </c>
    </row>
    <row r="65" spans="1:18" x14ac:dyDescent="0.2">
      <c r="A65" s="1">
        <v>4300</v>
      </c>
      <c r="B65" s="1">
        <v>10</v>
      </c>
      <c r="C65" s="1">
        <v>10</v>
      </c>
      <c r="D65" s="1">
        <v>10</v>
      </c>
      <c r="E65" s="1">
        <v>34</v>
      </c>
      <c r="F65" s="1">
        <v>29.45</v>
      </c>
      <c r="G65" s="1">
        <v>0</v>
      </c>
      <c r="H65" s="1" t="s">
        <v>210</v>
      </c>
      <c r="I65" s="1" t="s">
        <v>211</v>
      </c>
      <c r="J65" s="1" t="s">
        <v>212</v>
      </c>
      <c r="K65" s="1" t="s">
        <v>34</v>
      </c>
      <c r="L65" s="3" t="s">
        <v>2563</v>
      </c>
      <c r="M65" s="1" t="s">
        <v>19</v>
      </c>
      <c r="N65" s="1">
        <v>0</v>
      </c>
      <c r="O65" s="1">
        <v>28.603387832641602</v>
      </c>
      <c r="P65" s="1">
        <v>24.682468414306602</v>
      </c>
      <c r="Q65" s="1">
        <v>28.832086563110401</v>
      </c>
      <c r="R65" s="1">
        <v>26.103389739990199</v>
      </c>
    </row>
    <row r="66" spans="1:18" x14ac:dyDescent="0.2">
      <c r="A66" s="1">
        <v>3659</v>
      </c>
      <c r="B66" s="1">
        <v>38</v>
      </c>
      <c r="C66" s="1">
        <v>38</v>
      </c>
      <c r="D66" s="1">
        <v>8</v>
      </c>
      <c r="E66" s="1">
        <v>65.7</v>
      </c>
      <c r="F66" s="1">
        <v>72.572000000000003</v>
      </c>
      <c r="G66" s="1">
        <v>0</v>
      </c>
      <c r="H66" s="1" t="s">
        <v>213</v>
      </c>
      <c r="I66" s="1" t="s">
        <v>214</v>
      </c>
      <c r="J66" s="1" t="s">
        <v>215</v>
      </c>
      <c r="K66" s="1" t="s">
        <v>34</v>
      </c>
      <c r="L66" s="3" t="s">
        <v>2563</v>
      </c>
      <c r="M66" s="1" t="s">
        <v>11</v>
      </c>
      <c r="N66" s="1">
        <v>0</v>
      </c>
      <c r="O66" s="1">
        <v>30.862852096557599</v>
      </c>
      <c r="P66" s="1">
        <v>21.610115051269499</v>
      </c>
      <c r="Q66" s="1">
        <v>31.425125122070298</v>
      </c>
      <c r="R66" s="1">
        <v>24.877561569213899</v>
      </c>
    </row>
    <row r="67" spans="1:18" x14ac:dyDescent="0.2">
      <c r="A67" s="1">
        <v>4198</v>
      </c>
      <c r="B67" s="1">
        <v>9</v>
      </c>
      <c r="C67" s="1">
        <v>9</v>
      </c>
      <c r="D67" s="1">
        <v>9</v>
      </c>
      <c r="E67" s="1">
        <v>41.6</v>
      </c>
      <c r="F67" s="1">
        <v>17.442</v>
      </c>
      <c r="G67" s="1">
        <v>0</v>
      </c>
      <c r="H67" s="1" t="s">
        <v>216</v>
      </c>
      <c r="I67" s="1" t="s">
        <v>217</v>
      </c>
      <c r="J67" s="1" t="s">
        <v>218</v>
      </c>
      <c r="K67" s="1" t="s">
        <v>34</v>
      </c>
      <c r="L67" s="3" t="s">
        <v>2563</v>
      </c>
      <c r="M67" s="1" t="s">
        <v>19</v>
      </c>
      <c r="N67" s="1">
        <v>0</v>
      </c>
      <c r="O67" s="1">
        <v>27.341157913208001</v>
      </c>
      <c r="P67" s="1">
        <v>23.0710544586182</v>
      </c>
      <c r="Q67" s="1">
        <v>27.5750942230225</v>
      </c>
      <c r="R67" s="1">
        <v>24.534889221191399</v>
      </c>
    </row>
    <row r="68" spans="1:18" x14ac:dyDescent="0.2">
      <c r="A68" s="1">
        <v>4360</v>
      </c>
      <c r="B68" s="1">
        <v>29</v>
      </c>
      <c r="C68" s="1">
        <v>29</v>
      </c>
      <c r="D68" s="1">
        <v>4</v>
      </c>
      <c r="E68" s="1">
        <v>59.6</v>
      </c>
      <c r="F68" s="1">
        <v>70.352000000000004</v>
      </c>
      <c r="G68" s="1">
        <v>0</v>
      </c>
      <c r="H68" s="1" t="s">
        <v>219</v>
      </c>
      <c r="I68" s="1" t="s">
        <v>220</v>
      </c>
      <c r="J68" s="1" t="s">
        <v>221</v>
      </c>
      <c r="K68" s="1" t="s">
        <v>34</v>
      </c>
      <c r="L68" s="3" t="s">
        <v>2563</v>
      </c>
      <c r="M68" s="1" t="s">
        <v>19</v>
      </c>
      <c r="N68" s="1">
        <v>1</v>
      </c>
      <c r="O68" s="1">
        <v>25.495519638061499</v>
      </c>
      <c r="P68" s="1">
        <v>20.890659332275401</v>
      </c>
      <c r="Q68" s="1">
        <v>25.425090789794901</v>
      </c>
      <c r="R68" s="1">
        <v>21.4810676574707</v>
      </c>
    </row>
    <row r="69" spans="1:18" x14ac:dyDescent="0.2">
      <c r="A69" s="1">
        <v>3582</v>
      </c>
      <c r="B69" s="1">
        <v>14</v>
      </c>
      <c r="C69" s="1">
        <v>14</v>
      </c>
      <c r="D69" s="1">
        <v>14</v>
      </c>
      <c r="E69" s="1">
        <v>51.2</v>
      </c>
      <c r="F69" s="1">
        <v>36.863999999999997</v>
      </c>
      <c r="G69" s="1">
        <v>0</v>
      </c>
      <c r="H69" s="1" t="s">
        <v>222</v>
      </c>
      <c r="I69" s="1" t="s">
        <v>223</v>
      </c>
      <c r="J69" s="1" t="s">
        <v>224</v>
      </c>
      <c r="K69" s="1" t="s">
        <v>34</v>
      </c>
      <c r="L69" s="3" t="s">
        <v>2563</v>
      </c>
      <c r="M69" s="1" t="s">
        <v>185</v>
      </c>
      <c r="N69" s="1">
        <v>0</v>
      </c>
      <c r="O69" s="1">
        <v>26.182825088501001</v>
      </c>
      <c r="P69" s="1">
        <v>21.043767929077099</v>
      </c>
      <c r="Q69" s="1">
        <v>25.987066268920898</v>
      </c>
      <c r="R69" s="1">
        <v>21.390190124511701</v>
      </c>
    </row>
    <row r="70" spans="1:18" x14ac:dyDescent="0.2">
      <c r="A70" s="1">
        <v>1339</v>
      </c>
      <c r="B70" s="1">
        <v>10</v>
      </c>
      <c r="C70" s="1">
        <v>10</v>
      </c>
      <c r="D70" s="1">
        <v>10</v>
      </c>
      <c r="E70" s="1">
        <v>66.7</v>
      </c>
      <c r="F70" s="1">
        <v>13.696</v>
      </c>
      <c r="G70" s="1">
        <v>0</v>
      </c>
      <c r="H70" s="1" t="s">
        <v>225</v>
      </c>
      <c r="I70" s="1" t="s">
        <v>226</v>
      </c>
      <c r="J70" s="1" t="s">
        <v>227</v>
      </c>
      <c r="K70" s="1" t="s">
        <v>34</v>
      </c>
      <c r="L70" s="3" t="s">
        <v>2563</v>
      </c>
      <c r="M70" s="1" t="s">
        <v>11</v>
      </c>
      <c r="N70" s="1">
        <v>0</v>
      </c>
      <c r="O70" s="1">
        <v>29.745628356933601</v>
      </c>
      <c r="P70" s="1">
        <v>21.352458953857401</v>
      </c>
      <c r="Q70" s="1">
        <v>29.7095432281494</v>
      </c>
      <c r="R70" s="1">
        <v>22.360906600952099</v>
      </c>
    </row>
    <row r="71" spans="1:18" x14ac:dyDescent="0.2">
      <c r="A71" s="1">
        <v>3011</v>
      </c>
      <c r="B71" s="1">
        <v>8</v>
      </c>
      <c r="C71" s="1">
        <v>8</v>
      </c>
      <c r="D71" s="1">
        <v>8</v>
      </c>
      <c r="E71" s="1">
        <v>53.3</v>
      </c>
      <c r="F71" s="1">
        <v>16.402000000000001</v>
      </c>
      <c r="G71" s="1">
        <v>0</v>
      </c>
      <c r="H71" s="1" t="s">
        <v>228</v>
      </c>
      <c r="I71" s="1" t="s">
        <v>229</v>
      </c>
      <c r="J71" s="1" t="s">
        <v>230</v>
      </c>
      <c r="K71" s="1" t="s">
        <v>34</v>
      </c>
      <c r="L71" s="3" t="s">
        <v>2563</v>
      </c>
      <c r="M71" s="1" t="s">
        <v>11</v>
      </c>
      <c r="N71" s="1">
        <v>0</v>
      </c>
      <c r="O71" s="1">
        <v>28.4715251922607</v>
      </c>
      <c r="P71" s="1">
        <v>20.503456115722699</v>
      </c>
      <c r="Q71" s="1">
        <v>28.547172546386701</v>
      </c>
      <c r="R71" s="1">
        <v>21.7851467132568</v>
      </c>
    </row>
    <row r="72" spans="1:18" x14ac:dyDescent="0.2">
      <c r="A72" s="1">
        <v>2868</v>
      </c>
      <c r="B72" s="1">
        <v>7</v>
      </c>
      <c r="C72" s="1">
        <v>7</v>
      </c>
      <c r="D72" s="1">
        <v>7</v>
      </c>
      <c r="E72" s="1">
        <v>40.9</v>
      </c>
      <c r="F72" s="1">
        <v>21.765999999999998</v>
      </c>
      <c r="G72" s="1">
        <v>0</v>
      </c>
      <c r="H72" s="1" t="s">
        <v>231</v>
      </c>
      <c r="I72" s="1" t="s">
        <v>232</v>
      </c>
      <c r="J72" s="1" t="s">
        <v>233</v>
      </c>
      <c r="K72" s="1" t="s">
        <v>34</v>
      </c>
      <c r="L72" s="3" t="s">
        <v>2563</v>
      </c>
      <c r="M72" s="1" t="s">
        <v>11</v>
      </c>
      <c r="N72" s="1">
        <v>1</v>
      </c>
      <c r="O72" s="1">
        <v>27.041976928710898</v>
      </c>
      <c r="P72" s="1">
        <v>21.247831344604499</v>
      </c>
      <c r="Q72" s="1">
        <v>28.009963989257798</v>
      </c>
      <c r="R72" s="1">
        <v>22.0191974639893</v>
      </c>
    </row>
    <row r="73" spans="1:18" x14ac:dyDescent="0.2">
      <c r="A73" s="1">
        <v>67</v>
      </c>
      <c r="B73" s="1">
        <v>3</v>
      </c>
      <c r="C73" s="1">
        <v>3</v>
      </c>
      <c r="D73" s="1">
        <v>3</v>
      </c>
      <c r="E73" s="1">
        <v>50</v>
      </c>
      <c r="F73" s="1">
        <v>11.564</v>
      </c>
      <c r="G73" s="1">
        <v>0</v>
      </c>
      <c r="H73" s="1" t="s">
        <v>234</v>
      </c>
      <c r="I73" s="1" t="s">
        <v>235</v>
      </c>
      <c r="J73" s="1" t="s">
        <v>236</v>
      </c>
      <c r="K73" s="1" t="s">
        <v>34</v>
      </c>
      <c r="L73" s="3" t="s">
        <v>2563</v>
      </c>
      <c r="M73" s="1" t="s">
        <v>11</v>
      </c>
      <c r="N73" s="1">
        <v>4</v>
      </c>
      <c r="O73" s="1">
        <v>25.004234313964801</v>
      </c>
      <c r="P73" s="1">
        <v>20.9004917144775</v>
      </c>
      <c r="Q73" s="1">
        <v>25.802030563354499</v>
      </c>
      <c r="R73" s="1">
        <v>21.568414688110401</v>
      </c>
    </row>
    <row r="74" spans="1:18" x14ac:dyDescent="0.2">
      <c r="A74" s="1">
        <v>1787</v>
      </c>
      <c r="B74" s="1">
        <v>3</v>
      </c>
      <c r="C74" s="1">
        <v>3</v>
      </c>
      <c r="D74" s="1">
        <v>3</v>
      </c>
      <c r="E74" s="1">
        <v>52.7</v>
      </c>
      <c r="F74" s="1">
        <v>10.143000000000001</v>
      </c>
      <c r="G74" s="1">
        <v>0</v>
      </c>
      <c r="H74" s="1" t="s">
        <v>237</v>
      </c>
      <c r="I74" s="1" t="s">
        <v>238</v>
      </c>
      <c r="J74" s="1" t="s">
        <v>239</v>
      </c>
      <c r="K74" s="1" t="s">
        <v>34</v>
      </c>
      <c r="L74" s="3" t="s">
        <v>2563</v>
      </c>
      <c r="M74" s="1" t="s">
        <v>11</v>
      </c>
      <c r="N74" s="1">
        <v>2</v>
      </c>
      <c r="O74" s="1">
        <v>27.589714050293001</v>
      </c>
      <c r="P74" s="1">
        <v>21.141838073730501</v>
      </c>
      <c r="Q74" s="1">
        <v>28.935152053833001</v>
      </c>
      <c r="R74" s="1">
        <v>22.467235565185501</v>
      </c>
    </row>
    <row r="75" spans="1:18" x14ac:dyDescent="0.2">
      <c r="A75" s="1">
        <v>3427</v>
      </c>
      <c r="B75" s="1">
        <v>15</v>
      </c>
      <c r="C75" s="1">
        <v>15</v>
      </c>
      <c r="D75" s="1">
        <v>15</v>
      </c>
      <c r="E75" s="1">
        <v>37.299999999999997</v>
      </c>
      <c r="F75" s="1">
        <v>51.462000000000003</v>
      </c>
      <c r="G75" s="1">
        <v>0</v>
      </c>
      <c r="H75" s="1" t="s">
        <v>240</v>
      </c>
      <c r="I75" s="1" t="s">
        <v>241</v>
      </c>
      <c r="J75" s="1" t="s">
        <v>242</v>
      </c>
      <c r="K75" s="1" t="s">
        <v>34</v>
      </c>
      <c r="L75" s="3" t="s">
        <v>2563</v>
      </c>
      <c r="M75" s="1" t="s">
        <v>48</v>
      </c>
      <c r="N75" s="1">
        <v>1</v>
      </c>
      <c r="O75" s="1">
        <v>29.2181606292725</v>
      </c>
      <c r="P75" s="1">
        <v>23.4550971984863</v>
      </c>
      <c r="Q75" s="1">
        <v>29.923542022705099</v>
      </c>
      <c r="R75" s="1">
        <v>24.457277297973601</v>
      </c>
    </row>
    <row r="76" spans="1:18" x14ac:dyDescent="0.2">
      <c r="A76" s="1">
        <v>2986</v>
      </c>
      <c r="B76" s="1">
        <v>13</v>
      </c>
      <c r="C76" s="1">
        <v>13</v>
      </c>
      <c r="D76" s="1">
        <v>13</v>
      </c>
      <c r="E76" s="1">
        <v>56.8</v>
      </c>
      <c r="F76" s="1">
        <v>19.576000000000001</v>
      </c>
      <c r="G76" s="1">
        <v>0</v>
      </c>
      <c r="H76" s="1" t="s">
        <v>243</v>
      </c>
      <c r="I76" s="1" t="s">
        <v>244</v>
      </c>
      <c r="J76" s="1" t="s">
        <v>245</v>
      </c>
      <c r="K76" s="1" t="s">
        <v>34</v>
      </c>
      <c r="L76" s="3" t="s">
        <v>2563</v>
      </c>
      <c r="M76" s="1" t="s">
        <v>11</v>
      </c>
      <c r="N76" s="1">
        <v>1</v>
      </c>
      <c r="O76" s="1">
        <v>32.276130676269503</v>
      </c>
      <c r="P76" s="1">
        <v>27.695457458496101</v>
      </c>
      <c r="Q76" s="1">
        <v>32.9201850891113</v>
      </c>
      <c r="R76" s="1">
        <v>28.410118103027301</v>
      </c>
    </row>
    <row r="77" spans="1:18" x14ac:dyDescent="0.2">
      <c r="A77" s="1">
        <v>2789</v>
      </c>
      <c r="B77" s="1">
        <v>11</v>
      </c>
      <c r="C77" s="1">
        <v>11</v>
      </c>
      <c r="D77" s="1">
        <v>11</v>
      </c>
      <c r="E77" s="1">
        <v>59</v>
      </c>
      <c r="F77" s="1">
        <v>29.81</v>
      </c>
      <c r="G77" s="1">
        <v>0</v>
      </c>
      <c r="H77" s="1" t="s">
        <v>246</v>
      </c>
      <c r="I77" s="1" t="s">
        <v>247</v>
      </c>
      <c r="J77" s="1" t="s">
        <v>248</v>
      </c>
      <c r="K77" s="1" t="s">
        <v>34</v>
      </c>
      <c r="L77" s="3" t="s">
        <v>2563</v>
      </c>
      <c r="M77" s="1" t="s">
        <v>11</v>
      </c>
      <c r="N77" s="1">
        <v>1</v>
      </c>
      <c r="O77" s="1">
        <v>28.5985298156738</v>
      </c>
      <c r="P77" s="1">
        <v>23.215288162231399</v>
      </c>
      <c r="Q77" s="1">
        <v>29.234718322753899</v>
      </c>
      <c r="R77" s="1">
        <v>24.3617763519287</v>
      </c>
    </row>
    <row r="78" spans="1:18" x14ac:dyDescent="0.2">
      <c r="A78" s="1">
        <v>2243</v>
      </c>
      <c r="B78" s="1">
        <v>4</v>
      </c>
      <c r="C78" s="1">
        <v>4</v>
      </c>
      <c r="D78" s="1">
        <v>4</v>
      </c>
      <c r="E78" s="1">
        <v>10.5</v>
      </c>
      <c r="F78" s="1">
        <v>37.061999999999998</v>
      </c>
      <c r="G78" s="1">
        <v>0</v>
      </c>
      <c r="H78" s="1" t="s">
        <v>249</v>
      </c>
      <c r="I78" s="1" t="s">
        <v>250</v>
      </c>
      <c r="J78" s="1" t="s">
        <v>251</v>
      </c>
      <c r="K78" s="1" t="s">
        <v>34</v>
      </c>
      <c r="L78" s="3" t="s">
        <v>2563</v>
      </c>
      <c r="M78" s="1" t="s">
        <v>11</v>
      </c>
      <c r="N78" s="1">
        <v>3</v>
      </c>
      <c r="O78" s="1">
        <v>24.5338039398193</v>
      </c>
      <c r="P78" s="1">
        <v>20.7229518890381</v>
      </c>
      <c r="Q78" s="1">
        <v>24.9989929199219</v>
      </c>
      <c r="R78" s="1">
        <v>21.349607467651399</v>
      </c>
    </row>
    <row r="79" spans="1:18" x14ac:dyDescent="0.2">
      <c r="A79" s="1">
        <v>1618</v>
      </c>
      <c r="B79" s="1">
        <v>7</v>
      </c>
      <c r="C79" s="1">
        <v>7</v>
      </c>
      <c r="D79" s="1">
        <v>7</v>
      </c>
      <c r="E79" s="1">
        <v>25.8</v>
      </c>
      <c r="F79" s="1">
        <v>28.202000000000002</v>
      </c>
      <c r="G79" s="1">
        <v>0</v>
      </c>
      <c r="H79" s="1" t="s">
        <v>252</v>
      </c>
      <c r="I79" s="1" t="s">
        <v>253</v>
      </c>
      <c r="J79" s="1" t="s">
        <v>254</v>
      </c>
      <c r="K79" s="1" t="s">
        <v>34</v>
      </c>
      <c r="L79" s="3" t="s">
        <v>2563</v>
      </c>
      <c r="M79" s="1" t="s">
        <v>11</v>
      </c>
      <c r="N79" s="1">
        <v>1</v>
      </c>
      <c r="O79" s="1">
        <v>26.2610759735107</v>
      </c>
      <c r="P79" s="1">
        <v>20.381839752197301</v>
      </c>
      <c r="Q79" s="1">
        <v>26.9797172546387</v>
      </c>
      <c r="R79" s="1">
        <v>21.3308620452881</v>
      </c>
    </row>
    <row r="80" spans="1:18" x14ac:dyDescent="0.2">
      <c r="A80" s="1">
        <v>399</v>
      </c>
      <c r="B80" s="1">
        <v>3</v>
      </c>
      <c r="C80" s="1">
        <v>3</v>
      </c>
      <c r="D80" s="1">
        <v>3</v>
      </c>
      <c r="E80" s="1">
        <v>25</v>
      </c>
      <c r="F80" s="1">
        <v>10.164999999999999</v>
      </c>
      <c r="G80" s="1">
        <v>0</v>
      </c>
      <c r="H80" s="1" t="s">
        <v>255</v>
      </c>
      <c r="I80" s="1" t="s">
        <v>256</v>
      </c>
      <c r="J80" s="1" t="s">
        <v>257</v>
      </c>
      <c r="K80" s="1" t="s">
        <v>34</v>
      </c>
      <c r="L80" s="3" t="s">
        <v>2563</v>
      </c>
      <c r="M80" s="1" t="s">
        <v>19</v>
      </c>
      <c r="N80" s="1">
        <v>0</v>
      </c>
      <c r="O80" s="1">
        <v>26.332639694213899</v>
      </c>
      <c r="P80" s="1">
        <v>20.412340164184599</v>
      </c>
      <c r="Q80" s="1">
        <v>26.992921829223601</v>
      </c>
      <c r="R80" s="1">
        <v>21.611639022827099</v>
      </c>
    </row>
    <row r="81" spans="1:18" x14ac:dyDescent="0.2">
      <c r="A81" s="1">
        <v>1411</v>
      </c>
      <c r="B81" s="1">
        <v>2</v>
      </c>
      <c r="C81" s="1">
        <v>2</v>
      </c>
      <c r="D81" s="1">
        <v>2</v>
      </c>
      <c r="E81" s="1">
        <v>7.6</v>
      </c>
      <c r="F81" s="1">
        <v>32.593000000000004</v>
      </c>
      <c r="G81" s="1">
        <v>3.0856999999999998E-3</v>
      </c>
      <c r="H81" s="1" t="s">
        <v>258</v>
      </c>
      <c r="I81" s="1" t="s">
        <v>259</v>
      </c>
      <c r="J81" s="1" t="s">
        <v>260</v>
      </c>
      <c r="K81" s="1" t="s">
        <v>34</v>
      </c>
      <c r="L81" s="3" t="s">
        <v>2563</v>
      </c>
      <c r="M81" s="1" t="s">
        <v>11</v>
      </c>
      <c r="N81" s="1">
        <v>5</v>
      </c>
      <c r="O81" s="1">
        <v>22.841459274291999</v>
      </c>
      <c r="P81" s="1">
        <v>20.769485473632798</v>
      </c>
      <c r="Q81" s="1">
        <v>23.2152404785156</v>
      </c>
      <c r="R81" s="1">
        <v>21.266681671142599</v>
      </c>
    </row>
    <row r="82" spans="1:18" x14ac:dyDescent="0.2">
      <c r="A82" s="1">
        <v>4267</v>
      </c>
      <c r="B82" s="1">
        <v>19</v>
      </c>
      <c r="C82" s="1">
        <v>19</v>
      </c>
      <c r="D82" s="1">
        <v>18</v>
      </c>
      <c r="E82" s="1">
        <v>69.599999999999994</v>
      </c>
      <c r="F82" s="1">
        <v>35.619</v>
      </c>
      <c r="G82" s="1">
        <v>0</v>
      </c>
      <c r="H82" s="1" t="s">
        <v>261</v>
      </c>
      <c r="I82" s="1" t="s">
        <v>262</v>
      </c>
      <c r="J82" s="1" t="s">
        <v>263</v>
      </c>
      <c r="K82" s="1" t="s">
        <v>34</v>
      </c>
      <c r="L82" s="3" t="s">
        <v>2563</v>
      </c>
      <c r="M82" s="1" t="s">
        <v>11</v>
      </c>
      <c r="N82" s="1">
        <v>5</v>
      </c>
      <c r="O82" s="1">
        <v>32.115604400634801</v>
      </c>
      <c r="P82" s="1">
        <v>22.612413406372099</v>
      </c>
      <c r="Q82" s="1">
        <v>32.600875854492202</v>
      </c>
      <c r="R82" s="1">
        <v>24.432544708251999</v>
      </c>
    </row>
    <row r="83" spans="1:18" x14ac:dyDescent="0.2">
      <c r="A83" s="1">
        <v>3857</v>
      </c>
      <c r="B83" s="1">
        <v>29</v>
      </c>
      <c r="C83" s="1">
        <v>27</v>
      </c>
      <c r="D83" s="1">
        <v>27</v>
      </c>
      <c r="E83" s="1">
        <v>48.7</v>
      </c>
      <c r="F83" s="1">
        <v>84.159000000000006</v>
      </c>
      <c r="G83" s="1">
        <v>0</v>
      </c>
      <c r="H83" s="1" t="s">
        <v>264</v>
      </c>
      <c r="I83" s="1" t="s">
        <v>265</v>
      </c>
      <c r="J83" s="1" t="s">
        <v>266</v>
      </c>
      <c r="K83" s="1" t="s">
        <v>34</v>
      </c>
      <c r="L83" s="3" t="s">
        <v>2563</v>
      </c>
      <c r="M83" s="1" t="s">
        <v>48</v>
      </c>
      <c r="N83" s="1">
        <v>2</v>
      </c>
      <c r="O83" s="1">
        <v>26.849258422851602</v>
      </c>
      <c r="P83" s="1">
        <v>20.729393005371101</v>
      </c>
      <c r="Q83" s="1">
        <v>27.208337783813501</v>
      </c>
      <c r="R83" s="1">
        <v>21.9552116394043</v>
      </c>
    </row>
    <row r="84" spans="1:18" x14ac:dyDescent="0.2">
      <c r="A84" s="1">
        <v>254</v>
      </c>
      <c r="B84" s="1">
        <v>28</v>
      </c>
      <c r="C84" s="1">
        <v>28</v>
      </c>
      <c r="D84" s="1">
        <v>28</v>
      </c>
      <c r="E84" s="1">
        <v>88.8</v>
      </c>
      <c r="F84" s="1">
        <v>47.533999999999999</v>
      </c>
      <c r="G84" s="1">
        <v>0</v>
      </c>
      <c r="H84" s="1" t="s">
        <v>267</v>
      </c>
      <c r="I84" s="1" t="s">
        <v>268</v>
      </c>
      <c r="J84" s="1" t="s">
        <v>269</v>
      </c>
      <c r="K84" s="1" t="s">
        <v>34</v>
      </c>
      <c r="L84" s="3" t="s">
        <v>2563</v>
      </c>
      <c r="M84" s="1" t="s">
        <v>11</v>
      </c>
      <c r="N84" s="1">
        <v>1</v>
      </c>
      <c r="O84" s="1">
        <v>27.782960891723601</v>
      </c>
      <c r="P84" s="1">
        <v>20.5359191894531</v>
      </c>
      <c r="Q84" s="1">
        <v>28.377449035644499</v>
      </c>
      <c r="R84" s="1">
        <v>21.430353164672901</v>
      </c>
    </row>
    <row r="85" spans="1:18" x14ac:dyDescent="0.2">
      <c r="A85" s="1">
        <v>2237</v>
      </c>
      <c r="B85" s="1">
        <v>28</v>
      </c>
      <c r="C85" s="1">
        <v>28</v>
      </c>
      <c r="D85" s="1">
        <v>28</v>
      </c>
      <c r="E85" s="1">
        <v>66.2</v>
      </c>
      <c r="F85" s="1">
        <v>53.353999999999999</v>
      </c>
      <c r="G85" s="1">
        <v>0</v>
      </c>
      <c r="H85" s="1" t="s">
        <v>270</v>
      </c>
      <c r="I85" s="1" t="s">
        <v>271</v>
      </c>
      <c r="J85" s="1" t="s">
        <v>272</v>
      </c>
      <c r="K85" s="1" t="s">
        <v>34</v>
      </c>
      <c r="L85" s="3" t="s">
        <v>2563</v>
      </c>
      <c r="M85" s="1" t="s">
        <v>11</v>
      </c>
      <c r="N85" s="1">
        <v>6</v>
      </c>
      <c r="O85" s="1">
        <v>30.887041091918899</v>
      </c>
      <c r="P85" s="1">
        <v>20.758258819580099</v>
      </c>
      <c r="Q85" s="1">
        <v>31.7882595062256</v>
      </c>
      <c r="R85" s="1">
        <v>22.3189296722412</v>
      </c>
    </row>
    <row r="86" spans="1:18" x14ac:dyDescent="0.2">
      <c r="A86" s="1">
        <v>2848</v>
      </c>
      <c r="B86" s="1">
        <v>14</v>
      </c>
      <c r="C86" s="1">
        <v>14</v>
      </c>
      <c r="D86" s="1">
        <v>14</v>
      </c>
      <c r="E86" s="1">
        <v>78.900000000000006</v>
      </c>
      <c r="F86" s="1">
        <v>18.491</v>
      </c>
      <c r="G86" s="1">
        <v>0</v>
      </c>
      <c r="H86" s="1" t="s">
        <v>273</v>
      </c>
      <c r="I86" s="1" t="s">
        <v>274</v>
      </c>
      <c r="J86" s="1" t="s">
        <v>275</v>
      </c>
      <c r="K86" s="1" t="s">
        <v>34</v>
      </c>
      <c r="L86" s="3" t="s">
        <v>2563</v>
      </c>
      <c r="M86" s="1" t="s">
        <v>11</v>
      </c>
      <c r="N86" s="1">
        <v>0</v>
      </c>
      <c r="O86" s="1">
        <v>31.533897399902301</v>
      </c>
      <c r="P86" s="1">
        <v>21.181409835815401</v>
      </c>
      <c r="Q86" s="1">
        <v>32.220142364502003</v>
      </c>
      <c r="R86" s="1">
        <v>22.826917648315401</v>
      </c>
    </row>
    <row r="87" spans="1:18" x14ac:dyDescent="0.2">
      <c r="A87" s="1">
        <v>4605</v>
      </c>
      <c r="B87" s="1">
        <v>2</v>
      </c>
      <c r="C87" s="1">
        <v>2</v>
      </c>
      <c r="D87" s="1">
        <v>2</v>
      </c>
      <c r="E87" s="1">
        <v>9.8000000000000007</v>
      </c>
      <c r="F87" s="1">
        <v>17.012</v>
      </c>
      <c r="G87" s="1">
        <v>0</v>
      </c>
      <c r="H87" s="1" t="s">
        <v>276</v>
      </c>
      <c r="I87" s="1" t="s">
        <v>277</v>
      </c>
      <c r="J87" s="1" t="s">
        <v>278</v>
      </c>
      <c r="K87" s="1" t="s">
        <v>34</v>
      </c>
      <c r="L87" s="3" t="s">
        <v>2563</v>
      </c>
      <c r="M87" s="1" t="s">
        <v>11</v>
      </c>
      <c r="N87" s="1">
        <v>1</v>
      </c>
      <c r="O87" s="1">
        <v>24.4742240905762</v>
      </c>
      <c r="P87" s="1">
        <v>21.146722793579102</v>
      </c>
      <c r="Q87" s="1">
        <v>24.730281829833999</v>
      </c>
      <c r="R87" s="1">
        <v>21.6828727722168</v>
      </c>
    </row>
    <row r="88" spans="1:18" x14ac:dyDescent="0.2">
      <c r="A88" s="1">
        <v>601</v>
      </c>
      <c r="B88" s="1">
        <v>24</v>
      </c>
      <c r="C88" s="1">
        <v>24</v>
      </c>
      <c r="D88" s="1">
        <v>24</v>
      </c>
      <c r="E88" s="1">
        <v>81.400000000000006</v>
      </c>
      <c r="F88" s="1">
        <v>39.957999999999998</v>
      </c>
      <c r="G88" s="1">
        <v>0</v>
      </c>
      <c r="H88" s="1" t="s">
        <v>279</v>
      </c>
      <c r="I88" s="1" t="s">
        <v>280</v>
      </c>
      <c r="J88" s="1" t="s">
        <v>281</v>
      </c>
      <c r="K88" s="1" t="s">
        <v>34</v>
      </c>
      <c r="L88" s="3" t="s">
        <v>2563</v>
      </c>
      <c r="M88" s="1" t="s">
        <v>11</v>
      </c>
      <c r="N88" s="1">
        <v>6</v>
      </c>
      <c r="O88" s="1">
        <v>33.1200561523438</v>
      </c>
      <c r="P88" s="1">
        <v>24.519119262695298</v>
      </c>
      <c r="Q88" s="1">
        <v>33.735809326171903</v>
      </c>
      <c r="R88" s="1">
        <v>25.769842147827099</v>
      </c>
    </row>
    <row r="89" spans="1:18" x14ac:dyDescent="0.2">
      <c r="A89" s="1">
        <v>442</v>
      </c>
      <c r="B89" s="1">
        <v>7</v>
      </c>
      <c r="C89" s="1">
        <v>7</v>
      </c>
      <c r="D89" s="1">
        <v>7</v>
      </c>
      <c r="E89" s="1">
        <v>26.9</v>
      </c>
      <c r="F89" s="1">
        <v>36.694000000000003</v>
      </c>
      <c r="G89" s="1">
        <v>0</v>
      </c>
      <c r="H89" s="1" t="s">
        <v>282</v>
      </c>
      <c r="I89" s="1" t="s">
        <v>283</v>
      </c>
      <c r="J89" s="1" t="s">
        <v>284</v>
      </c>
      <c r="K89" s="1" t="s">
        <v>34</v>
      </c>
      <c r="L89" s="3" t="s">
        <v>2563</v>
      </c>
      <c r="M89" s="1" t="s">
        <v>19</v>
      </c>
      <c r="N89" s="1">
        <v>0</v>
      </c>
      <c r="O89" s="1">
        <v>24.083904266357401</v>
      </c>
      <c r="P89" s="1">
        <v>21.604589462280298</v>
      </c>
      <c r="Q89" s="1">
        <v>24.5338020324707</v>
      </c>
      <c r="R89" s="1">
        <v>22.888557434081999</v>
      </c>
    </row>
    <row r="90" spans="1:18" x14ac:dyDescent="0.2">
      <c r="A90" s="1">
        <v>3550</v>
      </c>
      <c r="B90" s="1">
        <v>5</v>
      </c>
      <c r="C90" s="1">
        <v>5</v>
      </c>
      <c r="D90" s="1">
        <v>5</v>
      </c>
      <c r="E90" s="1">
        <v>44.5</v>
      </c>
      <c r="F90" s="1">
        <v>15.095000000000001</v>
      </c>
      <c r="G90" s="1">
        <v>0</v>
      </c>
      <c r="H90" s="1" t="s">
        <v>285</v>
      </c>
      <c r="I90" s="1" t="s">
        <v>286</v>
      </c>
      <c r="J90" s="1" t="s">
        <v>287</v>
      </c>
      <c r="K90" s="1" t="s">
        <v>34</v>
      </c>
      <c r="L90" s="3" t="s">
        <v>2563</v>
      </c>
      <c r="M90" s="1" t="s">
        <v>19</v>
      </c>
      <c r="N90" s="1">
        <v>0</v>
      </c>
      <c r="O90" s="1">
        <v>25.8205451965332</v>
      </c>
      <c r="P90" s="1">
        <v>21.3134250640869</v>
      </c>
      <c r="Q90" s="1">
        <v>26.830701828002901</v>
      </c>
      <c r="R90" s="1">
        <v>23.381828308105501</v>
      </c>
    </row>
    <row r="91" spans="1:18" x14ac:dyDescent="0.2">
      <c r="A91" s="1">
        <v>4542</v>
      </c>
      <c r="B91" s="1">
        <v>12</v>
      </c>
      <c r="C91" s="1">
        <v>12</v>
      </c>
      <c r="D91" s="1">
        <v>12</v>
      </c>
      <c r="E91" s="1">
        <v>65.900000000000006</v>
      </c>
      <c r="F91" s="1">
        <v>21.831</v>
      </c>
      <c r="G91" s="1">
        <v>0</v>
      </c>
      <c r="H91" s="1" t="s">
        <v>288</v>
      </c>
      <c r="I91" s="1" t="s">
        <v>289</v>
      </c>
      <c r="J91" s="1" t="s">
        <v>290</v>
      </c>
      <c r="K91" s="1" t="s">
        <v>34</v>
      </c>
      <c r="L91" s="3" t="s">
        <v>2563</v>
      </c>
      <c r="M91" s="1" t="s">
        <v>11</v>
      </c>
      <c r="N91" s="1">
        <v>0</v>
      </c>
      <c r="O91" s="1">
        <v>28.823316574096701</v>
      </c>
      <c r="P91" s="1">
        <v>21.719539642333999</v>
      </c>
      <c r="Q91" s="1">
        <v>29.091484069824201</v>
      </c>
      <c r="R91" s="1">
        <v>24.665866851806602</v>
      </c>
    </row>
    <row r="92" spans="1:18" x14ac:dyDescent="0.2">
      <c r="A92" s="1">
        <v>4336</v>
      </c>
      <c r="B92" s="1">
        <v>11</v>
      </c>
      <c r="C92" s="1">
        <v>11</v>
      </c>
      <c r="D92" s="1">
        <v>11</v>
      </c>
      <c r="E92" s="1">
        <v>56.6</v>
      </c>
      <c r="F92" s="1">
        <v>20.05</v>
      </c>
      <c r="G92" s="1">
        <v>0</v>
      </c>
      <c r="H92" s="1" t="s">
        <v>291</v>
      </c>
      <c r="I92" s="1" t="s">
        <v>292</v>
      </c>
      <c r="J92" s="1" t="s">
        <v>293</v>
      </c>
      <c r="K92" s="1" t="s">
        <v>34</v>
      </c>
      <c r="L92" s="3" t="s">
        <v>2563</v>
      </c>
      <c r="M92" s="1" t="s">
        <v>19</v>
      </c>
      <c r="N92" s="1">
        <v>0</v>
      </c>
      <c r="O92" s="1">
        <v>27.6672058105469</v>
      </c>
      <c r="P92" s="1">
        <v>22.893671035766602</v>
      </c>
      <c r="Q92" s="1">
        <v>28.062461853027301</v>
      </c>
      <c r="R92" s="1">
        <v>24.888332366943398</v>
      </c>
    </row>
    <row r="93" spans="1:18" x14ac:dyDescent="0.2">
      <c r="A93" s="1">
        <v>4393</v>
      </c>
      <c r="B93" s="1">
        <v>5</v>
      </c>
      <c r="C93" s="1">
        <v>5</v>
      </c>
      <c r="D93" s="1">
        <v>5</v>
      </c>
      <c r="E93" s="1">
        <v>17.600000000000001</v>
      </c>
      <c r="F93" s="1">
        <v>21.513999999999999</v>
      </c>
      <c r="G93" s="1">
        <v>0</v>
      </c>
      <c r="H93" s="1" t="s">
        <v>294</v>
      </c>
      <c r="I93" s="1" t="s">
        <v>295</v>
      </c>
      <c r="J93" s="1" t="s">
        <v>296</v>
      </c>
      <c r="K93" s="1" t="s">
        <v>34</v>
      </c>
      <c r="L93" s="3" t="s">
        <v>2563</v>
      </c>
      <c r="M93" s="1" t="s">
        <v>19</v>
      </c>
      <c r="N93" s="1">
        <v>0</v>
      </c>
      <c r="O93" s="1">
        <v>26.064649581909201</v>
      </c>
      <c r="P93" s="1">
        <v>21.472831726074201</v>
      </c>
      <c r="Q93" s="1">
        <v>26.31640625</v>
      </c>
      <c r="R93" s="1">
        <v>23.3668117523193</v>
      </c>
    </row>
    <row r="94" spans="1:18" x14ac:dyDescent="0.2">
      <c r="A94" s="1">
        <v>2841</v>
      </c>
      <c r="B94" s="1">
        <v>13</v>
      </c>
      <c r="C94" s="1">
        <v>13</v>
      </c>
      <c r="D94" s="1">
        <v>13</v>
      </c>
      <c r="E94" s="1">
        <v>46.5</v>
      </c>
      <c r="F94" s="1">
        <v>33.814</v>
      </c>
      <c r="G94" s="1">
        <v>0</v>
      </c>
      <c r="H94" s="1" t="s">
        <v>297</v>
      </c>
      <c r="I94" s="1" t="s">
        <v>298</v>
      </c>
      <c r="J94" s="1" t="s">
        <v>299</v>
      </c>
      <c r="K94" s="1" t="s">
        <v>34</v>
      </c>
      <c r="L94" s="3" t="s">
        <v>2563</v>
      </c>
      <c r="M94" s="1" t="s">
        <v>11</v>
      </c>
      <c r="N94" s="1">
        <v>1</v>
      </c>
      <c r="O94" s="1">
        <v>29.133010864257798</v>
      </c>
      <c r="P94" s="1">
        <v>24.133264541626001</v>
      </c>
      <c r="Q94" s="1">
        <v>29.271165847778299</v>
      </c>
      <c r="R94" s="1">
        <v>26.3596897125244</v>
      </c>
    </row>
    <row r="95" spans="1:18" x14ac:dyDescent="0.2">
      <c r="A95" s="1">
        <v>1723</v>
      </c>
      <c r="B95" s="1">
        <v>27</v>
      </c>
      <c r="C95" s="1">
        <v>27</v>
      </c>
      <c r="D95" s="1">
        <v>26</v>
      </c>
      <c r="E95" s="1">
        <v>46.6</v>
      </c>
      <c r="F95" s="1">
        <v>77.941999999999993</v>
      </c>
      <c r="G95" s="1">
        <v>0</v>
      </c>
      <c r="H95" s="1" t="s">
        <v>300</v>
      </c>
      <c r="I95" s="1" t="s">
        <v>301</v>
      </c>
      <c r="J95" s="1" t="s">
        <v>302</v>
      </c>
      <c r="K95" s="1" t="s">
        <v>34</v>
      </c>
      <c r="L95" s="3" t="s">
        <v>2563</v>
      </c>
      <c r="M95" s="1" t="s">
        <v>48</v>
      </c>
      <c r="N95" s="1">
        <v>1</v>
      </c>
      <c r="O95" s="1">
        <v>26.616630554199201</v>
      </c>
      <c r="P95" s="1">
        <v>21.933179855346701</v>
      </c>
      <c r="Q95" s="1">
        <v>26.7666625976563</v>
      </c>
      <c r="R95" s="1">
        <v>24.0008735656738</v>
      </c>
    </row>
    <row r="96" spans="1:18" x14ac:dyDescent="0.2">
      <c r="A96" s="1">
        <v>1644</v>
      </c>
      <c r="B96" s="1">
        <v>26</v>
      </c>
      <c r="C96" s="1">
        <v>26</v>
      </c>
      <c r="D96" s="1">
        <v>26</v>
      </c>
      <c r="E96" s="1">
        <v>88.2</v>
      </c>
      <c r="F96" s="1">
        <v>29.803999999999998</v>
      </c>
      <c r="G96" s="1">
        <v>0</v>
      </c>
      <c r="H96" s="1" t="s">
        <v>303</v>
      </c>
      <c r="I96" s="1" t="s">
        <v>304</v>
      </c>
      <c r="J96" s="1" t="s">
        <v>305</v>
      </c>
      <c r="K96" s="1" t="s">
        <v>34</v>
      </c>
      <c r="L96" s="3" t="s">
        <v>2563</v>
      </c>
      <c r="M96" s="1" t="s">
        <v>11</v>
      </c>
      <c r="N96" s="1">
        <v>0</v>
      </c>
      <c r="O96" s="1">
        <v>33.086917877197301</v>
      </c>
      <c r="P96" s="1">
        <v>24.775642395019499</v>
      </c>
      <c r="Q96" s="1">
        <v>33.808609008789098</v>
      </c>
      <c r="R96" s="1">
        <v>28.707075119018601</v>
      </c>
    </row>
    <row r="97" spans="1:18" x14ac:dyDescent="0.2">
      <c r="A97" s="1">
        <v>250</v>
      </c>
      <c r="B97" s="1">
        <v>4</v>
      </c>
      <c r="C97" s="1">
        <v>4</v>
      </c>
      <c r="D97" s="1">
        <v>4</v>
      </c>
      <c r="E97" s="1">
        <v>35.700000000000003</v>
      </c>
      <c r="F97" s="1">
        <v>11.401999999999999</v>
      </c>
      <c r="G97" s="1">
        <v>0</v>
      </c>
      <c r="H97" s="1" t="s">
        <v>306</v>
      </c>
      <c r="I97" s="1" t="s">
        <v>307</v>
      </c>
      <c r="J97" s="1" t="s">
        <v>308</v>
      </c>
      <c r="K97" s="1" t="s">
        <v>34</v>
      </c>
      <c r="L97" s="3" t="s">
        <v>2563</v>
      </c>
      <c r="M97" s="1" t="s">
        <v>11</v>
      </c>
      <c r="N97" s="1">
        <v>1</v>
      </c>
      <c r="O97" s="1">
        <v>28.174381256103501</v>
      </c>
      <c r="P97" s="1">
        <v>20.892389297485401</v>
      </c>
      <c r="Q97" s="1">
        <v>28.763023376464801</v>
      </c>
      <c r="R97" s="1">
        <v>24.194974899291999</v>
      </c>
    </row>
    <row r="98" spans="1:18" x14ac:dyDescent="0.2">
      <c r="A98" s="1">
        <v>765</v>
      </c>
      <c r="B98" s="1">
        <v>16</v>
      </c>
      <c r="C98" s="1">
        <v>16</v>
      </c>
      <c r="D98" s="1">
        <v>16</v>
      </c>
      <c r="E98" s="1">
        <v>70.5</v>
      </c>
      <c r="F98" s="1">
        <v>29.158999999999999</v>
      </c>
      <c r="G98" s="1">
        <v>0</v>
      </c>
      <c r="H98" s="1" t="s">
        <v>309</v>
      </c>
      <c r="I98" s="1" t="s">
        <v>310</v>
      </c>
      <c r="J98" s="1" t="s">
        <v>311</v>
      </c>
      <c r="K98" s="1" t="s">
        <v>34</v>
      </c>
      <c r="L98" s="3" t="s">
        <v>2563</v>
      </c>
      <c r="M98" s="1" t="s">
        <v>11</v>
      </c>
      <c r="N98" s="1">
        <v>2</v>
      </c>
      <c r="O98" s="1">
        <v>27.334041595458999</v>
      </c>
      <c r="P98" s="1">
        <v>20.588636398315401</v>
      </c>
      <c r="Q98" s="1">
        <v>27.5868949890137</v>
      </c>
      <c r="R98" s="1">
        <v>23.752557754516602</v>
      </c>
    </row>
    <row r="99" spans="1:18" x14ac:dyDescent="0.2">
      <c r="A99" s="1">
        <v>4445</v>
      </c>
      <c r="B99" s="1">
        <v>26</v>
      </c>
      <c r="C99" s="1">
        <v>26</v>
      </c>
      <c r="D99" s="1">
        <v>26</v>
      </c>
      <c r="E99" s="1">
        <v>68.8</v>
      </c>
      <c r="F99" s="1">
        <v>38.533999999999999</v>
      </c>
      <c r="G99" s="1">
        <v>0</v>
      </c>
      <c r="H99" s="1" t="s">
        <v>312</v>
      </c>
      <c r="I99" s="1" t="s">
        <v>313</v>
      </c>
      <c r="J99" s="1" t="s">
        <v>314</v>
      </c>
      <c r="K99" s="1" t="s">
        <v>34</v>
      </c>
      <c r="L99" s="3" t="s">
        <v>2563</v>
      </c>
      <c r="M99" s="1" t="s">
        <v>11</v>
      </c>
      <c r="N99" s="1">
        <v>0</v>
      </c>
      <c r="O99" s="1">
        <v>31.3667888641357</v>
      </c>
      <c r="P99" s="1">
        <v>25.6679172515869</v>
      </c>
      <c r="Q99" s="1">
        <v>31.534835815429702</v>
      </c>
      <c r="R99" s="1">
        <v>28.5338745117188</v>
      </c>
    </row>
    <row r="100" spans="1:18" x14ac:dyDescent="0.2">
      <c r="A100" s="1">
        <v>4420</v>
      </c>
      <c r="B100" s="1">
        <v>2</v>
      </c>
      <c r="C100" s="1">
        <v>2</v>
      </c>
      <c r="D100" s="1">
        <v>2</v>
      </c>
      <c r="E100" s="1">
        <v>38.1</v>
      </c>
      <c r="F100" s="1">
        <v>7.3083999999999998</v>
      </c>
      <c r="G100" s="1">
        <v>0</v>
      </c>
      <c r="H100" s="1" t="s">
        <v>315</v>
      </c>
      <c r="I100" s="1" t="s">
        <v>316</v>
      </c>
      <c r="J100" s="1" t="s">
        <v>317</v>
      </c>
      <c r="K100" s="1" t="s">
        <v>34</v>
      </c>
      <c r="L100" s="3" t="s">
        <v>2563</v>
      </c>
      <c r="M100" s="1" t="s">
        <v>11</v>
      </c>
      <c r="N100" s="1">
        <v>1</v>
      </c>
      <c r="O100" s="1">
        <v>29.082685470581101</v>
      </c>
      <c r="P100" s="1">
        <v>21.107587814331101</v>
      </c>
      <c r="Q100" s="1">
        <v>29.0787258148193</v>
      </c>
      <c r="R100" s="1">
        <v>24.9979457855225</v>
      </c>
    </row>
    <row r="101" spans="1:18" x14ac:dyDescent="0.2">
      <c r="A101" s="1">
        <v>4174</v>
      </c>
      <c r="B101" s="1">
        <v>6</v>
      </c>
      <c r="C101" s="1">
        <v>6</v>
      </c>
      <c r="D101" s="1">
        <v>6</v>
      </c>
      <c r="E101" s="1">
        <v>28.1</v>
      </c>
      <c r="F101" s="1">
        <v>28.969000000000001</v>
      </c>
      <c r="G101" s="1">
        <v>0</v>
      </c>
      <c r="H101" s="1" t="s">
        <v>318</v>
      </c>
      <c r="I101" s="1" t="s">
        <v>319</v>
      </c>
      <c r="J101" s="1" t="s">
        <v>320</v>
      </c>
      <c r="K101" s="1" t="s">
        <v>34</v>
      </c>
      <c r="L101" s="3" t="s">
        <v>2563</v>
      </c>
      <c r="M101" s="1" t="s">
        <v>11</v>
      </c>
      <c r="N101" s="1">
        <v>2</v>
      </c>
      <c r="O101" s="1">
        <v>28.7604160308838</v>
      </c>
      <c r="P101" s="1">
        <v>21.395580291748001</v>
      </c>
      <c r="Q101" s="1">
        <v>29.478439331054702</v>
      </c>
      <c r="R101" s="1">
        <v>25.204776763916001</v>
      </c>
    </row>
    <row r="102" spans="1:18" x14ac:dyDescent="0.2">
      <c r="A102" s="1">
        <v>2610</v>
      </c>
      <c r="B102" s="1">
        <v>9</v>
      </c>
      <c r="C102" s="1">
        <v>9</v>
      </c>
      <c r="D102" s="1">
        <v>9</v>
      </c>
      <c r="E102" s="1">
        <v>57.6</v>
      </c>
      <c r="F102" s="1">
        <v>22.283999999999999</v>
      </c>
      <c r="G102" s="1">
        <v>0</v>
      </c>
      <c r="H102" s="1" t="s">
        <v>321</v>
      </c>
      <c r="I102" s="1" t="s">
        <v>322</v>
      </c>
      <c r="J102" s="1" t="s">
        <v>323</v>
      </c>
      <c r="K102" s="1" t="s">
        <v>34</v>
      </c>
      <c r="L102" s="3" t="s">
        <v>2563</v>
      </c>
      <c r="M102" s="1" t="s">
        <v>11</v>
      </c>
      <c r="N102" s="1">
        <v>1</v>
      </c>
      <c r="O102" s="1">
        <v>28.5863361358643</v>
      </c>
      <c r="P102" s="1">
        <v>21.425186157226602</v>
      </c>
      <c r="Q102" s="1">
        <v>28.9776287078857</v>
      </c>
      <c r="R102" s="1">
        <v>24.9926643371582</v>
      </c>
    </row>
    <row r="103" spans="1:18" x14ac:dyDescent="0.2">
      <c r="A103" s="1">
        <v>3653</v>
      </c>
      <c r="B103" s="1">
        <v>9</v>
      </c>
      <c r="C103" s="1">
        <v>9</v>
      </c>
      <c r="D103" s="1">
        <v>9</v>
      </c>
      <c r="E103" s="1">
        <v>39</v>
      </c>
      <c r="F103" s="1">
        <v>33.299999999999997</v>
      </c>
      <c r="G103" s="1">
        <v>0</v>
      </c>
      <c r="H103" s="1" t="s">
        <v>324</v>
      </c>
      <c r="I103" s="1" t="s">
        <v>325</v>
      </c>
      <c r="J103" s="1" t="s">
        <v>326</v>
      </c>
      <c r="K103" s="1" t="s">
        <v>34</v>
      </c>
      <c r="L103" s="3" t="s">
        <v>2563</v>
      </c>
      <c r="M103" s="1" t="s">
        <v>19</v>
      </c>
      <c r="N103" s="1">
        <v>0</v>
      </c>
      <c r="O103" s="1">
        <v>28.000484466552699</v>
      </c>
      <c r="P103" s="1">
        <v>24.359745025634801</v>
      </c>
      <c r="Q103" s="1">
        <v>28.172897338867202</v>
      </c>
      <c r="R103" s="1">
        <v>26.119138717651399</v>
      </c>
    </row>
    <row r="104" spans="1:18" x14ac:dyDescent="0.2">
      <c r="A104" s="1">
        <v>4265</v>
      </c>
      <c r="B104" s="1">
        <v>19</v>
      </c>
      <c r="C104" s="1">
        <v>19</v>
      </c>
      <c r="D104" s="1">
        <v>19</v>
      </c>
      <c r="E104" s="1">
        <v>69.7</v>
      </c>
      <c r="F104" s="1">
        <v>34.47</v>
      </c>
      <c r="G104" s="1">
        <v>0</v>
      </c>
      <c r="H104" s="1" t="s">
        <v>327</v>
      </c>
      <c r="I104" s="1" t="s">
        <v>328</v>
      </c>
      <c r="J104" s="1" t="s">
        <v>329</v>
      </c>
      <c r="K104" s="1" t="s">
        <v>34</v>
      </c>
      <c r="L104" s="3" t="s">
        <v>2563</v>
      </c>
      <c r="M104" s="1" t="s">
        <v>11</v>
      </c>
      <c r="N104" s="1">
        <v>6</v>
      </c>
      <c r="O104" s="1">
        <v>29.508783340454102</v>
      </c>
      <c r="P104" s="1">
        <v>20.844928741455099</v>
      </c>
      <c r="Q104" s="1">
        <v>29.722126007080099</v>
      </c>
      <c r="R104" s="1">
        <v>25.8335475921631</v>
      </c>
    </row>
    <row r="105" spans="1:18" x14ac:dyDescent="0.2">
      <c r="A105" s="1">
        <v>4140</v>
      </c>
      <c r="B105" s="1">
        <v>24</v>
      </c>
      <c r="C105" s="1">
        <v>24</v>
      </c>
      <c r="D105" s="1">
        <v>24</v>
      </c>
      <c r="E105" s="1">
        <v>78.599999999999994</v>
      </c>
      <c r="F105" s="1">
        <v>33.295999999999999</v>
      </c>
      <c r="G105" s="1">
        <v>0</v>
      </c>
      <c r="H105" s="1" t="s">
        <v>330</v>
      </c>
      <c r="I105" s="1" t="s">
        <v>331</v>
      </c>
      <c r="J105" s="1" t="s">
        <v>332</v>
      </c>
      <c r="K105" s="1" t="s">
        <v>34</v>
      </c>
      <c r="L105" s="3" t="s">
        <v>2563</v>
      </c>
      <c r="M105" s="1" t="s">
        <v>11</v>
      </c>
      <c r="N105" s="1">
        <v>0</v>
      </c>
      <c r="O105" s="1">
        <v>33.307350158691399</v>
      </c>
      <c r="P105" s="1">
        <v>23.5640773773193</v>
      </c>
      <c r="Q105" s="1">
        <v>34.093391418457003</v>
      </c>
      <c r="R105" s="1">
        <v>29.0958347320557</v>
      </c>
    </row>
    <row r="106" spans="1:18" x14ac:dyDescent="0.2">
      <c r="A106" s="1">
        <v>2530</v>
      </c>
      <c r="B106" s="1">
        <v>6</v>
      </c>
      <c r="C106" s="1">
        <v>6</v>
      </c>
      <c r="D106" s="1">
        <v>6</v>
      </c>
      <c r="E106" s="1">
        <v>31.8</v>
      </c>
      <c r="F106" s="1">
        <v>17.341999999999999</v>
      </c>
      <c r="G106" s="1">
        <v>0</v>
      </c>
      <c r="H106" s="1" t="s">
        <v>333</v>
      </c>
      <c r="I106" s="1" t="s">
        <v>334</v>
      </c>
      <c r="J106" s="1" t="s">
        <v>335</v>
      </c>
      <c r="K106" s="1" t="s">
        <v>34</v>
      </c>
      <c r="L106" s="3" t="s">
        <v>2563</v>
      </c>
      <c r="M106" s="1" t="s">
        <v>11</v>
      </c>
      <c r="N106" s="1">
        <v>1</v>
      </c>
      <c r="O106" s="1">
        <v>30.597223281860401</v>
      </c>
      <c r="P106" s="1">
        <v>21.008674621581999</v>
      </c>
      <c r="Q106" s="1">
        <v>30.827415466308601</v>
      </c>
      <c r="R106" s="1">
        <v>26.377820968627901</v>
      </c>
    </row>
    <row r="107" spans="1:18" x14ac:dyDescent="0.2">
      <c r="A107" s="1">
        <v>4093</v>
      </c>
      <c r="B107" s="1">
        <v>4</v>
      </c>
      <c r="C107" s="1">
        <v>4</v>
      </c>
      <c r="D107" s="1">
        <v>4</v>
      </c>
      <c r="E107" s="1">
        <v>46.6</v>
      </c>
      <c r="F107" s="1">
        <v>6.4574999999999996</v>
      </c>
      <c r="G107" s="1">
        <v>0</v>
      </c>
      <c r="H107" s="1" t="s">
        <v>336</v>
      </c>
      <c r="I107" s="1" t="s">
        <v>337</v>
      </c>
      <c r="J107" s="1" t="s">
        <v>338</v>
      </c>
      <c r="K107" s="1" t="s">
        <v>34</v>
      </c>
      <c r="L107" s="3" t="s">
        <v>2563</v>
      </c>
      <c r="M107" s="1" t="s">
        <v>11</v>
      </c>
      <c r="N107" s="1">
        <v>1</v>
      </c>
      <c r="O107" s="1">
        <v>29.127880096435501</v>
      </c>
      <c r="P107" s="1">
        <v>20.789558410644499</v>
      </c>
      <c r="Q107" s="1">
        <v>29.71462059021</v>
      </c>
      <c r="R107" s="1">
        <v>25.3823432922363</v>
      </c>
    </row>
    <row r="108" spans="1:18" x14ac:dyDescent="0.2">
      <c r="A108" s="1">
        <v>3926</v>
      </c>
      <c r="B108" s="1">
        <v>20</v>
      </c>
      <c r="C108" s="1">
        <v>20</v>
      </c>
      <c r="D108" s="1">
        <v>20</v>
      </c>
      <c r="E108" s="1">
        <v>63.2</v>
      </c>
      <c r="F108" s="1">
        <v>40.744</v>
      </c>
      <c r="G108" s="1">
        <v>0</v>
      </c>
      <c r="H108" s="1" t="s">
        <v>339</v>
      </c>
      <c r="I108" s="1" t="s">
        <v>340</v>
      </c>
      <c r="J108" s="1" t="s">
        <v>341</v>
      </c>
      <c r="K108" s="1" t="s">
        <v>34</v>
      </c>
      <c r="L108" s="3" t="s">
        <v>2563</v>
      </c>
      <c r="M108" s="1" t="s">
        <v>48</v>
      </c>
      <c r="N108" s="1">
        <v>1</v>
      </c>
      <c r="O108" s="1">
        <v>27.961685180664102</v>
      </c>
      <c r="P108" s="1">
        <v>24.028964996337901</v>
      </c>
      <c r="Q108" s="1">
        <v>28.5787239074707</v>
      </c>
      <c r="R108" s="1">
        <v>21.5552673339844</v>
      </c>
    </row>
    <row r="109" spans="1:18" x14ac:dyDescent="0.2">
      <c r="A109" s="1">
        <v>4401</v>
      </c>
      <c r="B109" s="1">
        <v>11</v>
      </c>
      <c r="C109" s="1">
        <v>11</v>
      </c>
      <c r="D109" s="1">
        <v>11</v>
      </c>
      <c r="E109" s="1">
        <v>61.7</v>
      </c>
      <c r="F109" s="1">
        <v>20.265999999999998</v>
      </c>
      <c r="G109" s="1">
        <v>0</v>
      </c>
      <c r="H109" s="1" t="s">
        <v>342</v>
      </c>
      <c r="I109" s="1" t="s">
        <v>343</v>
      </c>
      <c r="J109" s="1" t="s">
        <v>344</v>
      </c>
      <c r="K109" s="1" t="s">
        <v>34</v>
      </c>
      <c r="L109" s="3" t="s">
        <v>2563</v>
      </c>
      <c r="M109" s="1" t="s">
        <v>11</v>
      </c>
      <c r="N109" s="1">
        <v>0</v>
      </c>
      <c r="O109" s="1">
        <v>28.860570907592798</v>
      </c>
      <c r="P109" s="1">
        <v>23.520824432373001</v>
      </c>
      <c r="Q109" s="1">
        <v>29.809940338134801</v>
      </c>
      <c r="R109" s="1">
        <v>19.945043563842798</v>
      </c>
    </row>
    <row r="110" spans="1:18" x14ac:dyDescent="0.2">
      <c r="A110" s="1">
        <v>3005</v>
      </c>
      <c r="B110" s="1">
        <v>14</v>
      </c>
      <c r="C110" s="1">
        <v>14</v>
      </c>
      <c r="D110" s="1">
        <v>14</v>
      </c>
      <c r="E110" s="1">
        <v>53</v>
      </c>
      <c r="F110" s="1">
        <v>36.222999999999999</v>
      </c>
      <c r="G110" s="1">
        <v>0</v>
      </c>
      <c r="H110" s="1" t="s">
        <v>345</v>
      </c>
      <c r="I110" s="1" t="s">
        <v>346</v>
      </c>
      <c r="J110" s="1" t="s">
        <v>347</v>
      </c>
      <c r="K110" s="1" t="s">
        <v>34</v>
      </c>
      <c r="L110" s="3" t="s">
        <v>2563</v>
      </c>
      <c r="M110" s="1" t="s">
        <v>11</v>
      </c>
      <c r="N110" s="1">
        <v>6</v>
      </c>
      <c r="O110" s="1">
        <v>25.937049865722699</v>
      </c>
      <c r="P110" s="1">
        <v>21.9535427093506</v>
      </c>
      <c r="Q110" s="1">
        <v>26.9316291809082</v>
      </c>
      <c r="R110" s="1">
        <v>20.627681732177699</v>
      </c>
    </row>
    <row r="111" spans="1:18" x14ac:dyDescent="0.2">
      <c r="A111" s="1">
        <v>2384</v>
      </c>
      <c r="B111" s="1">
        <v>45</v>
      </c>
      <c r="C111" s="1">
        <v>45</v>
      </c>
      <c r="D111" s="1">
        <v>44</v>
      </c>
      <c r="E111" s="1">
        <v>52.9</v>
      </c>
      <c r="F111" s="1">
        <v>88.582999999999998</v>
      </c>
      <c r="G111" s="1">
        <v>0</v>
      </c>
      <c r="H111" s="1" t="s">
        <v>348</v>
      </c>
      <c r="I111" s="1" t="s">
        <v>349</v>
      </c>
      <c r="J111" s="1" t="s">
        <v>350</v>
      </c>
      <c r="K111" s="1" t="s">
        <v>34</v>
      </c>
      <c r="L111" s="3" t="s">
        <v>2563</v>
      </c>
      <c r="M111" s="1" t="s">
        <v>11</v>
      </c>
      <c r="N111" s="1">
        <v>2</v>
      </c>
      <c r="O111" s="1">
        <v>30.388677597045898</v>
      </c>
      <c r="P111" s="1">
        <v>24.966821670532202</v>
      </c>
      <c r="Q111" s="1">
        <v>31.246345520019499</v>
      </c>
      <c r="R111" s="1">
        <v>22.6997261047363</v>
      </c>
    </row>
    <row r="112" spans="1:18" x14ac:dyDescent="0.2">
      <c r="A112" s="1">
        <v>1665</v>
      </c>
      <c r="B112" s="1">
        <v>28</v>
      </c>
      <c r="C112" s="1">
        <v>28</v>
      </c>
      <c r="D112" s="1">
        <v>28</v>
      </c>
      <c r="E112" s="1">
        <v>44.1</v>
      </c>
      <c r="F112" s="1">
        <v>86.453999999999994</v>
      </c>
      <c r="G112" s="1">
        <v>0</v>
      </c>
      <c r="H112" s="1" t="s">
        <v>351</v>
      </c>
      <c r="I112" s="1" t="s">
        <v>352</v>
      </c>
      <c r="J112" s="1" t="s">
        <v>353</v>
      </c>
      <c r="K112" s="1" t="s">
        <v>34</v>
      </c>
      <c r="L112" s="3" t="s">
        <v>2563</v>
      </c>
      <c r="M112" s="1" t="s">
        <v>11</v>
      </c>
      <c r="N112" s="1">
        <v>1</v>
      </c>
      <c r="O112" s="1">
        <v>28.712059020996101</v>
      </c>
      <c r="P112" s="1">
        <v>22.857000350952099</v>
      </c>
      <c r="Q112" s="1">
        <v>29.619915008544901</v>
      </c>
      <c r="R112" s="1">
        <v>20.825626373291001</v>
      </c>
    </row>
    <row r="113" spans="1:18" x14ac:dyDescent="0.2">
      <c r="A113" s="1">
        <v>1058</v>
      </c>
      <c r="B113" s="1">
        <v>16</v>
      </c>
      <c r="C113" s="1">
        <v>16</v>
      </c>
      <c r="D113" s="1">
        <v>2</v>
      </c>
      <c r="E113" s="1">
        <v>71.2</v>
      </c>
      <c r="F113" s="1">
        <v>30.036999999999999</v>
      </c>
      <c r="G113" s="1">
        <v>0</v>
      </c>
      <c r="H113" s="1" t="s">
        <v>354</v>
      </c>
      <c r="I113" s="1" t="s">
        <v>355</v>
      </c>
      <c r="J113" s="1" t="s">
        <v>356</v>
      </c>
      <c r="K113" s="1" t="s">
        <v>34</v>
      </c>
      <c r="L113" s="3" t="s">
        <v>2563</v>
      </c>
      <c r="M113" s="1" t="s">
        <v>185</v>
      </c>
      <c r="N113" s="1">
        <v>1</v>
      </c>
      <c r="O113" s="1">
        <v>27.741703033447301</v>
      </c>
      <c r="P113" s="1">
        <v>22.639446258544901</v>
      </c>
      <c r="Q113" s="1">
        <v>28.647258758544901</v>
      </c>
      <c r="R113" s="1">
        <v>20.802417755126999</v>
      </c>
    </row>
    <row r="114" spans="1:18" x14ac:dyDescent="0.2">
      <c r="A114" s="1">
        <v>278</v>
      </c>
      <c r="B114" s="1">
        <v>24</v>
      </c>
      <c r="C114" s="1">
        <v>24</v>
      </c>
      <c r="D114" s="1">
        <v>24</v>
      </c>
      <c r="E114" s="1">
        <v>80.099999999999994</v>
      </c>
      <c r="F114" s="1">
        <v>34.234000000000002</v>
      </c>
      <c r="G114" s="1">
        <v>0</v>
      </c>
      <c r="H114" s="1" t="s">
        <v>357</v>
      </c>
      <c r="I114" s="1" t="s">
        <v>358</v>
      </c>
      <c r="J114" s="1" t="s">
        <v>359</v>
      </c>
      <c r="K114" s="1" t="s">
        <v>34</v>
      </c>
      <c r="L114" s="3" t="s">
        <v>2563</v>
      </c>
      <c r="M114" s="1" t="s">
        <v>48</v>
      </c>
      <c r="N114" s="1">
        <v>0</v>
      </c>
      <c r="O114" s="1">
        <v>30.2772827148438</v>
      </c>
      <c r="P114" s="1">
        <v>25.517414093017599</v>
      </c>
      <c r="Q114" s="1">
        <v>31.086471557617202</v>
      </c>
      <c r="R114" s="1">
        <v>24.1751308441162</v>
      </c>
    </row>
    <row r="115" spans="1:18" x14ac:dyDescent="0.2">
      <c r="A115" s="1">
        <v>349</v>
      </c>
      <c r="B115" s="1">
        <v>18</v>
      </c>
      <c r="C115" s="1">
        <v>18</v>
      </c>
      <c r="D115" s="1">
        <v>18</v>
      </c>
      <c r="E115" s="1">
        <v>45</v>
      </c>
      <c r="F115" s="1">
        <v>62.923999999999999</v>
      </c>
      <c r="G115" s="1">
        <v>0</v>
      </c>
      <c r="H115" s="1" t="s">
        <v>360</v>
      </c>
      <c r="I115" s="1" t="s">
        <v>361</v>
      </c>
      <c r="J115" s="1" t="s">
        <v>362</v>
      </c>
      <c r="K115" s="1" t="s">
        <v>34</v>
      </c>
      <c r="L115" s="3" t="s">
        <v>2563</v>
      </c>
      <c r="M115" s="1" t="s">
        <v>185</v>
      </c>
      <c r="N115" s="1">
        <v>1</v>
      </c>
      <c r="O115" s="1">
        <v>25.362279891967798</v>
      </c>
      <c r="P115" s="1">
        <v>21.3745002746582</v>
      </c>
      <c r="Q115" s="1">
        <v>26.078742980956999</v>
      </c>
      <c r="R115" s="1">
        <v>20.055606842041001</v>
      </c>
    </row>
    <row r="116" spans="1:18" x14ac:dyDescent="0.2">
      <c r="A116" s="1">
        <v>4535</v>
      </c>
      <c r="B116" s="1">
        <v>4</v>
      </c>
      <c r="C116" s="1">
        <v>4</v>
      </c>
      <c r="D116" s="1">
        <v>4</v>
      </c>
      <c r="E116" s="1">
        <v>33.799999999999997</v>
      </c>
      <c r="F116" s="1">
        <v>15.512</v>
      </c>
      <c r="G116" s="1">
        <v>0</v>
      </c>
      <c r="H116" s="1" t="s">
        <v>363</v>
      </c>
      <c r="I116" s="1" t="s">
        <v>364</v>
      </c>
      <c r="J116" s="1" t="s">
        <v>365</v>
      </c>
      <c r="K116" s="1" t="s">
        <v>34</v>
      </c>
      <c r="L116" s="3" t="s">
        <v>2563</v>
      </c>
      <c r="M116" s="1" t="s">
        <v>118</v>
      </c>
      <c r="N116" s="1">
        <v>0</v>
      </c>
      <c r="O116" s="1">
        <v>26.7824897766113</v>
      </c>
      <c r="P116" s="1">
        <v>22.5947170257568</v>
      </c>
      <c r="Q116" s="1">
        <v>27.053495407104499</v>
      </c>
      <c r="R116" s="1">
        <v>21.732089996337901</v>
      </c>
    </row>
    <row r="117" spans="1:18" x14ac:dyDescent="0.2">
      <c r="A117" s="1">
        <v>4105</v>
      </c>
      <c r="B117" s="1">
        <v>3</v>
      </c>
      <c r="C117" s="1">
        <v>3</v>
      </c>
      <c r="D117" s="1">
        <v>3</v>
      </c>
      <c r="E117" s="1">
        <v>24.7</v>
      </c>
      <c r="F117" s="1">
        <v>11.058999999999999</v>
      </c>
      <c r="G117" s="1">
        <v>0</v>
      </c>
      <c r="H117" s="1" t="s">
        <v>366</v>
      </c>
      <c r="I117" s="1" t="s">
        <v>367</v>
      </c>
      <c r="J117" s="1" t="s">
        <v>368</v>
      </c>
      <c r="K117" s="1" t="s">
        <v>34</v>
      </c>
      <c r="L117" s="3" t="s">
        <v>2563</v>
      </c>
      <c r="M117" s="1" t="s">
        <v>48</v>
      </c>
      <c r="N117" s="1">
        <v>1</v>
      </c>
      <c r="O117" s="1">
        <v>24.715900421142599</v>
      </c>
      <c r="P117" s="1">
        <v>21.733608245849599</v>
      </c>
      <c r="Q117" s="1">
        <v>24.9101448059082</v>
      </c>
      <c r="R117" s="1">
        <v>21.122716903686499</v>
      </c>
    </row>
    <row r="118" spans="1:18" x14ac:dyDescent="0.2">
      <c r="A118" s="1">
        <v>282</v>
      </c>
      <c r="B118" s="1">
        <v>9</v>
      </c>
      <c r="C118" s="1">
        <v>9</v>
      </c>
      <c r="D118" s="1">
        <v>9</v>
      </c>
      <c r="E118" s="1">
        <v>61.2</v>
      </c>
      <c r="F118" s="1">
        <v>21.225000000000001</v>
      </c>
      <c r="G118" s="1">
        <v>0</v>
      </c>
      <c r="H118" s="1" t="s">
        <v>369</v>
      </c>
      <c r="I118" s="1" t="s">
        <v>370</v>
      </c>
      <c r="J118" s="1" t="s">
        <v>371</v>
      </c>
      <c r="K118" s="1" t="s">
        <v>34</v>
      </c>
      <c r="L118" s="3" t="s">
        <v>2563</v>
      </c>
      <c r="M118" s="1" t="s">
        <v>27</v>
      </c>
      <c r="N118" s="1">
        <v>0</v>
      </c>
      <c r="O118" s="1">
        <v>26.467126846313501</v>
      </c>
      <c r="P118" s="1">
        <v>21.7485675811768</v>
      </c>
      <c r="Q118" s="1">
        <v>26.689874649047901</v>
      </c>
      <c r="R118" s="1">
        <v>20.8534832000732</v>
      </c>
    </row>
    <row r="119" spans="1:18" x14ac:dyDescent="0.2">
      <c r="A119" s="1">
        <v>861</v>
      </c>
      <c r="B119" s="1">
        <v>2</v>
      </c>
      <c r="C119" s="1">
        <v>2</v>
      </c>
      <c r="D119" s="1">
        <v>2</v>
      </c>
      <c r="E119" s="1">
        <v>32.799999999999997</v>
      </c>
      <c r="F119" s="1">
        <v>6.6619999999999999</v>
      </c>
      <c r="G119" s="1">
        <v>2.5277999999999998E-4</v>
      </c>
      <c r="H119" s="1" t="s">
        <v>372</v>
      </c>
      <c r="I119" s="1" t="s">
        <v>373</v>
      </c>
      <c r="J119" s="1" t="s">
        <v>374</v>
      </c>
      <c r="K119" s="1" t="s">
        <v>34</v>
      </c>
      <c r="L119" s="3" t="s">
        <v>2563</v>
      </c>
      <c r="M119" s="1" t="s">
        <v>11</v>
      </c>
      <c r="N119" s="1">
        <v>1</v>
      </c>
      <c r="O119" s="1">
        <v>28.083826065063501</v>
      </c>
      <c r="P119" s="1">
        <v>21.6201572418213</v>
      </c>
      <c r="Q119" s="1">
        <v>28.140153884887699</v>
      </c>
      <c r="R119" s="1">
        <v>20.7025032043457</v>
      </c>
    </row>
    <row r="120" spans="1:18" x14ac:dyDescent="0.2">
      <c r="A120" s="1">
        <v>4480</v>
      </c>
      <c r="B120" s="1">
        <v>15</v>
      </c>
      <c r="C120" s="1">
        <v>15</v>
      </c>
      <c r="D120" s="1">
        <v>8</v>
      </c>
      <c r="E120" s="1">
        <v>59</v>
      </c>
      <c r="F120" s="1">
        <v>30.658000000000001</v>
      </c>
      <c r="G120" s="1">
        <v>0</v>
      </c>
      <c r="H120" s="1" t="s">
        <v>375</v>
      </c>
      <c r="I120" s="1" t="s">
        <v>376</v>
      </c>
      <c r="J120" s="1" t="s">
        <v>377</v>
      </c>
      <c r="K120" s="1" t="s">
        <v>34</v>
      </c>
      <c r="L120" s="3" t="s">
        <v>2563</v>
      </c>
      <c r="M120" s="1" t="s">
        <v>48</v>
      </c>
      <c r="N120" s="1">
        <v>19</v>
      </c>
      <c r="O120" s="1">
        <v>31.656410217285199</v>
      </c>
      <c r="P120" s="1">
        <v>24.3225193023682</v>
      </c>
      <c r="Q120" s="1">
        <v>32.295490264892599</v>
      </c>
      <c r="R120" s="1">
        <v>21.650260925293001</v>
      </c>
    </row>
    <row r="121" spans="1:18" x14ac:dyDescent="0.2">
      <c r="A121" s="1">
        <v>4326</v>
      </c>
      <c r="B121" s="1">
        <v>4</v>
      </c>
      <c r="C121" s="1">
        <v>4</v>
      </c>
      <c r="D121" s="1">
        <v>4</v>
      </c>
      <c r="E121" s="1">
        <v>23.1</v>
      </c>
      <c r="F121" s="1">
        <v>22.251999999999999</v>
      </c>
      <c r="G121" s="1">
        <v>0</v>
      </c>
      <c r="H121" s="1" t="s">
        <v>378</v>
      </c>
      <c r="I121" s="1" t="s">
        <v>379</v>
      </c>
      <c r="J121" s="1" t="s">
        <v>380</v>
      </c>
      <c r="K121" s="1" t="s">
        <v>34</v>
      </c>
      <c r="L121" s="3" t="s">
        <v>2563</v>
      </c>
      <c r="M121" s="1" t="s">
        <v>11</v>
      </c>
      <c r="N121" s="1">
        <v>4</v>
      </c>
      <c r="O121" s="1">
        <v>24.457920074462901</v>
      </c>
      <c r="P121" s="1">
        <v>21.112957000732401</v>
      </c>
      <c r="Q121" s="1">
        <v>24.720859527587901</v>
      </c>
      <c r="R121" s="1">
        <v>20.1276245117188</v>
      </c>
    </row>
    <row r="122" spans="1:18" x14ac:dyDescent="0.2">
      <c r="A122" s="1">
        <v>1556</v>
      </c>
      <c r="B122" s="1">
        <v>3</v>
      </c>
      <c r="C122" s="1">
        <v>3</v>
      </c>
      <c r="D122" s="1">
        <v>3</v>
      </c>
      <c r="E122" s="1">
        <v>48.6</v>
      </c>
      <c r="F122" s="1">
        <v>12.058</v>
      </c>
      <c r="G122" s="1">
        <v>0</v>
      </c>
      <c r="H122" s="1" t="s">
        <v>381</v>
      </c>
      <c r="I122" s="1" t="s">
        <v>382</v>
      </c>
      <c r="J122" s="1" t="s">
        <v>383</v>
      </c>
      <c r="K122" s="1" t="s">
        <v>34</v>
      </c>
      <c r="L122" s="3" t="s">
        <v>2563</v>
      </c>
      <c r="M122" s="1" t="s">
        <v>11</v>
      </c>
      <c r="N122" s="1">
        <v>0</v>
      </c>
      <c r="O122" s="1">
        <v>22.280645370483398</v>
      </c>
      <c r="P122" s="1">
        <v>21.283054351806602</v>
      </c>
      <c r="Q122" s="1">
        <v>22.224927902221701</v>
      </c>
      <c r="R122" s="1">
        <v>21.028224945068398</v>
      </c>
    </row>
    <row r="123" spans="1:18" x14ac:dyDescent="0.2">
      <c r="A123" s="1">
        <v>335</v>
      </c>
      <c r="B123" s="1">
        <v>7</v>
      </c>
      <c r="C123" s="1">
        <v>1</v>
      </c>
      <c r="D123" s="1">
        <v>1</v>
      </c>
      <c r="E123" s="1">
        <v>66.2</v>
      </c>
      <c r="F123" s="1">
        <v>15.928000000000001</v>
      </c>
      <c r="G123" s="1">
        <v>1.224E-3</v>
      </c>
      <c r="H123" s="1" t="s">
        <v>384</v>
      </c>
      <c r="I123" s="1" t="s">
        <v>385</v>
      </c>
      <c r="J123" s="1" t="s">
        <v>386</v>
      </c>
      <c r="K123" s="1" t="s">
        <v>34</v>
      </c>
      <c r="L123" s="3" t="s">
        <v>2563</v>
      </c>
      <c r="M123" s="1" t="s">
        <v>48</v>
      </c>
      <c r="N123" s="1">
        <v>1</v>
      </c>
      <c r="O123" s="1">
        <v>26.628467559814499</v>
      </c>
      <c r="P123" s="1">
        <v>22.045877456665</v>
      </c>
      <c r="Q123" s="1">
        <v>26.793748855590799</v>
      </c>
      <c r="R123" s="1">
        <v>20.1830940246582</v>
      </c>
    </row>
    <row r="124" spans="1:18" x14ac:dyDescent="0.2">
      <c r="A124" s="1">
        <v>732</v>
      </c>
      <c r="B124" s="1">
        <v>2</v>
      </c>
      <c r="C124" s="1">
        <v>2</v>
      </c>
      <c r="D124" s="1">
        <v>2</v>
      </c>
      <c r="E124" s="1">
        <v>51.3</v>
      </c>
      <c r="F124" s="1">
        <v>8.8080999999999996</v>
      </c>
      <c r="G124" s="1">
        <v>2.5912999999999999E-4</v>
      </c>
      <c r="H124" s="1" t="s">
        <v>387</v>
      </c>
      <c r="I124" s="1" t="s">
        <v>388</v>
      </c>
      <c r="J124" s="1" t="s">
        <v>389</v>
      </c>
      <c r="K124" s="1" t="s">
        <v>34</v>
      </c>
      <c r="L124" s="3" t="s">
        <v>2563</v>
      </c>
      <c r="M124" s="1" t="s">
        <v>11</v>
      </c>
      <c r="N124" s="1">
        <v>1</v>
      </c>
      <c r="O124" s="1">
        <v>24.965824127197301</v>
      </c>
      <c r="P124" s="1">
        <v>21.4042663574219</v>
      </c>
      <c r="Q124" s="1">
        <v>25.0810432434082</v>
      </c>
      <c r="R124" s="1">
        <v>20.243328094482401</v>
      </c>
    </row>
    <row r="125" spans="1:18" x14ac:dyDescent="0.2">
      <c r="A125" s="1">
        <v>4299</v>
      </c>
      <c r="B125" s="1">
        <v>19</v>
      </c>
      <c r="C125" s="1">
        <v>19</v>
      </c>
      <c r="D125" s="1">
        <v>19</v>
      </c>
      <c r="E125" s="1">
        <v>54.6</v>
      </c>
      <c r="F125" s="1">
        <v>50.317</v>
      </c>
      <c r="G125" s="1">
        <v>0</v>
      </c>
      <c r="H125" s="1" t="s">
        <v>390</v>
      </c>
      <c r="I125" s="1" t="s">
        <v>391</v>
      </c>
      <c r="J125" s="1" t="s">
        <v>392</v>
      </c>
      <c r="K125" s="1" t="s">
        <v>34</v>
      </c>
      <c r="L125" s="3" t="s">
        <v>2563</v>
      </c>
      <c r="M125" s="1" t="s">
        <v>11</v>
      </c>
      <c r="N125" s="1">
        <v>2</v>
      </c>
      <c r="O125" s="1">
        <v>24.730577468872099</v>
      </c>
      <c r="P125" s="1">
        <v>21.100950241088899</v>
      </c>
      <c r="Q125" s="1">
        <v>26.614416122436499</v>
      </c>
      <c r="R125" s="1">
        <v>20.9466857910156</v>
      </c>
    </row>
    <row r="126" spans="1:18" x14ac:dyDescent="0.2">
      <c r="A126" s="1">
        <v>3900</v>
      </c>
      <c r="B126" s="1">
        <v>7</v>
      </c>
      <c r="C126" s="1">
        <v>7</v>
      </c>
      <c r="D126" s="1">
        <v>7</v>
      </c>
      <c r="E126" s="1">
        <v>82.4</v>
      </c>
      <c r="F126" s="1">
        <v>6.0351999999999997</v>
      </c>
      <c r="G126" s="1">
        <v>0</v>
      </c>
      <c r="H126" s="1" t="s">
        <v>393</v>
      </c>
      <c r="I126" s="1" t="s">
        <v>394</v>
      </c>
      <c r="J126" s="1" t="s">
        <v>395</v>
      </c>
      <c r="K126" s="1" t="s">
        <v>34</v>
      </c>
      <c r="L126" s="3" t="s">
        <v>2563</v>
      </c>
      <c r="M126" s="1" t="s">
        <v>48</v>
      </c>
      <c r="N126" s="1">
        <v>1</v>
      </c>
      <c r="O126" s="1">
        <v>25.546483993530298</v>
      </c>
      <c r="P126" s="1">
        <v>21.324382781982401</v>
      </c>
      <c r="Q126" s="1">
        <v>27.532913208007798</v>
      </c>
      <c r="R126" s="1">
        <v>20.987367630004901</v>
      </c>
    </row>
    <row r="127" spans="1:18" x14ac:dyDescent="0.2">
      <c r="A127" s="1">
        <v>1518</v>
      </c>
      <c r="B127" s="1">
        <v>13</v>
      </c>
      <c r="C127" s="1">
        <v>13</v>
      </c>
      <c r="D127" s="1">
        <v>2</v>
      </c>
      <c r="E127" s="1">
        <v>53.2</v>
      </c>
      <c r="F127" s="1">
        <v>38.463999999999999</v>
      </c>
      <c r="G127" s="1">
        <v>0</v>
      </c>
      <c r="H127" s="1" t="s">
        <v>396</v>
      </c>
      <c r="I127" s="1" t="s">
        <v>397</v>
      </c>
      <c r="J127" s="1" t="s">
        <v>398</v>
      </c>
      <c r="K127" s="1" t="s">
        <v>34</v>
      </c>
      <c r="L127" s="3" t="s">
        <v>2563</v>
      </c>
      <c r="M127" s="1" t="s">
        <v>48</v>
      </c>
      <c r="N127" s="1">
        <v>1</v>
      </c>
      <c r="O127" s="1">
        <v>24.793895721435501</v>
      </c>
      <c r="P127" s="1">
        <v>21.403202056884801</v>
      </c>
      <c r="Q127" s="1">
        <v>26.214918136596701</v>
      </c>
      <c r="R127" s="1">
        <v>21.259859085083001</v>
      </c>
    </row>
    <row r="128" spans="1:18" x14ac:dyDescent="0.2">
      <c r="A128" s="1">
        <v>3784</v>
      </c>
      <c r="B128" s="1">
        <v>4</v>
      </c>
      <c r="C128" s="1">
        <v>4</v>
      </c>
      <c r="D128" s="1">
        <v>4</v>
      </c>
      <c r="E128" s="1">
        <v>69.099999999999994</v>
      </c>
      <c r="F128" s="1">
        <v>6.2484000000000002</v>
      </c>
      <c r="G128" s="1">
        <v>0</v>
      </c>
      <c r="H128" s="1" t="s">
        <v>399</v>
      </c>
      <c r="I128" s="1" t="s">
        <v>400</v>
      </c>
      <c r="J128" s="1" t="s">
        <v>401</v>
      </c>
      <c r="K128" s="1" t="s">
        <v>34</v>
      </c>
      <c r="L128" s="3" t="s">
        <v>2563</v>
      </c>
      <c r="M128" s="1" t="s">
        <v>48</v>
      </c>
      <c r="N128" s="1">
        <v>1</v>
      </c>
      <c r="O128" s="1">
        <v>25.942314147949201</v>
      </c>
      <c r="P128" s="1">
        <v>21.146745681762699</v>
      </c>
      <c r="Q128" s="1">
        <v>28.495355606079102</v>
      </c>
      <c r="R128" s="1">
        <v>21.260154724121101</v>
      </c>
    </row>
    <row r="129" spans="1:18" x14ac:dyDescent="0.2">
      <c r="A129" s="1">
        <v>3373</v>
      </c>
      <c r="B129" s="1">
        <v>10</v>
      </c>
      <c r="C129" s="1">
        <v>10</v>
      </c>
      <c r="D129" s="1">
        <v>10</v>
      </c>
      <c r="E129" s="1">
        <v>48.9</v>
      </c>
      <c r="F129" s="1">
        <v>37.337000000000003</v>
      </c>
      <c r="G129" s="1">
        <v>0</v>
      </c>
      <c r="H129" s="1" t="s">
        <v>402</v>
      </c>
      <c r="I129" s="1" t="s">
        <v>403</v>
      </c>
      <c r="J129" s="1" t="s">
        <v>404</v>
      </c>
      <c r="K129" s="1" t="s">
        <v>34</v>
      </c>
      <c r="L129" s="3" t="s">
        <v>2563</v>
      </c>
      <c r="M129" s="1" t="s">
        <v>48</v>
      </c>
      <c r="N129" s="1">
        <v>1</v>
      </c>
      <c r="O129" s="1">
        <v>23.637590408325199</v>
      </c>
      <c r="P129" s="1">
        <v>21.306720733642599</v>
      </c>
      <c r="Q129" s="1">
        <v>25.029586791992202</v>
      </c>
      <c r="R129" s="1">
        <v>20.977796554565401</v>
      </c>
    </row>
    <row r="130" spans="1:18" x14ac:dyDescent="0.2">
      <c r="A130" s="1">
        <v>2777</v>
      </c>
      <c r="B130" s="1">
        <v>6</v>
      </c>
      <c r="C130" s="1">
        <v>6</v>
      </c>
      <c r="D130" s="1">
        <v>6</v>
      </c>
      <c r="E130" s="1">
        <v>31.8</v>
      </c>
      <c r="F130" s="1">
        <v>22.170999999999999</v>
      </c>
      <c r="G130" s="1">
        <v>0</v>
      </c>
      <c r="H130" s="1" t="s">
        <v>405</v>
      </c>
      <c r="I130" s="1" t="s">
        <v>406</v>
      </c>
      <c r="J130" s="1" t="s">
        <v>407</v>
      </c>
      <c r="K130" s="1" t="s">
        <v>34</v>
      </c>
      <c r="L130" s="3" t="s">
        <v>2563</v>
      </c>
      <c r="M130" s="1" t="s">
        <v>48</v>
      </c>
      <c r="N130" s="1">
        <v>0</v>
      </c>
      <c r="O130" s="1">
        <v>22.071632385253899</v>
      </c>
      <c r="P130" s="1">
        <v>21.6833610534668</v>
      </c>
      <c r="Q130" s="1">
        <v>22.352668762206999</v>
      </c>
      <c r="R130" s="1">
        <v>21.584163665771499</v>
      </c>
    </row>
    <row r="131" spans="1:18" x14ac:dyDescent="0.2">
      <c r="A131" s="1">
        <v>3767</v>
      </c>
      <c r="B131" s="1">
        <v>12</v>
      </c>
      <c r="C131" s="1">
        <v>12</v>
      </c>
      <c r="D131" s="1">
        <v>12</v>
      </c>
      <c r="E131" s="1">
        <v>23.6</v>
      </c>
      <c r="F131" s="1">
        <v>93.793999999999997</v>
      </c>
      <c r="G131" s="1">
        <v>0</v>
      </c>
      <c r="H131" s="1" t="s">
        <v>408</v>
      </c>
      <c r="I131" s="1" t="s">
        <v>409</v>
      </c>
      <c r="J131" s="1" t="s">
        <v>410</v>
      </c>
      <c r="K131" s="1" t="s">
        <v>34</v>
      </c>
      <c r="L131" s="3" t="s">
        <v>2563</v>
      </c>
      <c r="M131" s="1" t="s">
        <v>185</v>
      </c>
      <c r="N131" s="1">
        <v>2</v>
      </c>
      <c r="O131" s="1">
        <v>22.602664947509801</v>
      </c>
      <c r="P131" s="1">
        <v>21.031030654907202</v>
      </c>
      <c r="Q131" s="1">
        <v>23.856580734252901</v>
      </c>
      <c r="R131" s="1">
        <v>20.570491790771499</v>
      </c>
    </row>
    <row r="132" spans="1:18" x14ac:dyDescent="0.2">
      <c r="A132" s="1">
        <v>1896</v>
      </c>
      <c r="B132" s="1">
        <v>5</v>
      </c>
      <c r="C132" s="1">
        <v>5</v>
      </c>
      <c r="D132" s="1">
        <v>5</v>
      </c>
      <c r="E132" s="1">
        <v>33.9</v>
      </c>
      <c r="F132" s="1">
        <v>13.291</v>
      </c>
      <c r="G132" s="1">
        <v>0</v>
      </c>
      <c r="H132" s="1" t="s">
        <v>411</v>
      </c>
      <c r="I132" s="1" t="s">
        <v>412</v>
      </c>
      <c r="J132" s="1" t="s">
        <v>413</v>
      </c>
      <c r="K132" s="1" t="s">
        <v>34</v>
      </c>
      <c r="L132" s="3" t="s">
        <v>2563</v>
      </c>
      <c r="M132" s="1" t="s">
        <v>11</v>
      </c>
      <c r="N132" s="1">
        <v>2</v>
      </c>
      <c r="O132" s="1">
        <v>25.429155349731399</v>
      </c>
      <c r="P132" s="1">
        <v>21.5822143554688</v>
      </c>
      <c r="Q132" s="1">
        <v>26.779167175293001</v>
      </c>
      <c r="R132" s="1">
        <v>20.75439453125</v>
      </c>
    </row>
    <row r="133" spans="1:18" x14ac:dyDescent="0.2">
      <c r="A133" s="1">
        <v>3245</v>
      </c>
      <c r="B133" s="1">
        <v>10</v>
      </c>
      <c r="C133" s="1">
        <v>10</v>
      </c>
      <c r="D133" s="1">
        <v>10</v>
      </c>
      <c r="E133" s="1">
        <v>49.3</v>
      </c>
      <c r="F133" s="1">
        <v>33.402999999999999</v>
      </c>
      <c r="G133" s="1">
        <v>0</v>
      </c>
      <c r="H133" s="1" t="s">
        <v>414</v>
      </c>
      <c r="I133" s="1" t="s">
        <v>415</v>
      </c>
      <c r="J133" s="1" t="s">
        <v>416</v>
      </c>
      <c r="K133" s="1" t="s">
        <v>34</v>
      </c>
      <c r="L133" s="3" t="s">
        <v>2563</v>
      </c>
      <c r="M133" s="1" t="s">
        <v>48</v>
      </c>
      <c r="N133" s="1">
        <v>2</v>
      </c>
      <c r="O133" s="1">
        <v>24.3607292175293</v>
      </c>
      <c r="P133" s="1">
        <v>22.1912841796875</v>
      </c>
      <c r="Q133" s="1">
        <v>25.223426818847699</v>
      </c>
      <c r="R133" s="1">
        <v>21.7368469238281</v>
      </c>
    </row>
    <row r="134" spans="1:18" x14ac:dyDescent="0.2">
      <c r="A134" s="1">
        <v>907</v>
      </c>
      <c r="B134" s="1">
        <v>10</v>
      </c>
      <c r="C134" s="1">
        <v>10</v>
      </c>
      <c r="D134" s="1">
        <v>10</v>
      </c>
      <c r="E134" s="1">
        <v>38.5</v>
      </c>
      <c r="F134" s="1">
        <v>35.119</v>
      </c>
      <c r="G134" s="1">
        <v>0</v>
      </c>
      <c r="H134" s="1" t="s">
        <v>417</v>
      </c>
      <c r="I134" s="1" t="s">
        <v>418</v>
      </c>
      <c r="J134" s="1" t="s">
        <v>419</v>
      </c>
      <c r="K134" s="1" t="s">
        <v>34</v>
      </c>
      <c r="L134" s="3" t="s">
        <v>2563</v>
      </c>
      <c r="M134" s="1" t="s">
        <v>185</v>
      </c>
      <c r="N134" s="1">
        <v>1</v>
      </c>
      <c r="O134" s="1">
        <v>25.028497695922901</v>
      </c>
      <c r="P134" s="1">
        <v>21.786277770996101</v>
      </c>
      <c r="Q134" s="1">
        <v>26.558364868164102</v>
      </c>
      <c r="R134" s="1">
        <v>20.898687362670898</v>
      </c>
    </row>
    <row r="135" spans="1:18" x14ac:dyDescent="0.2">
      <c r="A135" s="1">
        <v>1248</v>
      </c>
      <c r="B135" s="1">
        <v>10</v>
      </c>
      <c r="C135" s="1">
        <v>10</v>
      </c>
      <c r="D135" s="1">
        <v>10</v>
      </c>
      <c r="E135" s="1">
        <v>26.8</v>
      </c>
      <c r="F135" s="1">
        <v>67.738</v>
      </c>
      <c r="G135" s="1">
        <v>0</v>
      </c>
      <c r="H135" s="1" t="s">
        <v>420</v>
      </c>
      <c r="I135" s="1" t="s">
        <v>421</v>
      </c>
      <c r="J135" s="1" t="s">
        <v>422</v>
      </c>
      <c r="K135" s="1" t="s">
        <v>34</v>
      </c>
      <c r="L135" s="3" t="s">
        <v>2563</v>
      </c>
      <c r="M135" s="1" t="s">
        <v>48</v>
      </c>
      <c r="N135" s="1">
        <v>1</v>
      </c>
      <c r="O135" s="1">
        <v>22.632057189941399</v>
      </c>
      <c r="P135" s="1">
        <v>20.928146362304702</v>
      </c>
      <c r="Q135" s="1">
        <v>23.341100692748999</v>
      </c>
      <c r="R135" s="1">
        <v>20.645166397094702</v>
      </c>
    </row>
    <row r="136" spans="1:18" x14ac:dyDescent="0.2">
      <c r="A136" s="1">
        <v>4040</v>
      </c>
      <c r="B136" s="1">
        <v>13</v>
      </c>
      <c r="C136" s="1">
        <v>13</v>
      </c>
      <c r="D136" s="1">
        <v>13</v>
      </c>
      <c r="E136" s="1">
        <v>50.4</v>
      </c>
      <c r="F136" s="1">
        <v>30.834</v>
      </c>
      <c r="G136" s="1">
        <v>0</v>
      </c>
      <c r="H136" s="1" t="s">
        <v>423</v>
      </c>
      <c r="I136" s="1" t="s">
        <v>424</v>
      </c>
      <c r="J136" s="1" t="s">
        <v>425</v>
      </c>
      <c r="K136" s="1" t="s">
        <v>34</v>
      </c>
      <c r="L136" s="3" t="s">
        <v>2563</v>
      </c>
      <c r="M136" s="1" t="s">
        <v>185</v>
      </c>
      <c r="N136" s="1">
        <v>0</v>
      </c>
      <c r="O136" s="1">
        <v>25.0029411315918</v>
      </c>
      <c r="P136" s="1">
        <v>21.669185638427699</v>
      </c>
      <c r="Q136" s="1">
        <v>26.4118461608887</v>
      </c>
      <c r="R136" s="1">
        <v>21.200864791870099</v>
      </c>
    </row>
    <row r="137" spans="1:18" x14ac:dyDescent="0.2">
      <c r="A137" s="1">
        <v>3776</v>
      </c>
      <c r="B137" s="1">
        <v>6</v>
      </c>
      <c r="C137" s="1">
        <v>6</v>
      </c>
      <c r="D137" s="1">
        <v>6</v>
      </c>
      <c r="E137" s="1">
        <v>31.8</v>
      </c>
      <c r="F137" s="1">
        <v>29.353000000000002</v>
      </c>
      <c r="G137" s="1">
        <v>0</v>
      </c>
      <c r="H137" s="1" t="s">
        <v>426</v>
      </c>
      <c r="I137" s="1" t="s">
        <v>427</v>
      </c>
      <c r="J137" s="1" t="s">
        <v>428</v>
      </c>
      <c r="K137" s="1" t="s">
        <v>34</v>
      </c>
      <c r="L137" s="3" t="s">
        <v>2563</v>
      </c>
      <c r="M137" s="1" t="s">
        <v>11</v>
      </c>
      <c r="N137" s="1">
        <v>6</v>
      </c>
      <c r="O137" s="1">
        <v>24.378538131713899</v>
      </c>
      <c r="P137" s="1">
        <v>20.768161773681602</v>
      </c>
      <c r="Q137" s="1">
        <v>25.7521266937256</v>
      </c>
      <c r="R137" s="1">
        <v>20.4721164703369</v>
      </c>
    </row>
    <row r="138" spans="1:18" x14ac:dyDescent="0.2">
      <c r="A138" s="1">
        <v>2538</v>
      </c>
      <c r="B138" s="1">
        <v>4</v>
      </c>
      <c r="C138" s="1">
        <v>4</v>
      </c>
      <c r="D138" s="1">
        <v>4</v>
      </c>
      <c r="E138" s="1">
        <v>19.3</v>
      </c>
      <c r="F138" s="1">
        <v>32.94</v>
      </c>
      <c r="G138" s="1">
        <v>0</v>
      </c>
      <c r="H138" s="1" t="s">
        <v>429</v>
      </c>
      <c r="I138" s="1" t="s">
        <v>430</v>
      </c>
      <c r="J138" s="1" t="s">
        <v>431</v>
      </c>
      <c r="K138" s="1" t="s">
        <v>34</v>
      </c>
      <c r="L138" s="3" t="s">
        <v>2563</v>
      </c>
      <c r="M138" s="1" t="s">
        <v>19</v>
      </c>
      <c r="N138" s="1">
        <v>0</v>
      </c>
      <c r="O138" s="1">
        <v>25.29856300354</v>
      </c>
      <c r="P138" s="1">
        <v>21.596149444580099</v>
      </c>
      <c r="Q138" s="1">
        <v>26.574283599853501</v>
      </c>
      <c r="R138" s="1">
        <v>21.294019699096701</v>
      </c>
    </row>
    <row r="139" spans="1:18" x14ac:dyDescent="0.2">
      <c r="A139" s="1">
        <v>2077</v>
      </c>
      <c r="B139" s="1">
        <v>8</v>
      </c>
      <c r="C139" s="1">
        <v>8</v>
      </c>
      <c r="D139" s="1">
        <v>2</v>
      </c>
      <c r="E139" s="1">
        <v>49.6</v>
      </c>
      <c r="F139" s="1">
        <v>25.943000000000001</v>
      </c>
      <c r="G139" s="1">
        <v>0</v>
      </c>
      <c r="H139" s="1" t="s">
        <v>432</v>
      </c>
      <c r="I139" s="1" t="s">
        <v>433</v>
      </c>
      <c r="J139" s="1" t="s">
        <v>434</v>
      </c>
      <c r="K139" s="1" t="s">
        <v>34</v>
      </c>
      <c r="L139" s="3" t="s">
        <v>2563</v>
      </c>
      <c r="M139" s="1" t="s">
        <v>11</v>
      </c>
      <c r="N139" s="1">
        <v>4</v>
      </c>
      <c r="O139" s="1">
        <v>25.275871276855501</v>
      </c>
      <c r="P139" s="1">
        <v>21.656999588012699</v>
      </c>
      <c r="Q139" s="1">
        <v>26.570257186889599</v>
      </c>
      <c r="R139" s="1">
        <v>21.336410522460898</v>
      </c>
    </row>
    <row r="140" spans="1:18" x14ac:dyDescent="0.2">
      <c r="A140" s="1">
        <v>2518</v>
      </c>
      <c r="B140" s="1">
        <v>11</v>
      </c>
      <c r="C140" s="1">
        <v>9</v>
      </c>
      <c r="D140" s="1">
        <v>9</v>
      </c>
      <c r="E140" s="1">
        <v>32.6</v>
      </c>
      <c r="F140" s="1">
        <v>36.201000000000001</v>
      </c>
      <c r="G140" s="1">
        <v>0</v>
      </c>
      <c r="H140" s="1" t="s">
        <v>435</v>
      </c>
      <c r="I140" s="1" t="s">
        <v>436</v>
      </c>
      <c r="J140" s="1" t="s">
        <v>437</v>
      </c>
      <c r="K140" s="1" t="s">
        <v>34</v>
      </c>
      <c r="L140" s="3" t="s">
        <v>2563</v>
      </c>
      <c r="M140" s="1" t="s">
        <v>11</v>
      </c>
      <c r="N140" s="1">
        <v>6</v>
      </c>
      <c r="O140" s="1">
        <v>24.858057022094702</v>
      </c>
      <c r="P140" s="1">
        <v>21.221950531005898</v>
      </c>
      <c r="Q140" s="1">
        <v>26.371797561645501</v>
      </c>
      <c r="R140" s="1">
        <v>20.868354797363299</v>
      </c>
    </row>
    <row r="141" spans="1:18" x14ac:dyDescent="0.2">
      <c r="A141" s="1">
        <v>1186</v>
      </c>
      <c r="B141" s="1">
        <v>7</v>
      </c>
      <c r="C141" s="1">
        <v>7</v>
      </c>
      <c r="D141" s="1">
        <v>7</v>
      </c>
      <c r="E141" s="1">
        <v>25.1</v>
      </c>
      <c r="F141" s="1">
        <v>42.19</v>
      </c>
      <c r="G141" s="1">
        <v>0</v>
      </c>
      <c r="H141" s="1" t="s">
        <v>438</v>
      </c>
      <c r="I141" s="1" t="s">
        <v>439</v>
      </c>
      <c r="J141" s="1" t="s">
        <v>440</v>
      </c>
      <c r="K141" s="1" t="s">
        <v>34</v>
      </c>
      <c r="L141" s="3" t="s">
        <v>2563</v>
      </c>
      <c r="M141" s="1" t="s">
        <v>11</v>
      </c>
      <c r="N141" s="1">
        <v>7</v>
      </c>
      <c r="O141" s="1">
        <v>25.077415466308601</v>
      </c>
      <c r="P141" s="1">
        <v>21.671850204467798</v>
      </c>
      <c r="Q141" s="1">
        <v>26.369197845458999</v>
      </c>
      <c r="R141" s="1">
        <v>20.554063796997099</v>
      </c>
    </row>
    <row r="142" spans="1:18" x14ac:dyDescent="0.2">
      <c r="A142" s="1">
        <v>3855</v>
      </c>
      <c r="B142" s="1">
        <v>3</v>
      </c>
      <c r="C142" s="1">
        <v>3</v>
      </c>
      <c r="D142" s="1">
        <v>3</v>
      </c>
      <c r="E142" s="1">
        <v>34.200000000000003</v>
      </c>
      <c r="F142" s="1">
        <v>17.177</v>
      </c>
      <c r="G142" s="1">
        <v>0</v>
      </c>
      <c r="H142" s="1" t="s">
        <v>441</v>
      </c>
      <c r="I142" s="1" t="s">
        <v>442</v>
      </c>
      <c r="J142" s="1" t="s">
        <v>443</v>
      </c>
      <c r="K142" s="1" t="s">
        <v>34</v>
      </c>
      <c r="L142" s="3" t="s">
        <v>2563</v>
      </c>
      <c r="M142" s="1" t="s">
        <v>48</v>
      </c>
      <c r="N142" s="1">
        <v>3</v>
      </c>
      <c r="O142" s="1">
        <v>24.552261352539102</v>
      </c>
      <c r="P142" s="1">
        <v>22.061100006103501</v>
      </c>
      <c r="Q142" s="1">
        <v>26.007818222045898</v>
      </c>
      <c r="R142" s="1">
        <v>20.950262069702099</v>
      </c>
    </row>
    <row r="143" spans="1:18" x14ac:dyDescent="0.2">
      <c r="A143" s="1">
        <v>524</v>
      </c>
      <c r="B143" s="1">
        <v>22</v>
      </c>
      <c r="C143" s="1">
        <v>22</v>
      </c>
      <c r="D143" s="1">
        <v>22</v>
      </c>
      <c r="E143" s="1">
        <v>58.5</v>
      </c>
      <c r="F143" s="1">
        <v>52.118000000000002</v>
      </c>
      <c r="G143" s="1">
        <v>0</v>
      </c>
      <c r="H143" s="1" t="s">
        <v>444</v>
      </c>
      <c r="I143" s="1" t="s">
        <v>445</v>
      </c>
      <c r="J143" s="1" t="s">
        <v>446</v>
      </c>
      <c r="K143" s="1" t="s">
        <v>34</v>
      </c>
      <c r="L143" s="3" t="s">
        <v>2563</v>
      </c>
      <c r="M143" s="1" t="s">
        <v>48</v>
      </c>
      <c r="N143" s="1">
        <v>1</v>
      </c>
      <c r="O143" s="1">
        <v>25.457111358642599</v>
      </c>
      <c r="P143" s="1">
        <v>21.3149719238281</v>
      </c>
      <c r="Q143" s="1">
        <v>25.347995758056602</v>
      </c>
      <c r="R143" s="1">
        <v>21.0826511383057</v>
      </c>
    </row>
    <row r="144" spans="1:18" x14ac:dyDescent="0.2">
      <c r="A144" s="1">
        <v>686</v>
      </c>
      <c r="B144" s="1">
        <v>4</v>
      </c>
      <c r="C144" s="1">
        <v>4</v>
      </c>
      <c r="D144" s="1">
        <v>4</v>
      </c>
      <c r="E144" s="1">
        <v>38.200000000000003</v>
      </c>
      <c r="F144" s="1">
        <v>12.266</v>
      </c>
      <c r="G144" s="1">
        <v>0</v>
      </c>
      <c r="H144" s="1" t="s">
        <v>447</v>
      </c>
      <c r="I144" s="1" t="s">
        <v>448</v>
      </c>
      <c r="J144" s="1" t="s">
        <v>449</v>
      </c>
      <c r="K144" s="1" t="s">
        <v>34</v>
      </c>
      <c r="L144" s="3" t="s">
        <v>2563</v>
      </c>
      <c r="M144" s="1" t="s">
        <v>19</v>
      </c>
      <c r="N144" s="1">
        <v>0</v>
      </c>
      <c r="O144" s="1">
        <v>26.9129638671875</v>
      </c>
      <c r="P144" s="1">
        <v>22.064704895019499</v>
      </c>
      <c r="Q144" s="1">
        <v>26.623193740844702</v>
      </c>
      <c r="R144" s="1">
        <v>21.604171752929702</v>
      </c>
    </row>
    <row r="145" spans="1:18" x14ac:dyDescent="0.2">
      <c r="A145" s="1">
        <v>975</v>
      </c>
      <c r="B145" s="1">
        <v>4</v>
      </c>
      <c r="C145" s="1">
        <v>4</v>
      </c>
      <c r="D145" s="1">
        <v>4</v>
      </c>
      <c r="E145" s="1">
        <v>36.700000000000003</v>
      </c>
      <c r="F145" s="1">
        <v>18.61</v>
      </c>
      <c r="G145" s="1">
        <v>0</v>
      </c>
      <c r="H145" s="1" t="s">
        <v>450</v>
      </c>
      <c r="I145" s="1" t="s">
        <v>451</v>
      </c>
      <c r="J145" s="1" t="s">
        <v>452</v>
      </c>
      <c r="K145" s="1" t="s">
        <v>34</v>
      </c>
      <c r="L145" s="3" t="s">
        <v>2563</v>
      </c>
      <c r="M145" s="1" t="s">
        <v>11</v>
      </c>
      <c r="N145" s="1">
        <v>3</v>
      </c>
      <c r="O145" s="1">
        <v>27.835613250732401</v>
      </c>
      <c r="P145" s="1">
        <v>21.160936355590799</v>
      </c>
      <c r="Q145" s="1">
        <v>28.051567077636701</v>
      </c>
      <c r="R145" s="1">
        <v>21.1289253234863</v>
      </c>
    </row>
    <row r="146" spans="1:18" x14ac:dyDescent="0.2">
      <c r="A146" s="1">
        <v>4173</v>
      </c>
      <c r="B146" s="1">
        <v>6</v>
      </c>
      <c r="C146" s="1">
        <v>6</v>
      </c>
      <c r="D146" s="1">
        <v>6</v>
      </c>
      <c r="E146" s="1">
        <v>50.5</v>
      </c>
      <c r="F146" s="1">
        <v>20.350000000000001</v>
      </c>
      <c r="G146" s="1">
        <v>0</v>
      </c>
      <c r="H146" s="1" t="s">
        <v>453</v>
      </c>
      <c r="I146" s="1" t="s">
        <v>454</v>
      </c>
      <c r="J146" s="1" t="s">
        <v>455</v>
      </c>
      <c r="K146" s="1" t="s">
        <v>34</v>
      </c>
      <c r="L146" s="3" t="s">
        <v>2563</v>
      </c>
      <c r="M146" s="1" t="s">
        <v>11</v>
      </c>
      <c r="N146" s="1">
        <v>0</v>
      </c>
      <c r="O146" s="1">
        <v>28.324672698974599</v>
      </c>
      <c r="P146" s="1">
        <v>25.696208953857401</v>
      </c>
      <c r="Q146" s="1">
        <v>28.231859207153299</v>
      </c>
      <c r="R146" s="1">
        <v>25.738447189331101</v>
      </c>
    </row>
    <row r="147" spans="1:18" x14ac:dyDescent="0.2">
      <c r="A147" s="1">
        <v>4232</v>
      </c>
      <c r="B147" s="1">
        <v>12</v>
      </c>
      <c r="C147" s="1">
        <v>12</v>
      </c>
      <c r="D147" s="1">
        <v>3</v>
      </c>
      <c r="E147" s="1">
        <v>51.4</v>
      </c>
      <c r="F147" s="1">
        <v>35.406999999999996</v>
      </c>
      <c r="G147" s="1">
        <v>0</v>
      </c>
      <c r="H147" s="1" t="s">
        <v>456</v>
      </c>
      <c r="I147" s="1" t="s">
        <v>457</v>
      </c>
      <c r="J147" s="1" t="s">
        <v>458</v>
      </c>
      <c r="K147" s="1" t="s">
        <v>34</v>
      </c>
      <c r="L147" s="3" t="s">
        <v>2563</v>
      </c>
      <c r="M147" s="1" t="s">
        <v>11</v>
      </c>
      <c r="N147" s="1">
        <v>6</v>
      </c>
      <c r="O147" s="1">
        <v>26.257179260253899</v>
      </c>
      <c r="P147" s="1">
        <v>20.9549884796143</v>
      </c>
      <c r="Q147" s="1">
        <v>27.1622104644775</v>
      </c>
      <c r="R147" s="1">
        <v>21.260423660278299</v>
      </c>
    </row>
    <row r="148" spans="1:18" x14ac:dyDescent="0.2">
      <c r="A148" s="1">
        <v>4218</v>
      </c>
      <c r="B148" s="1">
        <v>11</v>
      </c>
      <c r="C148" s="1">
        <v>11</v>
      </c>
      <c r="D148" s="1">
        <v>11</v>
      </c>
      <c r="E148" s="1">
        <v>62.6</v>
      </c>
      <c r="F148" s="1">
        <v>21.527000000000001</v>
      </c>
      <c r="G148" s="1">
        <v>0</v>
      </c>
      <c r="H148" s="1" t="s">
        <v>459</v>
      </c>
      <c r="I148" s="1" t="s">
        <v>460</v>
      </c>
      <c r="J148" s="1" t="s">
        <v>461</v>
      </c>
      <c r="K148" s="1" t="s">
        <v>34</v>
      </c>
      <c r="L148" s="3" t="s">
        <v>2563</v>
      </c>
      <c r="M148" s="1" t="s">
        <v>11</v>
      </c>
      <c r="N148" s="1">
        <v>4</v>
      </c>
      <c r="O148" s="1">
        <v>28.0195503234863</v>
      </c>
      <c r="P148" s="1">
        <v>20.654272079467798</v>
      </c>
      <c r="Q148" s="1">
        <v>29.0718784332275</v>
      </c>
      <c r="R148" s="1">
        <v>21.083049774169901</v>
      </c>
    </row>
    <row r="149" spans="1:18" x14ac:dyDescent="0.2">
      <c r="A149" s="1">
        <v>4107</v>
      </c>
      <c r="B149" s="1">
        <v>2</v>
      </c>
      <c r="C149" s="1">
        <v>2</v>
      </c>
      <c r="D149" s="1">
        <v>2</v>
      </c>
      <c r="E149" s="1">
        <v>18.2</v>
      </c>
      <c r="F149" s="1">
        <v>20.423999999999999</v>
      </c>
      <c r="G149" s="1">
        <v>0</v>
      </c>
      <c r="H149" s="1" t="s">
        <v>462</v>
      </c>
      <c r="I149" s="1" t="s">
        <v>463</v>
      </c>
      <c r="J149" s="1" t="s">
        <v>464</v>
      </c>
      <c r="K149" s="1" t="s">
        <v>34</v>
      </c>
      <c r="L149" s="3" t="s">
        <v>2563</v>
      </c>
      <c r="M149" s="1" t="s">
        <v>11</v>
      </c>
      <c r="N149" s="1">
        <v>2</v>
      </c>
      <c r="O149" s="1">
        <v>23.9726448059082</v>
      </c>
      <c r="P149" s="1">
        <v>20.984270095825199</v>
      </c>
      <c r="Q149" s="1">
        <v>24.469705581665</v>
      </c>
      <c r="R149" s="1">
        <v>21.173276901245099</v>
      </c>
    </row>
    <row r="150" spans="1:18" x14ac:dyDescent="0.2">
      <c r="A150" s="1">
        <v>2864</v>
      </c>
      <c r="B150" s="1">
        <v>8</v>
      </c>
      <c r="C150" s="1">
        <v>8</v>
      </c>
      <c r="D150" s="1">
        <v>8</v>
      </c>
      <c r="E150" s="1">
        <v>57</v>
      </c>
      <c r="F150" s="1">
        <v>15.489000000000001</v>
      </c>
      <c r="G150" s="1">
        <v>0</v>
      </c>
      <c r="H150" s="1" t="s">
        <v>465</v>
      </c>
      <c r="I150" s="1" t="s">
        <v>466</v>
      </c>
      <c r="J150" s="1" t="s">
        <v>467</v>
      </c>
      <c r="K150" s="1" t="s">
        <v>34</v>
      </c>
      <c r="L150" s="3" t="s">
        <v>2563</v>
      </c>
      <c r="M150" s="1" t="s">
        <v>11</v>
      </c>
      <c r="N150" s="1">
        <v>1</v>
      </c>
      <c r="O150" s="1">
        <v>27.894252777099599</v>
      </c>
      <c r="P150" s="1">
        <v>21.078525543212901</v>
      </c>
      <c r="Q150" s="1">
        <v>28.876340866088899</v>
      </c>
      <c r="R150" s="1">
        <v>21.403833389282202</v>
      </c>
    </row>
    <row r="151" spans="1:18" x14ac:dyDescent="0.2">
      <c r="A151" s="1">
        <v>3715</v>
      </c>
      <c r="B151" s="1">
        <v>20</v>
      </c>
      <c r="C151" s="1">
        <v>20</v>
      </c>
      <c r="D151" s="1">
        <v>18</v>
      </c>
      <c r="E151" s="1">
        <v>56.3</v>
      </c>
      <c r="F151" s="1">
        <v>52.661999999999999</v>
      </c>
      <c r="G151" s="1">
        <v>0</v>
      </c>
      <c r="H151" s="1" t="s">
        <v>468</v>
      </c>
      <c r="I151" s="1" t="s">
        <v>469</v>
      </c>
      <c r="J151" s="1" t="s">
        <v>470</v>
      </c>
      <c r="K151" s="1" t="s">
        <v>34</v>
      </c>
      <c r="L151" s="3" t="s">
        <v>2563</v>
      </c>
      <c r="M151" s="1" t="s">
        <v>11</v>
      </c>
      <c r="N151" s="1">
        <v>6</v>
      </c>
      <c r="O151" s="1">
        <v>27.334468841552699</v>
      </c>
      <c r="P151" s="1">
        <v>21.108547210693398</v>
      </c>
      <c r="Q151" s="1">
        <v>28.387220382690401</v>
      </c>
      <c r="R151" s="1">
        <v>21.487413406372099</v>
      </c>
    </row>
    <row r="152" spans="1:18" x14ac:dyDescent="0.2">
      <c r="A152" s="1">
        <v>4033</v>
      </c>
      <c r="B152" s="1">
        <v>10</v>
      </c>
      <c r="C152" s="1">
        <v>10</v>
      </c>
      <c r="D152" s="1">
        <v>10</v>
      </c>
      <c r="E152" s="1">
        <v>40.700000000000003</v>
      </c>
      <c r="F152" s="1">
        <v>46.173000000000002</v>
      </c>
      <c r="G152" s="1">
        <v>0</v>
      </c>
      <c r="H152" s="1" t="s">
        <v>471</v>
      </c>
      <c r="I152" s="1" t="s">
        <v>472</v>
      </c>
      <c r="J152" s="1" t="s">
        <v>473</v>
      </c>
      <c r="K152" s="1" t="s">
        <v>34</v>
      </c>
      <c r="L152" s="3" t="s">
        <v>2563</v>
      </c>
      <c r="M152" s="1" t="s">
        <v>48</v>
      </c>
      <c r="N152" s="1">
        <v>6</v>
      </c>
      <c r="O152" s="1">
        <v>24.422843933105501</v>
      </c>
      <c r="P152" s="1">
        <v>20.703773498535199</v>
      </c>
      <c r="Q152" s="1">
        <v>25.114728927612301</v>
      </c>
      <c r="R152" s="1">
        <v>20.7403373718262</v>
      </c>
    </row>
    <row r="153" spans="1:18" x14ac:dyDescent="0.2">
      <c r="A153" s="1">
        <v>2666</v>
      </c>
      <c r="B153" s="1">
        <v>6</v>
      </c>
      <c r="C153" s="1">
        <v>6</v>
      </c>
      <c r="D153" s="1">
        <v>6</v>
      </c>
      <c r="E153" s="1">
        <v>23.5</v>
      </c>
      <c r="F153" s="1">
        <v>30.776</v>
      </c>
      <c r="G153" s="1">
        <v>0</v>
      </c>
      <c r="H153" s="1" t="s">
        <v>474</v>
      </c>
      <c r="I153" s="1" t="s">
        <v>475</v>
      </c>
      <c r="J153" s="1" t="s">
        <v>476</v>
      </c>
      <c r="K153" s="1" t="s">
        <v>34</v>
      </c>
      <c r="L153" s="3" t="s">
        <v>2563</v>
      </c>
      <c r="M153" s="1" t="s">
        <v>11</v>
      </c>
      <c r="N153" s="1">
        <v>1</v>
      </c>
      <c r="O153" s="1">
        <v>27.9430141448975</v>
      </c>
      <c r="P153" s="1">
        <v>21.321985244751001</v>
      </c>
      <c r="Q153" s="1">
        <v>29.1982307434082</v>
      </c>
      <c r="R153" s="1">
        <v>21.3674201965332</v>
      </c>
    </row>
    <row r="154" spans="1:18" x14ac:dyDescent="0.2">
      <c r="A154" s="1">
        <v>4022</v>
      </c>
      <c r="B154" s="1">
        <v>10</v>
      </c>
      <c r="C154" s="1">
        <v>10</v>
      </c>
      <c r="D154" s="1">
        <v>10</v>
      </c>
      <c r="E154" s="1">
        <v>38.6</v>
      </c>
      <c r="F154" s="1">
        <v>33.915999999999997</v>
      </c>
      <c r="G154" s="1">
        <v>0</v>
      </c>
      <c r="H154" s="1" t="s">
        <v>477</v>
      </c>
      <c r="I154" s="1" t="s">
        <v>478</v>
      </c>
      <c r="J154" s="1" t="s">
        <v>479</v>
      </c>
      <c r="K154" s="1" t="s">
        <v>34</v>
      </c>
      <c r="L154" s="3" t="s">
        <v>2563</v>
      </c>
      <c r="M154" s="1" t="s">
        <v>48</v>
      </c>
      <c r="N154" s="1">
        <v>16</v>
      </c>
      <c r="O154" s="1">
        <v>25.264776229858398</v>
      </c>
      <c r="P154" s="1">
        <v>21.1308078765869</v>
      </c>
      <c r="Q154" s="1">
        <v>26.0969352722168</v>
      </c>
      <c r="R154" s="1">
        <v>21.163251876831101</v>
      </c>
    </row>
    <row r="155" spans="1:18" x14ac:dyDescent="0.2">
      <c r="A155" s="1">
        <v>4370</v>
      </c>
      <c r="B155" s="1">
        <v>6</v>
      </c>
      <c r="C155" s="1">
        <v>6</v>
      </c>
      <c r="D155" s="1">
        <v>6</v>
      </c>
      <c r="E155" s="1">
        <v>19.3</v>
      </c>
      <c r="F155" s="1">
        <v>39.082000000000001</v>
      </c>
      <c r="G155" s="1">
        <v>0</v>
      </c>
      <c r="H155" s="1" t="s">
        <v>480</v>
      </c>
      <c r="I155" s="1" t="s">
        <v>481</v>
      </c>
      <c r="J155" s="1" t="s">
        <v>482</v>
      </c>
      <c r="K155" s="1" t="s">
        <v>34</v>
      </c>
      <c r="L155" s="3" t="s">
        <v>2563</v>
      </c>
      <c r="M155" s="1" t="s">
        <v>11</v>
      </c>
      <c r="N155" s="1">
        <v>2</v>
      </c>
      <c r="O155" s="1">
        <v>25.106716156005898</v>
      </c>
      <c r="P155" s="1">
        <v>20.939144134521499</v>
      </c>
      <c r="Q155" s="1">
        <v>25.859674453735401</v>
      </c>
      <c r="R155" s="1">
        <v>21.014795303344702</v>
      </c>
    </row>
    <row r="156" spans="1:18" x14ac:dyDescent="0.2">
      <c r="A156" s="1">
        <v>264</v>
      </c>
      <c r="B156" s="1">
        <v>11</v>
      </c>
      <c r="C156" s="1">
        <v>11</v>
      </c>
      <c r="D156" s="1">
        <v>11</v>
      </c>
      <c r="E156" s="1">
        <v>55.6</v>
      </c>
      <c r="F156" s="1">
        <v>28.431000000000001</v>
      </c>
      <c r="G156" s="1">
        <v>0</v>
      </c>
      <c r="H156" s="1" t="s">
        <v>483</v>
      </c>
      <c r="I156" s="1" t="s">
        <v>484</v>
      </c>
      <c r="J156" s="1" t="s">
        <v>485</v>
      </c>
      <c r="K156" s="1" t="s">
        <v>34</v>
      </c>
      <c r="L156" s="3" t="s">
        <v>2563</v>
      </c>
      <c r="M156" s="1" t="s">
        <v>185</v>
      </c>
      <c r="N156" s="1">
        <v>1</v>
      </c>
      <c r="O156" s="1">
        <v>25.8809509277344</v>
      </c>
      <c r="P156" s="1">
        <v>21.3969402313232</v>
      </c>
      <c r="Q156" s="1">
        <v>26.630165100097699</v>
      </c>
      <c r="R156" s="1">
        <v>21.5053405761719</v>
      </c>
    </row>
    <row r="157" spans="1:18" x14ac:dyDescent="0.2">
      <c r="A157" s="1">
        <v>3960</v>
      </c>
      <c r="B157" s="1">
        <v>14</v>
      </c>
      <c r="C157" s="1">
        <v>14</v>
      </c>
      <c r="D157" s="1">
        <v>14</v>
      </c>
      <c r="E157" s="1">
        <v>49.7</v>
      </c>
      <c r="F157" s="1">
        <v>38.124000000000002</v>
      </c>
      <c r="G157" s="1">
        <v>0</v>
      </c>
      <c r="H157" s="1" t="s">
        <v>486</v>
      </c>
      <c r="I157" s="1" t="s">
        <v>487</v>
      </c>
      <c r="J157" s="1" t="s">
        <v>488</v>
      </c>
      <c r="K157" s="1" t="s">
        <v>34</v>
      </c>
      <c r="L157" s="3" t="s">
        <v>2563</v>
      </c>
      <c r="M157" s="1" t="s">
        <v>11</v>
      </c>
      <c r="N157" s="1">
        <v>6</v>
      </c>
      <c r="O157" s="1">
        <v>25.728446960449201</v>
      </c>
      <c r="P157" s="1">
        <v>21.2157592773438</v>
      </c>
      <c r="Q157" s="1">
        <v>26.8932399749756</v>
      </c>
      <c r="R157" s="1">
        <v>21.466444015502901</v>
      </c>
    </row>
    <row r="158" spans="1:18" x14ac:dyDescent="0.2">
      <c r="A158" s="1">
        <v>4119</v>
      </c>
      <c r="B158" s="1">
        <v>10</v>
      </c>
      <c r="C158" s="1">
        <v>10</v>
      </c>
      <c r="D158" s="1">
        <v>10</v>
      </c>
      <c r="E158" s="1">
        <v>35.4</v>
      </c>
      <c r="F158" s="1">
        <v>36.231000000000002</v>
      </c>
      <c r="G158" s="1">
        <v>0</v>
      </c>
      <c r="H158" s="1" t="s">
        <v>489</v>
      </c>
      <c r="I158" s="1" t="s">
        <v>490</v>
      </c>
      <c r="J158" s="1" t="s">
        <v>491</v>
      </c>
      <c r="K158" s="1" t="s">
        <v>34</v>
      </c>
      <c r="L158" s="3" t="s">
        <v>2563</v>
      </c>
      <c r="M158" s="1" t="s">
        <v>11</v>
      </c>
      <c r="N158" s="1">
        <v>5</v>
      </c>
      <c r="O158" s="1">
        <v>25.822429656982401</v>
      </c>
      <c r="P158" s="1">
        <v>20.996528625488299</v>
      </c>
      <c r="Q158" s="1">
        <v>27.047876358032202</v>
      </c>
      <c r="R158" s="1">
        <v>21.2293510437012</v>
      </c>
    </row>
    <row r="159" spans="1:18" x14ac:dyDescent="0.2">
      <c r="A159" s="1">
        <v>4520</v>
      </c>
      <c r="B159" s="1">
        <v>4</v>
      </c>
      <c r="C159" s="1">
        <v>4</v>
      </c>
      <c r="D159" s="1">
        <v>4</v>
      </c>
      <c r="E159" s="1">
        <v>30.4</v>
      </c>
      <c r="F159" s="1">
        <v>20.030999999999999</v>
      </c>
      <c r="G159" s="1">
        <v>0</v>
      </c>
      <c r="H159" s="1" t="s">
        <v>492</v>
      </c>
      <c r="I159" s="1" t="s">
        <v>493</v>
      </c>
      <c r="J159" s="1" t="s">
        <v>494</v>
      </c>
      <c r="K159" s="1" t="s">
        <v>34</v>
      </c>
      <c r="L159" s="3" t="s">
        <v>2563</v>
      </c>
      <c r="M159" s="1" t="s">
        <v>11</v>
      </c>
      <c r="N159" s="1">
        <v>3</v>
      </c>
      <c r="O159" s="1">
        <v>25.266860961914102</v>
      </c>
      <c r="P159" s="1">
        <v>21.389665603637699</v>
      </c>
      <c r="Q159" s="1">
        <v>26.0133171081543</v>
      </c>
      <c r="R159" s="1">
        <v>21.169984817504901</v>
      </c>
    </row>
    <row r="160" spans="1:18" x14ac:dyDescent="0.2">
      <c r="A160" s="1">
        <v>4405</v>
      </c>
      <c r="B160" s="1">
        <v>10</v>
      </c>
      <c r="C160" s="1">
        <v>10</v>
      </c>
      <c r="D160" s="1">
        <v>10</v>
      </c>
      <c r="E160" s="1">
        <v>63.2</v>
      </c>
      <c r="F160" s="1">
        <v>16.698</v>
      </c>
      <c r="G160" s="1">
        <v>0</v>
      </c>
      <c r="H160" s="1" t="s">
        <v>495</v>
      </c>
      <c r="I160" s="1" t="s">
        <v>496</v>
      </c>
      <c r="J160" s="1" t="s">
        <v>497</v>
      </c>
      <c r="K160" s="1" t="s">
        <v>34</v>
      </c>
      <c r="L160" s="3" t="s">
        <v>2563</v>
      </c>
      <c r="M160" s="1" t="s">
        <v>11</v>
      </c>
      <c r="N160" s="1">
        <v>1</v>
      </c>
      <c r="O160" s="1">
        <v>29.384263992309599</v>
      </c>
      <c r="P160" s="1">
        <v>21.893285751342798</v>
      </c>
      <c r="Q160" s="1">
        <v>30.5461826324463</v>
      </c>
      <c r="R160" s="1">
        <v>21.459051132202099</v>
      </c>
    </row>
    <row r="161" spans="1:18" x14ac:dyDescent="0.2">
      <c r="A161" s="1">
        <v>3747</v>
      </c>
      <c r="B161" s="1">
        <v>7</v>
      </c>
      <c r="C161" s="1">
        <v>7</v>
      </c>
      <c r="D161" s="1">
        <v>7</v>
      </c>
      <c r="E161" s="1">
        <v>27.5</v>
      </c>
      <c r="F161" s="1">
        <v>25.498000000000001</v>
      </c>
      <c r="G161" s="1">
        <v>0</v>
      </c>
      <c r="H161" s="1" t="s">
        <v>498</v>
      </c>
      <c r="I161" s="1" t="s">
        <v>499</v>
      </c>
      <c r="J161" s="1" t="s">
        <v>500</v>
      </c>
      <c r="K161" s="1" t="s">
        <v>34</v>
      </c>
      <c r="L161" s="3" t="s">
        <v>2563</v>
      </c>
      <c r="M161" s="1" t="s">
        <v>11</v>
      </c>
      <c r="N161" s="1">
        <v>3</v>
      </c>
      <c r="O161" s="1">
        <v>27.511802673339801</v>
      </c>
      <c r="P161" s="1">
        <v>21.594478607177699</v>
      </c>
      <c r="Q161" s="1">
        <v>28.599950790405298</v>
      </c>
      <c r="R161" s="1">
        <v>21.137872695922901</v>
      </c>
    </row>
    <row r="162" spans="1:18" x14ac:dyDescent="0.2">
      <c r="A162" s="1">
        <v>3618</v>
      </c>
      <c r="B162" s="1">
        <v>17</v>
      </c>
      <c r="C162" s="1">
        <v>17</v>
      </c>
      <c r="D162" s="1">
        <v>17</v>
      </c>
      <c r="E162" s="1">
        <v>53.4</v>
      </c>
      <c r="F162" s="1">
        <v>35.511000000000003</v>
      </c>
      <c r="G162" s="1">
        <v>0</v>
      </c>
      <c r="H162" s="1" t="s">
        <v>501</v>
      </c>
      <c r="I162" s="1" t="s">
        <v>502</v>
      </c>
      <c r="J162" s="1" t="s">
        <v>503</v>
      </c>
      <c r="K162" s="1" t="s">
        <v>34</v>
      </c>
      <c r="L162" s="3" t="s">
        <v>2563</v>
      </c>
      <c r="M162" s="1" t="s">
        <v>11</v>
      </c>
      <c r="N162" s="1">
        <v>6</v>
      </c>
      <c r="O162" s="1">
        <v>27.471895217895501</v>
      </c>
      <c r="P162" s="1">
        <v>21.019903182983398</v>
      </c>
      <c r="Q162" s="1">
        <v>28.737255096435501</v>
      </c>
      <c r="R162" s="1">
        <v>20.559829711914102</v>
      </c>
    </row>
    <row r="163" spans="1:18" x14ac:dyDescent="0.2">
      <c r="A163" s="1">
        <v>994</v>
      </c>
      <c r="B163" s="1">
        <v>19</v>
      </c>
      <c r="C163" s="1">
        <v>19</v>
      </c>
      <c r="D163" s="1">
        <v>19</v>
      </c>
      <c r="E163" s="1">
        <v>34.200000000000003</v>
      </c>
      <c r="F163" s="1">
        <v>63.514000000000003</v>
      </c>
      <c r="G163" s="1">
        <v>0</v>
      </c>
      <c r="H163" s="1" t="s">
        <v>504</v>
      </c>
      <c r="I163" s="1" t="s">
        <v>505</v>
      </c>
      <c r="J163" s="1" t="s">
        <v>506</v>
      </c>
      <c r="K163" s="1" t="s">
        <v>34</v>
      </c>
      <c r="L163" s="3" t="s">
        <v>2563</v>
      </c>
      <c r="M163" s="1" t="s">
        <v>11</v>
      </c>
      <c r="N163" s="1">
        <v>5</v>
      </c>
      <c r="O163" s="1">
        <v>27.242511749267599</v>
      </c>
      <c r="P163" s="1">
        <v>21.416639328002901</v>
      </c>
      <c r="Q163" s="1">
        <v>28.2485046386719</v>
      </c>
      <c r="R163" s="1">
        <v>21.135505676269499</v>
      </c>
    </row>
    <row r="164" spans="1:18" x14ac:dyDescent="0.2">
      <c r="A164" s="1">
        <v>329</v>
      </c>
      <c r="B164" s="1">
        <v>12</v>
      </c>
      <c r="C164" s="1">
        <v>12</v>
      </c>
      <c r="D164" s="1">
        <v>12</v>
      </c>
      <c r="E164" s="1">
        <v>38.5</v>
      </c>
      <c r="F164" s="1">
        <v>42.072000000000003</v>
      </c>
      <c r="G164" s="1">
        <v>0</v>
      </c>
      <c r="H164" s="1" t="s">
        <v>507</v>
      </c>
      <c r="I164" s="1" t="s">
        <v>508</v>
      </c>
      <c r="J164" s="1" t="s">
        <v>509</v>
      </c>
      <c r="K164" s="1" t="s">
        <v>34</v>
      </c>
      <c r="L164" s="3" t="s">
        <v>2563</v>
      </c>
      <c r="M164" s="1" t="s">
        <v>48</v>
      </c>
      <c r="N164" s="1">
        <v>3</v>
      </c>
      <c r="O164" s="1">
        <v>26.359302520751999</v>
      </c>
      <c r="P164" s="1">
        <v>21.091068267822301</v>
      </c>
      <c r="Q164" s="1">
        <v>27.192165374755898</v>
      </c>
      <c r="R164" s="1">
        <v>20.7847499847412</v>
      </c>
    </row>
    <row r="165" spans="1:18" x14ac:dyDescent="0.2">
      <c r="A165" s="1">
        <v>548</v>
      </c>
      <c r="B165" s="1">
        <v>9</v>
      </c>
      <c r="C165" s="1">
        <v>9</v>
      </c>
      <c r="D165" s="1">
        <v>9</v>
      </c>
      <c r="E165" s="1">
        <v>45</v>
      </c>
      <c r="F165" s="1">
        <v>33.76</v>
      </c>
      <c r="G165" s="1">
        <v>0</v>
      </c>
      <c r="H165" s="1" t="s">
        <v>510</v>
      </c>
      <c r="I165" s="1" t="s">
        <v>511</v>
      </c>
      <c r="J165" s="1" t="s">
        <v>512</v>
      </c>
      <c r="K165" s="1" t="s">
        <v>34</v>
      </c>
      <c r="L165" s="3" t="s">
        <v>2563</v>
      </c>
      <c r="M165" s="1" t="s">
        <v>11</v>
      </c>
      <c r="N165" s="1">
        <v>3</v>
      </c>
      <c r="O165" s="1">
        <v>25.8483695983887</v>
      </c>
      <c r="P165" s="1">
        <v>21.391300201416001</v>
      </c>
      <c r="Q165" s="1">
        <v>26.686943054199201</v>
      </c>
      <c r="R165" s="1">
        <v>21.026668548583999</v>
      </c>
    </row>
    <row r="166" spans="1:18" x14ac:dyDescent="0.2">
      <c r="A166" s="1">
        <v>3906</v>
      </c>
      <c r="B166" s="1">
        <v>2</v>
      </c>
      <c r="C166" s="1">
        <v>2</v>
      </c>
      <c r="D166" s="1">
        <v>2</v>
      </c>
      <c r="E166" s="1">
        <v>32.799999999999997</v>
      </c>
      <c r="F166" s="1">
        <v>7.7019000000000002</v>
      </c>
      <c r="G166" s="1">
        <v>0</v>
      </c>
      <c r="H166" s="1" t="s">
        <v>513</v>
      </c>
      <c r="I166" s="1" t="s">
        <v>514</v>
      </c>
      <c r="J166" s="1" t="s">
        <v>515</v>
      </c>
      <c r="K166" s="1" t="s">
        <v>34</v>
      </c>
      <c r="L166" s="3" t="s">
        <v>2563</v>
      </c>
      <c r="M166" s="1" t="s">
        <v>11</v>
      </c>
      <c r="N166" s="1">
        <v>1</v>
      </c>
      <c r="O166" s="1">
        <v>24.365461349487301</v>
      </c>
      <c r="P166" s="1">
        <v>21.056270599365199</v>
      </c>
      <c r="Q166" s="1">
        <v>24.9222412109375</v>
      </c>
      <c r="R166" s="1">
        <v>20.9346618652344</v>
      </c>
    </row>
    <row r="167" spans="1:18" x14ac:dyDescent="0.2">
      <c r="A167" s="1">
        <v>2286</v>
      </c>
      <c r="B167" s="1">
        <v>14</v>
      </c>
      <c r="C167" s="1">
        <v>14</v>
      </c>
      <c r="D167" s="1">
        <v>14</v>
      </c>
      <c r="E167" s="1">
        <v>68.3</v>
      </c>
      <c r="F167" s="1">
        <v>25.65</v>
      </c>
      <c r="G167" s="1">
        <v>0</v>
      </c>
      <c r="H167" s="1" t="s">
        <v>516</v>
      </c>
      <c r="I167" s="1" t="s">
        <v>517</v>
      </c>
      <c r="J167" s="1" t="s">
        <v>518</v>
      </c>
      <c r="K167" s="1" t="s">
        <v>34</v>
      </c>
      <c r="L167" s="3" t="s">
        <v>2563</v>
      </c>
      <c r="M167" s="1" t="s">
        <v>19</v>
      </c>
      <c r="N167" s="1">
        <v>0</v>
      </c>
      <c r="O167" s="1">
        <v>29.580625534057599</v>
      </c>
      <c r="P167" s="1">
        <v>27.422571182251001</v>
      </c>
      <c r="Q167" s="1">
        <v>29.998317718505898</v>
      </c>
      <c r="R167" s="1">
        <v>27.362068176269499</v>
      </c>
    </row>
    <row r="168" spans="1:18" x14ac:dyDescent="0.2">
      <c r="A168" s="1">
        <v>125</v>
      </c>
      <c r="B168" s="1">
        <v>11</v>
      </c>
      <c r="C168" s="1">
        <v>11</v>
      </c>
      <c r="D168" s="1">
        <v>11</v>
      </c>
      <c r="E168" s="1">
        <v>65.7</v>
      </c>
      <c r="F168" s="1">
        <v>18.010000000000002</v>
      </c>
      <c r="G168" s="1">
        <v>0</v>
      </c>
      <c r="H168" s="1" t="s">
        <v>519</v>
      </c>
      <c r="I168" s="1" t="s">
        <v>520</v>
      </c>
      <c r="J168" s="1" t="s">
        <v>521</v>
      </c>
      <c r="K168" s="1" t="s">
        <v>34</v>
      </c>
      <c r="L168" s="3" t="s">
        <v>2563</v>
      </c>
      <c r="M168" s="1" t="s">
        <v>185</v>
      </c>
      <c r="N168" s="1">
        <v>3</v>
      </c>
      <c r="O168" s="1">
        <v>27.581315994262699</v>
      </c>
      <c r="P168" s="1">
        <v>21.4370441436768</v>
      </c>
      <c r="Q168" s="1">
        <v>28.7100715637207</v>
      </c>
      <c r="R168" s="1">
        <v>21.201972961425799</v>
      </c>
    </row>
    <row r="169" spans="1:18" x14ac:dyDescent="0.2">
      <c r="A169" s="1">
        <v>1226</v>
      </c>
      <c r="B169" s="1">
        <v>30</v>
      </c>
      <c r="C169" s="1">
        <v>30</v>
      </c>
      <c r="D169" s="1">
        <v>16</v>
      </c>
      <c r="E169" s="1">
        <v>52.1</v>
      </c>
      <c r="F169" s="1">
        <v>88.233999999999995</v>
      </c>
      <c r="G169" s="1">
        <v>0</v>
      </c>
      <c r="H169" s="1" t="s">
        <v>522</v>
      </c>
      <c r="I169" s="1" t="s">
        <v>523</v>
      </c>
      <c r="J169" s="1" t="s">
        <v>524</v>
      </c>
      <c r="K169" s="1" t="s">
        <v>34</v>
      </c>
      <c r="L169" s="3" t="s">
        <v>2563</v>
      </c>
      <c r="M169" s="1" t="s">
        <v>11</v>
      </c>
      <c r="N169" s="1">
        <v>2</v>
      </c>
      <c r="O169" s="1">
        <v>26.592760086059599</v>
      </c>
      <c r="P169" s="1">
        <v>20.577114105224599</v>
      </c>
      <c r="Q169" s="1">
        <v>27.6599025726318</v>
      </c>
      <c r="R169" s="1">
        <v>20.368484497070298</v>
      </c>
    </row>
    <row r="170" spans="1:18" x14ac:dyDescent="0.2">
      <c r="A170" s="1">
        <v>4524</v>
      </c>
      <c r="B170" s="1">
        <v>5</v>
      </c>
      <c r="C170" s="1">
        <v>5</v>
      </c>
      <c r="D170" s="1">
        <v>5</v>
      </c>
      <c r="E170" s="1">
        <v>64.2</v>
      </c>
      <c r="F170" s="1">
        <v>12.347</v>
      </c>
      <c r="G170" s="1">
        <v>0</v>
      </c>
      <c r="H170" s="1" t="s">
        <v>525</v>
      </c>
      <c r="I170" s="1" t="s">
        <v>526</v>
      </c>
      <c r="J170" s="1" t="s">
        <v>527</v>
      </c>
      <c r="K170" s="1" t="s">
        <v>34</v>
      </c>
      <c r="L170" s="3" t="s">
        <v>2563</v>
      </c>
      <c r="M170" s="1" t="s">
        <v>11</v>
      </c>
      <c r="N170" s="1">
        <v>2</v>
      </c>
      <c r="O170" s="1">
        <v>27.162939071655298</v>
      </c>
      <c r="P170" s="1">
        <v>21.604610443115199</v>
      </c>
      <c r="Q170" s="1">
        <v>28.540307998657202</v>
      </c>
      <c r="R170" s="1">
        <v>21.6719360351563</v>
      </c>
    </row>
    <row r="171" spans="1:18" x14ac:dyDescent="0.2">
      <c r="A171" s="1">
        <v>1524</v>
      </c>
      <c r="B171" s="1">
        <v>15</v>
      </c>
      <c r="C171" s="1">
        <v>15</v>
      </c>
      <c r="D171" s="1">
        <v>15</v>
      </c>
      <c r="E171" s="1">
        <v>58</v>
      </c>
      <c r="F171" s="1">
        <v>39.799999999999997</v>
      </c>
      <c r="G171" s="1">
        <v>0</v>
      </c>
      <c r="H171" s="1" t="s">
        <v>528</v>
      </c>
      <c r="I171" s="1" t="s">
        <v>529</v>
      </c>
      <c r="J171" s="1" t="s">
        <v>530</v>
      </c>
      <c r="K171" s="1" t="s">
        <v>34</v>
      </c>
      <c r="L171" s="3" t="s">
        <v>2563</v>
      </c>
      <c r="M171" s="1" t="s">
        <v>48</v>
      </c>
      <c r="N171" s="1">
        <v>2</v>
      </c>
      <c r="O171" s="1">
        <v>25.7121677398682</v>
      </c>
      <c r="P171" s="1">
        <v>20.9108276367188</v>
      </c>
      <c r="Q171" s="1">
        <v>27.087377548217798</v>
      </c>
      <c r="R171" s="1">
        <v>20.889144897460898</v>
      </c>
    </row>
    <row r="172" spans="1:18" x14ac:dyDescent="0.2">
      <c r="A172" s="1">
        <v>4152</v>
      </c>
      <c r="B172" s="1">
        <v>13</v>
      </c>
      <c r="C172" s="1">
        <v>13</v>
      </c>
      <c r="D172" s="1">
        <v>13</v>
      </c>
      <c r="E172" s="1">
        <v>52.5</v>
      </c>
      <c r="F172" s="1">
        <v>33.302999999999997</v>
      </c>
      <c r="G172" s="1">
        <v>0</v>
      </c>
      <c r="H172" s="1" t="s">
        <v>531</v>
      </c>
      <c r="I172" s="1" t="s">
        <v>532</v>
      </c>
      <c r="J172" s="1" t="s">
        <v>533</v>
      </c>
      <c r="K172" s="1" t="s">
        <v>34</v>
      </c>
      <c r="L172" s="3" t="s">
        <v>2563</v>
      </c>
      <c r="M172" s="1" t="s">
        <v>11</v>
      </c>
      <c r="N172" s="1">
        <v>6</v>
      </c>
      <c r="O172" s="1">
        <v>26.351331710815401</v>
      </c>
      <c r="P172" s="1">
        <v>21.312162399291999</v>
      </c>
      <c r="Q172" s="1">
        <v>27.6862602233887</v>
      </c>
      <c r="R172" s="1">
        <v>21.2244262695313</v>
      </c>
    </row>
    <row r="173" spans="1:18" x14ac:dyDescent="0.2">
      <c r="A173" s="1">
        <v>1780</v>
      </c>
      <c r="B173" s="1">
        <v>4</v>
      </c>
      <c r="C173" s="1">
        <v>4</v>
      </c>
      <c r="D173" s="1">
        <v>4</v>
      </c>
      <c r="E173" s="1">
        <v>8.6999999999999993</v>
      </c>
      <c r="F173" s="1">
        <v>42.728999999999999</v>
      </c>
      <c r="G173" s="1">
        <v>2.9146E-4</v>
      </c>
      <c r="H173" s="1" t="s">
        <v>534</v>
      </c>
      <c r="I173" s="1" t="s">
        <v>535</v>
      </c>
      <c r="J173" s="1" t="s">
        <v>536</v>
      </c>
      <c r="K173" s="1" t="s">
        <v>34</v>
      </c>
      <c r="L173" s="3" t="s">
        <v>2563</v>
      </c>
      <c r="M173" s="1" t="s">
        <v>11</v>
      </c>
      <c r="N173" s="1">
        <v>8</v>
      </c>
      <c r="O173" s="1">
        <v>26.588109970092798</v>
      </c>
      <c r="P173" s="1">
        <v>21.1141548156738</v>
      </c>
      <c r="Q173" s="1">
        <v>28.086910247802699</v>
      </c>
      <c r="R173" s="1">
        <v>20.7721157073975</v>
      </c>
    </row>
    <row r="174" spans="1:18" x14ac:dyDescent="0.2">
      <c r="A174" s="1">
        <v>4028</v>
      </c>
      <c r="B174" s="1">
        <v>13</v>
      </c>
      <c r="C174" s="1">
        <v>12</v>
      </c>
      <c r="D174" s="1">
        <v>12</v>
      </c>
      <c r="E174" s="1">
        <v>33.700000000000003</v>
      </c>
      <c r="F174" s="1">
        <v>38.023000000000003</v>
      </c>
      <c r="G174" s="1">
        <v>0</v>
      </c>
      <c r="H174" s="4">
        <v>37316</v>
      </c>
      <c r="I174" s="1" t="s">
        <v>537</v>
      </c>
      <c r="J174" s="1" t="s">
        <v>538</v>
      </c>
      <c r="K174" s="1" t="s">
        <v>34</v>
      </c>
      <c r="L174" s="3" t="s">
        <v>2563</v>
      </c>
      <c r="M174" s="1" t="s">
        <v>48</v>
      </c>
      <c r="N174" s="1">
        <v>0</v>
      </c>
      <c r="O174" s="1">
        <v>26.320117950439499</v>
      </c>
      <c r="P174" s="1">
        <v>21.239721298217798</v>
      </c>
      <c r="Q174" s="1">
        <v>27.619722366333001</v>
      </c>
      <c r="R174" s="1">
        <v>21.013725280761701</v>
      </c>
    </row>
    <row r="175" spans="1:18" x14ac:dyDescent="0.2">
      <c r="A175" s="1">
        <v>874</v>
      </c>
      <c r="B175" s="1">
        <v>7</v>
      </c>
      <c r="C175" s="1">
        <v>7</v>
      </c>
      <c r="D175" s="1">
        <v>7</v>
      </c>
      <c r="E175" s="1">
        <v>53.8</v>
      </c>
      <c r="F175" s="1">
        <v>15.004</v>
      </c>
      <c r="G175" s="1">
        <v>0</v>
      </c>
      <c r="H175" s="1" t="s">
        <v>539</v>
      </c>
      <c r="I175" s="1" t="s">
        <v>540</v>
      </c>
      <c r="J175" s="1" t="s">
        <v>541</v>
      </c>
      <c r="K175" s="1" t="s">
        <v>34</v>
      </c>
      <c r="L175" s="3" t="s">
        <v>2563</v>
      </c>
      <c r="M175" s="1" t="s">
        <v>118</v>
      </c>
      <c r="N175" s="1">
        <v>1</v>
      </c>
      <c r="O175" s="1">
        <v>26.1094360351563</v>
      </c>
      <c r="P175" s="1">
        <v>21.655532836914102</v>
      </c>
      <c r="Q175" s="1">
        <v>27.243507385253899</v>
      </c>
      <c r="R175" s="1">
        <v>21.4699821472168</v>
      </c>
    </row>
    <row r="176" spans="1:18" x14ac:dyDescent="0.2">
      <c r="A176" s="1">
        <v>4060</v>
      </c>
      <c r="B176" s="1">
        <v>13</v>
      </c>
      <c r="C176" s="1">
        <v>13</v>
      </c>
      <c r="D176" s="1">
        <v>13</v>
      </c>
      <c r="E176" s="1">
        <v>29</v>
      </c>
      <c r="F176" s="1">
        <v>60.12</v>
      </c>
      <c r="G176" s="1">
        <v>0</v>
      </c>
      <c r="H176" s="1" t="s">
        <v>542</v>
      </c>
      <c r="I176" s="1" t="s">
        <v>543</v>
      </c>
      <c r="J176" s="1" t="s">
        <v>544</v>
      </c>
      <c r="K176" s="1" t="s">
        <v>34</v>
      </c>
      <c r="L176" s="3" t="s">
        <v>2563</v>
      </c>
      <c r="M176" s="1" t="s">
        <v>11</v>
      </c>
      <c r="N176" s="1">
        <v>1</v>
      </c>
      <c r="O176" s="1">
        <v>26.459653854370099</v>
      </c>
      <c r="P176" s="1">
        <v>21.630607604980501</v>
      </c>
      <c r="Q176" s="1">
        <v>27.684297561645501</v>
      </c>
      <c r="R176" s="1">
        <v>21.540086746215799</v>
      </c>
    </row>
    <row r="177" spans="1:18" x14ac:dyDescent="0.2">
      <c r="A177" s="1">
        <v>4339</v>
      </c>
      <c r="B177" s="1">
        <v>15</v>
      </c>
      <c r="C177" s="1">
        <v>15</v>
      </c>
      <c r="D177" s="1">
        <v>11</v>
      </c>
      <c r="E177" s="1">
        <v>33.6</v>
      </c>
      <c r="F177" s="1">
        <v>44.021000000000001</v>
      </c>
      <c r="G177" s="1">
        <v>0</v>
      </c>
      <c r="H177" s="1" t="s">
        <v>545</v>
      </c>
      <c r="I177" s="1" t="s">
        <v>546</v>
      </c>
      <c r="J177" s="1" t="s">
        <v>547</v>
      </c>
      <c r="K177" s="1" t="s">
        <v>34</v>
      </c>
      <c r="L177" s="3" t="s">
        <v>2563</v>
      </c>
      <c r="M177" s="1" t="s">
        <v>48</v>
      </c>
      <c r="N177" s="1">
        <v>4</v>
      </c>
      <c r="O177" s="1">
        <v>25.978643417358398</v>
      </c>
      <c r="P177" s="1">
        <v>21.317560195922901</v>
      </c>
      <c r="Q177" s="1">
        <v>27.018241882324201</v>
      </c>
      <c r="R177" s="1">
        <v>21.151081085205099</v>
      </c>
    </row>
    <row r="178" spans="1:18" x14ac:dyDescent="0.2">
      <c r="A178" s="1">
        <v>3822</v>
      </c>
      <c r="B178" s="1">
        <v>15</v>
      </c>
      <c r="C178" s="1">
        <v>15</v>
      </c>
      <c r="D178" s="1">
        <v>15</v>
      </c>
      <c r="E178" s="1">
        <v>38.9</v>
      </c>
      <c r="F178" s="1">
        <v>60.576999999999998</v>
      </c>
      <c r="G178" s="1">
        <v>0</v>
      </c>
      <c r="H178" s="1" t="s">
        <v>548</v>
      </c>
      <c r="I178" s="1" t="s">
        <v>549</v>
      </c>
      <c r="J178" s="1" t="s">
        <v>550</v>
      </c>
      <c r="K178" s="1" t="s">
        <v>34</v>
      </c>
      <c r="L178" s="3" t="s">
        <v>2563</v>
      </c>
      <c r="M178" s="1" t="s">
        <v>27</v>
      </c>
      <c r="N178" s="1">
        <v>0</v>
      </c>
      <c r="O178" s="1">
        <v>24.914087295532202</v>
      </c>
      <c r="P178" s="1">
        <v>21.215448379516602</v>
      </c>
      <c r="Q178" s="1">
        <v>25.767356872558601</v>
      </c>
      <c r="R178" s="1">
        <v>21.090814590454102</v>
      </c>
    </row>
    <row r="179" spans="1:18" x14ac:dyDescent="0.2">
      <c r="A179" s="1">
        <v>3917</v>
      </c>
      <c r="B179" s="1">
        <v>12</v>
      </c>
      <c r="C179" s="1">
        <v>12</v>
      </c>
      <c r="D179" s="1">
        <v>12</v>
      </c>
      <c r="E179" s="1">
        <v>65</v>
      </c>
      <c r="F179" s="1">
        <v>32.061999999999998</v>
      </c>
      <c r="G179" s="1">
        <v>0</v>
      </c>
      <c r="H179" s="1" t="s">
        <v>551</v>
      </c>
      <c r="I179" s="1" t="s">
        <v>552</v>
      </c>
      <c r="J179" s="1" t="s">
        <v>553</v>
      </c>
      <c r="K179" s="1" t="s">
        <v>34</v>
      </c>
      <c r="L179" s="3" t="s">
        <v>2563</v>
      </c>
      <c r="M179" s="1" t="s">
        <v>11</v>
      </c>
      <c r="N179" s="1">
        <v>6</v>
      </c>
      <c r="O179" s="1">
        <v>24.68967628479</v>
      </c>
      <c r="P179" s="1">
        <v>21.0696506500244</v>
      </c>
      <c r="Q179" s="1">
        <v>25.451065063476602</v>
      </c>
      <c r="R179" s="1">
        <v>20.9628295898438</v>
      </c>
    </row>
    <row r="180" spans="1:18" x14ac:dyDescent="0.2">
      <c r="A180" s="1">
        <v>3759</v>
      </c>
      <c r="B180" s="1">
        <v>2</v>
      </c>
      <c r="C180" s="1">
        <v>2</v>
      </c>
      <c r="D180" s="1">
        <v>2</v>
      </c>
      <c r="E180" s="1">
        <v>32.299999999999997</v>
      </c>
      <c r="F180" s="1">
        <v>10.081</v>
      </c>
      <c r="G180" s="1">
        <v>0</v>
      </c>
      <c r="H180" s="1" t="s">
        <v>554</v>
      </c>
      <c r="I180" s="1" t="s">
        <v>555</v>
      </c>
      <c r="J180" s="1" t="s">
        <v>556</v>
      </c>
      <c r="K180" s="1" t="s">
        <v>34</v>
      </c>
      <c r="L180" s="3" t="s">
        <v>2563</v>
      </c>
      <c r="M180" s="1" t="s">
        <v>11</v>
      </c>
      <c r="N180" s="1">
        <v>1</v>
      </c>
      <c r="O180" s="1">
        <v>24.6795845031738</v>
      </c>
      <c r="P180" s="1">
        <v>20.888370513916001</v>
      </c>
      <c r="Q180" s="1">
        <v>24.879564285278299</v>
      </c>
      <c r="R180" s="1">
        <v>21.132225036621101</v>
      </c>
    </row>
    <row r="181" spans="1:18" x14ac:dyDescent="0.2">
      <c r="A181" s="1">
        <v>3242</v>
      </c>
      <c r="B181" s="1">
        <v>5</v>
      </c>
      <c r="C181" s="1">
        <v>5</v>
      </c>
      <c r="D181" s="1">
        <v>5</v>
      </c>
      <c r="E181" s="1">
        <v>62.3</v>
      </c>
      <c r="F181" s="1">
        <v>7.9330999999999996</v>
      </c>
      <c r="G181" s="1">
        <v>0</v>
      </c>
      <c r="H181" s="1" t="s">
        <v>557</v>
      </c>
      <c r="I181" s="1" t="s">
        <v>558</v>
      </c>
      <c r="J181" s="1" t="s">
        <v>559</v>
      </c>
      <c r="K181" s="1" t="s">
        <v>34</v>
      </c>
      <c r="L181" s="3" t="s">
        <v>2563</v>
      </c>
      <c r="M181" s="1" t="s">
        <v>11</v>
      </c>
      <c r="N181" s="1">
        <v>0</v>
      </c>
      <c r="O181" s="1">
        <v>30.067527770996101</v>
      </c>
      <c r="P181" s="1">
        <v>21.146930694580099</v>
      </c>
      <c r="Q181" s="1">
        <v>30.568477630615199</v>
      </c>
      <c r="R181" s="1">
        <v>21.964281082153299</v>
      </c>
    </row>
    <row r="182" spans="1:18" x14ac:dyDescent="0.2">
      <c r="A182" s="1">
        <v>2</v>
      </c>
      <c r="B182" s="1">
        <v>3</v>
      </c>
      <c r="C182" s="1">
        <v>3</v>
      </c>
      <c r="D182" s="1">
        <v>3</v>
      </c>
      <c r="E182" s="1">
        <v>13</v>
      </c>
      <c r="F182" s="1">
        <v>29.95</v>
      </c>
      <c r="G182" s="1">
        <v>0</v>
      </c>
      <c r="H182" s="1" t="s">
        <v>560</v>
      </c>
      <c r="I182" s="1" t="s">
        <v>561</v>
      </c>
      <c r="J182" s="1" t="s">
        <v>562</v>
      </c>
      <c r="K182" s="1" t="s">
        <v>34</v>
      </c>
      <c r="L182" s="3" t="s">
        <v>2563</v>
      </c>
      <c r="M182" s="1" t="s">
        <v>11</v>
      </c>
      <c r="N182" s="1">
        <v>7</v>
      </c>
      <c r="O182" s="1">
        <v>28.685178756713899</v>
      </c>
      <c r="P182" s="1">
        <v>20.696310043335</v>
      </c>
      <c r="Q182" s="1">
        <v>29.204860687255898</v>
      </c>
      <c r="R182" s="1">
        <v>21.172317504882798</v>
      </c>
    </row>
    <row r="183" spans="1:18" x14ac:dyDescent="0.2">
      <c r="A183" s="1">
        <v>2413</v>
      </c>
      <c r="B183" s="1">
        <v>11</v>
      </c>
      <c r="C183" s="1">
        <v>11</v>
      </c>
      <c r="D183" s="1">
        <v>4</v>
      </c>
      <c r="E183" s="1">
        <v>47.9</v>
      </c>
      <c r="F183" s="1">
        <v>34.012</v>
      </c>
      <c r="G183" s="1">
        <v>0</v>
      </c>
      <c r="H183" s="1" t="s">
        <v>563</v>
      </c>
      <c r="I183" s="1" t="s">
        <v>564</v>
      </c>
      <c r="J183" s="1" t="s">
        <v>565</v>
      </c>
      <c r="K183" s="1" t="s">
        <v>34</v>
      </c>
      <c r="L183" s="3" t="s">
        <v>2563</v>
      </c>
      <c r="M183" s="1" t="s">
        <v>11</v>
      </c>
      <c r="N183" s="1">
        <v>6</v>
      </c>
      <c r="O183" s="1">
        <v>30.865821838378899</v>
      </c>
      <c r="P183" s="1">
        <v>21.224952697753899</v>
      </c>
      <c r="Q183" s="1">
        <v>31.4266052246094</v>
      </c>
      <c r="R183" s="1">
        <v>22.1010837554932</v>
      </c>
    </row>
    <row r="184" spans="1:18" x14ac:dyDescent="0.2">
      <c r="A184" s="1">
        <v>3030</v>
      </c>
      <c r="B184" s="1">
        <v>13</v>
      </c>
      <c r="C184" s="1">
        <v>13</v>
      </c>
      <c r="D184" s="1">
        <v>13</v>
      </c>
      <c r="E184" s="1">
        <v>58</v>
      </c>
      <c r="F184" s="1">
        <v>16.762</v>
      </c>
      <c r="G184" s="1">
        <v>0</v>
      </c>
      <c r="H184" s="1" t="s">
        <v>566</v>
      </c>
      <c r="I184" s="1" t="s">
        <v>567</v>
      </c>
      <c r="J184" s="1" t="s">
        <v>568</v>
      </c>
      <c r="K184" s="1" t="s">
        <v>34</v>
      </c>
      <c r="L184" s="3" t="s">
        <v>2563</v>
      </c>
      <c r="M184" s="1" t="s">
        <v>11</v>
      </c>
      <c r="N184" s="1">
        <v>0</v>
      </c>
      <c r="O184" s="1">
        <v>30.268253326416001</v>
      </c>
      <c r="P184" s="1">
        <v>21.571987152099599</v>
      </c>
      <c r="Q184" s="1">
        <v>30.5019226074219</v>
      </c>
      <c r="R184" s="1">
        <v>22.102811813354499</v>
      </c>
    </row>
    <row r="185" spans="1:18" x14ac:dyDescent="0.2">
      <c r="A185" s="1">
        <v>4375</v>
      </c>
      <c r="B185" s="1">
        <v>6</v>
      </c>
      <c r="C185" s="1">
        <v>6</v>
      </c>
      <c r="D185" s="1">
        <v>6</v>
      </c>
      <c r="E185" s="1">
        <v>51</v>
      </c>
      <c r="F185" s="1">
        <v>17.315999999999999</v>
      </c>
      <c r="G185" s="1">
        <v>0</v>
      </c>
      <c r="H185" s="1" t="s">
        <v>569</v>
      </c>
      <c r="I185" s="1" t="s">
        <v>570</v>
      </c>
      <c r="J185" s="1" t="s">
        <v>571</v>
      </c>
      <c r="K185" s="1" t="s">
        <v>34</v>
      </c>
      <c r="L185" s="3" t="s">
        <v>2563</v>
      </c>
      <c r="M185" s="1" t="s">
        <v>11</v>
      </c>
      <c r="N185" s="1">
        <v>1</v>
      </c>
      <c r="O185" s="1">
        <v>28.152515411376999</v>
      </c>
      <c r="P185" s="1">
        <v>21.261405944824201</v>
      </c>
      <c r="Q185" s="1">
        <v>28.897678375244102</v>
      </c>
      <c r="R185" s="1">
        <v>21.715520858764599</v>
      </c>
    </row>
    <row r="186" spans="1:18" x14ac:dyDescent="0.2">
      <c r="A186" s="1">
        <v>4161</v>
      </c>
      <c r="B186" s="1">
        <v>11</v>
      </c>
      <c r="C186" s="1">
        <v>11</v>
      </c>
      <c r="D186" s="1">
        <v>10</v>
      </c>
      <c r="E186" s="1">
        <v>45.2</v>
      </c>
      <c r="F186" s="1">
        <v>35.375</v>
      </c>
      <c r="G186" s="1">
        <v>0</v>
      </c>
      <c r="H186" s="1" t="s">
        <v>572</v>
      </c>
      <c r="I186" s="1" t="s">
        <v>573</v>
      </c>
      <c r="J186" s="1" t="s">
        <v>574</v>
      </c>
      <c r="K186" s="1" t="s">
        <v>34</v>
      </c>
      <c r="L186" s="3" t="s">
        <v>2563</v>
      </c>
      <c r="M186" s="1" t="s">
        <v>11</v>
      </c>
      <c r="N186" s="1">
        <v>6</v>
      </c>
      <c r="O186" s="1">
        <v>26.157981872558601</v>
      </c>
      <c r="P186" s="1">
        <v>21.154209136962901</v>
      </c>
      <c r="Q186" s="1">
        <v>26.708501815795898</v>
      </c>
      <c r="R186" s="1">
        <v>21.503313064575199</v>
      </c>
    </row>
    <row r="187" spans="1:18" x14ac:dyDescent="0.2">
      <c r="A187" s="1">
        <v>1848</v>
      </c>
      <c r="B187" s="1">
        <v>6</v>
      </c>
      <c r="C187" s="1">
        <v>6</v>
      </c>
      <c r="D187" s="1">
        <v>6</v>
      </c>
      <c r="E187" s="1">
        <v>25.4</v>
      </c>
      <c r="F187" s="1">
        <v>21.75</v>
      </c>
      <c r="G187" s="1">
        <v>0</v>
      </c>
      <c r="H187" s="1" t="s">
        <v>575</v>
      </c>
      <c r="I187" s="1" t="s">
        <v>576</v>
      </c>
      <c r="J187" s="1" t="s">
        <v>577</v>
      </c>
      <c r="K187" s="1" t="s">
        <v>34</v>
      </c>
      <c r="L187" s="3" t="s">
        <v>2563</v>
      </c>
      <c r="M187" s="1" t="s">
        <v>11</v>
      </c>
      <c r="N187" s="1">
        <v>1</v>
      </c>
      <c r="O187" s="1">
        <v>28.1732387542725</v>
      </c>
      <c r="P187" s="1">
        <v>20.4607048034668</v>
      </c>
      <c r="Q187" s="1">
        <v>28.9402046203613</v>
      </c>
      <c r="R187" s="1">
        <v>21.070777893066399</v>
      </c>
    </row>
    <row r="188" spans="1:18" x14ac:dyDescent="0.2">
      <c r="A188" s="1">
        <v>3669</v>
      </c>
      <c r="B188" s="1">
        <v>14</v>
      </c>
      <c r="C188" s="1">
        <v>14</v>
      </c>
      <c r="D188" s="1">
        <v>13</v>
      </c>
      <c r="E188" s="1">
        <v>48.1</v>
      </c>
      <c r="F188" s="1">
        <v>37.499000000000002</v>
      </c>
      <c r="G188" s="1">
        <v>0</v>
      </c>
      <c r="H188" s="4">
        <v>36951</v>
      </c>
      <c r="I188" s="1" t="s">
        <v>578</v>
      </c>
      <c r="J188" s="1" t="s">
        <v>579</v>
      </c>
      <c r="K188" s="1" t="s">
        <v>34</v>
      </c>
      <c r="L188" s="3" t="s">
        <v>2563</v>
      </c>
      <c r="M188" s="1" t="s">
        <v>48</v>
      </c>
      <c r="N188" s="1">
        <v>1</v>
      </c>
      <c r="O188" s="1">
        <v>28.242265701293899</v>
      </c>
      <c r="P188" s="1">
        <v>20.687828063964801</v>
      </c>
      <c r="Q188" s="1">
        <v>28.908496856689499</v>
      </c>
      <c r="R188" s="1">
        <v>21.352378845214801</v>
      </c>
    </row>
    <row r="189" spans="1:18" x14ac:dyDescent="0.2">
      <c r="A189" s="1">
        <v>4194</v>
      </c>
      <c r="B189" s="1">
        <v>21</v>
      </c>
      <c r="C189" s="1">
        <v>21</v>
      </c>
      <c r="D189" s="1">
        <v>21</v>
      </c>
      <c r="E189" s="1">
        <v>64.5</v>
      </c>
      <c r="F189" s="1">
        <v>52.722999999999999</v>
      </c>
      <c r="G189" s="1">
        <v>0</v>
      </c>
      <c r="H189" s="1" t="s">
        <v>580</v>
      </c>
      <c r="I189" s="1" t="s">
        <v>581</v>
      </c>
      <c r="J189" s="1" t="s">
        <v>582</v>
      </c>
      <c r="K189" s="1" t="s">
        <v>34</v>
      </c>
      <c r="L189" s="3" t="s">
        <v>2563</v>
      </c>
      <c r="M189" s="1" t="s">
        <v>48</v>
      </c>
      <c r="N189" s="1">
        <v>1</v>
      </c>
      <c r="O189" s="1">
        <v>26.466266632080099</v>
      </c>
      <c r="P189" s="1">
        <v>21.152317047119102</v>
      </c>
      <c r="Q189" s="1">
        <v>26.845232009887699</v>
      </c>
      <c r="R189" s="1">
        <v>21.373023986816399</v>
      </c>
    </row>
    <row r="190" spans="1:18" x14ac:dyDescent="0.2">
      <c r="A190" s="1">
        <v>3359</v>
      </c>
      <c r="B190" s="1">
        <v>19</v>
      </c>
      <c r="C190" s="1">
        <v>19</v>
      </c>
      <c r="D190" s="1">
        <v>19</v>
      </c>
      <c r="E190" s="1">
        <v>80.900000000000006</v>
      </c>
      <c r="F190" s="1">
        <v>34.061</v>
      </c>
      <c r="G190" s="1">
        <v>0</v>
      </c>
      <c r="H190" s="1" t="s">
        <v>583</v>
      </c>
      <c r="I190" s="1" t="s">
        <v>584</v>
      </c>
      <c r="J190" s="1" t="s">
        <v>585</v>
      </c>
      <c r="K190" s="1" t="s">
        <v>34</v>
      </c>
      <c r="L190" s="3" t="s">
        <v>2563</v>
      </c>
      <c r="M190" s="1" t="s">
        <v>11</v>
      </c>
      <c r="N190" s="1">
        <v>6</v>
      </c>
      <c r="O190" s="1">
        <v>31.055946350097699</v>
      </c>
      <c r="P190" s="1">
        <v>21.098649978637699</v>
      </c>
      <c r="Q190" s="1">
        <v>31.9223957061768</v>
      </c>
      <c r="R190" s="1">
        <v>21.568231582641602</v>
      </c>
    </row>
    <row r="191" spans="1:18" x14ac:dyDescent="0.2">
      <c r="A191" s="1">
        <v>932</v>
      </c>
      <c r="B191" s="1">
        <v>5</v>
      </c>
      <c r="C191" s="1">
        <v>5</v>
      </c>
      <c r="D191" s="1">
        <v>4</v>
      </c>
      <c r="E191" s="1">
        <v>14.2</v>
      </c>
      <c r="F191" s="1">
        <v>35.646000000000001</v>
      </c>
      <c r="G191" s="1">
        <v>0</v>
      </c>
      <c r="H191" s="1" t="s">
        <v>586</v>
      </c>
      <c r="I191" s="1" t="s">
        <v>587</v>
      </c>
      <c r="J191" s="1" t="s">
        <v>588</v>
      </c>
      <c r="K191" s="1" t="s">
        <v>34</v>
      </c>
      <c r="L191" s="3" t="s">
        <v>2563</v>
      </c>
      <c r="M191" s="1" t="s">
        <v>11</v>
      </c>
      <c r="N191" s="1">
        <v>8</v>
      </c>
      <c r="O191" s="1">
        <v>26.182588577270501</v>
      </c>
      <c r="P191" s="1">
        <v>20.553749084472699</v>
      </c>
      <c r="Q191" s="1">
        <v>26.758335113525401</v>
      </c>
      <c r="R191" s="1">
        <v>20.803596496581999</v>
      </c>
    </row>
    <row r="192" spans="1:18" x14ac:dyDescent="0.2">
      <c r="A192" s="1">
        <v>1157</v>
      </c>
      <c r="B192" s="1">
        <v>4</v>
      </c>
      <c r="C192" s="1">
        <v>4</v>
      </c>
      <c r="D192" s="1">
        <v>4</v>
      </c>
      <c r="E192" s="1">
        <v>10.8</v>
      </c>
      <c r="F192" s="1">
        <v>40.488999999999997</v>
      </c>
      <c r="G192" s="1">
        <v>0</v>
      </c>
      <c r="H192" s="1" t="s">
        <v>589</v>
      </c>
      <c r="I192" s="1" t="s">
        <v>590</v>
      </c>
      <c r="J192" s="1" t="s">
        <v>591</v>
      </c>
      <c r="K192" s="1" t="s">
        <v>34</v>
      </c>
      <c r="L192" s="3" t="s">
        <v>2563</v>
      </c>
      <c r="M192" s="1" t="s">
        <v>11</v>
      </c>
      <c r="N192" s="1">
        <v>9</v>
      </c>
      <c r="O192" s="1">
        <v>23.5597038269043</v>
      </c>
      <c r="P192" s="1">
        <v>20.9451580047607</v>
      </c>
      <c r="Q192" s="1">
        <v>23.768997192382798</v>
      </c>
      <c r="R192" s="1">
        <v>21.0778102874756</v>
      </c>
    </row>
    <row r="193" spans="1:18" x14ac:dyDescent="0.2">
      <c r="A193" s="1">
        <v>1484</v>
      </c>
      <c r="B193" s="1">
        <v>15</v>
      </c>
      <c r="C193" s="1">
        <v>15</v>
      </c>
      <c r="D193" s="1">
        <v>2</v>
      </c>
      <c r="E193" s="1">
        <v>52.8</v>
      </c>
      <c r="F193" s="1">
        <v>41.344999999999999</v>
      </c>
      <c r="G193" s="1">
        <v>0</v>
      </c>
      <c r="H193" s="1" t="s">
        <v>592</v>
      </c>
      <c r="I193" s="1" t="s">
        <v>593</v>
      </c>
      <c r="J193" s="1" t="s">
        <v>594</v>
      </c>
      <c r="K193" s="1" t="s">
        <v>34</v>
      </c>
      <c r="L193" s="3" t="s">
        <v>2563</v>
      </c>
      <c r="M193" s="1" t="s">
        <v>48</v>
      </c>
      <c r="N193" s="1">
        <v>2</v>
      </c>
      <c r="O193" s="1">
        <v>27.7917594909668</v>
      </c>
      <c r="P193" s="1">
        <v>20.554357528686499</v>
      </c>
      <c r="Q193" s="1">
        <v>28.6816596984863</v>
      </c>
      <c r="R193" s="1">
        <v>21.2208766937256</v>
      </c>
    </row>
    <row r="194" spans="1:18" x14ac:dyDescent="0.2">
      <c r="A194" s="1">
        <v>3350</v>
      </c>
      <c r="B194" s="1">
        <v>24</v>
      </c>
      <c r="C194" s="1">
        <v>24</v>
      </c>
      <c r="D194" s="1">
        <v>24</v>
      </c>
      <c r="E194" s="1">
        <v>70.900000000000006</v>
      </c>
      <c r="F194" s="1">
        <v>42.866999999999997</v>
      </c>
      <c r="G194" s="1">
        <v>0</v>
      </c>
      <c r="H194" s="1" t="s">
        <v>595</v>
      </c>
      <c r="I194" s="1" t="s">
        <v>596</v>
      </c>
      <c r="J194" s="1" t="s">
        <v>597</v>
      </c>
      <c r="K194" s="1" t="s">
        <v>34</v>
      </c>
      <c r="L194" s="3" t="s">
        <v>2563</v>
      </c>
      <c r="M194" s="1" t="s">
        <v>11</v>
      </c>
      <c r="N194" s="1">
        <v>1</v>
      </c>
      <c r="O194" s="1">
        <v>28.3893146514893</v>
      </c>
      <c r="P194" s="1">
        <v>21.1328010559082</v>
      </c>
      <c r="Q194" s="1">
        <v>29.212162017822301</v>
      </c>
      <c r="R194" s="1">
        <v>21.945507049560501</v>
      </c>
    </row>
    <row r="195" spans="1:18" x14ac:dyDescent="0.2">
      <c r="A195" s="1">
        <v>1162</v>
      </c>
      <c r="B195" s="1">
        <v>8</v>
      </c>
      <c r="C195" s="1">
        <v>7</v>
      </c>
      <c r="D195" s="1">
        <v>7</v>
      </c>
      <c r="E195" s="1">
        <v>34.299999999999997</v>
      </c>
      <c r="F195" s="1">
        <v>35.503</v>
      </c>
      <c r="G195" s="1">
        <v>0</v>
      </c>
      <c r="H195" s="1" t="s">
        <v>598</v>
      </c>
      <c r="I195" s="1" t="s">
        <v>599</v>
      </c>
      <c r="J195" s="1" t="s">
        <v>600</v>
      </c>
      <c r="K195" s="1" t="s">
        <v>34</v>
      </c>
      <c r="L195" s="3" t="s">
        <v>2563</v>
      </c>
      <c r="M195" s="1" t="s">
        <v>11</v>
      </c>
      <c r="N195" s="1">
        <v>4</v>
      </c>
      <c r="O195" s="1">
        <v>27.9356994628906</v>
      </c>
      <c r="P195" s="1">
        <v>20.872432708740199</v>
      </c>
      <c r="Q195" s="1">
        <v>28.968650817871101</v>
      </c>
      <c r="R195" s="1">
        <v>21.547691345214801</v>
      </c>
    </row>
    <row r="196" spans="1:18" x14ac:dyDescent="0.2">
      <c r="A196" s="1">
        <v>3238</v>
      </c>
      <c r="B196" s="1">
        <v>5</v>
      </c>
      <c r="C196" s="1">
        <v>3</v>
      </c>
      <c r="D196" s="1">
        <v>3</v>
      </c>
      <c r="E196" s="1">
        <v>42.6</v>
      </c>
      <c r="F196" s="1">
        <v>10.917999999999999</v>
      </c>
      <c r="G196" s="1">
        <v>0</v>
      </c>
      <c r="H196" s="1" t="s">
        <v>601</v>
      </c>
      <c r="I196" s="1" t="s">
        <v>602</v>
      </c>
      <c r="J196" s="1" t="s">
        <v>603</v>
      </c>
      <c r="K196" s="1" t="s">
        <v>34</v>
      </c>
      <c r="L196" s="3" t="s">
        <v>2563</v>
      </c>
      <c r="M196" s="1" t="s">
        <v>11</v>
      </c>
      <c r="N196" s="1">
        <v>1</v>
      </c>
      <c r="O196" s="1">
        <v>25.071226119995099</v>
      </c>
      <c r="P196" s="1">
        <v>21.225635528564499</v>
      </c>
      <c r="Q196" s="1">
        <v>25.629301071166999</v>
      </c>
      <c r="R196" s="1">
        <v>21.520147323608398</v>
      </c>
    </row>
    <row r="197" spans="1:18" x14ac:dyDescent="0.2">
      <c r="A197" s="1">
        <v>3786</v>
      </c>
      <c r="B197" s="1">
        <v>11</v>
      </c>
      <c r="C197" s="1">
        <v>11</v>
      </c>
      <c r="D197" s="1">
        <v>11</v>
      </c>
      <c r="E197" s="1">
        <v>36.1</v>
      </c>
      <c r="F197" s="1">
        <v>46.03</v>
      </c>
      <c r="G197" s="1">
        <v>0</v>
      </c>
      <c r="H197" s="1" t="s">
        <v>604</v>
      </c>
      <c r="I197" s="1" t="s">
        <v>605</v>
      </c>
      <c r="J197" s="1" t="s">
        <v>606</v>
      </c>
      <c r="K197" s="1" t="s">
        <v>34</v>
      </c>
      <c r="L197" s="3" t="s">
        <v>2563</v>
      </c>
      <c r="M197" s="1" t="s">
        <v>11</v>
      </c>
      <c r="N197" s="1">
        <v>8</v>
      </c>
      <c r="O197" s="1">
        <v>28.169303894043001</v>
      </c>
      <c r="P197" s="1">
        <v>21.502914428710898</v>
      </c>
      <c r="Q197" s="1">
        <v>29.086948394775401</v>
      </c>
      <c r="R197" s="1">
        <v>21.296422958373999</v>
      </c>
    </row>
    <row r="198" spans="1:18" x14ac:dyDescent="0.2">
      <c r="A198" s="1">
        <v>2743</v>
      </c>
      <c r="B198" s="1">
        <v>8</v>
      </c>
      <c r="C198" s="1">
        <v>8</v>
      </c>
      <c r="D198" s="1">
        <v>6</v>
      </c>
      <c r="E198" s="1">
        <v>61.7</v>
      </c>
      <c r="F198" s="1">
        <v>21.943000000000001</v>
      </c>
      <c r="G198" s="1">
        <v>0</v>
      </c>
      <c r="H198" s="1" t="s">
        <v>607</v>
      </c>
      <c r="I198" s="1" t="s">
        <v>608</v>
      </c>
      <c r="J198" s="1" t="s">
        <v>609</v>
      </c>
      <c r="K198" s="1" t="s">
        <v>34</v>
      </c>
      <c r="L198" s="3" t="s">
        <v>2563</v>
      </c>
      <c r="M198" s="1" t="s">
        <v>11</v>
      </c>
      <c r="N198" s="1">
        <v>3</v>
      </c>
      <c r="O198" s="1">
        <v>28.262845993041999</v>
      </c>
      <c r="P198" s="1">
        <v>21.2474670410156</v>
      </c>
      <c r="Q198" s="1">
        <v>29.259647369384801</v>
      </c>
      <c r="R198" s="1">
        <v>20.893821716308601</v>
      </c>
    </row>
    <row r="199" spans="1:18" x14ac:dyDescent="0.2">
      <c r="A199" s="1">
        <v>2634</v>
      </c>
      <c r="B199" s="1">
        <v>7</v>
      </c>
      <c r="C199" s="1">
        <v>7</v>
      </c>
      <c r="D199" s="1">
        <v>2</v>
      </c>
      <c r="E199" s="1">
        <v>26.5</v>
      </c>
      <c r="F199" s="1">
        <v>57.040999999999997</v>
      </c>
      <c r="G199" s="1">
        <v>0</v>
      </c>
      <c r="H199" s="1" t="s">
        <v>610</v>
      </c>
      <c r="I199" s="1" t="s">
        <v>611</v>
      </c>
      <c r="J199" s="1" t="s">
        <v>612</v>
      </c>
      <c r="K199" s="1" t="s">
        <v>34</v>
      </c>
      <c r="L199" s="3" t="s">
        <v>2563</v>
      </c>
      <c r="M199" s="1" t="s">
        <v>11</v>
      </c>
      <c r="N199" s="1">
        <v>12</v>
      </c>
      <c r="O199" s="1">
        <v>28.015275955200199</v>
      </c>
      <c r="P199" s="1">
        <v>21.4660530090332</v>
      </c>
      <c r="Q199" s="1">
        <v>28.883762359619102</v>
      </c>
      <c r="R199" s="1">
        <v>21.334171295166001</v>
      </c>
    </row>
    <row r="200" spans="1:18" x14ac:dyDescent="0.2">
      <c r="A200" s="1">
        <v>1905</v>
      </c>
      <c r="B200" s="1">
        <v>36</v>
      </c>
      <c r="C200" s="1">
        <v>28</v>
      </c>
      <c r="D200" s="1">
        <v>28</v>
      </c>
      <c r="E200" s="1">
        <v>67.099999999999994</v>
      </c>
      <c r="F200" s="1">
        <v>74.760999999999996</v>
      </c>
      <c r="G200" s="1">
        <v>0</v>
      </c>
      <c r="H200" s="1" t="s">
        <v>613</v>
      </c>
      <c r="I200" s="1" t="s">
        <v>614</v>
      </c>
      <c r="J200" s="1" t="s">
        <v>615</v>
      </c>
      <c r="K200" s="1" t="s">
        <v>34</v>
      </c>
      <c r="L200" s="3" t="s">
        <v>2563</v>
      </c>
      <c r="M200" s="1" t="s">
        <v>11</v>
      </c>
      <c r="N200" s="1">
        <v>6</v>
      </c>
      <c r="O200" s="1">
        <v>28.153295516967798</v>
      </c>
      <c r="P200" s="1">
        <v>21.273889541626001</v>
      </c>
      <c r="Q200" s="1">
        <v>29.141399383544901</v>
      </c>
      <c r="R200" s="1">
        <v>20.976202011108398</v>
      </c>
    </row>
    <row r="201" spans="1:18" x14ac:dyDescent="0.2">
      <c r="A201" s="1">
        <v>1858</v>
      </c>
      <c r="B201" s="1">
        <v>28</v>
      </c>
      <c r="C201" s="1">
        <v>28</v>
      </c>
      <c r="D201" s="1">
        <v>28</v>
      </c>
      <c r="E201" s="1">
        <v>40.9</v>
      </c>
      <c r="F201" s="1">
        <v>88.338999999999999</v>
      </c>
      <c r="G201" s="1">
        <v>0</v>
      </c>
      <c r="H201" s="1" t="s">
        <v>616</v>
      </c>
      <c r="I201" s="1" t="s">
        <v>617</v>
      </c>
      <c r="J201" s="1" t="s">
        <v>618</v>
      </c>
      <c r="K201" s="1" t="s">
        <v>34</v>
      </c>
      <c r="L201" s="3" t="s">
        <v>2563</v>
      </c>
      <c r="M201" s="1" t="s">
        <v>48</v>
      </c>
      <c r="N201" s="1">
        <v>2</v>
      </c>
      <c r="O201" s="1">
        <v>27.628475189208999</v>
      </c>
      <c r="P201" s="1">
        <v>21.5711669921875</v>
      </c>
      <c r="Q201" s="1">
        <v>28.430913925170898</v>
      </c>
      <c r="R201" s="1">
        <v>21.422039031982401</v>
      </c>
    </row>
    <row r="202" spans="1:18" x14ac:dyDescent="0.2">
      <c r="A202" s="1">
        <v>953</v>
      </c>
      <c r="B202" s="1">
        <v>19</v>
      </c>
      <c r="C202" s="1">
        <v>5</v>
      </c>
      <c r="D202" s="1">
        <v>5</v>
      </c>
      <c r="E202" s="1">
        <v>62.1</v>
      </c>
      <c r="F202" s="1">
        <v>33.064</v>
      </c>
      <c r="G202" s="1">
        <v>0</v>
      </c>
      <c r="H202" s="1" t="s">
        <v>619</v>
      </c>
      <c r="I202" s="1" t="s">
        <v>620</v>
      </c>
      <c r="J202" s="1" t="s">
        <v>621</v>
      </c>
      <c r="K202" s="1" t="s">
        <v>34</v>
      </c>
      <c r="L202" s="3" t="s">
        <v>2563</v>
      </c>
      <c r="M202" s="1" t="s">
        <v>11</v>
      </c>
      <c r="N202" s="1">
        <v>6</v>
      </c>
      <c r="O202" s="1">
        <v>27.978126525878899</v>
      </c>
      <c r="P202" s="1">
        <v>21.726058959960898</v>
      </c>
      <c r="Q202" s="1">
        <v>28.8066520690918</v>
      </c>
      <c r="R202" s="1">
        <v>21.481391906738299</v>
      </c>
    </row>
    <row r="203" spans="1:18" x14ac:dyDescent="0.2">
      <c r="A203" s="1">
        <v>365</v>
      </c>
      <c r="B203" s="1">
        <v>11</v>
      </c>
      <c r="C203" s="1">
        <v>11</v>
      </c>
      <c r="D203" s="1">
        <v>11</v>
      </c>
      <c r="E203" s="1">
        <v>60.5</v>
      </c>
      <c r="F203" s="1">
        <v>27.013000000000002</v>
      </c>
      <c r="G203" s="1">
        <v>0</v>
      </c>
      <c r="H203" s="1" t="s">
        <v>622</v>
      </c>
      <c r="I203" s="1" t="s">
        <v>623</v>
      </c>
      <c r="J203" s="1" t="s">
        <v>624</v>
      </c>
      <c r="K203" s="1" t="s">
        <v>34</v>
      </c>
      <c r="L203" s="3" t="s">
        <v>2563</v>
      </c>
      <c r="M203" s="1" t="s">
        <v>19</v>
      </c>
      <c r="N203" s="1">
        <v>0</v>
      </c>
      <c r="O203" s="1">
        <v>26.350641250610401</v>
      </c>
      <c r="P203" s="1">
        <v>20.869945526123001</v>
      </c>
      <c r="Q203" s="1">
        <v>27.038969039916999</v>
      </c>
      <c r="R203" s="1">
        <v>20.680906295776399</v>
      </c>
    </row>
    <row r="204" spans="1:18" x14ac:dyDescent="0.2">
      <c r="A204" s="1">
        <v>944</v>
      </c>
      <c r="B204" s="1">
        <v>20</v>
      </c>
      <c r="C204" s="1">
        <v>20</v>
      </c>
      <c r="D204" s="1">
        <v>20</v>
      </c>
      <c r="E204" s="1">
        <v>41.1</v>
      </c>
      <c r="F204" s="1">
        <v>82.64</v>
      </c>
      <c r="G204" s="1">
        <v>0</v>
      </c>
      <c r="H204" s="1" t="s">
        <v>625</v>
      </c>
      <c r="I204" s="1" t="s">
        <v>626</v>
      </c>
      <c r="J204" s="1" t="s">
        <v>627</v>
      </c>
      <c r="K204" s="1" t="s">
        <v>34</v>
      </c>
      <c r="L204" s="3" t="s">
        <v>2563</v>
      </c>
      <c r="M204" s="1" t="s">
        <v>11</v>
      </c>
      <c r="N204" s="1">
        <v>6</v>
      </c>
      <c r="O204" s="1">
        <v>29.101295471191399</v>
      </c>
      <c r="P204" s="1">
        <v>21.014560699462901</v>
      </c>
      <c r="Q204" s="1">
        <v>30.113117218017599</v>
      </c>
      <c r="R204" s="1">
        <v>20.7313327789307</v>
      </c>
    </row>
    <row r="205" spans="1:18" x14ac:dyDescent="0.2">
      <c r="A205" s="1">
        <v>4286</v>
      </c>
      <c r="B205" s="1">
        <v>5</v>
      </c>
      <c r="C205" s="1">
        <v>5</v>
      </c>
      <c r="D205" s="1">
        <v>5</v>
      </c>
      <c r="E205" s="1">
        <v>27.2</v>
      </c>
      <c r="F205" s="1">
        <v>17.201000000000001</v>
      </c>
      <c r="G205" s="1">
        <v>0</v>
      </c>
      <c r="H205" s="1" t="s">
        <v>628</v>
      </c>
      <c r="I205" s="1" t="s">
        <v>629</v>
      </c>
      <c r="J205" s="1" t="s">
        <v>630</v>
      </c>
      <c r="K205" s="1" t="s">
        <v>34</v>
      </c>
      <c r="L205" s="3" t="s">
        <v>2563</v>
      </c>
      <c r="M205" s="1" t="s">
        <v>185</v>
      </c>
      <c r="N205" s="1">
        <v>2</v>
      </c>
      <c r="O205" s="1">
        <v>26.240409851074201</v>
      </c>
      <c r="P205" s="1">
        <v>21.5141296386719</v>
      </c>
      <c r="Q205" s="1">
        <v>26.803760528564499</v>
      </c>
      <c r="R205" s="1">
        <v>21.313898086547901</v>
      </c>
    </row>
    <row r="206" spans="1:18" x14ac:dyDescent="0.2">
      <c r="A206" s="1">
        <v>3863</v>
      </c>
      <c r="B206" s="1">
        <v>27</v>
      </c>
      <c r="C206" s="1">
        <v>27</v>
      </c>
      <c r="D206" s="1">
        <v>20</v>
      </c>
      <c r="E206" s="1">
        <v>56.1</v>
      </c>
      <c r="F206" s="1">
        <v>70.783000000000001</v>
      </c>
      <c r="G206" s="1">
        <v>0</v>
      </c>
      <c r="H206" s="1" t="s">
        <v>631</v>
      </c>
      <c r="I206" s="1" t="s">
        <v>632</v>
      </c>
      <c r="J206" s="1" t="s">
        <v>633</v>
      </c>
      <c r="K206" s="1" t="s">
        <v>34</v>
      </c>
      <c r="L206" s="3" t="s">
        <v>2563</v>
      </c>
      <c r="M206" s="1" t="s">
        <v>48</v>
      </c>
      <c r="N206" s="1">
        <v>1</v>
      </c>
      <c r="O206" s="1">
        <v>27.4190464019775</v>
      </c>
      <c r="P206" s="1">
        <v>21.7933444976807</v>
      </c>
      <c r="Q206" s="1">
        <v>28.022983551025401</v>
      </c>
      <c r="R206" s="1">
        <v>21.553266525268601</v>
      </c>
    </row>
    <row r="207" spans="1:18" x14ac:dyDescent="0.2">
      <c r="A207" s="1">
        <v>1358</v>
      </c>
      <c r="B207" s="1">
        <v>13</v>
      </c>
      <c r="C207" s="1">
        <v>13</v>
      </c>
      <c r="D207" s="1">
        <v>13</v>
      </c>
      <c r="E207" s="1">
        <v>44.4</v>
      </c>
      <c r="F207" s="1">
        <v>41.79</v>
      </c>
      <c r="G207" s="1">
        <v>0</v>
      </c>
      <c r="H207" s="1" t="s">
        <v>634</v>
      </c>
      <c r="I207" s="1" t="s">
        <v>635</v>
      </c>
      <c r="J207" s="1" t="s">
        <v>636</v>
      </c>
      <c r="K207" s="1" t="s">
        <v>34</v>
      </c>
      <c r="L207" s="3" t="s">
        <v>2563</v>
      </c>
      <c r="M207" s="1" t="s">
        <v>185</v>
      </c>
      <c r="N207" s="1">
        <v>1</v>
      </c>
      <c r="O207" s="1">
        <v>26.778619766235401</v>
      </c>
      <c r="P207" s="1">
        <v>21.432146072387699</v>
      </c>
      <c r="Q207" s="1">
        <v>27.441015243530298</v>
      </c>
      <c r="R207" s="1">
        <v>21.104223251342798</v>
      </c>
    </row>
    <row r="208" spans="1:18" x14ac:dyDescent="0.2">
      <c r="A208" s="1">
        <v>3845</v>
      </c>
      <c r="B208" s="1">
        <v>7</v>
      </c>
      <c r="C208" s="1">
        <v>7</v>
      </c>
      <c r="D208" s="1">
        <v>7</v>
      </c>
      <c r="E208" s="1">
        <v>58.2</v>
      </c>
      <c r="F208" s="1">
        <v>14.852</v>
      </c>
      <c r="G208" s="1">
        <v>0</v>
      </c>
      <c r="H208" s="1" t="s">
        <v>637</v>
      </c>
      <c r="I208" s="1" t="s">
        <v>638</v>
      </c>
      <c r="J208" s="1" t="s">
        <v>639</v>
      </c>
      <c r="K208" s="1" t="s">
        <v>34</v>
      </c>
      <c r="L208" s="3" t="s">
        <v>2563</v>
      </c>
      <c r="M208" s="1" t="s">
        <v>11</v>
      </c>
      <c r="N208" s="1">
        <v>2</v>
      </c>
      <c r="O208" s="1">
        <v>27.612979888916001</v>
      </c>
      <c r="P208" s="1">
        <v>21.538307189941399</v>
      </c>
      <c r="Q208" s="1">
        <v>28.3644924163818</v>
      </c>
      <c r="R208" s="1">
        <v>21.190555572509801</v>
      </c>
    </row>
    <row r="209" spans="1:18" x14ac:dyDescent="0.2">
      <c r="A209" s="1">
        <v>3588</v>
      </c>
      <c r="B209" s="1">
        <v>7</v>
      </c>
      <c r="C209" s="1">
        <v>7</v>
      </c>
      <c r="D209" s="1">
        <v>7</v>
      </c>
      <c r="E209" s="1">
        <v>77.5</v>
      </c>
      <c r="F209" s="1">
        <v>15.521000000000001</v>
      </c>
      <c r="G209" s="1">
        <v>0</v>
      </c>
      <c r="H209" s="1" t="s">
        <v>640</v>
      </c>
      <c r="I209" s="1" t="s">
        <v>641</v>
      </c>
      <c r="J209" s="1" t="s">
        <v>642</v>
      </c>
      <c r="K209" s="1" t="s">
        <v>34</v>
      </c>
      <c r="L209" s="3" t="s">
        <v>2563</v>
      </c>
      <c r="M209" s="1" t="s">
        <v>48</v>
      </c>
      <c r="N209" s="1">
        <v>1</v>
      </c>
      <c r="O209" s="1">
        <v>29.034868240356399</v>
      </c>
      <c r="P209" s="1">
        <v>20.573703765869102</v>
      </c>
      <c r="Q209" s="1">
        <v>29.8003234863281</v>
      </c>
      <c r="R209" s="1">
        <v>20.3026733398438</v>
      </c>
    </row>
    <row r="210" spans="1:18" x14ac:dyDescent="0.2">
      <c r="A210" s="1">
        <v>1843</v>
      </c>
      <c r="B210" s="1">
        <v>15</v>
      </c>
      <c r="C210" s="1">
        <v>15</v>
      </c>
      <c r="D210" s="1">
        <v>15</v>
      </c>
      <c r="E210" s="1">
        <v>68.099999999999994</v>
      </c>
      <c r="F210" s="1">
        <v>32.789000000000001</v>
      </c>
      <c r="G210" s="1">
        <v>0</v>
      </c>
      <c r="H210" s="1" t="s">
        <v>643</v>
      </c>
      <c r="I210" s="1" t="s">
        <v>644</v>
      </c>
      <c r="J210" s="1" t="s">
        <v>645</v>
      </c>
      <c r="K210" s="1" t="s">
        <v>34</v>
      </c>
      <c r="L210" s="3" t="s">
        <v>2563</v>
      </c>
      <c r="M210" s="1" t="s">
        <v>11</v>
      </c>
      <c r="N210" s="1">
        <v>6</v>
      </c>
      <c r="O210" s="1">
        <v>27.654834747314499</v>
      </c>
      <c r="P210" s="1">
        <v>21.0449409484863</v>
      </c>
      <c r="Q210" s="1">
        <v>28.283800125122099</v>
      </c>
      <c r="R210" s="1">
        <v>20.7481575012207</v>
      </c>
    </row>
    <row r="211" spans="1:18" x14ac:dyDescent="0.2">
      <c r="A211" s="1">
        <v>948</v>
      </c>
      <c r="B211" s="1">
        <v>15</v>
      </c>
      <c r="C211" s="1">
        <v>2</v>
      </c>
      <c r="D211" s="1">
        <v>2</v>
      </c>
      <c r="E211" s="1">
        <v>64.5</v>
      </c>
      <c r="F211" s="1">
        <v>31.282</v>
      </c>
      <c r="G211" s="1">
        <v>0</v>
      </c>
      <c r="H211" s="1" t="s">
        <v>646</v>
      </c>
      <c r="I211" s="1" t="s">
        <v>647</v>
      </c>
      <c r="J211" s="1" t="s">
        <v>648</v>
      </c>
      <c r="K211" s="1" t="s">
        <v>34</v>
      </c>
      <c r="L211" s="3" t="s">
        <v>2563</v>
      </c>
      <c r="M211" s="1" t="s">
        <v>11</v>
      </c>
      <c r="N211" s="1">
        <v>6</v>
      </c>
      <c r="O211" s="1">
        <v>28.619043350219702</v>
      </c>
      <c r="P211" s="1">
        <v>21.307012557983398</v>
      </c>
      <c r="Q211" s="1">
        <v>29.241958618164102</v>
      </c>
      <c r="R211" s="1">
        <v>20.9132385253906</v>
      </c>
    </row>
    <row r="212" spans="1:18" x14ac:dyDescent="0.2">
      <c r="A212" s="1">
        <v>965</v>
      </c>
      <c r="B212" s="1">
        <v>4</v>
      </c>
      <c r="C212" s="1">
        <v>4</v>
      </c>
      <c r="D212" s="1">
        <v>2</v>
      </c>
      <c r="E212" s="1">
        <v>33.5</v>
      </c>
      <c r="F212" s="1">
        <v>19.733000000000001</v>
      </c>
      <c r="G212" s="1">
        <v>0</v>
      </c>
      <c r="H212" s="1" t="s">
        <v>649</v>
      </c>
      <c r="I212" s="1" t="s">
        <v>650</v>
      </c>
      <c r="J212" s="1" t="s">
        <v>651</v>
      </c>
      <c r="K212" s="1" t="s">
        <v>34</v>
      </c>
      <c r="L212" s="3" t="s">
        <v>2563</v>
      </c>
      <c r="M212" s="1" t="s">
        <v>11</v>
      </c>
      <c r="N212" s="1">
        <v>4</v>
      </c>
      <c r="O212" s="1">
        <v>27.738487243652301</v>
      </c>
      <c r="P212" s="1">
        <v>21.1932888031006</v>
      </c>
      <c r="Q212" s="1">
        <v>28.3738822937012</v>
      </c>
      <c r="R212" s="1">
        <v>20.8286323547363</v>
      </c>
    </row>
    <row r="213" spans="1:18" x14ac:dyDescent="0.2">
      <c r="A213" s="1">
        <v>4519</v>
      </c>
      <c r="B213" s="1">
        <v>28</v>
      </c>
      <c r="C213" s="1">
        <v>28</v>
      </c>
      <c r="D213" s="1">
        <v>15</v>
      </c>
      <c r="E213" s="1">
        <v>61.6</v>
      </c>
      <c r="F213" s="1">
        <v>51.975999999999999</v>
      </c>
      <c r="G213" s="1">
        <v>0</v>
      </c>
      <c r="H213" s="1" t="s">
        <v>652</v>
      </c>
      <c r="I213" s="1" t="s">
        <v>653</v>
      </c>
      <c r="J213" s="1" t="s">
        <v>654</v>
      </c>
      <c r="K213" s="1" t="s">
        <v>34</v>
      </c>
      <c r="L213" s="3" t="s">
        <v>2563</v>
      </c>
      <c r="M213" s="1" t="s">
        <v>48</v>
      </c>
      <c r="N213" s="1">
        <v>16</v>
      </c>
      <c r="O213" s="1">
        <v>30.5560607910156</v>
      </c>
      <c r="P213" s="1">
        <v>21.5083312988281</v>
      </c>
      <c r="Q213" s="1">
        <v>31.324821472168001</v>
      </c>
      <c r="R213" s="1">
        <v>20.881008148193398</v>
      </c>
    </row>
    <row r="214" spans="1:18" x14ac:dyDescent="0.2">
      <c r="A214" s="1">
        <v>47</v>
      </c>
      <c r="B214" s="1">
        <v>5</v>
      </c>
      <c r="C214" s="1">
        <v>5</v>
      </c>
      <c r="D214" s="1">
        <v>5</v>
      </c>
      <c r="E214" s="1">
        <v>44.4</v>
      </c>
      <c r="F214" s="1">
        <v>12.199</v>
      </c>
      <c r="G214" s="1">
        <v>0</v>
      </c>
      <c r="H214" s="1" t="s">
        <v>655</v>
      </c>
      <c r="I214" s="1" t="s">
        <v>656</v>
      </c>
      <c r="J214" s="1" t="s">
        <v>657</v>
      </c>
      <c r="K214" s="1" t="s">
        <v>34</v>
      </c>
      <c r="L214" s="3" t="s">
        <v>2563</v>
      </c>
      <c r="M214" s="1" t="s">
        <v>48</v>
      </c>
      <c r="N214" s="1">
        <v>1</v>
      </c>
      <c r="O214" s="1">
        <v>29.644716262817401</v>
      </c>
      <c r="P214" s="1">
        <v>21.291923522949201</v>
      </c>
      <c r="Q214" s="1">
        <v>30.168498992919901</v>
      </c>
      <c r="R214" s="1">
        <v>20.793413162231399</v>
      </c>
    </row>
    <row r="215" spans="1:18" x14ac:dyDescent="0.2">
      <c r="A215" s="1">
        <v>80</v>
      </c>
      <c r="B215" s="1">
        <v>48</v>
      </c>
      <c r="C215" s="1">
        <v>48</v>
      </c>
      <c r="D215" s="1">
        <v>7</v>
      </c>
      <c r="E215" s="1">
        <v>46.2</v>
      </c>
      <c r="F215" s="1">
        <v>113.89</v>
      </c>
      <c r="G215" s="1">
        <v>0</v>
      </c>
      <c r="H215" s="1" t="s">
        <v>658</v>
      </c>
      <c r="I215" s="1" t="s">
        <v>659</v>
      </c>
      <c r="J215" s="1" t="s">
        <v>660</v>
      </c>
      <c r="K215" s="1" t="s">
        <v>34</v>
      </c>
      <c r="L215" s="3" t="s">
        <v>2563</v>
      </c>
      <c r="M215" s="1" t="s">
        <v>11</v>
      </c>
      <c r="N215" s="1">
        <v>14</v>
      </c>
      <c r="O215" s="1">
        <v>31.378644943237301</v>
      </c>
      <c r="P215" s="1">
        <v>24.1827583312988</v>
      </c>
      <c r="Q215" s="1">
        <v>31.978050231933601</v>
      </c>
      <c r="R215" s="1">
        <v>23.692630767822301</v>
      </c>
    </row>
    <row r="216" spans="1:18" x14ac:dyDescent="0.2">
      <c r="A216" s="1">
        <v>3081</v>
      </c>
      <c r="B216" s="1">
        <v>28</v>
      </c>
      <c r="C216" s="1">
        <v>28</v>
      </c>
      <c r="D216" s="1">
        <v>28</v>
      </c>
      <c r="E216" s="1">
        <v>47.2</v>
      </c>
      <c r="F216" s="1">
        <v>75.474999999999994</v>
      </c>
      <c r="G216" s="1">
        <v>0</v>
      </c>
      <c r="H216" s="1" t="s">
        <v>661</v>
      </c>
      <c r="I216" s="1" t="s">
        <v>662</v>
      </c>
      <c r="J216" s="1" t="s">
        <v>663</v>
      </c>
      <c r="K216" s="1" t="s">
        <v>34</v>
      </c>
      <c r="L216" s="3" t="s">
        <v>2563</v>
      </c>
      <c r="M216" s="1" t="s">
        <v>185</v>
      </c>
      <c r="N216" s="1">
        <v>4</v>
      </c>
      <c r="O216" s="1">
        <v>28.571241378784201</v>
      </c>
      <c r="P216" s="1">
        <v>21.076423645019499</v>
      </c>
      <c r="Q216" s="1">
        <v>29.154464721679702</v>
      </c>
      <c r="R216" s="1">
        <v>20.4500331878662</v>
      </c>
    </row>
    <row r="217" spans="1:18" x14ac:dyDescent="0.2">
      <c r="A217" s="1">
        <v>1762</v>
      </c>
      <c r="B217" s="1">
        <v>4</v>
      </c>
      <c r="C217" s="1">
        <v>4</v>
      </c>
      <c r="D217" s="1">
        <v>2</v>
      </c>
      <c r="E217" s="1">
        <v>43</v>
      </c>
      <c r="F217" s="1">
        <v>11.896000000000001</v>
      </c>
      <c r="G217" s="1">
        <v>0</v>
      </c>
      <c r="H217" s="1" t="s">
        <v>664</v>
      </c>
      <c r="I217" s="1" t="s">
        <v>665</v>
      </c>
      <c r="J217" s="1" t="s">
        <v>666</v>
      </c>
      <c r="K217" s="1" t="s">
        <v>34</v>
      </c>
      <c r="L217" s="3" t="s">
        <v>2563</v>
      </c>
      <c r="M217" s="1" t="s">
        <v>48</v>
      </c>
      <c r="N217" s="1">
        <v>5</v>
      </c>
      <c r="O217" s="1">
        <v>29.741308212280298</v>
      </c>
      <c r="P217" s="1">
        <v>21.5245246887207</v>
      </c>
      <c r="Q217" s="1">
        <v>30.230226516723601</v>
      </c>
      <c r="R217" s="1">
        <v>20.865541458129901</v>
      </c>
    </row>
    <row r="218" spans="1:18" x14ac:dyDescent="0.2">
      <c r="A218" s="1">
        <v>2618</v>
      </c>
      <c r="B218" s="1">
        <v>3</v>
      </c>
      <c r="C218" s="1">
        <v>3</v>
      </c>
      <c r="D218" s="1">
        <v>2</v>
      </c>
      <c r="E218" s="1">
        <v>12.4</v>
      </c>
      <c r="F218" s="1">
        <v>24.806000000000001</v>
      </c>
      <c r="G218" s="1">
        <v>0</v>
      </c>
      <c r="H218" s="1" t="s">
        <v>667</v>
      </c>
      <c r="I218" s="1" t="s">
        <v>668</v>
      </c>
      <c r="J218" s="1" t="s">
        <v>669</v>
      </c>
      <c r="K218" s="1" t="s">
        <v>34</v>
      </c>
      <c r="L218" s="3" t="s">
        <v>2563</v>
      </c>
      <c r="M218" s="1" t="s">
        <v>11</v>
      </c>
      <c r="N218" s="1">
        <v>6</v>
      </c>
      <c r="O218" s="1">
        <v>26.859605789184599</v>
      </c>
      <c r="P218" s="1">
        <v>21.359107971191399</v>
      </c>
      <c r="Q218" s="1">
        <v>27.160568237304702</v>
      </c>
      <c r="R218" s="1">
        <v>20.9344081878662</v>
      </c>
    </row>
    <row r="219" spans="1:18" x14ac:dyDescent="0.2">
      <c r="A219" s="1">
        <v>4246</v>
      </c>
      <c r="B219" s="1">
        <v>4</v>
      </c>
      <c r="C219" s="1">
        <v>4</v>
      </c>
      <c r="D219" s="1">
        <v>4</v>
      </c>
      <c r="E219" s="1">
        <v>51.4</v>
      </c>
      <c r="F219" s="1">
        <v>11.441000000000001</v>
      </c>
      <c r="G219" s="1">
        <v>0</v>
      </c>
      <c r="H219" s="1" t="s">
        <v>670</v>
      </c>
      <c r="I219" s="1" t="s">
        <v>671</v>
      </c>
      <c r="J219" s="1" t="s">
        <v>672</v>
      </c>
      <c r="K219" s="1" t="s">
        <v>34</v>
      </c>
      <c r="L219" s="3" t="s">
        <v>2563</v>
      </c>
      <c r="M219" s="1" t="s">
        <v>11</v>
      </c>
      <c r="N219" s="1">
        <v>1</v>
      </c>
      <c r="O219" s="1">
        <v>24.908880233764599</v>
      </c>
      <c r="P219" s="1">
        <v>20.891872406005898</v>
      </c>
      <c r="Q219" s="1">
        <v>25.501335144043001</v>
      </c>
      <c r="R219" s="1">
        <v>20.947807312011701</v>
      </c>
    </row>
    <row r="220" spans="1:18" x14ac:dyDescent="0.2">
      <c r="A220" s="1">
        <v>1927</v>
      </c>
      <c r="B220" s="1">
        <v>16</v>
      </c>
      <c r="C220" s="1">
        <v>16</v>
      </c>
      <c r="D220" s="1">
        <v>16</v>
      </c>
      <c r="E220" s="1">
        <v>46</v>
      </c>
      <c r="F220" s="1">
        <v>62.045000000000002</v>
      </c>
      <c r="G220" s="1">
        <v>0</v>
      </c>
      <c r="H220" s="1" t="s">
        <v>673</v>
      </c>
      <c r="I220" s="1" t="s">
        <v>674</v>
      </c>
      <c r="J220" s="1" t="s">
        <v>675</v>
      </c>
      <c r="K220" s="1" t="s">
        <v>34</v>
      </c>
      <c r="L220" s="3" t="s">
        <v>2563</v>
      </c>
      <c r="M220" s="1" t="s">
        <v>185</v>
      </c>
      <c r="N220" s="1">
        <v>0</v>
      </c>
      <c r="O220" s="1">
        <v>25.806240081787099</v>
      </c>
      <c r="P220" s="1">
        <v>20.840377807617202</v>
      </c>
      <c r="Q220" s="1">
        <v>26.576255798339801</v>
      </c>
      <c r="R220" s="1">
        <v>20.914308547973601</v>
      </c>
    </row>
    <row r="221" spans="1:18" x14ac:dyDescent="0.2">
      <c r="A221" s="1">
        <v>3739</v>
      </c>
      <c r="B221" s="1">
        <v>10</v>
      </c>
      <c r="C221" s="1">
        <v>10</v>
      </c>
      <c r="D221" s="1">
        <v>7</v>
      </c>
      <c r="E221" s="1">
        <v>40.9</v>
      </c>
      <c r="F221" s="1">
        <v>37.997999999999998</v>
      </c>
      <c r="G221" s="1">
        <v>0</v>
      </c>
      <c r="H221" s="1" t="s">
        <v>676</v>
      </c>
      <c r="I221" s="1" t="s">
        <v>677</v>
      </c>
      <c r="J221" s="1" t="s">
        <v>678</v>
      </c>
      <c r="K221" s="1" t="s">
        <v>34</v>
      </c>
      <c r="L221" s="3" t="s">
        <v>2563</v>
      </c>
      <c r="M221" s="1" t="s">
        <v>11</v>
      </c>
      <c r="N221" s="1">
        <v>5</v>
      </c>
      <c r="O221" s="1">
        <v>27.531522750854499</v>
      </c>
      <c r="P221" s="1">
        <v>21.442804336547901</v>
      </c>
      <c r="Q221" s="1">
        <v>28.387577056884801</v>
      </c>
      <c r="R221" s="1">
        <v>21.5148029327393</v>
      </c>
    </row>
    <row r="222" spans="1:18" x14ac:dyDescent="0.2">
      <c r="A222" s="1">
        <v>4312</v>
      </c>
      <c r="B222" s="1">
        <v>17</v>
      </c>
      <c r="C222" s="1">
        <v>17</v>
      </c>
      <c r="D222" s="1">
        <v>17</v>
      </c>
      <c r="E222" s="1">
        <v>68.099999999999994</v>
      </c>
      <c r="F222" s="1">
        <v>32.177</v>
      </c>
      <c r="G222" s="1">
        <v>0</v>
      </c>
      <c r="H222" s="1" t="s">
        <v>679</v>
      </c>
      <c r="I222" s="1" t="s">
        <v>680</v>
      </c>
      <c r="J222" s="1" t="s">
        <v>681</v>
      </c>
      <c r="K222" s="1" t="s">
        <v>34</v>
      </c>
      <c r="L222" s="3" t="s">
        <v>2563</v>
      </c>
      <c r="M222" s="1" t="s">
        <v>11</v>
      </c>
      <c r="N222" s="1">
        <v>4</v>
      </c>
      <c r="O222" s="1">
        <v>28.147748947143601</v>
      </c>
      <c r="P222" s="1">
        <v>21.390163421630898</v>
      </c>
      <c r="Q222" s="1">
        <v>29.057855606079102</v>
      </c>
      <c r="R222" s="1">
        <v>21.417791366577099</v>
      </c>
    </row>
    <row r="223" spans="1:18" x14ac:dyDescent="0.2">
      <c r="A223" s="1">
        <v>2083</v>
      </c>
      <c r="B223" s="1">
        <v>9</v>
      </c>
      <c r="C223" s="1">
        <v>9</v>
      </c>
      <c r="D223" s="1">
        <v>9</v>
      </c>
      <c r="E223" s="1">
        <v>30.7</v>
      </c>
      <c r="F223" s="1">
        <v>37.204999999999998</v>
      </c>
      <c r="G223" s="1">
        <v>0</v>
      </c>
      <c r="H223" s="1" t="s">
        <v>682</v>
      </c>
      <c r="I223" s="1" t="s">
        <v>683</v>
      </c>
      <c r="J223" s="1" t="s">
        <v>684</v>
      </c>
      <c r="K223" s="1" t="s">
        <v>34</v>
      </c>
      <c r="L223" s="3" t="s">
        <v>2563</v>
      </c>
      <c r="M223" s="1" t="s">
        <v>11</v>
      </c>
      <c r="N223" s="1">
        <v>7</v>
      </c>
      <c r="O223" s="1">
        <v>28.791538238525401</v>
      </c>
      <c r="P223" s="1">
        <v>21.238761901855501</v>
      </c>
      <c r="Q223" s="1">
        <v>29.823736190795898</v>
      </c>
      <c r="R223" s="1">
        <v>21.217607498168899</v>
      </c>
    </row>
    <row r="224" spans="1:18" x14ac:dyDescent="0.2">
      <c r="A224" s="1">
        <v>482</v>
      </c>
      <c r="B224" s="1">
        <v>8</v>
      </c>
      <c r="C224" s="1">
        <v>8</v>
      </c>
      <c r="D224" s="1">
        <v>8</v>
      </c>
      <c r="E224" s="1">
        <v>57.5</v>
      </c>
      <c r="F224" s="1">
        <v>14.279</v>
      </c>
      <c r="G224" s="1">
        <v>0</v>
      </c>
      <c r="H224" s="1" t="s">
        <v>685</v>
      </c>
      <c r="I224" s="1" t="s">
        <v>686</v>
      </c>
      <c r="J224" s="1" t="s">
        <v>687</v>
      </c>
      <c r="K224" s="1" t="s">
        <v>34</v>
      </c>
      <c r="L224" s="3" t="s">
        <v>2563</v>
      </c>
      <c r="M224" s="1" t="s">
        <v>11</v>
      </c>
      <c r="N224" s="1">
        <v>3</v>
      </c>
      <c r="O224" s="1">
        <v>29.1114902496338</v>
      </c>
      <c r="P224" s="1">
        <v>21.0577392578125</v>
      </c>
      <c r="Q224" s="1">
        <v>30.1835613250732</v>
      </c>
      <c r="R224" s="1">
        <v>21.031787872314499</v>
      </c>
    </row>
    <row r="225" spans="1:18" x14ac:dyDescent="0.2">
      <c r="A225" s="1">
        <v>1158</v>
      </c>
      <c r="B225" s="1">
        <v>23</v>
      </c>
      <c r="C225" s="1">
        <v>23</v>
      </c>
      <c r="D225" s="1">
        <v>10</v>
      </c>
      <c r="E225" s="1">
        <v>84.8</v>
      </c>
      <c r="F225" s="1">
        <v>30.771999999999998</v>
      </c>
      <c r="G225" s="1">
        <v>0</v>
      </c>
      <c r="H225" s="1" t="s">
        <v>688</v>
      </c>
      <c r="I225" s="1" t="s">
        <v>689</v>
      </c>
      <c r="J225" s="1" t="s">
        <v>690</v>
      </c>
      <c r="K225" s="1" t="s">
        <v>34</v>
      </c>
      <c r="L225" s="3" t="s">
        <v>2563</v>
      </c>
      <c r="M225" s="1" t="s">
        <v>48</v>
      </c>
      <c r="N225" s="1">
        <v>19</v>
      </c>
      <c r="O225" s="1">
        <v>33.384281158447301</v>
      </c>
      <c r="P225" s="1">
        <v>26.175764083862301</v>
      </c>
      <c r="Q225" s="1">
        <v>34.243736267089801</v>
      </c>
      <c r="R225" s="1">
        <v>26.2072868347168</v>
      </c>
    </row>
    <row r="226" spans="1:18" x14ac:dyDescent="0.2">
      <c r="A226" s="1">
        <v>4065</v>
      </c>
      <c r="B226" s="1">
        <v>17</v>
      </c>
      <c r="C226" s="1">
        <v>17</v>
      </c>
      <c r="D226" s="1">
        <v>17</v>
      </c>
      <c r="E226" s="1">
        <v>48.7</v>
      </c>
      <c r="F226" s="1">
        <v>45.811</v>
      </c>
      <c r="G226" s="1">
        <v>0</v>
      </c>
      <c r="H226" s="1" t="s">
        <v>691</v>
      </c>
      <c r="I226" s="1" t="s">
        <v>692</v>
      </c>
      <c r="J226" s="1" t="s">
        <v>693</v>
      </c>
      <c r="K226" s="1" t="s">
        <v>34</v>
      </c>
      <c r="L226" s="3" t="s">
        <v>2563</v>
      </c>
      <c r="M226" s="1" t="s">
        <v>11</v>
      </c>
      <c r="N226" s="1">
        <v>2</v>
      </c>
      <c r="O226" s="1">
        <v>29.119533538818398</v>
      </c>
      <c r="P226" s="1">
        <v>21.261257171630898</v>
      </c>
      <c r="Q226" s="1">
        <v>29.956302642822301</v>
      </c>
      <c r="R226" s="1">
        <v>21.493486404418899</v>
      </c>
    </row>
    <row r="227" spans="1:18" x14ac:dyDescent="0.2">
      <c r="A227" s="1">
        <v>4378</v>
      </c>
      <c r="B227" s="1">
        <v>15</v>
      </c>
      <c r="C227" s="1">
        <v>15</v>
      </c>
      <c r="D227" s="1">
        <v>15</v>
      </c>
      <c r="E227" s="1">
        <v>61.5</v>
      </c>
      <c r="F227" s="1">
        <v>31.231000000000002</v>
      </c>
      <c r="G227" s="1">
        <v>0</v>
      </c>
      <c r="H227" s="4">
        <v>38412</v>
      </c>
      <c r="I227" s="1" t="s">
        <v>694</v>
      </c>
      <c r="J227" s="1" t="s">
        <v>695</v>
      </c>
      <c r="K227" s="1" t="s">
        <v>34</v>
      </c>
      <c r="L227" s="3" t="s">
        <v>2563</v>
      </c>
      <c r="M227" s="1" t="s">
        <v>48</v>
      </c>
      <c r="N227" s="1">
        <v>4</v>
      </c>
      <c r="O227" s="1">
        <v>27.486763000488299</v>
      </c>
      <c r="P227" s="1">
        <v>21.089756011962901</v>
      </c>
      <c r="Q227" s="1">
        <v>28.1434535980225</v>
      </c>
      <c r="R227" s="1">
        <v>21.209161758422901</v>
      </c>
    </row>
    <row r="228" spans="1:18" x14ac:dyDescent="0.2">
      <c r="A228" s="1">
        <v>531</v>
      </c>
      <c r="B228" s="1">
        <v>4</v>
      </c>
      <c r="C228" s="1">
        <v>4</v>
      </c>
      <c r="D228" s="1">
        <v>4</v>
      </c>
      <c r="E228" s="1">
        <v>46.9</v>
      </c>
      <c r="F228" s="1">
        <v>9.3696999999999999</v>
      </c>
      <c r="G228" s="1">
        <v>0</v>
      </c>
      <c r="H228" s="1" t="s">
        <v>696</v>
      </c>
      <c r="I228" s="1" t="s">
        <v>697</v>
      </c>
      <c r="J228" s="1" t="s">
        <v>698</v>
      </c>
      <c r="K228" s="1" t="s">
        <v>34</v>
      </c>
      <c r="L228" s="3" t="s">
        <v>2563</v>
      </c>
      <c r="M228" s="1" t="s">
        <v>11</v>
      </c>
      <c r="N228" s="1">
        <v>1</v>
      </c>
      <c r="O228" s="1">
        <v>28.652296066284201</v>
      </c>
      <c r="P228" s="1">
        <v>21.5083122253418</v>
      </c>
      <c r="Q228" s="1">
        <v>29.5025119781494</v>
      </c>
      <c r="R228" s="1">
        <v>21.612455368041999</v>
      </c>
    </row>
    <row r="229" spans="1:18" x14ac:dyDescent="0.2">
      <c r="A229" s="1">
        <v>3576</v>
      </c>
      <c r="B229" s="1">
        <v>40</v>
      </c>
      <c r="C229" s="1">
        <v>40</v>
      </c>
      <c r="D229" s="1">
        <v>32</v>
      </c>
      <c r="E229" s="1">
        <v>67.3</v>
      </c>
      <c r="F229" s="1">
        <v>74.174999999999997</v>
      </c>
      <c r="G229" s="1">
        <v>0</v>
      </c>
      <c r="H229" s="1" t="s">
        <v>699</v>
      </c>
      <c r="I229" s="1" t="s">
        <v>700</v>
      </c>
      <c r="J229" s="1" t="s">
        <v>701</v>
      </c>
      <c r="K229" s="1" t="s">
        <v>34</v>
      </c>
      <c r="L229" s="3" t="s">
        <v>2563</v>
      </c>
      <c r="M229" s="1" t="s">
        <v>11</v>
      </c>
      <c r="N229" s="1">
        <v>6</v>
      </c>
      <c r="O229" s="1">
        <v>30.828853607177699</v>
      </c>
      <c r="P229" s="1">
        <v>23.071203231811499</v>
      </c>
      <c r="Q229" s="1">
        <v>31.737491607666001</v>
      </c>
      <c r="R229" s="1">
        <v>23.200496673583999</v>
      </c>
    </row>
    <row r="230" spans="1:18" x14ac:dyDescent="0.2">
      <c r="A230" s="1">
        <v>2850</v>
      </c>
      <c r="B230" s="1">
        <v>8</v>
      </c>
      <c r="C230" s="1">
        <v>8</v>
      </c>
      <c r="D230" s="1">
        <v>8</v>
      </c>
      <c r="E230" s="1">
        <v>77.7</v>
      </c>
      <c r="F230" s="1">
        <v>11.428000000000001</v>
      </c>
      <c r="G230" s="1">
        <v>0</v>
      </c>
      <c r="H230" s="1" t="s">
        <v>702</v>
      </c>
      <c r="I230" s="1" t="s">
        <v>703</v>
      </c>
      <c r="J230" s="1" t="s">
        <v>704</v>
      </c>
      <c r="K230" s="1" t="s">
        <v>34</v>
      </c>
      <c r="L230" s="3" t="s">
        <v>2563</v>
      </c>
      <c r="M230" s="1" t="s">
        <v>11</v>
      </c>
      <c r="N230" s="1">
        <v>0</v>
      </c>
      <c r="O230" s="1">
        <v>30.440437316894499</v>
      </c>
      <c r="P230" s="1">
        <v>21.9917297363281</v>
      </c>
      <c r="Q230" s="1">
        <v>30.902853012085</v>
      </c>
      <c r="R230" s="1">
        <v>22.0692958831787</v>
      </c>
    </row>
    <row r="231" spans="1:18" x14ac:dyDescent="0.2">
      <c r="A231" s="1">
        <v>980</v>
      </c>
      <c r="B231" s="1">
        <v>3</v>
      </c>
      <c r="C231" s="1">
        <v>3</v>
      </c>
      <c r="D231" s="1">
        <v>3</v>
      </c>
      <c r="E231" s="1">
        <v>27</v>
      </c>
      <c r="F231" s="1">
        <v>17.042999999999999</v>
      </c>
      <c r="G231" s="1">
        <v>0</v>
      </c>
      <c r="H231" s="1" t="s">
        <v>705</v>
      </c>
      <c r="I231" s="1" t="s">
        <v>706</v>
      </c>
      <c r="J231" s="1" t="s">
        <v>707</v>
      </c>
      <c r="K231" s="1" t="s">
        <v>34</v>
      </c>
      <c r="L231" s="3" t="s">
        <v>2563</v>
      </c>
      <c r="M231" s="1" t="s">
        <v>11</v>
      </c>
      <c r="N231" s="1">
        <v>3</v>
      </c>
      <c r="O231" s="1">
        <v>28.287845611572301</v>
      </c>
      <c r="P231" s="1">
        <v>20.8182697296143</v>
      </c>
      <c r="Q231" s="1">
        <v>28.880702972412099</v>
      </c>
      <c r="R231" s="1">
        <v>20.9913539886475</v>
      </c>
    </row>
    <row r="232" spans="1:18" x14ac:dyDescent="0.2">
      <c r="A232" s="1">
        <v>57</v>
      </c>
      <c r="B232" s="1">
        <v>21</v>
      </c>
      <c r="C232" s="1">
        <v>21</v>
      </c>
      <c r="D232" s="1">
        <v>8</v>
      </c>
      <c r="E232" s="1">
        <v>74.5</v>
      </c>
      <c r="F232" s="1">
        <v>31.565999999999999</v>
      </c>
      <c r="G232" s="1">
        <v>0</v>
      </c>
      <c r="H232" s="1" t="s">
        <v>708</v>
      </c>
      <c r="I232" s="1" t="s">
        <v>709</v>
      </c>
      <c r="J232" s="1" t="s">
        <v>710</v>
      </c>
      <c r="K232" s="1" t="s">
        <v>34</v>
      </c>
      <c r="L232" s="3" t="s">
        <v>2563</v>
      </c>
      <c r="M232" s="1" t="s">
        <v>48</v>
      </c>
      <c r="N232" s="1">
        <v>19</v>
      </c>
      <c r="O232" s="1">
        <v>33.101604461669901</v>
      </c>
      <c r="P232" s="1">
        <v>25.932889938354499</v>
      </c>
      <c r="Q232" s="1">
        <v>33.549476623535199</v>
      </c>
      <c r="R232" s="1">
        <v>25.821783065795898</v>
      </c>
    </row>
    <row r="233" spans="1:18" x14ac:dyDescent="0.2">
      <c r="A233" s="1">
        <v>149</v>
      </c>
      <c r="B233" s="1">
        <v>6</v>
      </c>
      <c r="C233" s="1">
        <v>6</v>
      </c>
      <c r="D233" s="1">
        <v>6</v>
      </c>
      <c r="E233" s="1">
        <v>49.1</v>
      </c>
      <c r="F233" s="1">
        <v>11.731</v>
      </c>
      <c r="G233" s="1">
        <v>0</v>
      </c>
      <c r="H233" s="1" t="s">
        <v>711</v>
      </c>
      <c r="I233" s="1" t="s">
        <v>712</v>
      </c>
      <c r="J233" s="1" t="s">
        <v>713</v>
      </c>
      <c r="K233" s="1" t="s">
        <v>34</v>
      </c>
      <c r="L233" s="3" t="s">
        <v>2563</v>
      </c>
      <c r="M233" s="1" t="s">
        <v>11</v>
      </c>
      <c r="N233" s="1">
        <v>1</v>
      </c>
      <c r="O233" s="1">
        <v>29.2774047851563</v>
      </c>
      <c r="P233" s="1">
        <v>21.166429519653299</v>
      </c>
      <c r="Q233" s="1">
        <v>29.946784973144499</v>
      </c>
      <c r="R233" s="1">
        <v>21.206834793090799</v>
      </c>
    </row>
    <row r="234" spans="1:18" x14ac:dyDescent="0.2">
      <c r="A234" s="1">
        <v>481</v>
      </c>
      <c r="B234" s="1">
        <v>7</v>
      </c>
      <c r="C234" s="1">
        <v>7</v>
      </c>
      <c r="D234" s="1">
        <v>7</v>
      </c>
      <c r="E234" s="1">
        <v>68.400000000000006</v>
      </c>
      <c r="F234" s="1">
        <v>16.515999999999998</v>
      </c>
      <c r="G234" s="1">
        <v>0</v>
      </c>
      <c r="H234" s="1" t="s">
        <v>714</v>
      </c>
      <c r="I234" s="1" t="s">
        <v>715</v>
      </c>
      <c r="J234" s="1" t="s">
        <v>716</v>
      </c>
      <c r="K234" s="1" t="s">
        <v>34</v>
      </c>
      <c r="L234" s="3" t="s">
        <v>2563</v>
      </c>
      <c r="M234" s="1" t="s">
        <v>48</v>
      </c>
      <c r="N234" s="1">
        <v>3</v>
      </c>
      <c r="O234" s="1">
        <v>28.6728115081787</v>
      </c>
      <c r="P234" s="1">
        <v>21.889350891113299</v>
      </c>
      <c r="Q234" s="1">
        <v>29.448335647583001</v>
      </c>
      <c r="R234" s="1">
        <v>21.834064483642599</v>
      </c>
    </row>
    <row r="235" spans="1:18" x14ac:dyDescent="0.2">
      <c r="A235" s="1">
        <v>525</v>
      </c>
      <c r="B235" s="1">
        <v>13</v>
      </c>
      <c r="C235" s="1">
        <v>13</v>
      </c>
      <c r="D235" s="1">
        <v>6</v>
      </c>
      <c r="E235" s="1">
        <v>44.9</v>
      </c>
      <c r="F235" s="1">
        <v>27.626000000000001</v>
      </c>
      <c r="G235" s="1">
        <v>0</v>
      </c>
      <c r="H235" s="1" t="s">
        <v>717</v>
      </c>
      <c r="I235" s="1" t="s">
        <v>718</v>
      </c>
      <c r="J235" s="1" t="s">
        <v>719</v>
      </c>
      <c r="K235" s="1" t="s">
        <v>34</v>
      </c>
      <c r="L235" s="3" t="s">
        <v>2563</v>
      </c>
      <c r="M235" s="1" t="s">
        <v>48</v>
      </c>
      <c r="N235" s="1">
        <v>0</v>
      </c>
      <c r="O235" s="1">
        <v>29.027786254882798</v>
      </c>
      <c r="P235" s="1">
        <v>21.957643508911101</v>
      </c>
      <c r="Q235" s="1">
        <v>29.7988605499268</v>
      </c>
      <c r="R235" s="1">
        <v>21.871393203735401</v>
      </c>
    </row>
    <row r="236" spans="1:18" x14ac:dyDescent="0.2">
      <c r="A236" s="1">
        <v>4361</v>
      </c>
      <c r="B236" s="1">
        <v>30</v>
      </c>
      <c r="C236" s="1">
        <v>30</v>
      </c>
      <c r="D236" s="1">
        <v>30</v>
      </c>
      <c r="E236" s="1">
        <v>58.3</v>
      </c>
      <c r="F236" s="1">
        <v>63.277000000000001</v>
      </c>
      <c r="G236" s="1">
        <v>0</v>
      </c>
      <c r="H236" s="1" t="s">
        <v>720</v>
      </c>
      <c r="I236" s="1" t="s">
        <v>721</v>
      </c>
      <c r="J236" s="1" t="s">
        <v>722</v>
      </c>
      <c r="K236" s="1" t="s">
        <v>34</v>
      </c>
      <c r="L236" s="3" t="s">
        <v>2563</v>
      </c>
      <c r="M236" s="1" t="s">
        <v>48</v>
      </c>
      <c r="N236" s="1">
        <v>0</v>
      </c>
      <c r="O236" s="1">
        <v>29.183364868164102</v>
      </c>
      <c r="P236" s="1">
        <v>20.852075576782202</v>
      </c>
      <c r="Q236" s="1">
        <v>30.064254760742202</v>
      </c>
      <c r="R236" s="1">
        <v>20.864423751831101</v>
      </c>
    </row>
    <row r="237" spans="1:18" x14ac:dyDescent="0.2">
      <c r="A237" s="1">
        <v>2639</v>
      </c>
      <c r="B237" s="1">
        <v>15</v>
      </c>
      <c r="C237" s="1">
        <v>3</v>
      </c>
      <c r="D237" s="1">
        <v>3</v>
      </c>
      <c r="E237" s="1">
        <v>23.2</v>
      </c>
      <c r="F237" s="1">
        <v>55.268999999999998</v>
      </c>
      <c r="G237" s="1">
        <v>0</v>
      </c>
      <c r="H237" s="1" t="s">
        <v>723</v>
      </c>
      <c r="I237" s="1" t="s">
        <v>724</v>
      </c>
      <c r="J237" s="1" t="s">
        <v>725</v>
      </c>
      <c r="K237" s="1" t="s">
        <v>34</v>
      </c>
      <c r="L237" s="3" t="s">
        <v>2563</v>
      </c>
      <c r="M237" s="1" t="s">
        <v>11</v>
      </c>
      <c r="N237" s="1">
        <v>5</v>
      </c>
      <c r="O237" s="1">
        <v>25.140510559081999</v>
      </c>
      <c r="P237" s="1">
        <v>21.3570442199707</v>
      </c>
      <c r="Q237" s="1">
        <v>25.519416809081999</v>
      </c>
      <c r="R237" s="1">
        <v>21.3289394378662</v>
      </c>
    </row>
    <row r="238" spans="1:18" x14ac:dyDescent="0.2">
      <c r="A238" s="1">
        <v>3256</v>
      </c>
      <c r="B238" s="1">
        <v>4</v>
      </c>
      <c r="C238" s="1">
        <v>4</v>
      </c>
      <c r="D238" s="1">
        <v>4</v>
      </c>
      <c r="E238" s="1">
        <v>58.2</v>
      </c>
      <c r="F238" s="1">
        <v>8.1828000000000003</v>
      </c>
      <c r="G238" s="1">
        <v>0</v>
      </c>
      <c r="H238" s="1" t="s">
        <v>726</v>
      </c>
      <c r="I238" s="1" t="s">
        <v>727</v>
      </c>
      <c r="J238" s="1" t="s">
        <v>728</v>
      </c>
      <c r="K238" s="1" t="s">
        <v>34</v>
      </c>
      <c r="L238" s="3" t="s">
        <v>2563</v>
      </c>
      <c r="M238" s="1" t="s">
        <v>11</v>
      </c>
      <c r="N238" s="1">
        <v>1</v>
      </c>
      <c r="O238" s="1">
        <v>27.5873508453369</v>
      </c>
      <c r="P238" s="1">
        <v>21.362932205200199</v>
      </c>
      <c r="Q238" s="1">
        <v>28.197782516479499</v>
      </c>
      <c r="R238" s="1">
        <v>21.339176177978501</v>
      </c>
    </row>
    <row r="239" spans="1:18" x14ac:dyDescent="0.2">
      <c r="A239" s="1">
        <v>3862</v>
      </c>
      <c r="B239" s="1">
        <v>22</v>
      </c>
      <c r="C239" s="1">
        <v>21</v>
      </c>
      <c r="D239" s="1">
        <v>21</v>
      </c>
      <c r="E239" s="1">
        <v>59.2</v>
      </c>
      <c r="F239" s="1">
        <v>68.117000000000004</v>
      </c>
      <c r="G239" s="1">
        <v>0</v>
      </c>
      <c r="H239" s="1" t="s">
        <v>729</v>
      </c>
      <c r="I239" s="1" t="s">
        <v>730</v>
      </c>
      <c r="J239" s="1" t="s">
        <v>731</v>
      </c>
      <c r="K239" s="1" t="s">
        <v>34</v>
      </c>
      <c r="L239" s="3" t="s">
        <v>2563</v>
      </c>
      <c r="M239" s="1" t="s">
        <v>48</v>
      </c>
      <c r="N239" s="1">
        <v>1</v>
      </c>
      <c r="O239" s="1">
        <v>27.6973667144775</v>
      </c>
      <c r="P239" s="1">
        <v>21.2068901062012</v>
      </c>
      <c r="Q239" s="1">
        <v>28.273460388183601</v>
      </c>
      <c r="R239" s="1">
        <v>21.105897903442401</v>
      </c>
    </row>
    <row r="240" spans="1:18" x14ac:dyDescent="0.2">
      <c r="A240" s="1">
        <v>4328</v>
      </c>
      <c r="B240" s="1">
        <v>25</v>
      </c>
      <c r="C240" s="1">
        <v>25</v>
      </c>
      <c r="D240" s="1">
        <v>24</v>
      </c>
      <c r="E240" s="1">
        <v>44.6</v>
      </c>
      <c r="F240" s="1">
        <v>79.147000000000006</v>
      </c>
      <c r="G240" s="1">
        <v>0</v>
      </c>
      <c r="H240" s="1" t="s">
        <v>732</v>
      </c>
      <c r="I240" s="1" t="s">
        <v>733</v>
      </c>
      <c r="J240" s="1" t="s">
        <v>734</v>
      </c>
      <c r="K240" s="1" t="s">
        <v>34</v>
      </c>
      <c r="L240" s="3" t="s">
        <v>2563</v>
      </c>
      <c r="M240" s="1" t="s">
        <v>11</v>
      </c>
      <c r="N240" s="1">
        <v>5</v>
      </c>
      <c r="O240" s="1">
        <v>28.695653915405298</v>
      </c>
      <c r="P240" s="1">
        <v>20.816349029541001</v>
      </c>
      <c r="Q240" s="1">
        <v>29.376537322998001</v>
      </c>
      <c r="R240" s="1">
        <v>20.728797912597699</v>
      </c>
    </row>
    <row r="241" spans="1:18" x14ac:dyDescent="0.2">
      <c r="A241" s="1">
        <v>757</v>
      </c>
      <c r="B241" s="1">
        <v>16</v>
      </c>
      <c r="C241" s="1">
        <v>16</v>
      </c>
      <c r="D241" s="1">
        <v>16</v>
      </c>
      <c r="E241" s="1">
        <v>38.1</v>
      </c>
      <c r="F241" s="1">
        <v>51.603000000000002</v>
      </c>
      <c r="G241" s="1">
        <v>0</v>
      </c>
      <c r="H241" s="1" t="s">
        <v>735</v>
      </c>
      <c r="I241" s="1" t="s">
        <v>736</v>
      </c>
      <c r="J241" s="1" t="s">
        <v>737</v>
      </c>
      <c r="K241" s="1" t="s">
        <v>34</v>
      </c>
      <c r="L241" s="3" t="s">
        <v>2563</v>
      </c>
      <c r="M241" s="1" t="s">
        <v>11</v>
      </c>
      <c r="N241" s="1">
        <v>0</v>
      </c>
      <c r="O241" s="1">
        <v>26.5573215484619</v>
      </c>
      <c r="P241" s="1">
        <v>21.423362731933601</v>
      </c>
      <c r="Q241" s="1">
        <v>27.301784515380898</v>
      </c>
      <c r="R241" s="1">
        <v>20.3238925933838</v>
      </c>
    </row>
    <row r="242" spans="1:18" x14ac:dyDescent="0.2">
      <c r="A242" s="1">
        <v>2770</v>
      </c>
      <c r="B242" s="1">
        <v>9</v>
      </c>
      <c r="C242" s="1">
        <v>9</v>
      </c>
      <c r="D242" s="1">
        <v>9</v>
      </c>
      <c r="E242" s="1">
        <v>80.7</v>
      </c>
      <c r="F242" s="1">
        <v>16.693999999999999</v>
      </c>
      <c r="G242" s="1">
        <v>0</v>
      </c>
      <c r="H242" s="1" t="s">
        <v>738</v>
      </c>
      <c r="I242" s="1" t="s">
        <v>739</v>
      </c>
      <c r="J242" s="1" t="s">
        <v>740</v>
      </c>
      <c r="K242" s="1" t="s">
        <v>34</v>
      </c>
      <c r="L242" s="3" t="s">
        <v>2563</v>
      </c>
      <c r="M242" s="1" t="s">
        <v>48</v>
      </c>
      <c r="N242" s="1">
        <v>1</v>
      </c>
      <c r="O242" s="1">
        <v>28.399721145629901</v>
      </c>
      <c r="P242" s="1">
        <v>21.373556137085</v>
      </c>
      <c r="Q242" s="1">
        <v>29.374242782592798</v>
      </c>
      <c r="R242" s="1">
        <v>20.161657333373999</v>
      </c>
    </row>
    <row r="243" spans="1:18" x14ac:dyDescent="0.2">
      <c r="A243" s="1">
        <v>4532</v>
      </c>
      <c r="B243" s="1">
        <v>13</v>
      </c>
      <c r="C243" s="1">
        <v>13</v>
      </c>
      <c r="D243" s="1">
        <v>3</v>
      </c>
      <c r="E243" s="1">
        <v>57.1</v>
      </c>
      <c r="F243" s="1">
        <v>33.331000000000003</v>
      </c>
      <c r="G243" s="1">
        <v>0</v>
      </c>
      <c r="H243" s="1" t="s">
        <v>741</v>
      </c>
      <c r="I243" s="1" t="s">
        <v>742</v>
      </c>
      <c r="J243" s="1" t="s">
        <v>743</v>
      </c>
      <c r="K243" s="1" t="s">
        <v>34</v>
      </c>
      <c r="L243" s="3" t="s">
        <v>2563</v>
      </c>
      <c r="M243" s="1" t="s">
        <v>48</v>
      </c>
      <c r="N243" s="1">
        <v>3</v>
      </c>
      <c r="O243" s="1">
        <v>30.535730361938501</v>
      </c>
      <c r="P243" s="1">
        <v>22.692184448242202</v>
      </c>
      <c r="Q243" s="1">
        <v>31.325019836425799</v>
      </c>
      <c r="R243" s="1">
        <v>21.427780151367202</v>
      </c>
    </row>
    <row r="244" spans="1:18" x14ac:dyDescent="0.2">
      <c r="A244" s="1">
        <v>4254</v>
      </c>
      <c r="B244" s="1">
        <v>7</v>
      </c>
      <c r="C244" s="1">
        <v>7</v>
      </c>
      <c r="D244" s="1">
        <v>7</v>
      </c>
      <c r="E244" s="1">
        <v>43</v>
      </c>
      <c r="F244" s="1">
        <v>19.995999999999999</v>
      </c>
      <c r="G244" s="1">
        <v>0</v>
      </c>
      <c r="H244" s="1" t="s">
        <v>744</v>
      </c>
      <c r="I244" s="1" t="s">
        <v>745</v>
      </c>
      <c r="J244" s="1" t="s">
        <v>746</v>
      </c>
      <c r="K244" s="1" t="s">
        <v>34</v>
      </c>
      <c r="L244" s="3" t="s">
        <v>2563</v>
      </c>
      <c r="M244" s="1" t="s">
        <v>48</v>
      </c>
      <c r="N244" s="1">
        <v>0</v>
      </c>
      <c r="O244" s="1">
        <v>26.2432651519775</v>
      </c>
      <c r="P244" s="1">
        <v>21.516155242919901</v>
      </c>
      <c r="Q244" s="1">
        <v>26.659839630126999</v>
      </c>
      <c r="R244" s="1">
        <v>20.7530307769775</v>
      </c>
    </row>
    <row r="245" spans="1:18" x14ac:dyDescent="0.2">
      <c r="A245" s="1">
        <v>4159</v>
      </c>
      <c r="B245" s="1">
        <v>8</v>
      </c>
      <c r="C245" s="1">
        <v>8</v>
      </c>
      <c r="D245" s="1">
        <v>8</v>
      </c>
      <c r="E245" s="1">
        <v>39.6</v>
      </c>
      <c r="F245" s="1">
        <v>29.233000000000001</v>
      </c>
      <c r="G245" s="1">
        <v>0</v>
      </c>
      <c r="H245" s="1" t="s">
        <v>747</v>
      </c>
      <c r="I245" s="1" t="s">
        <v>748</v>
      </c>
      <c r="J245" s="1" t="s">
        <v>749</v>
      </c>
      <c r="K245" s="1" t="s">
        <v>34</v>
      </c>
      <c r="L245" s="3" t="s">
        <v>2563</v>
      </c>
      <c r="M245" s="1" t="s">
        <v>11</v>
      </c>
      <c r="N245" s="1">
        <v>1</v>
      </c>
      <c r="O245" s="1">
        <v>27.674201965331999</v>
      </c>
      <c r="P245" s="1">
        <v>21.440843582153299</v>
      </c>
      <c r="Q245" s="1">
        <v>28.431165695190401</v>
      </c>
      <c r="R245" s="1">
        <v>20.542646408081101</v>
      </c>
    </row>
    <row r="246" spans="1:18" x14ac:dyDescent="0.2">
      <c r="A246" s="1">
        <v>4190</v>
      </c>
      <c r="B246" s="1">
        <v>9</v>
      </c>
      <c r="C246" s="1">
        <v>9</v>
      </c>
      <c r="D246" s="1">
        <v>9</v>
      </c>
      <c r="E246" s="1">
        <v>45</v>
      </c>
      <c r="F246" s="1">
        <v>20.675000000000001</v>
      </c>
      <c r="G246" s="1">
        <v>0</v>
      </c>
      <c r="H246" s="1" t="s">
        <v>750</v>
      </c>
      <c r="I246" s="1" t="s">
        <v>751</v>
      </c>
      <c r="J246" s="1" t="s">
        <v>752</v>
      </c>
      <c r="K246" s="1" t="s">
        <v>34</v>
      </c>
      <c r="L246" s="3" t="s">
        <v>2563</v>
      </c>
      <c r="M246" s="1" t="s">
        <v>48</v>
      </c>
      <c r="N246" s="1">
        <v>0</v>
      </c>
      <c r="O246" s="1">
        <v>28.3269557952881</v>
      </c>
      <c r="P246" s="1">
        <v>21.521923065185501</v>
      </c>
      <c r="Q246" s="1">
        <v>28.8592643737793</v>
      </c>
      <c r="R246" s="1">
        <v>20.600580215454102</v>
      </c>
    </row>
    <row r="247" spans="1:18" x14ac:dyDescent="0.2">
      <c r="A247" s="1">
        <v>2683</v>
      </c>
      <c r="B247" s="1">
        <v>13</v>
      </c>
      <c r="C247" s="1">
        <v>13</v>
      </c>
      <c r="D247" s="1">
        <v>13</v>
      </c>
      <c r="E247" s="1">
        <v>57.6</v>
      </c>
      <c r="F247" s="1">
        <v>26.55</v>
      </c>
      <c r="G247" s="1">
        <v>0</v>
      </c>
      <c r="H247" s="1" t="s">
        <v>753</v>
      </c>
      <c r="I247" s="1" t="s">
        <v>754</v>
      </c>
      <c r="J247" s="1" t="s">
        <v>755</v>
      </c>
      <c r="K247" s="1" t="s">
        <v>34</v>
      </c>
      <c r="L247" s="3" t="s">
        <v>2563</v>
      </c>
      <c r="M247" s="1" t="s">
        <v>185</v>
      </c>
      <c r="N247" s="1">
        <v>0</v>
      </c>
      <c r="O247" s="1">
        <v>26.2072048187256</v>
      </c>
      <c r="P247" s="1">
        <v>21.130304336547901</v>
      </c>
      <c r="Q247" s="1">
        <v>27.160741806030298</v>
      </c>
      <c r="R247" s="1">
        <v>20.396125793456999</v>
      </c>
    </row>
    <row r="248" spans="1:18" x14ac:dyDescent="0.2">
      <c r="A248" s="1">
        <v>3940</v>
      </c>
      <c r="B248" s="1">
        <v>13</v>
      </c>
      <c r="C248" s="1">
        <v>13</v>
      </c>
      <c r="D248" s="1">
        <v>13</v>
      </c>
      <c r="E248" s="1">
        <v>39</v>
      </c>
      <c r="F248" s="1">
        <v>39.866</v>
      </c>
      <c r="G248" s="1">
        <v>0</v>
      </c>
      <c r="H248" s="1" t="s">
        <v>756</v>
      </c>
      <c r="I248" s="1" t="s">
        <v>757</v>
      </c>
      <c r="J248" s="1" t="s">
        <v>758</v>
      </c>
      <c r="K248" s="1" t="s">
        <v>34</v>
      </c>
      <c r="L248" s="3" t="s">
        <v>2563</v>
      </c>
      <c r="M248" s="1" t="s">
        <v>11</v>
      </c>
      <c r="N248" s="1">
        <v>2</v>
      </c>
      <c r="O248" s="1">
        <v>26.633468627929702</v>
      </c>
      <c r="P248" s="1">
        <v>21.684932708740199</v>
      </c>
      <c r="Q248" s="1">
        <v>27.599830627441399</v>
      </c>
      <c r="R248" s="1">
        <v>20.953540802001999</v>
      </c>
    </row>
    <row r="249" spans="1:18" x14ac:dyDescent="0.2">
      <c r="A249" s="1">
        <v>2786</v>
      </c>
      <c r="B249" s="1">
        <v>20</v>
      </c>
      <c r="C249" s="1">
        <v>20</v>
      </c>
      <c r="D249" s="1">
        <v>20</v>
      </c>
      <c r="E249" s="1">
        <v>74.099999999999994</v>
      </c>
      <c r="F249" s="1">
        <v>32.942999999999998</v>
      </c>
      <c r="G249" s="1">
        <v>0</v>
      </c>
      <c r="H249" s="1" t="s">
        <v>759</v>
      </c>
      <c r="I249" s="1" t="s">
        <v>760</v>
      </c>
      <c r="J249" s="1" t="s">
        <v>761</v>
      </c>
      <c r="K249" s="1" t="s">
        <v>34</v>
      </c>
      <c r="L249" s="3" t="s">
        <v>2563</v>
      </c>
      <c r="M249" s="1" t="s">
        <v>11</v>
      </c>
      <c r="N249" s="1">
        <v>6</v>
      </c>
      <c r="O249" s="1">
        <v>28.409273147583001</v>
      </c>
      <c r="P249" s="1">
        <v>22.1143798828125</v>
      </c>
      <c r="Q249" s="1">
        <v>29.355321884155298</v>
      </c>
      <c r="R249" s="1">
        <v>21.2604370117188</v>
      </c>
    </row>
    <row r="250" spans="1:18" x14ac:dyDescent="0.2">
      <c r="A250" s="1">
        <v>2805</v>
      </c>
      <c r="B250" s="1">
        <v>8</v>
      </c>
      <c r="C250" s="1">
        <v>8</v>
      </c>
      <c r="D250" s="1">
        <v>8</v>
      </c>
      <c r="E250" s="1">
        <v>61.6</v>
      </c>
      <c r="F250" s="1">
        <v>18.273</v>
      </c>
      <c r="G250" s="1">
        <v>0</v>
      </c>
      <c r="H250" s="1" t="s">
        <v>762</v>
      </c>
      <c r="I250" s="1" t="s">
        <v>763</v>
      </c>
      <c r="J250" s="1" t="s">
        <v>764</v>
      </c>
      <c r="K250" s="1" t="s">
        <v>34</v>
      </c>
      <c r="L250" s="3" t="s">
        <v>2563</v>
      </c>
      <c r="M250" s="1" t="s">
        <v>11</v>
      </c>
      <c r="N250" s="1">
        <v>3</v>
      </c>
      <c r="O250" s="1">
        <v>27.864976882934599</v>
      </c>
      <c r="P250" s="1">
        <v>21.919061660766602</v>
      </c>
      <c r="Q250" s="1">
        <v>28.824590682983398</v>
      </c>
      <c r="R250" s="1">
        <v>21.288043975830099</v>
      </c>
    </row>
    <row r="251" spans="1:18" x14ac:dyDescent="0.2">
      <c r="A251" s="1">
        <v>384</v>
      </c>
      <c r="B251" s="1">
        <v>4</v>
      </c>
      <c r="C251" s="1">
        <v>4</v>
      </c>
      <c r="D251" s="1">
        <v>4</v>
      </c>
      <c r="E251" s="1">
        <v>27</v>
      </c>
      <c r="F251" s="1">
        <v>21.198</v>
      </c>
      <c r="G251" s="1">
        <v>0</v>
      </c>
      <c r="H251" s="1" t="s">
        <v>765</v>
      </c>
      <c r="I251" s="1" t="s">
        <v>766</v>
      </c>
      <c r="J251" s="1" t="s">
        <v>767</v>
      </c>
      <c r="K251" s="1" t="s">
        <v>34</v>
      </c>
      <c r="L251" s="3" t="s">
        <v>2563</v>
      </c>
      <c r="M251" s="1" t="s">
        <v>185</v>
      </c>
      <c r="N251" s="1">
        <v>4</v>
      </c>
      <c r="O251" s="1">
        <v>26.029617309570298</v>
      </c>
      <c r="P251" s="1">
        <v>21.428180694580099</v>
      </c>
      <c r="Q251" s="1">
        <v>26.810131072998001</v>
      </c>
      <c r="R251" s="1">
        <v>20.883388519287099</v>
      </c>
    </row>
    <row r="252" spans="1:18" x14ac:dyDescent="0.2">
      <c r="A252" s="1">
        <v>1089</v>
      </c>
      <c r="B252" s="1">
        <v>34</v>
      </c>
      <c r="C252" s="1">
        <v>34</v>
      </c>
      <c r="D252" s="1">
        <v>34</v>
      </c>
      <c r="E252" s="1">
        <v>46.2</v>
      </c>
      <c r="F252" s="1">
        <v>97.34</v>
      </c>
      <c r="G252" s="1">
        <v>0</v>
      </c>
      <c r="H252" s="1" t="s">
        <v>768</v>
      </c>
      <c r="I252" s="1" t="s">
        <v>769</v>
      </c>
      <c r="J252" s="1" t="s">
        <v>770</v>
      </c>
      <c r="K252" s="1" t="s">
        <v>34</v>
      </c>
      <c r="L252" s="3" t="s">
        <v>2563</v>
      </c>
      <c r="M252" s="1" t="s">
        <v>48</v>
      </c>
      <c r="N252" s="1">
        <v>0</v>
      </c>
      <c r="O252" s="1">
        <v>26.6670436859131</v>
      </c>
      <c r="P252" s="1">
        <v>21.384937286376999</v>
      </c>
      <c r="Q252" s="1">
        <v>27.501508712768601</v>
      </c>
      <c r="R252" s="1">
        <v>20.795204162597699</v>
      </c>
    </row>
    <row r="253" spans="1:18" x14ac:dyDescent="0.2">
      <c r="A253" s="1">
        <v>2895</v>
      </c>
      <c r="B253" s="1">
        <v>14</v>
      </c>
      <c r="C253" s="1">
        <v>14</v>
      </c>
      <c r="D253" s="1">
        <v>14</v>
      </c>
      <c r="E253" s="1">
        <v>62.6</v>
      </c>
      <c r="F253" s="1">
        <v>37.893000000000001</v>
      </c>
      <c r="G253" s="1">
        <v>0</v>
      </c>
      <c r="H253" s="1" t="s">
        <v>771</v>
      </c>
      <c r="I253" s="1" t="s">
        <v>772</v>
      </c>
      <c r="J253" s="1" t="s">
        <v>773</v>
      </c>
      <c r="K253" s="1" t="s">
        <v>34</v>
      </c>
      <c r="L253" s="3" t="s">
        <v>2563</v>
      </c>
      <c r="M253" s="1" t="s">
        <v>48</v>
      </c>
      <c r="N253" s="1">
        <v>16</v>
      </c>
      <c r="O253" s="1">
        <v>30.987298965454102</v>
      </c>
      <c r="P253" s="1">
        <v>23.934617996215799</v>
      </c>
      <c r="Q253" s="1">
        <v>31.677618026733398</v>
      </c>
      <c r="R253" s="1">
        <v>23.1381130218506</v>
      </c>
    </row>
    <row r="254" spans="1:18" x14ac:dyDescent="0.2">
      <c r="A254" s="1">
        <v>2746</v>
      </c>
      <c r="B254" s="1">
        <v>6</v>
      </c>
      <c r="C254" s="1">
        <v>6</v>
      </c>
      <c r="D254" s="1">
        <v>6</v>
      </c>
      <c r="E254" s="1">
        <v>70.7</v>
      </c>
      <c r="F254" s="1">
        <v>9.9062000000000001</v>
      </c>
      <c r="G254" s="1">
        <v>0</v>
      </c>
      <c r="H254" s="1" t="s">
        <v>774</v>
      </c>
      <c r="I254" s="1" t="s">
        <v>775</v>
      </c>
      <c r="J254" s="1" t="s">
        <v>776</v>
      </c>
      <c r="K254" s="1" t="s">
        <v>34</v>
      </c>
      <c r="L254" s="3" t="s">
        <v>2563</v>
      </c>
      <c r="M254" s="1" t="s">
        <v>11</v>
      </c>
      <c r="N254" s="1">
        <v>1</v>
      </c>
      <c r="O254" s="1">
        <v>29.545732498168899</v>
      </c>
      <c r="P254" s="1">
        <v>21.884637832641602</v>
      </c>
      <c r="Q254" s="1">
        <v>30.434534072876001</v>
      </c>
      <c r="R254" s="1">
        <v>21.0769233703613</v>
      </c>
    </row>
    <row r="255" spans="1:18" x14ac:dyDescent="0.2">
      <c r="A255" s="1">
        <v>710</v>
      </c>
      <c r="B255" s="1">
        <v>8</v>
      </c>
      <c r="C255" s="1">
        <v>8</v>
      </c>
      <c r="D255" s="1">
        <v>0</v>
      </c>
      <c r="E255" s="1">
        <v>44.9</v>
      </c>
      <c r="F255" s="1">
        <v>25.565000000000001</v>
      </c>
      <c r="G255" s="1">
        <v>0</v>
      </c>
      <c r="H255" s="1" t="s">
        <v>777</v>
      </c>
      <c r="I255" s="1" t="s">
        <v>778</v>
      </c>
      <c r="J255" s="1" t="s">
        <v>779</v>
      </c>
      <c r="K255" s="1" t="s">
        <v>34</v>
      </c>
      <c r="L255" s="3" t="s">
        <v>2563</v>
      </c>
      <c r="M255" s="1" t="s">
        <v>11</v>
      </c>
      <c r="N255" s="1">
        <v>2</v>
      </c>
      <c r="O255" s="1">
        <v>30.365514755248999</v>
      </c>
      <c r="P255" s="1">
        <v>21.544370651245099</v>
      </c>
      <c r="Q255" s="1">
        <v>31.501462936401399</v>
      </c>
      <c r="R255" s="1">
        <v>20.7311096191406</v>
      </c>
    </row>
    <row r="256" spans="1:18" x14ac:dyDescent="0.2">
      <c r="A256" s="1">
        <v>498</v>
      </c>
      <c r="B256" s="1">
        <v>10</v>
      </c>
      <c r="C256" s="1">
        <v>10</v>
      </c>
      <c r="D256" s="1">
        <v>10</v>
      </c>
      <c r="E256" s="1">
        <v>52</v>
      </c>
      <c r="F256" s="1">
        <v>8.7812999999999999</v>
      </c>
      <c r="G256" s="1">
        <v>0</v>
      </c>
      <c r="H256" s="1" t="s">
        <v>780</v>
      </c>
      <c r="I256" s="1" t="s">
        <v>781</v>
      </c>
      <c r="J256" s="1" t="s">
        <v>782</v>
      </c>
      <c r="K256" s="1" t="s">
        <v>34</v>
      </c>
      <c r="L256" s="3" t="s">
        <v>2563</v>
      </c>
      <c r="M256" s="1" t="s">
        <v>11</v>
      </c>
      <c r="N256" s="1">
        <v>1</v>
      </c>
      <c r="O256" s="1">
        <v>30.6470241546631</v>
      </c>
      <c r="P256" s="1">
        <v>22.676795959472699</v>
      </c>
      <c r="Q256" s="1">
        <v>31.585483551025401</v>
      </c>
      <c r="R256" s="1">
        <v>21.775959014892599</v>
      </c>
    </row>
    <row r="257" spans="1:18" x14ac:dyDescent="0.2">
      <c r="A257" s="1">
        <v>658</v>
      </c>
      <c r="B257" s="1">
        <v>16</v>
      </c>
      <c r="C257" s="1">
        <v>16</v>
      </c>
      <c r="D257" s="1">
        <v>16</v>
      </c>
      <c r="E257" s="1">
        <v>51.7</v>
      </c>
      <c r="F257" s="1">
        <v>41.543999999999997</v>
      </c>
      <c r="G257" s="1">
        <v>0</v>
      </c>
      <c r="H257" s="1" t="s">
        <v>783</v>
      </c>
      <c r="I257" s="1" t="s">
        <v>784</v>
      </c>
      <c r="J257" s="1" t="s">
        <v>785</v>
      </c>
      <c r="K257" s="1" t="s">
        <v>34</v>
      </c>
      <c r="L257" s="3" t="s">
        <v>2563</v>
      </c>
      <c r="M257" s="1" t="s">
        <v>48</v>
      </c>
      <c r="N257" s="1">
        <v>2</v>
      </c>
      <c r="O257" s="1">
        <v>28.7808513641357</v>
      </c>
      <c r="P257" s="1">
        <v>21.6643257141113</v>
      </c>
      <c r="Q257" s="1">
        <v>29.629955291748001</v>
      </c>
      <c r="R257" s="1">
        <v>21.004613876342798</v>
      </c>
    </row>
    <row r="258" spans="1:18" x14ac:dyDescent="0.2">
      <c r="A258" s="1">
        <v>4024</v>
      </c>
      <c r="B258" s="1">
        <v>11</v>
      </c>
      <c r="C258" s="1">
        <v>11</v>
      </c>
      <c r="D258" s="1">
        <v>11</v>
      </c>
      <c r="E258" s="1">
        <v>60.6</v>
      </c>
      <c r="F258" s="1">
        <v>23.123999999999999</v>
      </c>
      <c r="G258" s="1">
        <v>0</v>
      </c>
      <c r="H258" s="1" t="s">
        <v>786</v>
      </c>
      <c r="I258" s="1" t="s">
        <v>787</v>
      </c>
      <c r="J258" s="1" t="s">
        <v>788</v>
      </c>
      <c r="K258" s="1" t="s">
        <v>34</v>
      </c>
      <c r="L258" s="3" t="s">
        <v>2563</v>
      </c>
      <c r="M258" s="1" t="s">
        <v>48</v>
      </c>
      <c r="N258" s="1">
        <v>0</v>
      </c>
      <c r="O258" s="1">
        <v>25.904594421386701</v>
      </c>
      <c r="P258" s="1">
        <v>21.285488128662099</v>
      </c>
      <c r="Q258" s="1">
        <v>26.597734451293899</v>
      </c>
      <c r="R258" s="1">
        <v>20.9449863433838</v>
      </c>
    </row>
    <row r="259" spans="1:18" x14ac:dyDescent="0.2">
      <c r="A259" s="1">
        <v>348</v>
      </c>
      <c r="B259" s="1">
        <v>3</v>
      </c>
      <c r="C259" s="1">
        <v>3</v>
      </c>
      <c r="D259" s="1">
        <v>3</v>
      </c>
      <c r="E259" s="1">
        <v>34.5</v>
      </c>
      <c r="F259" s="1">
        <v>6.9611000000000001</v>
      </c>
      <c r="G259" s="1">
        <v>2.9222999999999999E-4</v>
      </c>
      <c r="H259" s="1" t="s">
        <v>789</v>
      </c>
      <c r="I259" s="1" t="s">
        <v>790</v>
      </c>
      <c r="J259" s="1" t="s">
        <v>791</v>
      </c>
      <c r="K259" s="1" t="s">
        <v>34</v>
      </c>
      <c r="L259" s="3" t="s">
        <v>2563</v>
      </c>
      <c r="M259" s="1" t="s">
        <v>11</v>
      </c>
      <c r="N259" s="1">
        <v>1</v>
      </c>
      <c r="O259" s="1">
        <v>25.896263122558601</v>
      </c>
      <c r="P259" s="1">
        <v>21.343788146972699</v>
      </c>
      <c r="Q259" s="1">
        <v>26.573614120483398</v>
      </c>
      <c r="R259" s="1">
        <v>20.948179244995099</v>
      </c>
    </row>
    <row r="260" spans="1:18" x14ac:dyDescent="0.2">
      <c r="A260" s="1">
        <v>1702</v>
      </c>
      <c r="B260" s="1">
        <v>10</v>
      </c>
      <c r="C260" s="1">
        <v>10</v>
      </c>
      <c r="D260" s="1">
        <v>10</v>
      </c>
      <c r="E260" s="1">
        <v>72</v>
      </c>
      <c r="F260" s="1">
        <v>23.391999999999999</v>
      </c>
      <c r="G260" s="1">
        <v>0</v>
      </c>
      <c r="H260" s="1" t="s">
        <v>792</v>
      </c>
      <c r="I260" s="1" t="s">
        <v>793</v>
      </c>
      <c r="J260" s="1" t="s">
        <v>794</v>
      </c>
      <c r="K260" s="1" t="s">
        <v>34</v>
      </c>
      <c r="L260" s="3" t="s">
        <v>2563</v>
      </c>
      <c r="M260" s="1" t="s">
        <v>48</v>
      </c>
      <c r="N260" s="1">
        <v>1</v>
      </c>
      <c r="O260" s="1">
        <v>26.729152679443398</v>
      </c>
      <c r="P260" s="1">
        <v>21.2718391418457</v>
      </c>
      <c r="Q260" s="1">
        <v>27.542190551757798</v>
      </c>
      <c r="R260" s="1">
        <v>20.807388305664102</v>
      </c>
    </row>
    <row r="261" spans="1:18" x14ac:dyDescent="0.2">
      <c r="A261" s="1">
        <v>439</v>
      </c>
      <c r="B261" s="1">
        <v>10</v>
      </c>
      <c r="C261" s="1">
        <v>10</v>
      </c>
      <c r="D261" s="1">
        <v>10</v>
      </c>
      <c r="E261" s="1">
        <v>47.9</v>
      </c>
      <c r="F261" s="1">
        <v>31.73</v>
      </c>
      <c r="G261" s="1">
        <v>0</v>
      </c>
      <c r="H261" s="1" t="s">
        <v>795</v>
      </c>
      <c r="I261" s="1" t="s">
        <v>796</v>
      </c>
      <c r="J261" s="1" t="s">
        <v>797</v>
      </c>
      <c r="K261" s="1" t="s">
        <v>34</v>
      </c>
      <c r="L261" s="3" t="s">
        <v>2563</v>
      </c>
      <c r="M261" s="1" t="s">
        <v>185</v>
      </c>
      <c r="N261" s="1">
        <v>0</v>
      </c>
      <c r="O261" s="1">
        <v>25.3983058929443</v>
      </c>
      <c r="P261" s="1">
        <v>21.8298149108887</v>
      </c>
      <c r="Q261" s="1">
        <v>26.200607299804702</v>
      </c>
      <c r="R261" s="1">
        <v>20.999507904052699</v>
      </c>
    </row>
    <row r="262" spans="1:18" x14ac:dyDescent="0.2">
      <c r="A262" s="1">
        <v>995</v>
      </c>
      <c r="B262" s="1">
        <v>10</v>
      </c>
      <c r="C262" s="1">
        <v>10</v>
      </c>
      <c r="D262" s="1">
        <v>10</v>
      </c>
      <c r="E262" s="1">
        <v>46.3</v>
      </c>
      <c r="F262" s="1">
        <v>33.331000000000003</v>
      </c>
      <c r="G262" s="1">
        <v>0</v>
      </c>
      <c r="H262" s="1" t="s">
        <v>798</v>
      </c>
      <c r="I262" s="1" t="s">
        <v>799</v>
      </c>
      <c r="J262" s="1" t="s">
        <v>800</v>
      </c>
      <c r="K262" s="1" t="s">
        <v>34</v>
      </c>
      <c r="L262" s="3" t="s">
        <v>2563</v>
      </c>
      <c r="M262" s="1" t="s">
        <v>11</v>
      </c>
      <c r="N262" s="1">
        <v>2</v>
      </c>
      <c r="O262" s="1">
        <v>25.439043045043899</v>
      </c>
      <c r="P262" s="1">
        <v>21.222328186035199</v>
      </c>
      <c r="Q262" s="1">
        <v>26.6268196105957</v>
      </c>
      <c r="R262" s="1">
        <v>20.3722114562988</v>
      </c>
    </row>
    <row r="263" spans="1:18" x14ac:dyDescent="0.2">
      <c r="A263" s="1">
        <v>3745</v>
      </c>
      <c r="B263" s="1">
        <v>2</v>
      </c>
      <c r="C263" s="1">
        <v>2</v>
      </c>
      <c r="D263" s="1">
        <v>2</v>
      </c>
      <c r="E263" s="1">
        <v>11.1</v>
      </c>
      <c r="F263" s="1">
        <v>18.661000000000001</v>
      </c>
      <c r="G263" s="1">
        <v>5.3277999999999997E-3</v>
      </c>
      <c r="H263" s="1" t="s">
        <v>801</v>
      </c>
      <c r="I263" s="1" t="s">
        <v>802</v>
      </c>
      <c r="J263" s="1" t="s">
        <v>803</v>
      </c>
      <c r="K263" s="1" t="s">
        <v>34</v>
      </c>
      <c r="L263" s="3" t="s">
        <v>2563</v>
      </c>
      <c r="M263" s="1" t="s">
        <v>19</v>
      </c>
      <c r="N263" s="1">
        <v>0</v>
      </c>
      <c r="O263" s="1">
        <v>24.761882781982401</v>
      </c>
      <c r="P263" s="1">
        <v>21.456621170043899</v>
      </c>
      <c r="Q263" s="1">
        <v>25.681682586669901</v>
      </c>
      <c r="R263" s="1">
        <v>20.694309234619102</v>
      </c>
    </row>
    <row r="264" spans="1:18" x14ac:dyDescent="0.2">
      <c r="A264" s="1">
        <v>3804</v>
      </c>
      <c r="B264" s="1">
        <v>16</v>
      </c>
      <c r="C264" s="1">
        <v>16</v>
      </c>
      <c r="D264" s="1">
        <v>16</v>
      </c>
      <c r="E264" s="1">
        <v>59.4</v>
      </c>
      <c r="F264" s="1">
        <v>56.527000000000001</v>
      </c>
      <c r="G264" s="1">
        <v>0</v>
      </c>
      <c r="H264" s="1" t="s">
        <v>804</v>
      </c>
      <c r="I264" s="1" t="s">
        <v>805</v>
      </c>
      <c r="J264" s="1" t="s">
        <v>806</v>
      </c>
      <c r="K264" s="1" t="s">
        <v>34</v>
      </c>
      <c r="L264" s="3" t="s">
        <v>2563</v>
      </c>
      <c r="M264" s="1" t="s">
        <v>48</v>
      </c>
      <c r="N264" s="1">
        <v>1</v>
      </c>
      <c r="O264" s="1">
        <v>25.681167602539102</v>
      </c>
      <c r="P264" s="1">
        <v>21.732591629028299</v>
      </c>
      <c r="Q264" s="1">
        <v>26.638664245605501</v>
      </c>
      <c r="R264" s="1">
        <v>21.0183620452881</v>
      </c>
    </row>
    <row r="265" spans="1:18" x14ac:dyDescent="0.2">
      <c r="A265" s="1">
        <v>1911</v>
      </c>
      <c r="B265" s="1">
        <v>6</v>
      </c>
      <c r="C265" s="1">
        <v>6</v>
      </c>
      <c r="D265" s="1">
        <v>6</v>
      </c>
      <c r="E265" s="1">
        <v>28</v>
      </c>
      <c r="F265" s="1">
        <v>41.084000000000003</v>
      </c>
      <c r="G265" s="1">
        <v>0</v>
      </c>
      <c r="H265" s="1" t="s">
        <v>807</v>
      </c>
      <c r="I265" s="1" t="s">
        <v>808</v>
      </c>
      <c r="J265" s="1" t="s">
        <v>809</v>
      </c>
      <c r="K265" s="1" t="s">
        <v>34</v>
      </c>
      <c r="L265" s="3" t="s">
        <v>2563</v>
      </c>
      <c r="M265" s="1" t="s">
        <v>11</v>
      </c>
      <c r="N265" s="1">
        <v>0</v>
      </c>
      <c r="O265" s="1">
        <v>24.921878814697301</v>
      </c>
      <c r="P265" s="1">
        <v>21.555356979370099</v>
      </c>
      <c r="Q265" s="1">
        <v>25.721387863159201</v>
      </c>
      <c r="R265" s="1">
        <v>21.1783142089844</v>
      </c>
    </row>
    <row r="266" spans="1:18" x14ac:dyDescent="0.2">
      <c r="A266" s="1">
        <v>4156</v>
      </c>
      <c r="B266" s="1">
        <v>10</v>
      </c>
      <c r="C266" s="1">
        <v>10</v>
      </c>
      <c r="D266" s="1">
        <v>10</v>
      </c>
      <c r="E266" s="1">
        <v>43.2</v>
      </c>
      <c r="F266" s="1">
        <v>25.763999999999999</v>
      </c>
      <c r="G266" s="1">
        <v>0</v>
      </c>
      <c r="H266" s="1" t="s">
        <v>810</v>
      </c>
      <c r="I266" s="1" t="s">
        <v>811</v>
      </c>
      <c r="J266" s="1" t="s">
        <v>812</v>
      </c>
      <c r="K266" s="1" t="s">
        <v>34</v>
      </c>
      <c r="L266" s="3" t="s">
        <v>2563</v>
      </c>
      <c r="M266" s="1" t="s">
        <v>185</v>
      </c>
      <c r="N266" s="1">
        <v>0</v>
      </c>
      <c r="O266" s="1">
        <v>26.435928344726602</v>
      </c>
      <c r="P266" s="1">
        <v>21.8227729797363</v>
      </c>
      <c r="Q266" s="1">
        <v>27.629865646362301</v>
      </c>
      <c r="R266" s="1">
        <v>21.1837558746338</v>
      </c>
    </row>
    <row r="267" spans="1:18" x14ac:dyDescent="0.2">
      <c r="A267" s="1">
        <v>3033</v>
      </c>
      <c r="B267" s="1">
        <v>18</v>
      </c>
      <c r="C267" s="1">
        <v>18</v>
      </c>
      <c r="D267" s="1">
        <v>18</v>
      </c>
      <c r="E267" s="1">
        <v>48.8</v>
      </c>
      <c r="F267" s="1">
        <v>59.680999999999997</v>
      </c>
      <c r="G267" s="1">
        <v>0</v>
      </c>
      <c r="H267" s="1" t="s">
        <v>813</v>
      </c>
      <c r="I267" s="1" t="s">
        <v>814</v>
      </c>
      <c r="J267" s="1" t="s">
        <v>815</v>
      </c>
      <c r="K267" s="1" t="s">
        <v>34</v>
      </c>
      <c r="L267" s="3" t="s">
        <v>2563</v>
      </c>
      <c r="M267" s="1" t="s">
        <v>48</v>
      </c>
      <c r="N267" s="1">
        <v>1</v>
      </c>
      <c r="O267" s="1">
        <v>24.149156570434599</v>
      </c>
      <c r="P267" s="1">
        <v>20.922370910644499</v>
      </c>
      <c r="Q267" s="1">
        <v>25.818996429443398</v>
      </c>
      <c r="R267" s="1">
        <v>21.376194000244102</v>
      </c>
    </row>
    <row r="268" spans="1:18" x14ac:dyDescent="0.2">
      <c r="A268" s="1">
        <v>3732</v>
      </c>
      <c r="B268" s="1">
        <v>9</v>
      </c>
      <c r="C268" s="1">
        <v>9</v>
      </c>
      <c r="D268" s="1">
        <v>9</v>
      </c>
      <c r="E268" s="1">
        <v>42.5</v>
      </c>
      <c r="F268" s="1">
        <v>33.765000000000001</v>
      </c>
      <c r="G268" s="1">
        <v>0</v>
      </c>
      <c r="H268" s="1" t="s">
        <v>816</v>
      </c>
      <c r="I268" s="1" t="s">
        <v>817</v>
      </c>
      <c r="J268" s="1" t="s">
        <v>818</v>
      </c>
      <c r="K268" s="1" t="s">
        <v>34</v>
      </c>
      <c r="L268" s="3" t="s">
        <v>2563</v>
      </c>
      <c r="M268" s="1" t="s">
        <v>19</v>
      </c>
      <c r="N268" s="1">
        <v>1</v>
      </c>
      <c r="O268" s="1">
        <v>23.823411941528299</v>
      </c>
      <c r="P268" s="1">
        <v>20.6331481933594</v>
      </c>
      <c r="Q268" s="1">
        <v>25.429386138916001</v>
      </c>
      <c r="R268" s="1">
        <v>21.100654602050799</v>
      </c>
    </row>
    <row r="269" spans="1:18" x14ac:dyDescent="0.2">
      <c r="A269" s="1">
        <v>2032</v>
      </c>
      <c r="B269" s="1">
        <v>28</v>
      </c>
      <c r="C269" s="1">
        <v>28</v>
      </c>
      <c r="D269" s="1">
        <v>26</v>
      </c>
      <c r="E269" s="1">
        <v>47.5</v>
      </c>
      <c r="F269" s="1">
        <v>84.108999999999995</v>
      </c>
      <c r="G269" s="1">
        <v>0</v>
      </c>
      <c r="H269" s="1" t="s">
        <v>820</v>
      </c>
      <c r="I269" s="1" t="s">
        <v>821</v>
      </c>
      <c r="J269" s="1" t="s">
        <v>822</v>
      </c>
      <c r="K269" s="1" t="s">
        <v>34</v>
      </c>
      <c r="L269" s="3" t="s">
        <v>2563</v>
      </c>
      <c r="M269" s="1" t="s">
        <v>819</v>
      </c>
      <c r="N269" s="1">
        <v>0</v>
      </c>
      <c r="O269" s="1">
        <v>28.918214797973601</v>
      </c>
      <c r="P269" s="1">
        <v>25.774274826049801</v>
      </c>
      <c r="Q269" s="1">
        <v>30.369869232177699</v>
      </c>
      <c r="R269" s="1">
        <v>26.459833145141602</v>
      </c>
    </row>
    <row r="270" spans="1:18" x14ac:dyDescent="0.2">
      <c r="A270" s="1">
        <v>3796</v>
      </c>
      <c r="B270" s="1">
        <v>3</v>
      </c>
      <c r="C270" s="1">
        <v>3</v>
      </c>
      <c r="D270" s="1">
        <v>3</v>
      </c>
      <c r="E270" s="1">
        <v>45.6</v>
      </c>
      <c r="F270" s="1">
        <v>18.023</v>
      </c>
      <c r="G270" s="1">
        <v>0</v>
      </c>
      <c r="H270" s="1" t="s">
        <v>823</v>
      </c>
      <c r="I270" s="1" t="s">
        <v>824</v>
      </c>
      <c r="J270" s="1" t="s">
        <v>825</v>
      </c>
      <c r="K270" s="1" t="s">
        <v>34</v>
      </c>
      <c r="L270" s="3" t="s">
        <v>2563</v>
      </c>
      <c r="M270" s="1" t="s">
        <v>11</v>
      </c>
      <c r="N270" s="1">
        <v>3</v>
      </c>
      <c r="O270" s="1">
        <v>23.833816528320298</v>
      </c>
      <c r="P270" s="1">
        <v>21.157638549804702</v>
      </c>
      <c r="Q270" s="1">
        <v>25.041671752929702</v>
      </c>
      <c r="R270" s="1">
        <v>21.547822952270501</v>
      </c>
    </row>
    <row r="271" spans="1:18" x14ac:dyDescent="0.2">
      <c r="A271" s="1">
        <v>949</v>
      </c>
      <c r="B271" s="1">
        <v>3</v>
      </c>
      <c r="C271" s="1">
        <v>3</v>
      </c>
      <c r="D271" s="1">
        <v>3</v>
      </c>
      <c r="E271" s="1">
        <v>14.2</v>
      </c>
      <c r="F271" s="1">
        <v>26.048999999999999</v>
      </c>
      <c r="G271" s="1">
        <v>2.6717000000000001E-4</v>
      </c>
      <c r="H271" s="1" t="s">
        <v>826</v>
      </c>
      <c r="I271" s="1" t="s">
        <v>827</v>
      </c>
      <c r="J271" s="1" t="s">
        <v>828</v>
      </c>
      <c r="K271" s="1" t="s">
        <v>34</v>
      </c>
      <c r="L271" s="3" t="s">
        <v>2563</v>
      </c>
      <c r="M271" s="1" t="s">
        <v>48</v>
      </c>
      <c r="N271" s="1">
        <v>1</v>
      </c>
      <c r="O271" s="1">
        <v>22.5709342956543</v>
      </c>
      <c r="P271" s="1">
        <v>20.754615783691399</v>
      </c>
      <c r="Q271" s="1">
        <v>23.2271633148193</v>
      </c>
      <c r="R271" s="1">
        <v>20.737695693969702</v>
      </c>
    </row>
    <row r="272" spans="1:18" x14ac:dyDescent="0.2">
      <c r="A272" s="1">
        <v>2472</v>
      </c>
      <c r="B272" s="1">
        <v>11</v>
      </c>
      <c r="C272" s="1">
        <v>11</v>
      </c>
      <c r="D272" s="1">
        <v>11</v>
      </c>
      <c r="E272" s="1">
        <v>48.7</v>
      </c>
      <c r="F272" s="1">
        <v>35.392000000000003</v>
      </c>
      <c r="G272" s="1">
        <v>0</v>
      </c>
      <c r="H272" s="1" t="s">
        <v>829</v>
      </c>
      <c r="I272" s="1" t="s">
        <v>830</v>
      </c>
      <c r="J272" s="1" t="s">
        <v>831</v>
      </c>
      <c r="K272" s="1" t="s">
        <v>34</v>
      </c>
      <c r="L272" s="3" t="s">
        <v>2563</v>
      </c>
      <c r="M272" s="1" t="s">
        <v>11</v>
      </c>
      <c r="N272" s="1">
        <v>6</v>
      </c>
      <c r="O272" s="1">
        <v>23.9257621765137</v>
      </c>
      <c r="P272" s="1">
        <v>21.0375080108643</v>
      </c>
      <c r="Q272" s="1">
        <v>24.8688659667969</v>
      </c>
      <c r="R272" s="1">
        <v>21.058650970458999</v>
      </c>
    </row>
    <row r="273" spans="1:18" x14ac:dyDescent="0.2">
      <c r="A273" s="1">
        <v>3918</v>
      </c>
      <c r="B273" s="1">
        <v>4</v>
      </c>
      <c r="C273" s="1">
        <v>4</v>
      </c>
      <c r="D273" s="1">
        <v>4</v>
      </c>
      <c r="E273" s="1">
        <v>15.1</v>
      </c>
      <c r="F273" s="1">
        <v>43.448</v>
      </c>
      <c r="G273" s="1">
        <v>2.7241E-4</v>
      </c>
      <c r="H273" s="1" t="s">
        <v>832</v>
      </c>
      <c r="I273" s="1" t="s">
        <v>833</v>
      </c>
      <c r="J273" s="1" t="s">
        <v>834</v>
      </c>
      <c r="K273" s="1" t="s">
        <v>34</v>
      </c>
      <c r="L273" s="3" t="s">
        <v>2563</v>
      </c>
      <c r="M273" s="1" t="s">
        <v>19</v>
      </c>
      <c r="N273" s="1">
        <v>0</v>
      </c>
      <c r="O273" s="1">
        <v>24.739133834838899</v>
      </c>
      <c r="P273" s="1">
        <v>21.210828781127901</v>
      </c>
      <c r="Q273" s="1">
        <v>26.0647583007813</v>
      </c>
      <c r="R273" s="1">
        <v>21.310682296752901</v>
      </c>
    </row>
    <row r="274" spans="1:18" x14ac:dyDescent="0.2">
      <c r="A274" s="1">
        <v>3834</v>
      </c>
      <c r="B274" s="1">
        <v>12</v>
      </c>
      <c r="C274" s="1">
        <v>12</v>
      </c>
      <c r="D274" s="1">
        <v>12</v>
      </c>
      <c r="E274" s="1">
        <v>76</v>
      </c>
      <c r="F274" s="1">
        <v>28.808</v>
      </c>
      <c r="G274" s="1">
        <v>0</v>
      </c>
      <c r="H274" s="1" t="s">
        <v>835</v>
      </c>
      <c r="I274" s="1" t="s">
        <v>836</v>
      </c>
      <c r="J274" s="1" t="s">
        <v>837</v>
      </c>
      <c r="K274" s="1" t="s">
        <v>34</v>
      </c>
      <c r="L274" s="3" t="s">
        <v>2563</v>
      </c>
      <c r="M274" s="1" t="s">
        <v>185</v>
      </c>
      <c r="N274" s="1">
        <v>1</v>
      </c>
      <c r="O274" s="1">
        <v>24.8388862609863</v>
      </c>
      <c r="P274" s="1">
        <v>20.971958160400401</v>
      </c>
      <c r="Q274" s="1">
        <v>26.143825531005898</v>
      </c>
      <c r="R274" s="1">
        <v>21.2759799957275</v>
      </c>
    </row>
    <row r="275" spans="1:18" x14ac:dyDescent="0.2">
      <c r="A275" s="1">
        <v>1270</v>
      </c>
      <c r="B275" s="1">
        <v>7</v>
      </c>
      <c r="C275" s="1">
        <v>7</v>
      </c>
      <c r="D275" s="1">
        <v>7</v>
      </c>
      <c r="E275" s="1">
        <v>18.5</v>
      </c>
      <c r="F275" s="1">
        <v>51.55</v>
      </c>
      <c r="G275" s="1">
        <v>0</v>
      </c>
      <c r="H275" s="1" t="s">
        <v>838</v>
      </c>
      <c r="I275" s="1" t="s">
        <v>839</v>
      </c>
      <c r="J275" s="1" t="s">
        <v>840</v>
      </c>
      <c r="K275" s="1" t="s">
        <v>34</v>
      </c>
      <c r="L275" s="3" t="s">
        <v>2563</v>
      </c>
      <c r="M275" s="1" t="s">
        <v>11</v>
      </c>
      <c r="N275" s="1">
        <v>11</v>
      </c>
      <c r="O275" s="1">
        <v>25.964687347412099</v>
      </c>
      <c r="P275" s="1">
        <v>20.974424362182599</v>
      </c>
      <c r="Q275" s="1">
        <v>27.961013793945298</v>
      </c>
      <c r="R275" s="1">
        <v>21.2102451324463</v>
      </c>
    </row>
    <row r="276" spans="1:18" x14ac:dyDescent="0.2">
      <c r="A276" s="1">
        <v>1</v>
      </c>
      <c r="B276" s="1">
        <v>5</v>
      </c>
      <c r="C276" s="1">
        <v>5</v>
      </c>
      <c r="D276" s="1">
        <v>0</v>
      </c>
      <c r="E276" s="1">
        <v>24.8</v>
      </c>
      <c r="F276" s="1">
        <v>38.96</v>
      </c>
      <c r="G276" s="1">
        <v>0</v>
      </c>
      <c r="H276" s="1" t="s">
        <v>841</v>
      </c>
      <c r="I276" s="1" t="s">
        <v>842</v>
      </c>
      <c r="J276" s="1" t="s">
        <v>843</v>
      </c>
      <c r="K276" s="1" t="s">
        <v>34</v>
      </c>
      <c r="L276" s="3" t="s">
        <v>2563</v>
      </c>
      <c r="M276" s="1" t="s">
        <v>11</v>
      </c>
      <c r="N276" s="1">
        <v>10</v>
      </c>
      <c r="O276" s="1">
        <v>25.234691619873001</v>
      </c>
      <c r="P276" s="1">
        <v>20.9042358398438</v>
      </c>
      <c r="Q276" s="1">
        <v>26.8385906219482</v>
      </c>
      <c r="R276" s="1">
        <v>21.1665859222412</v>
      </c>
    </row>
    <row r="277" spans="1:18" x14ac:dyDescent="0.2">
      <c r="A277" s="1">
        <v>610</v>
      </c>
      <c r="B277" s="1">
        <v>12</v>
      </c>
      <c r="C277" s="1">
        <v>12</v>
      </c>
      <c r="D277" s="1">
        <v>11</v>
      </c>
      <c r="E277" s="1">
        <v>39.1</v>
      </c>
      <c r="F277" s="1">
        <v>58.502000000000002</v>
      </c>
      <c r="G277" s="1">
        <v>0</v>
      </c>
      <c r="H277" s="1" t="s">
        <v>844</v>
      </c>
      <c r="I277" s="1" t="s">
        <v>845</v>
      </c>
      <c r="J277" s="1" t="s">
        <v>846</v>
      </c>
      <c r="K277" s="1" t="s">
        <v>34</v>
      </c>
      <c r="L277" s="3" t="s">
        <v>2563</v>
      </c>
      <c r="M277" s="1" t="s">
        <v>48</v>
      </c>
      <c r="N277" s="1">
        <v>1</v>
      </c>
      <c r="O277" s="1">
        <v>24.450630187988299</v>
      </c>
      <c r="P277" s="1">
        <v>20.903375625610401</v>
      </c>
      <c r="Q277" s="1">
        <v>25.557596206665</v>
      </c>
      <c r="R277" s="1">
        <v>21.107917785644499</v>
      </c>
    </row>
    <row r="278" spans="1:18" x14ac:dyDescent="0.2">
      <c r="A278" s="1">
        <v>537</v>
      </c>
      <c r="B278" s="1">
        <v>7</v>
      </c>
      <c r="C278" s="1">
        <v>7</v>
      </c>
      <c r="D278" s="1">
        <v>7</v>
      </c>
      <c r="E278" s="1">
        <v>54.8</v>
      </c>
      <c r="F278" s="1">
        <v>16.693999999999999</v>
      </c>
      <c r="G278" s="1">
        <v>0</v>
      </c>
      <c r="H278" s="1" t="s">
        <v>847</v>
      </c>
      <c r="I278" s="1" t="s">
        <v>848</v>
      </c>
      <c r="J278" s="1" t="s">
        <v>849</v>
      </c>
      <c r="K278" s="1" t="s">
        <v>34</v>
      </c>
      <c r="L278" s="3" t="s">
        <v>2563</v>
      </c>
      <c r="M278" s="1" t="s">
        <v>11</v>
      </c>
      <c r="N278" s="1">
        <v>1</v>
      </c>
      <c r="O278" s="1">
        <v>25.519411087036101</v>
      </c>
      <c r="P278" s="1">
        <v>21.029981613159201</v>
      </c>
      <c r="Q278" s="1">
        <v>26.953098297119102</v>
      </c>
      <c r="R278" s="1">
        <v>21.5170783996582</v>
      </c>
    </row>
    <row r="279" spans="1:18" x14ac:dyDescent="0.2">
      <c r="A279" s="1">
        <v>571</v>
      </c>
      <c r="B279" s="1">
        <v>5</v>
      </c>
      <c r="C279" s="1">
        <v>5</v>
      </c>
      <c r="D279" s="1">
        <v>5</v>
      </c>
      <c r="E279" s="1">
        <v>43.9</v>
      </c>
      <c r="F279" s="1">
        <v>17.597999999999999</v>
      </c>
      <c r="G279" s="1">
        <v>0</v>
      </c>
      <c r="H279" s="1" t="s">
        <v>850</v>
      </c>
      <c r="I279" s="1" t="s">
        <v>851</v>
      </c>
      <c r="J279" s="1" t="s">
        <v>852</v>
      </c>
      <c r="K279" s="1" t="s">
        <v>34</v>
      </c>
      <c r="L279" s="3" t="s">
        <v>2563</v>
      </c>
      <c r="M279" s="1" t="s">
        <v>185</v>
      </c>
      <c r="N279" s="1">
        <v>4</v>
      </c>
      <c r="O279" s="1">
        <v>25.256534576416001</v>
      </c>
      <c r="P279" s="1">
        <v>20.598148345947301</v>
      </c>
      <c r="Q279" s="1">
        <v>26.7200813293457</v>
      </c>
      <c r="R279" s="1">
        <v>21.320592880248999</v>
      </c>
    </row>
    <row r="280" spans="1:18" x14ac:dyDescent="0.2">
      <c r="A280" s="1">
        <v>1949</v>
      </c>
      <c r="B280" s="1">
        <v>20</v>
      </c>
      <c r="C280" s="1">
        <v>19</v>
      </c>
      <c r="D280" s="1">
        <v>19</v>
      </c>
      <c r="E280" s="1">
        <v>34.700000000000003</v>
      </c>
      <c r="F280" s="1">
        <v>79.988</v>
      </c>
      <c r="G280" s="1">
        <v>0</v>
      </c>
      <c r="H280" s="1" t="s">
        <v>853</v>
      </c>
      <c r="I280" s="1" t="s">
        <v>854</v>
      </c>
      <c r="J280" s="1" t="s">
        <v>855</v>
      </c>
      <c r="K280" s="1" t="s">
        <v>34</v>
      </c>
      <c r="L280" s="3" t="s">
        <v>2563</v>
      </c>
      <c r="M280" s="1" t="s">
        <v>11</v>
      </c>
      <c r="N280" s="1">
        <v>3</v>
      </c>
      <c r="O280" s="1">
        <v>25.240680694580099</v>
      </c>
      <c r="P280" s="1">
        <v>20.6106357574463</v>
      </c>
      <c r="Q280" s="1">
        <v>26.666509628295898</v>
      </c>
      <c r="R280" s="1">
        <v>21.388097763061499</v>
      </c>
    </row>
    <row r="281" spans="1:18" x14ac:dyDescent="0.2">
      <c r="A281" s="1">
        <v>401</v>
      </c>
      <c r="B281" s="1">
        <v>5</v>
      </c>
      <c r="C281" s="1">
        <v>5</v>
      </c>
      <c r="D281" s="1">
        <v>5</v>
      </c>
      <c r="E281" s="1">
        <v>32.5</v>
      </c>
      <c r="F281" s="1">
        <v>23.18</v>
      </c>
      <c r="G281" s="1">
        <v>0</v>
      </c>
      <c r="H281" s="1" t="s">
        <v>856</v>
      </c>
      <c r="I281" s="1" t="s">
        <v>857</v>
      </c>
      <c r="J281" s="1" t="s">
        <v>858</v>
      </c>
      <c r="K281" s="1" t="s">
        <v>34</v>
      </c>
      <c r="L281" s="3" t="s">
        <v>2563</v>
      </c>
      <c r="M281" s="1" t="s">
        <v>11</v>
      </c>
      <c r="N281" s="1">
        <v>3</v>
      </c>
      <c r="O281" s="1">
        <v>24.170427322387699</v>
      </c>
      <c r="P281" s="1">
        <v>20.858955383300799</v>
      </c>
      <c r="Q281" s="1">
        <v>25.166936874389599</v>
      </c>
      <c r="R281" s="1">
        <v>21.336118698120099</v>
      </c>
    </row>
    <row r="282" spans="1:18" x14ac:dyDescent="0.2">
      <c r="A282" s="1">
        <v>1513</v>
      </c>
      <c r="B282" s="1">
        <v>10</v>
      </c>
      <c r="C282" s="1">
        <v>10</v>
      </c>
      <c r="D282" s="1">
        <v>10</v>
      </c>
      <c r="E282" s="1">
        <v>41.1</v>
      </c>
      <c r="F282" s="1">
        <v>33.564999999999998</v>
      </c>
      <c r="G282" s="1">
        <v>0</v>
      </c>
      <c r="H282" s="1" t="s">
        <v>859</v>
      </c>
      <c r="I282" s="1" t="s">
        <v>860</v>
      </c>
      <c r="J282" s="1" t="s">
        <v>861</v>
      </c>
      <c r="K282" s="1" t="s">
        <v>34</v>
      </c>
      <c r="L282" s="3" t="s">
        <v>2563</v>
      </c>
      <c r="M282" s="1" t="s">
        <v>11</v>
      </c>
      <c r="N282" s="1">
        <v>6</v>
      </c>
      <c r="O282" s="1">
        <v>23.610263824462901</v>
      </c>
      <c r="P282" s="1">
        <v>20.420570373535199</v>
      </c>
      <c r="Q282" s="1">
        <v>25.288387298583999</v>
      </c>
      <c r="R282" s="1">
        <v>21.687036514282202</v>
      </c>
    </row>
    <row r="283" spans="1:18" x14ac:dyDescent="0.2">
      <c r="A283" s="1">
        <v>4031</v>
      </c>
      <c r="B283" s="1">
        <v>5</v>
      </c>
      <c r="C283" s="1">
        <v>5</v>
      </c>
      <c r="D283" s="1">
        <v>5</v>
      </c>
      <c r="E283" s="1">
        <v>23.4</v>
      </c>
      <c r="F283" s="1">
        <v>39.271000000000001</v>
      </c>
      <c r="G283" s="1">
        <v>0</v>
      </c>
      <c r="H283" s="1" t="s">
        <v>862</v>
      </c>
      <c r="I283" s="1" t="s">
        <v>863</v>
      </c>
      <c r="J283" s="1" t="s">
        <v>864</v>
      </c>
      <c r="K283" s="1" t="s">
        <v>34</v>
      </c>
      <c r="L283" s="3" t="s">
        <v>2563</v>
      </c>
      <c r="M283" s="1" t="s">
        <v>11</v>
      </c>
      <c r="N283" s="1">
        <v>6</v>
      </c>
      <c r="O283" s="1">
        <v>22.090873718261701</v>
      </c>
      <c r="P283" s="1">
        <v>21.117937088012699</v>
      </c>
      <c r="Q283" s="1">
        <v>22.431381225585898</v>
      </c>
      <c r="R283" s="1">
        <v>21.366130828857401</v>
      </c>
    </row>
    <row r="284" spans="1:18" x14ac:dyDescent="0.2">
      <c r="A284" s="1">
        <v>4088</v>
      </c>
      <c r="B284" s="1">
        <v>2</v>
      </c>
      <c r="C284" s="1">
        <v>2</v>
      </c>
      <c r="D284" s="1">
        <v>2</v>
      </c>
      <c r="E284" s="1">
        <v>19.3</v>
      </c>
      <c r="F284" s="1">
        <v>12.654</v>
      </c>
      <c r="G284" s="1">
        <v>0</v>
      </c>
      <c r="H284" s="1" t="s">
        <v>866</v>
      </c>
      <c r="I284" s="1" t="s">
        <v>867</v>
      </c>
      <c r="J284" s="1" t="s">
        <v>868</v>
      </c>
      <c r="K284" s="1" t="s">
        <v>865</v>
      </c>
      <c r="L284" s="2" t="s">
        <v>2562</v>
      </c>
      <c r="M284" s="1" t="s">
        <v>27</v>
      </c>
      <c r="N284" s="1">
        <v>0</v>
      </c>
      <c r="O284" s="1">
        <v>20.402238845825199</v>
      </c>
      <c r="P284" s="1">
        <v>18.2202663421631</v>
      </c>
      <c r="Q284" s="1">
        <v>19.785326004028299</v>
      </c>
      <c r="R284" s="1">
        <v>21.656141281127901</v>
      </c>
    </row>
    <row r="285" spans="1:18" x14ac:dyDescent="0.2">
      <c r="A285" s="1">
        <v>4435</v>
      </c>
      <c r="B285" s="1">
        <v>13</v>
      </c>
      <c r="C285" s="1">
        <v>13</v>
      </c>
      <c r="D285" s="1">
        <v>13</v>
      </c>
      <c r="E285" s="1">
        <v>80.7</v>
      </c>
      <c r="F285" s="1">
        <v>17.114000000000001</v>
      </c>
      <c r="G285" s="1">
        <v>0</v>
      </c>
      <c r="H285" s="1" t="s">
        <v>870</v>
      </c>
      <c r="I285" s="1" t="s">
        <v>871</v>
      </c>
      <c r="J285" s="1" t="s">
        <v>872</v>
      </c>
      <c r="K285" s="1" t="s">
        <v>869</v>
      </c>
      <c r="L285" s="5" t="s">
        <v>2564</v>
      </c>
      <c r="M285" s="1" t="s">
        <v>11</v>
      </c>
      <c r="N285" s="1">
        <v>0</v>
      </c>
      <c r="O285" s="1">
        <v>28.3684387207031</v>
      </c>
      <c r="P285" s="1">
        <v>21.6263027191162</v>
      </c>
      <c r="Q285" s="1">
        <v>27.543903350830099</v>
      </c>
      <c r="R285" s="1">
        <v>27.0289192199707</v>
      </c>
    </row>
    <row r="286" spans="1:18" x14ac:dyDescent="0.2">
      <c r="A286" s="1">
        <v>3515</v>
      </c>
      <c r="B286" s="1">
        <v>52</v>
      </c>
      <c r="C286" s="1">
        <v>52</v>
      </c>
      <c r="D286" s="1">
        <v>1</v>
      </c>
      <c r="E286" s="1">
        <v>78.099999999999994</v>
      </c>
      <c r="F286" s="1">
        <v>83.677000000000007</v>
      </c>
      <c r="G286" s="1">
        <v>0</v>
      </c>
      <c r="H286" s="1" t="s">
        <v>873</v>
      </c>
      <c r="I286" s="1" t="s">
        <v>874</v>
      </c>
      <c r="J286" s="1" t="s">
        <v>875</v>
      </c>
      <c r="K286" s="1" t="s">
        <v>869</v>
      </c>
      <c r="L286" s="5" t="s">
        <v>2564</v>
      </c>
      <c r="M286" s="1" t="s">
        <v>11</v>
      </c>
      <c r="N286" s="1">
        <v>1</v>
      </c>
      <c r="O286" s="1">
        <v>32.7847900390625</v>
      </c>
      <c r="P286" s="1">
        <v>21.160112380981399</v>
      </c>
      <c r="Q286" s="1">
        <v>32.092639923095703</v>
      </c>
      <c r="R286" s="1">
        <v>31.325880050659201</v>
      </c>
    </row>
    <row r="287" spans="1:18" x14ac:dyDescent="0.2">
      <c r="A287" s="1">
        <v>1019</v>
      </c>
      <c r="B287" s="1">
        <v>12</v>
      </c>
      <c r="C287" s="1">
        <v>12</v>
      </c>
      <c r="D287" s="1">
        <v>12</v>
      </c>
      <c r="E287" s="1">
        <v>62.1</v>
      </c>
      <c r="F287" s="1">
        <v>19.856000000000002</v>
      </c>
      <c r="G287" s="1">
        <v>0</v>
      </c>
      <c r="H287" s="1" t="s">
        <v>876</v>
      </c>
      <c r="I287" s="1" t="s">
        <v>877</v>
      </c>
      <c r="J287" s="1" t="s">
        <v>878</v>
      </c>
      <c r="K287" s="1" t="s">
        <v>869</v>
      </c>
      <c r="L287" s="5" t="s">
        <v>2564</v>
      </c>
      <c r="M287" s="1" t="s">
        <v>11</v>
      </c>
      <c r="N287" s="1">
        <v>0</v>
      </c>
      <c r="O287" s="1">
        <v>29.380048751831101</v>
      </c>
      <c r="P287" s="1">
        <v>23.138545989990199</v>
      </c>
      <c r="Q287" s="1">
        <v>28.759729385376001</v>
      </c>
      <c r="R287" s="1">
        <v>27.893108367919901</v>
      </c>
    </row>
    <row r="288" spans="1:18" x14ac:dyDescent="0.2">
      <c r="A288" s="1">
        <v>3512</v>
      </c>
      <c r="B288" s="1">
        <v>24</v>
      </c>
      <c r="C288" s="1">
        <v>24</v>
      </c>
      <c r="D288" s="1">
        <v>24</v>
      </c>
      <c r="E288" s="1">
        <v>65.8</v>
      </c>
      <c r="F288" s="1">
        <v>42.509</v>
      </c>
      <c r="G288" s="1">
        <v>0</v>
      </c>
      <c r="H288" s="1" t="s">
        <v>879</v>
      </c>
      <c r="I288" s="1" t="s">
        <v>880</v>
      </c>
      <c r="J288" s="1" t="s">
        <v>881</v>
      </c>
      <c r="K288" s="1" t="s">
        <v>869</v>
      </c>
      <c r="L288" s="5" t="s">
        <v>2564</v>
      </c>
      <c r="M288" s="1" t="s">
        <v>11</v>
      </c>
      <c r="N288" s="1">
        <v>0</v>
      </c>
      <c r="O288" s="1">
        <v>30.236915588378899</v>
      </c>
      <c r="P288" s="1">
        <v>20.297163009643601</v>
      </c>
      <c r="Q288" s="1">
        <v>29.285213470458999</v>
      </c>
      <c r="R288" s="1">
        <v>29.443752288818398</v>
      </c>
    </row>
    <row r="289" spans="1:18" x14ac:dyDescent="0.2">
      <c r="A289" s="1">
        <v>4425</v>
      </c>
      <c r="B289" s="1">
        <v>13</v>
      </c>
      <c r="C289" s="1">
        <v>13</v>
      </c>
      <c r="D289" s="1">
        <v>13</v>
      </c>
      <c r="E289" s="1">
        <v>38.6</v>
      </c>
      <c r="F289" s="1">
        <v>46.670999999999999</v>
      </c>
      <c r="G289" s="1">
        <v>0</v>
      </c>
      <c r="H289" s="1" t="s">
        <v>882</v>
      </c>
      <c r="I289" s="1" t="s">
        <v>883</v>
      </c>
      <c r="J289" s="1" t="s">
        <v>884</v>
      </c>
      <c r="K289" s="1" t="s">
        <v>869</v>
      </c>
      <c r="L289" s="5" t="s">
        <v>2564</v>
      </c>
      <c r="M289" s="1" t="s">
        <v>11</v>
      </c>
      <c r="N289" s="1">
        <v>1</v>
      </c>
      <c r="O289" s="1">
        <v>27.0941677093506</v>
      </c>
      <c r="P289" s="1">
        <v>22.934848785400401</v>
      </c>
      <c r="Q289" s="1">
        <v>26.7689304351807</v>
      </c>
      <c r="R289" s="1">
        <v>25.769359588623001</v>
      </c>
    </row>
    <row r="290" spans="1:18" x14ac:dyDescent="0.2">
      <c r="A290" s="1">
        <v>2867</v>
      </c>
      <c r="B290" s="1">
        <v>8</v>
      </c>
      <c r="C290" s="1">
        <v>8</v>
      </c>
      <c r="D290" s="1">
        <v>8</v>
      </c>
      <c r="E290" s="1">
        <v>48.8</v>
      </c>
      <c r="F290" s="1">
        <v>15.208</v>
      </c>
      <c r="G290" s="1">
        <v>0</v>
      </c>
      <c r="H290" s="1" t="s">
        <v>885</v>
      </c>
      <c r="I290" s="1" t="s">
        <v>886</v>
      </c>
      <c r="J290" s="1" t="s">
        <v>887</v>
      </c>
      <c r="K290" s="1" t="s">
        <v>869</v>
      </c>
      <c r="L290" s="5" t="s">
        <v>2564</v>
      </c>
      <c r="M290" s="1" t="s">
        <v>11</v>
      </c>
      <c r="N290" s="1">
        <v>1</v>
      </c>
      <c r="O290" s="1">
        <v>28.085029602050799</v>
      </c>
      <c r="P290" s="1">
        <v>21.399141311645501</v>
      </c>
      <c r="Q290" s="1">
        <v>28.052507400512699</v>
      </c>
      <c r="R290" s="1">
        <v>25.953001022338899</v>
      </c>
    </row>
    <row r="291" spans="1:18" x14ac:dyDescent="0.2">
      <c r="A291" s="1">
        <v>2804</v>
      </c>
      <c r="B291" s="1">
        <v>4</v>
      </c>
      <c r="C291" s="1">
        <v>4</v>
      </c>
      <c r="D291" s="1">
        <v>4</v>
      </c>
      <c r="E291" s="1">
        <v>29.7</v>
      </c>
      <c r="F291" s="1">
        <v>15.138999999999999</v>
      </c>
      <c r="G291" s="1">
        <v>0</v>
      </c>
      <c r="H291" s="1" t="s">
        <v>888</v>
      </c>
      <c r="I291" s="1" t="s">
        <v>889</v>
      </c>
      <c r="J291" s="1" t="s">
        <v>890</v>
      </c>
      <c r="K291" s="1" t="s">
        <v>869</v>
      </c>
      <c r="L291" s="5" t="s">
        <v>2564</v>
      </c>
      <c r="M291" s="1" t="s">
        <v>19</v>
      </c>
      <c r="N291" s="1">
        <v>0</v>
      </c>
      <c r="O291" s="1">
        <v>28.022514343261701</v>
      </c>
      <c r="P291" s="1">
        <v>25.018825531005898</v>
      </c>
      <c r="Q291" s="1">
        <v>27.810459136962901</v>
      </c>
      <c r="R291" s="1">
        <v>26.970054626464801</v>
      </c>
    </row>
    <row r="292" spans="1:18" x14ac:dyDescent="0.2">
      <c r="A292" s="1">
        <v>1553</v>
      </c>
      <c r="B292" s="1">
        <v>12</v>
      </c>
      <c r="C292" s="1">
        <v>12</v>
      </c>
      <c r="D292" s="1">
        <v>12</v>
      </c>
      <c r="E292" s="1">
        <v>41.9</v>
      </c>
      <c r="F292" s="1">
        <v>26.152000000000001</v>
      </c>
      <c r="G292" s="1">
        <v>0</v>
      </c>
      <c r="H292" s="1" t="s">
        <v>891</v>
      </c>
      <c r="I292" s="1" t="s">
        <v>892</v>
      </c>
      <c r="J292" s="1" t="s">
        <v>893</v>
      </c>
      <c r="K292" s="1" t="s">
        <v>869</v>
      </c>
      <c r="L292" s="5" t="s">
        <v>2564</v>
      </c>
      <c r="M292" s="1" t="s">
        <v>11</v>
      </c>
      <c r="N292" s="1">
        <v>0</v>
      </c>
      <c r="O292" s="1">
        <v>30.395433425903299</v>
      </c>
      <c r="P292" s="1">
        <v>22.0754699707031</v>
      </c>
      <c r="Q292" s="1">
        <v>30.222084045410199</v>
      </c>
      <c r="R292" s="1">
        <v>27.491252899169901</v>
      </c>
    </row>
    <row r="293" spans="1:18" x14ac:dyDescent="0.2">
      <c r="A293" s="1">
        <v>308</v>
      </c>
      <c r="B293" s="1">
        <v>11</v>
      </c>
      <c r="C293" s="1">
        <v>11</v>
      </c>
      <c r="D293" s="1">
        <v>11</v>
      </c>
      <c r="E293" s="1">
        <v>47.1</v>
      </c>
      <c r="F293" s="1">
        <v>14.186999999999999</v>
      </c>
      <c r="G293" s="1">
        <v>0</v>
      </c>
      <c r="H293" s="1" t="s">
        <v>894</v>
      </c>
      <c r="I293" s="1" t="s">
        <v>895</v>
      </c>
      <c r="J293" s="1" t="s">
        <v>896</v>
      </c>
      <c r="K293" s="1" t="s">
        <v>869</v>
      </c>
      <c r="L293" s="5" t="s">
        <v>2564</v>
      </c>
      <c r="M293" s="1" t="s">
        <v>11</v>
      </c>
      <c r="N293" s="1">
        <v>1</v>
      </c>
      <c r="O293" s="1">
        <v>30.4216423034668</v>
      </c>
      <c r="P293" s="1">
        <v>21.024528503418001</v>
      </c>
      <c r="Q293" s="1">
        <v>30.663080215454102</v>
      </c>
      <c r="R293" s="1">
        <v>27.847858428955099</v>
      </c>
    </row>
    <row r="294" spans="1:18" x14ac:dyDescent="0.2">
      <c r="A294" s="1">
        <v>1064</v>
      </c>
      <c r="B294" s="1">
        <v>38</v>
      </c>
      <c r="C294" s="1">
        <v>38</v>
      </c>
      <c r="D294" s="1">
        <v>38</v>
      </c>
      <c r="E294" s="1">
        <v>61.1</v>
      </c>
      <c r="F294" s="1">
        <v>80.852000000000004</v>
      </c>
      <c r="G294" s="1">
        <v>0</v>
      </c>
      <c r="H294" s="1" t="s">
        <v>897</v>
      </c>
      <c r="I294" s="1" t="s">
        <v>898</v>
      </c>
      <c r="J294" s="1" t="s">
        <v>899</v>
      </c>
      <c r="K294" s="1" t="s">
        <v>869</v>
      </c>
      <c r="L294" s="5" t="s">
        <v>2564</v>
      </c>
      <c r="M294" s="1" t="s">
        <v>11</v>
      </c>
      <c r="N294" s="1">
        <v>0</v>
      </c>
      <c r="O294" s="1">
        <v>29.3579616546631</v>
      </c>
      <c r="P294" s="1">
        <v>21.765092849731399</v>
      </c>
      <c r="Q294" s="1">
        <v>29.543216705322301</v>
      </c>
      <c r="R294" s="1">
        <v>27.175571441650401</v>
      </c>
    </row>
    <row r="295" spans="1:18" x14ac:dyDescent="0.2">
      <c r="A295" s="1">
        <v>1691</v>
      </c>
      <c r="B295" s="1">
        <v>14</v>
      </c>
      <c r="C295" s="1">
        <v>14</v>
      </c>
      <c r="D295" s="1">
        <v>14</v>
      </c>
      <c r="E295" s="1">
        <v>65.7</v>
      </c>
      <c r="F295" s="1">
        <v>20.776</v>
      </c>
      <c r="G295" s="1">
        <v>0</v>
      </c>
      <c r="H295" s="1" t="s">
        <v>900</v>
      </c>
      <c r="I295" s="1" t="s">
        <v>901</v>
      </c>
      <c r="J295" s="1" t="s">
        <v>902</v>
      </c>
      <c r="K295" s="1" t="s">
        <v>869</v>
      </c>
      <c r="L295" s="5" t="s">
        <v>2564</v>
      </c>
      <c r="M295" s="1" t="s">
        <v>11</v>
      </c>
      <c r="N295" s="1">
        <v>0</v>
      </c>
      <c r="O295" s="1">
        <v>28.7919597625732</v>
      </c>
      <c r="P295" s="1">
        <v>21.29296875</v>
      </c>
      <c r="Q295" s="1">
        <v>29.4249057769775</v>
      </c>
      <c r="R295" s="1">
        <v>26.118911743164102</v>
      </c>
    </row>
    <row r="296" spans="1:18" x14ac:dyDescent="0.2">
      <c r="A296" s="1">
        <v>622</v>
      </c>
      <c r="B296" s="1">
        <v>19</v>
      </c>
      <c r="C296" s="1">
        <v>19</v>
      </c>
      <c r="D296" s="1">
        <v>19</v>
      </c>
      <c r="E296" s="1">
        <v>68.3</v>
      </c>
      <c r="F296" s="1">
        <v>30.600999999999999</v>
      </c>
      <c r="G296" s="1">
        <v>0</v>
      </c>
      <c r="H296" s="1" t="s">
        <v>903</v>
      </c>
      <c r="I296" s="1" t="s">
        <v>904</v>
      </c>
      <c r="J296" s="1" t="s">
        <v>905</v>
      </c>
      <c r="K296" s="1" t="s">
        <v>869</v>
      </c>
      <c r="L296" s="5" t="s">
        <v>2564</v>
      </c>
      <c r="M296" s="1" t="s">
        <v>118</v>
      </c>
      <c r="N296" s="1">
        <v>0</v>
      </c>
      <c r="O296" s="1">
        <v>30.123458862304702</v>
      </c>
      <c r="P296" s="1">
        <v>20.6997394561768</v>
      </c>
      <c r="Q296" s="1">
        <v>30.580976486206101</v>
      </c>
      <c r="R296" s="1">
        <v>27.2236843109131</v>
      </c>
    </row>
    <row r="297" spans="1:18" x14ac:dyDescent="0.2">
      <c r="A297" s="1">
        <v>1559</v>
      </c>
      <c r="B297" s="1">
        <v>26</v>
      </c>
      <c r="C297" s="1">
        <v>26</v>
      </c>
      <c r="D297" s="1">
        <v>12</v>
      </c>
      <c r="E297" s="1">
        <v>76.099999999999994</v>
      </c>
      <c r="F297" s="1">
        <v>47.137</v>
      </c>
      <c r="G297" s="1">
        <v>0</v>
      </c>
      <c r="H297" s="1" t="s">
        <v>906</v>
      </c>
      <c r="I297" s="1" t="s">
        <v>907</v>
      </c>
      <c r="J297" s="1" t="s">
        <v>908</v>
      </c>
      <c r="K297" s="1" t="s">
        <v>869</v>
      </c>
      <c r="L297" s="5" t="s">
        <v>2564</v>
      </c>
      <c r="M297" s="1" t="s">
        <v>11</v>
      </c>
      <c r="N297" s="1">
        <v>0</v>
      </c>
      <c r="O297" s="1">
        <v>30.159254074096701</v>
      </c>
      <c r="P297" s="1">
        <v>20.6982097625732</v>
      </c>
      <c r="Q297" s="1">
        <v>30.5968112945557</v>
      </c>
      <c r="R297" s="1">
        <v>26.7731533050537</v>
      </c>
    </row>
    <row r="298" spans="1:18" x14ac:dyDescent="0.2">
      <c r="A298" s="1">
        <v>639</v>
      </c>
      <c r="B298" s="1">
        <v>9</v>
      </c>
      <c r="C298" s="1">
        <v>9</v>
      </c>
      <c r="D298" s="1">
        <v>9</v>
      </c>
      <c r="E298" s="1">
        <v>58.2</v>
      </c>
      <c r="F298" s="1">
        <v>17.780999999999999</v>
      </c>
      <c r="G298" s="1">
        <v>0</v>
      </c>
      <c r="H298" s="1" t="s">
        <v>909</v>
      </c>
      <c r="I298" s="1" t="s">
        <v>910</v>
      </c>
      <c r="J298" s="1" t="s">
        <v>911</v>
      </c>
      <c r="K298" s="1" t="s">
        <v>869</v>
      </c>
      <c r="L298" s="5" t="s">
        <v>2564</v>
      </c>
      <c r="M298" s="1" t="s">
        <v>19</v>
      </c>
      <c r="N298" s="1">
        <v>0</v>
      </c>
      <c r="O298" s="1">
        <v>28.241889953613299</v>
      </c>
      <c r="P298" s="1">
        <v>25.229598999023398</v>
      </c>
      <c r="Q298" s="1">
        <v>27.6300048828125</v>
      </c>
      <c r="R298" s="1">
        <v>26.872825622558601</v>
      </c>
    </row>
    <row r="299" spans="1:18" x14ac:dyDescent="0.2">
      <c r="A299" s="1">
        <v>1770</v>
      </c>
      <c r="B299" s="1">
        <v>7</v>
      </c>
      <c r="C299" s="1">
        <v>7</v>
      </c>
      <c r="D299" s="1">
        <v>1</v>
      </c>
      <c r="E299" s="1">
        <v>30.7</v>
      </c>
      <c r="F299" s="1">
        <v>23.431000000000001</v>
      </c>
      <c r="G299" s="1">
        <v>0</v>
      </c>
      <c r="H299" s="1" t="s">
        <v>912</v>
      </c>
      <c r="I299" s="1" t="s">
        <v>913</v>
      </c>
      <c r="J299" s="1" t="s">
        <v>914</v>
      </c>
      <c r="K299" s="1" t="s">
        <v>869</v>
      </c>
      <c r="L299" s="5" t="s">
        <v>2564</v>
      </c>
      <c r="M299" s="1" t="s">
        <v>19</v>
      </c>
      <c r="N299" s="1">
        <v>0</v>
      </c>
      <c r="O299" s="1">
        <v>27.1558227539063</v>
      </c>
      <c r="P299" s="1">
        <v>24.110866546630898</v>
      </c>
      <c r="Q299" s="1">
        <v>26.809103012085</v>
      </c>
      <c r="R299" s="1">
        <v>25.847236633300799</v>
      </c>
    </row>
    <row r="300" spans="1:18" x14ac:dyDescent="0.2">
      <c r="A300" s="1">
        <v>4064</v>
      </c>
      <c r="B300" s="1">
        <v>6</v>
      </c>
      <c r="C300" s="1">
        <v>6</v>
      </c>
      <c r="D300" s="1">
        <v>6</v>
      </c>
      <c r="E300" s="1">
        <v>65.2</v>
      </c>
      <c r="F300" s="1">
        <v>12.106999999999999</v>
      </c>
      <c r="G300" s="1">
        <v>0</v>
      </c>
      <c r="H300" s="1" t="s">
        <v>915</v>
      </c>
      <c r="I300" s="1" t="s">
        <v>916</v>
      </c>
      <c r="J300" s="1" t="s">
        <v>917</v>
      </c>
      <c r="K300" s="1" t="s">
        <v>869</v>
      </c>
      <c r="L300" s="5" t="s">
        <v>2564</v>
      </c>
      <c r="M300" s="1" t="s">
        <v>19</v>
      </c>
      <c r="N300" s="1">
        <v>0</v>
      </c>
      <c r="O300" s="1">
        <v>28.0529270172119</v>
      </c>
      <c r="P300" s="1">
        <v>22.2355632781982</v>
      </c>
      <c r="Q300" s="1">
        <v>26.346500396728501</v>
      </c>
      <c r="R300" s="1">
        <v>25.509738922119102</v>
      </c>
    </row>
    <row r="301" spans="1:18" x14ac:dyDescent="0.2">
      <c r="A301" s="1">
        <v>218</v>
      </c>
      <c r="B301" s="1">
        <v>26</v>
      </c>
      <c r="C301" s="1">
        <v>26</v>
      </c>
      <c r="D301" s="1">
        <v>26</v>
      </c>
      <c r="E301" s="1">
        <v>48.8</v>
      </c>
      <c r="F301" s="1">
        <v>68.995999999999995</v>
      </c>
      <c r="G301" s="1">
        <v>0</v>
      </c>
      <c r="H301" s="1" t="s">
        <v>918</v>
      </c>
      <c r="I301" s="1" t="s">
        <v>919</v>
      </c>
      <c r="J301" s="1" t="s">
        <v>920</v>
      </c>
      <c r="K301" s="1" t="s">
        <v>869</v>
      </c>
      <c r="L301" s="5" t="s">
        <v>2564</v>
      </c>
      <c r="M301" s="1" t="s">
        <v>19</v>
      </c>
      <c r="N301" s="1">
        <v>0</v>
      </c>
      <c r="O301" s="1">
        <v>30.5888996124268</v>
      </c>
      <c r="P301" s="1">
        <v>27.955732345581101</v>
      </c>
      <c r="Q301" s="1">
        <v>29.960149765014599</v>
      </c>
      <c r="R301" s="1">
        <v>29.570095062255898</v>
      </c>
    </row>
    <row r="302" spans="1:18" x14ac:dyDescent="0.2">
      <c r="A302" s="1">
        <v>1721</v>
      </c>
      <c r="B302" s="1">
        <v>5</v>
      </c>
      <c r="C302" s="1">
        <v>5</v>
      </c>
      <c r="D302" s="1">
        <v>5</v>
      </c>
      <c r="E302" s="1">
        <v>28.3</v>
      </c>
      <c r="F302" s="1">
        <v>20.576000000000001</v>
      </c>
      <c r="G302" s="1">
        <v>0</v>
      </c>
      <c r="H302" s="1" t="s">
        <v>921</v>
      </c>
      <c r="I302" s="1" t="s">
        <v>922</v>
      </c>
      <c r="J302" s="1" t="s">
        <v>923</v>
      </c>
      <c r="K302" s="1" t="s">
        <v>869</v>
      </c>
      <c r="L302" s="5" t="s">
        <v>2564</v>
      </c>
      <c r="M302" s="1" t="s">
        <v>19</v>
      </c>
      <c r="N302" s="1">
        <v>0</v>
      </c>
      <c r="O302" s="1">
        <v>27.493335723876999</v>
      </c>
      <c r="P302" s="1">
        <v>22.386421203613299</v>
      </c>
      <c r="Q302" s="1">
        <v>26.0501613616943</v>
      </c>
      <c r="R302" s="1">
        <v>25.491212844848601</v>
      </c>
    </row>
    <row r="303" spans="1:18" x14ac:dyDescent="0.2">
      <c r="A303" s="1">
        <v>3334</v>
      </c>
      <c r="B303" s="1">
        <v>3</v>
      </c>
      <c r="C303" s="1">
        <v>3</v>
      </c>
      <c r="D303" s="1">
        <v>3</v>
      </c>
      <c r="E303" s="1">
        <v>39.1</v>
      </c>
      <c r="F303" s="1">
        <v>10.688000000000001</v>
      </c>
      <c r="G303" s="1">
        <v>0</v>
      </c>
      <c r="H303" s="1" t="s">
        <v>924</v>
      </c>
      <c r="I303" s="1" t="s">
        <v>925</v>
      </c>
      <c r="J303" s="1" t="s">
        <v>926</v>
      </c>
      <c r="K303" s="1" t="s">
        <v>869</v>
      </c>
      <c r="L303" s="5" t="s">
        <v>2564</v>
      </c>
      <c r="M303" s="1" t="s">
        <v>19</v>
      </c>
      <c r="N303" s="1">
        <v>0</v>
      </c>
      <c r="O303" s="1">
        <v>26.5570468902588</v>
      </c>
      <c r="P303" s="1">
        <v>22.974206924438501</v>
      </c>
      <c r="Q303" s="1">
        <v>25.846204757690401</v>
      </c>
      <c r="R303" s="1">
        <v>25.258342742919901</v>
      </c>
    </row>
    <row r="304" spans="1:18" x14ac:dyDescent="0.2">
      <c r="A304" s="1">
        <v>2869</v>
      </c>
      <c r="B304" s="1">
        <v>10</v>
      </c>
      <c r="C304" s="1">
        <v>10</v>
      </c>
      <c r="D304" s="1">
        <v>10</v>
      </c>
      <c r="E304" s="1">
        <v>70.8</v>
      </c>
      <c r="F304" s="1">
        <v>12.551</v>
      </c>
      <c r="G304" s="1">
        <v>0</v>
      </c>
      <c r="H304" s="1" t="s">
        <v>927</v>
      </c>
      <c r="I304" s="1" t="s">
        <v>928</v>
      </c>
      <c r="J304" s="1" t="s">
        <v>929</v>
      </c>
      <c r="K304" s="1" t="s">
        <v>869</v>
      </c>
      <c r="L304" s="5" t="s">
        <v>2564</v>
      </c>
      <c r="M304" s="1" t="s">
        <v>11</v>
      </c>
      <c r="N304" s="1">
        <v>0</v>
      </c>
      <c r="O304" s="1">
        <v>28.481866836547901</v>
      </c>
      <c r="P304" s="1">
        <v>20.9456996917725</v>
      </c>
      <c r="Q304" s="1">
        <v>27.4216823577881</v>
      </c>
      <c r="R304" s="1">
        <v>26.024450302123999</v>
      </c>
    </row>
    <row r="305" spans="1:18" x14ac:dyDescent="0.2">
      <c r="A305" s="1">
        <v>2004</v>
      </c>
      <c r="B305" s="1">
        <v>8</v>
      </c>
      <c r="C305" s="1">
        <v>8</v>
      </c>
      <c r="D305" s="1">
        <v>8</v>
      </c>
      <c r="E305" s="1">
        <v>43.8</v>
      </c>
      <c r="F305" s="1">
        <v>31.43</v>
      </c>
      <c r="G305" s="1">
        <v>0</v>
      </c>
      <c r="H305" s="1" t="s">
        <v>930</v>
      </c>
      <c r="I305" s="1" t="s">
        <v>931</v>
      </c>
      <c r="J305" s="1" t="s">
        <v>932</v>
      </c>
      <c r="K305" s="1" t="s">
        <v>869</v>
      </c>
      <c r="L305" s="5" t="s">
        <v>2564</v>
      </c>
      <c r="M305" s="1" t="s">
        <v>11</v>
      </c>
      <c r="N305" s="1">
        <v>1</v>
      </c>
      <c r="O305" s="1">
        <v>26.200620651245099</v>
      </c>
      <c r="P305" s="1">
        <v>20.2010192871094</v>
      </c>
      <c r="Q305" s="1">
        <v>25.475589752197301</v>
      </c>
      <c r="R305" s="1">
        <v>24.306940078735401</v>
      </c>
    </row>
    <row r="306" spans="1:18" x14ac:dyDescent="0.2">
      <c r="A306" s="1">
        <v>477</v>
      </c>
      <c r="B306" s="1">
        <v>13</v>
      </c>
      <c r="C306" s="1">
        <v>13</v>
      </c>
      <c r="D306" s="1">
        <v>13</v>
      </c>
      <c r="E306" s="1">
        <v>34</v>
      </c>
      <c r="F306" s="1">
        <v>62.73</v>
      </c>
      <c r="G306" s="1">
        <v>0</v>
      </c>
      <c r="H306" s="1" t="s">
        <v>933</v>
      </c>
      <c r="I306" s="1" t="s">
        <v>934</v>
      </c>
      <c r="J306" s="1" t="s">
        <v>935</v>
      </c>
      <c r="K306" s="1" t="s">
        <v>869</v>
      </c>
      <c r="L306" s="5" t="s">
        <v>2564</v>
      </c>
      <c r="M306" s="1" t="s">
        <v>11</v>
      </c>
      <c r="N306" s="1">
        <v>0</v>
      </c>
      <c r="O306" s="1">
        <v>24.429618835449201</v>
      </c>
      <c r="P306" s="1">
        <v>20.2222003936768</v>
      </c>
      <c r="Q306" s="1">
        <v>23.471580505371101</v>
      </c>
      <c r="R306" s="1">
        <v>23.067554473876999</v>
      </c>
    </row>
    <row r="307" spans="1:18" x14ac:dyDescent="0.2">
      <c r="A307" s="1">
        <v>1048</v>
      </c>
      <c r="B307" s="1">
        <v>4</v>
      </c>
      <c r="C307" s="1">
        <v>4</v>
      </c>
      <c r="D307" s="1">
        <v>4</v>
      </c>
      <c r="E307" s="1">
        <v>68.599999999999994</v>
      </c>
      <c r="F307" s="1">
        <v>13.087</v>
      </c>
      <c r="G307" s="1">
        <v>0</v>
      </c>
      <c r="H307" s="1" t="s">
        <v>936</v>
      </c>
      <c r="I307" s="1" t="s">
        <v>937</v>
      </c>
      <c r="J307" s="1" t="s">
        <v>938</v>
      </c>
      <c r="K307" s="1" t="s">
        <v>869</v>
      </c>
      <c r="L307" s="5" t="s">
        <v>2564</v>
      </c>
      <c r="M307" s="1" t="s">
        <v>11</v>
      </c>
      <c r="N307" s="1">
        <v>1</v>
      </c>
      <c r="O307" s="1">
        <v>27.270013809204102</v>
      </c>
      <c r="P307" s="1">
        <v>21.286090850830099</v>
      </c>
      <c r="Q307" s="1">
        <v>26.275804519653299</v>
      </c>
      <c r="R307" s="1">
        <v>25.2698650360107</v>
      </c>
    </row>
    <row r="308" spans="1:18" x14ac:dyDescent="0.2">
      <c r="A308" s="1">
        <v>3801</v>
      </c>
      <c r="B308" s="1">
        <v>10</v>
      </c>
      <c r="C308" s="1">
        <v>10</v>
      </c>
      <c r="D308" s="1">
        <v>10</v>
      </c>
      <c r="E308" s="1">
        <v>54.6</v>
      </c>
      <c r="F308" s="1">
        <v>22.814</v>
      </c>
      <c r="G308" s="1">
        <v>0</v>
      </c>
      <c r="H308" s="1" t="s">
        <v>939</v>
      </c>
      <c r="I308" s="1" t="s">
        <v>940</v>
      </c>
      <c r="J308" s="1" t="s">
        <v>941</v>
      </c>
      <c r="K308" s="1" t="s">
        <v>869</v>
      </c>
      <c r="L308" s="5" t="s">
        <v>2564</v>
      </c>
      <c r="M308" s="1" t="s">
        <v>19</v>
      </c>
      <c r="N308" s="1">
        <v>0</v>
      </c>
      <c r="O308" s="1">
        <v>27.753919601440401</v>
      </c>
      <c r="P308" s="1">
        <v>24.570880889892599</v>
      </c>
      <c r="Q308" s="1">
        <v>26.431079864501999</v>
      </c>
      <c r="R308" s="1">
        <v>27.381757736206101</v>
      </c>
    </row>
    <row r="309" spans="1:18" x14ac:dyDescent="0.2">
      <c r="A309" s="1">
        <v>3330</v>
      </c>
      <c r="B309" s="1">
        <v>21</v>
      </c>
      <c r="C309" s="1">
        <v>21</v>
      </c>
      <c r="D309" s="1">
        <v>21</v>
      </c>
      <c r="E309" s="1">
        <v>39.5</v>
      </c>
      <c r="F309" s="1">
        <v>48.006</v>
      </c>
      <c r="G309" s="1">
        <v>0</v>
      </c>
      <c r="H309" s="1" t="s">
        <v>942</v>
      </c>
      <c r="I309" s="1" t="s">
        <v>943</v>
      </c>
      <c r="J309" s="1" t="s">
        <v>944</v>
      </c>
      <c r="K309" s="1" t="s">
        <v>869</v>
      </c>
      <c r="L309" s="5" t="s">
        <v>2564</v>
      </c>
      <c r="M309" s="1" t="s">
        <v>19</v>
      </c>
      <c r="N309" s="1">
        <v>0</v>
      </c>
      <c r="O309" s="1">
        <v>29.414627075195298</v>
      </c>
      <c r="P309" s="1">
        <v>26.919448852539102</v>
      </c>
      <c r="Q309" s="1">
        <v>28.102800369262699</v>
      </c>
      <c r="R309" s="1">
        <v>29.082540512085</v>
      </c>
    </row>
    <row r="310" spans="1:18" x14ac:dyDescent="0.2">
      <c r="A310" s="1">
        <v>3134</v>
      </c>
      <c r="B310" s="1">
        <v>11</v>
      </c>
      <c r="C310" s="1">
        <v>11</v>
      </c>
      <c r="D310" s="1">
        <v>1</v>
      </c>
      <c r="E310" s="1">
        <v>42.3</v>
      </c>
      <c r="F310" s="1">
        <v>32.996000000000002</v>
      </c>
      <c r="G310" s="1">
        <v>0</v>
      </c>
      <c r="H310" s="1" t="s">
        <v>945</v>
      </c>
      <c r="I310" s="1" t="s">
        <v>946</v>
      </c>
      <c r="J310" s="1" t="s">
        <v>947</v>
      </c>
      <c r="K310" s="1" t="s">
        <v>869</v>
      </c>
      <c r="L310" s="5" t="s">
        <v>2564</v>
      </c>
      <c r="M310" s="1" t="s">
        <v>11</v>
      </c>
      <c r="N310" s="1">
        <v>0</v>
      </c>
      <c r="O310" s="1">
        <v>31.260261535644499</v>
      </c>
      <c r="P310" s="1">
        <v>28.732395172119102</v>
      </c>
      <c r="Q310" s="1">
        <v>30.019943237304702</v>
      </c>
      <c r="R310" s="1">
        <v>30.652469635009801</v>
      </c>
    </row>
    <row r="311" spans="1:18" x14ac:dyDescent="0.2">
      <c r="A311" s="1">
        <v>345</v>
      </c>
      <c r="B311" s="1">
        <v>22</v>
      </c>
      <c r="C311" s="1">
        <v>22</v>
      </c>
      <c r="D311" s="1">
        <v>16</v>
      </c>
      <c r="E311" s="1">
        <v>58.1</v>
      </c>
      <c r="F311" s="1">
        <v>48.755000000000003</v>
      </c>
      <c r="G311" s="1">
        <v>0</v>
      </c>
      <c r="H311" s="1" t="s">
        <v>948</v>
      </c>
      <c r="I311" s="1" t="s">
        <v>949</v>
      </c>
      <c r="J311" s="1" t="s">
        <v>950</v>
      </c>
      <c r="K311" s="1" t="s">
        <v>869</v>
      </c>
      <c r="L311" s="5" t="s">
        <v>2564</v>
      </c>
      <c r="M311" s="1" t="s">
        <v>19</v>
      </c>
      <c r="N311" s="1">
        <v>0</v>
      </c>
      <c r="O311" s="1">
        <v>29.785436630248999</v>
      </c>
      <c r="P311" s="1">
        <v>27.058650970458999</v>
      </c>
      <c r="Q311" s="1">
        <v>28.590295791626001</v>
      </c>
      <c r="R311" s="1">
        <v>29.065839767456101</v>
      </c>
    </row>
    <row r="312" spans="1:18" x14ac:dyDescent="0.2">
      <c r="A312" s="1">
        <v>1517</v>
      </c>
      <c r="B312" s="1">
        <v>16</v>
      </c>
      <c r="C312" s="1">
        <v>16</v>
      </c>
      <c r="D312" s="1">
        <v>16</v>
      </c>
      <c r="E312" s="1">
        <v>53.3</v>
      </c>
      <c r="F312" s="1">
        <v>37.534999999999997</v>
      </c>
      <c r="G312" s="1">
        <v>0</v>
      </c>
      <c r="H312" s="1" t="s">
        <v>951</v>
      </c>
      <c r="I312" s="1" t="s">
        <v>952</v>
      </c>
      <c r="J312" s="1" t="s">
        <v>953</v>
      </c>
      <c r="K312" s="1" t="s">
        <v>869</v>
      </c>
      <c r="L312" s="5" t="s">
        <v>2564</v>
      </c>
      <c r="M312" s="1" t="s">
        <v>19</v>
      </c>
      <c r="N312" s="1">
        <v>0</v>
      </c>
      <c r="O312" s="1">
        <v>28.4223327636719</v>
      </c>
      <c r="P312" s="1">
        <v>25.764255523681602</v>
      </c>
      <c r="Q312" s="1">
        <v>27.2845783233643</v>
      </c>
      <c r="R312" s="1">
        <v>27.930995941162099</v>
      </c>
    </row>
    <row r="313" spans="1:18" x14ac:dyDescent="0.2">
      <c r="A313" s="1">
        <v>4148</v>
      </c>
      <c r="B313" s="1">
        <v>13</v>
      </c>
      <c r="C313" s="1">
        <v>13</v>
      </c>
      <c r="D313" s="1">
        <v>13</v>
      </c>
      <c r="E313" s="1">
        <v>45.5</v>
      </c>
      <c r="F313" s="1">
        <v>49.148000000000003</v>
      </c>
      <c r="G313" s="1">
        <v>0</v>
      </c>
      <c r="H313" s="1" t="s">
        <v>954</v>
      </c>
      <c r="I313" s="1" t="s">
        <v>955</v>
      </c>
      <c r="J313" s="1" t="s">
        <v>956</v>
      </c>
      <c r="K313" s="1" t="s">
        <v>869</v>
      </c>
      <c r="L313" s="5" t="s">
        <v>2564</v>
      </c>
      <c r="M313" s="1" t="s">
        <v>11</v>
      </c>
      <c r="N313" s="1">
        <v>0</v>
      </c>
      <c r="O313" s="1">
        <v>27.730300903320298</v>
      </c>
      <c r="P313" s="1">
        <v>22.046686172485401</v>
      </c>
      <c r="Q313" s="1">
        <v>25.756088256835898</v>
      </c>
      <c r="R313" s="1">
        <v>27.126808166503899</v>
      </c>
    </row>
    <row r="314" spans="1:18" x14ac:dyDescent="0.2">
      <c r="A314" s="1">
        <v>4041</v>
      </c>
      <c r="B314" s="1">
        <v>12</v>
      </c>
      <c r="C314" s="1">
        <v>12</v>
      </c>
      <c r="D314" s="1">
        <v>12</v>
      </c>
      <c r="E314" s="1">
        <v>34.1</v>
      </c>
      <c r="F314" s="1">
        <v>51.066000000000003</v>
      </c>
      <c r="G314" s="1">
        <v>0</v>
      </c>
      <c r="H314" s="1" t="s">
        <v>957</v>
      </c>
      <c r="I314" s="1" t="s">
        <v>958</v>
      </c>
      <c r="J314" s="1" t="s">
        <v>959</v>
      </c>
      <c r="K314" s="1" t="s">
        <v>869</v>
      </c>
      <c r="L314" s="5" t="s">
        <v>2564</v>
      </c>
      <c r="M314" s="1" t="s">
        <v>11</v>
      </c>
      <c r="N314" s="1">
        <v>0</v>
      </c>
      <c r="O314" s="1">
        <v>27.52170753479</v>
      </c>
      <c r="P314" s="1">
        <v>22.170333862304702</v>
      </c>
      <c r="Q314" s="1">
        <v>25.856884002685501</v>
      </c>
      <c r="R314" s="1">
        <v>26.7349548339844</v>
      </c>
    </row>
    <row r="315" spans="1:18" x14ac:dyDescent="0.2">
      <c r="A315" s="1">
        <v>1213</v>
      </c>
      <c r="B315" s="1">
        <v>23</v>
      </c>
      <c r="C315" s="1">
        <v>23</v>
      </c>
      <c r="D315" s="1">
        <v>23</v>
      </c>
      <c r="E315" s="1">
        <v>56.1</v>
      </c>
      <c r="F315" s="1">
        <v>68.495000000000005</v>
      </c>
      <c r="G315" s="1">
        <v>0</v>
      </c>
      <c r="H315" s="1" t="s">
        <v>960</v>
      </c>
      <c r="I315" s="1" t="s">
        <v>961</v>
      </c>
      <c r="J315" s="1" t="s">
        <v>962</v>
      </c>
      <c r="K315" s="1" t="s">
        <v>869</v>
      </c>
      <c r="L315" s="5" t="s">
        <v>2564</v>
      </c>
      <c r="M315" s="1" t="s">
        <v>11</v>
      </c>
      <c r="N315" s="1">
        <v>0</v>
      </c>
      <c r="O315" s="1">
        <v>28.32248878479</v>
      </c>
      <c r="P315" s="1">
        <v>20.824390411376999</v>
      </c>
      <c r="Q315" s="1">
        <v>26.7955226898193</v>
      </c>
      <c r="R315" s="1">
        <v>27.3489379882813</v>
      </c>
    </row>
    <row r="316" spans="1:18" x14ac:dyDescent="0.2">
      <c r="A316" s="1">
        <v>92</v>
      </c>
      <c r="B316" s="1">
        <v>10</v>
      </c>
      <c r="C316" s="1">
        <v>10</v>
      </c>
      <c r="D316" s="1">
        <v>10</v>
      </c>
      <c r="E316" s="1">
        <v>29.2</v>
      </c>
      <c r="F316" s="1">
        <v>50.478000000000002</v>
      </c>
      <c r="G316" s="1">
        <v>0</v>
      </c>
      <c r="H316" s="1" t="s">
        <v>963</v>
      </c>
      <c r="I316" s="1" t="s">
        <v>964</v>
      </c>
      <c r="J316" s="1" t="s">
        <v>965</v>
      </c>
      <c r="K316" s="1" t="s">
        <v>869</v>
      </c>
      <c r="L316" s="5" t="s">
        <v>2564</v>
      </c>
      <c r="M316" s="1" t="s">
        <v>11</v>
      </c>
      <c r="N316" s="1">
        <v>1</v>
      </c>
      <c r="O316" s="1">
        <v>29.8419895172119</v>
      </c>
      <c r="P316" s="1">
        <v>22.496360778808601</v>
      </c>
      <c r="Q316" s="1">
        <v>28.037639617919901</v>
      </c>
      <c r="R316" s="1">
        <v>29.171134948730501</v>
      </c>
    </row>
    <row r="317" spans="1:18" x14ac:dyDescent="0.2">
      <c r="A317" s="1">
        <v>382</v>
      </c>
      <c r="B317" s="1">
        <v>14</v>
      </c>
      <c r="C317" s="1">
        <v>14</v>
      </c>
      <c r="D317" s="1">
        <v>14</v>
      </c>
      <c r="E317" s="1">
        <v>61.7</v>
      </c>
      <c r="F317" s="1">
        <v>34.918999999999997</v>
      </c>
      <c r="G317" s="1">
        <v>0</v>
      </c>
      <c r="H317" s="1" t="s">
        <v>966</v>
      </c>
      <c r="I317" s="1" t="s">
        <v>967</v>
      </c>
      <c r="J317" s="1" t="s">
        <v>968</v>
      </c>
      <c r="K317" s="1" t="s">
        <v>869</v>
      </c>
      <c r="L317" s="5" t="s">
        <v>2564</v>
      </c>
      <c r="M317" s="1" t="s">
        <v>19</v>
      </c>
      <c r="N317" s="1">
        <v>0</v>
      </c>
      <c r="O317" s="1">
        <v>28.575963973998999</v>
      </c>
      <c r="P317" s="1">
        <v>24.917186737060501</v>
      </c>
      <c r="Q317" s="1">
        <v>27.450801849365199</v>
      </c>
      <c r="R317" s="1">
        <v>28.140300750732401</v>
      </c>
    </row>
    <row r="318" spans="1:18" x14ac:dyDescent="0.2">
      <c r="A318" s="1">
        <v>3044</v>
      </c>
      <c r="B318" s="1">
        <v>20</v>
      </c>
      <c r="C318" s="1">
        <v>20</v>
      </c>
      <c r="D318" s="1">
        <v>20</v>
      </c>
      <c r="E318" s="1">
        <v>68.900000000000006</v>
      </c>
      <c r="F318" s="1">
        <v>48.442</v>
      </c>
      <c r="G318" s="1">
        <v>0</v>
      </c>
      <c r="H318" s="1" t="s">
        <v>969</v>
      </c>
      <c r="I318" s="1" t="s">
        <v>970</v>
      </c>
      <c r="J318" s="1" t="s">
        <v>971</v>
      </c>
      <c r="K318" s="1" t="s">
        <v>869</v>
      </c>
      <c r="L318" s="5" t="s">
        <v>2564</v>
      </c>
      <c r="M318" s="1" t="s">
        <v>11</v>
      </c>
      <c r="N318" s="1">
        <v>0</v>
      </c>
      <c r="O318" s="1">
        <v>31.309154510498001</v>
      </c>
      <c r="P318" s="1">
        <v>27.869646072387699</v>
      </c>
      <c r="Q318" s="1">
        <v>30.113397598266602</v>
      </c>
      <c r="R318" s="1">
        <v>30.4208583831787</v>
      </c>
    </row>
    <row r="319" spans="1:18" x14ac:dyDescent="0.2">
      <c r="A319" s="1">
        <v>235</v>
      </c>
      <c r="B319" s="1">
        <v>7</v>
      </c>
      <c r="C319" s="1">
        <v>7</v>
      </c>
      <c r="D319" s="1">
        <v>7</v>
      </c>
      <c r="E319" s="1">
        <v>26.1</v>
      </c>
      <c r="F319" s="1">
        <v>32.543999999999997</v>
      </c>
      <c r="G319" s="1">
        <v>0</v>
      </c>
      <c r="H319" s="1" t="s">
        <v>972</v>
      </c>
      <c r="I319" s="1" t="s">
        <v>973</v>
      </c>
      <c r="J319" s="1" t="s">
        <v>974</v>
      </c>
      <c r="K319" s="1" t="s">
        <v>869</v>
      </c>
      <c r="L319" s="5" t="s">
        <v>2564</v>
      </c>
      <c r="M319" s="1" t="s">
        <v>19</v>
      </c>
      <c r="N319" s="1">
        <v>0</v>
      </c>
      <c r="O319" s="1">
        <v>27.872138977050799</v>
      </c>
      <c r="P319" s="1">
        <v>24.919609069824201</v>
      </c>
      <c r="Q319" s="1">
        <v>26.901912689208999</v>
      </c>
      <c r="R319" s="1">
        <v>27.184635162353501</v>
      </c>
    </row>
    <row r="320" spans="1:18" x14ac:dyDescent="0.2">
      <c r="A320" s="1">
        <v>2644</v>
      </c>
      <c r="B320" s="1">
        <v>7</v>
      </c>
      <c r="C320" s="1">
        <v>7</v>
      </c>
      <c r="D320" s="1">
        <v>7</v>
      </c>
      <c r="E320" s="1">
        <v>57</v>
      </c>
      <c r="F320" s="1">
        <v>19.193000000000001</v>
      </c>
      <c r="G320" s="1">
        <v>0</v>
      </c>
      <c r="H320" s="1" t="s">
        <v>975</v>
      </c>
      <c r="I320" s="1" t="s">
        <v>976</v>
      </c>
      <c r="J320" s="1" t="s">
        <v>977</v>
      </c>
      <c r="K320" s="1" t="s">
        <v>869</v>
      </c>
      <c r="L320" s="5" t="s">
        <v>2564</v>
      </c>
      <c r="M320" s="1" t="s">
        <v>48</v>
      </c>
      <c r="N320" s="1">
        <v>0</v>
      </c>
      <c r="O320" s="1">
        <v>28.1772136688232</v>
      </c>
      <c r="P320" s="1">
        <v>23.094654083251999</v>
      </c>
      <c r="Q320" s="1">
        <v>26.374710083007798</v>
      </c>
      <c r="R320" s="1">
        <v>26.727632522583001</v>
      </c>
    </row>
    <row r="321" spans="1:18" x14ac:dyDescent="0.2">
      <c r="A321" s="1">
        <v>2998</v>
      </c>
      <c r="B321" s="1">
        <v>11</v>
      </c>
      <c r="C321" s="1">
        <v>11</v>
      </c>
      <c r="D321" s="1">
        <v>2</v>
      </c>
      <c r="E321" s="1">
        <v>59.5</v>
      </c>
      <c r="F321" s="1">
        <v>13.53</v>
      </c>
      <c r="G321" s="1">
        <v>0</v>
      </c>
      <c r="H321" s="1" t="s">
        <v>978</v>
      </c>
      <c r="I321" s="1" t="s">
        <v>979</v>
      </c>
      <c r="J321" s="1" t="s">
        <v>980</v>
      </c>
      <c r="K321" s="1" t="s">
        <v>869</v>
      </c>
      <c r="L321" s="5" t="s">
        <v>2564</v>
      </c>
      <c r="M321" s="1" t="s">
        <v>11</v>
      </c>
      <c r="N321" s="1">
        <v>0</v>
      </c>
      <c r="O321" s="1">
        <v>30.039752960205099</v>
      </c>
      <c r="P321" s="1">
        <v>25.196870803833001</v>
      </c>
      <c r="Q321" s="1">
        <v>28.605419158935501</v>
      </c>
      <c r="R321" s="1">
        <v>28.434564590454102</v>
      </c>
    </row>
    <row r="322" spans="1:18" x14ac:dyDescent="0.2">
      <c r="A322" s="1">
        <v>3984</v>
      </c>
      <c r="B322" s="1">
        <v>13</v>
      </c>
      <c r="C322" s="1">
        <v>13</v>
      </c>
      <c r="D322" s="1">
        <v>13</v>
      </c>
      <c r="E322" s="1">
        <v>64.7</v>
      </c>
      <c r="F322" s="1">
        <v>22.843</v>
      </c>
      <c r="G322" s="1">
        <v>0</v>
      </c>
      <c r="H322" s="1" t="s">
        <v>981</v>
      </c>
      <c r="I322" s="1" t="s">
        <v>982</v>
      </c>
      <c r="J322" s="1" t="s">
        <v>983</v>
      </c>
      <c r="K322" s="1" t="s">
        <v>869</v>
      </c>
      <c r="L322" s="5" t="s">
        <v>2564</v>
      </c>
      <c r="M322" s="1" t="s">
        <v>11</v>
      </c>
      <c r="N322" s="1">
        <v>0</v>
      </c>
      <c r="O322" s="1">
        <v>26.8395881652832</v>
      </c>
      <c r="P322" s="1">
        <v>21.065284729003899</v>
      </c>
      <c r="Q322" s="1">
        <v>25.093711853027301</v>
      </c>
      <c r="R322" s="1">
        <v>25.036342620849599</v>
      </c>
    </row>
    <row r="323" spans="1:18" x14ac:dyDescent="0.2">
      <c r="A323" s="1">
        <v>3864</v>
      </c>
      <c r="B323" s="1">
        <v>7</v>
      </c>
      <c r="C323" s="1">
        <v>7</v>
      </c>
      <c r="D323" s="1">
        <v>7</v>
      </c>
      <c r="E323" s="1">
        <v>65</v>
      </c>
      <c r="F323" s="1">
        <v>15.382999999999999</v>
      </c>
      <c r="G323" s="1">
        <v>0</v>
      </c>
      <c r="H323" s="1" t="s">
        <v>984</v>
      </c>
      <c r="I323" s="1" t="s">
        <v>985</v>
      </c>
      <c r="J323" s="1" t="s">
        <v>986</v>
      </c>
      <c r="K323" s="1" t="s">
        <v>869</v>
      </c>
      <c r="L323" s="5" t="s">
        <v>2564</v>
      </c>
      <c r="M323" s="1" t="s">
        <v>19</v>
      </c>
      <c r="N323" s="1">
        <v>0</v>
      </c>
      <c r="O323" s="1">
        <v>28.608192443847699</v>
      </c>
      <c r="P323" s="1">
        <v>25.684869766235401</v>
      </c>
      <c r="Q323" s="1">
        <v>26.836366653442401</v>
      </c>
      <c r="R323" s="1">
        <v>26.8612670898438</v>
      </c>
    </row>
    <row r="324" spans="1:18" x14ac:dyDescent="0.2">
      <c r="A324" s="1">
        <v>3105</v>
      </c>
      <c r="B324" s="1">
        <v>21</v>
      </c>
      <c r="C324" s="1">
        <v>21</v>
      </c>
      <c r="D324" s="1">
        <v>21</v>
      </c>
      <c r="E324" s="1">
        <v>61.9</v>
      </c>
      <c r="F324" s="1">
        <v>52.645000000000003</v>
      </c>
      <c r="G324" s="1">
        <v>0</v>
      </c>
      <c r="H324" s="1" t="s">
        <v>987</v>
      </c>
      <c r="I324" s="1" t="s">
        <v>988</v>
      </c>
      <c r="J324" s="1" t="s">
        <v>989</v>
      </c>
      <c r="K324" s="1" t="s">
        <v>869</v>
      </c>
      <c r="L324" s="5" t="s">
        <v>2564</v>
      </c>
      <c r="M324" s="1" t="s">
        <v>11</v>
      </c>
      <c r="N324" s="1">
        <v>0</v>
      </c>
      <c r="O324" s="1">
        <v>31.507225036621101</v>
      </c>
      <c r="P324" s="1">
        <v>28.673364639282202</v>
      </c>
      <c r="Q324" s="1">
        <v>30.149459838867202</v>
      </c>
      <c r="R324" s="1">
        <v>30.279363632202099</v>
      </c>
    </row>
    <row r="325" spans="1:18" x14ac:dyDescent="0.2">
      <c r="A325" s="1">
        <v>2711</v>
      </c>
      <c r="B325" s="1">
        <v>9</v>
      </c>
      <c r="C325" s="1">
        <v>9</v>
      </c>
      <c r="D325" s="1">
        <v>9</v>
      </c>
      <c r="E325" s="1">
        <v>64.3</v>
      </c>
      <c r="F325" s="1">
        <v>23.704999999999998</v>
      </c>
      <c r="G325" s="1">
        <v>0</v>
      </c>
      <c r="H325" s="1" t="s">
        <v>990</v>
      </c>
      <c r="I325" s="1" t="s">
        <v>991</v>
      </c>
      <c r="J325" s="1" t="s">
        <v>992</v>
      </c>
      <c r="K325" s="1" t="s">
        <v>869</v>
      </c>
      <c r="L325" s="5" t="s">
        <v>2564</v>
      </c>
      <c r="M325" s="1" t="s">
        <v>11</v>
      </c>
      <c r="N325" s="1">
        <v>0</v>
      </c>
      <c r="O325" s="1">
        <v>29.281658172607401</v>
      </c>
      <c r="P325" s="1">
        <v>22.098619461059599</v>
      </c>
      <c r="Q325" s="1">
        <v>25.764186859130898</v>
      </c>
      <c r="R325" s="1">
        <v>26.327400207519499</v>
      </c>
    </row>
    <row r="326" spans="1:18" x14ac:dyDescent="0.2">
      <c r="A326" s="1">
        <v>2209</v>
      </c>
      <c r="B326" s="1">
        <v>4</v>
      </c>
      <c r="C326" s="1">
        <v>4</v>
      </c>
      <c r="D326" s="1">
        <v>4</v>
      </c>
      <c r="E326" s="1">
        <v>22.4</v>
      </c>
      <c r="F326" s="1">
        <v>21.541</v>
      </c>
      <c r="G326" s="1">
        <v>0</v>
      </c>
      <c r="H326" s="1" t="s">
        <v>993</v>
      </c>
      <c r="I326" s="1" t="s">
        <v>994</v>
      </c>
      <c r="J326" s="1" t="s">
        <v>995</v>
      </c>
      <c r="K326" s="1" t="s">
        <v>869</v>
      </c>
      <c r="L326" s="5" t="s">
        <v>2564</v>
      </c>
      <c r="M326" s="1" t="s">
        <v>11</v>
      </c>
      <c r="N326" s="1">
        <v>2</v>
      </c>
      <c r="O326" s="1">
        <v>27.1397590637207</v>
      </c>
      <c r="P326" s="1">
        <v>20.742671966552699</v>
      </c>
      <c r="Q326" s="1">
        <v>24.164636611938501</v>
      </c>
      <c r="R326" s="1">
        <v>24.847812652587901</v>
      </c>
    </row>
    <row r="327" spans="1:18" x14ac:dyDescent="0.2">
      <c r="A327" s="1">
        <v>252</v>
      </c>
      <c r="B327" s="1">
        <v>2</v>
      </c>
      <c r="C327" s="1">
        <v>2</v>
      </c>
      <c r="D327" s="1">
        <v>2</v>
      </c>
      <c r="E327" s="1">
        <v>6.8</v>
      </c>
      <c r="F327" s="1">
        <v>42.875</v>
      </c>
      <c r="G327" s="1">
        <v>0</v>
      </c>
      <c r="H327" s="1" t="s">
        <v>996</v>
      </c>
      <c r="I327" s="1" t="s">
        <v>997</v>
      </c>
      <c r="J327" s="1" t="s">
        <v>998</v>
      </c>
      <c r="K327" s="1" t="s">
        <v>869</v>
      </c>
      <c r="L327" s="5" t="s">
        <v>2564</v>
      </c>
      <c r="M327" s="1" t="s">
        <v>11</v>
      </c>
      <c r="N327" s="1">
        <v>0</v>
      </c>
      <c r="O327" s="1">
        <v>25.028011322021499</v>
      </c>
      <c r="P327" s="1">
        <v>20.815240859985401</v>
      </c>
      <c r="Q327" s="1">
        <v>23.012794494628899</v>
      </c>
      <c r="R327" s="1">
        <v>23.210203170776399</v>
      </c>
    </row>
    <row r="328" spans="1:18" x14ac:dyDescent="0.2">
      <c r="A328" s="1">
        <v>1882</v>
      </c>
      <c r="B328" s="1">
        <v>11</v>
      </c>
      <c r="C328" s="1">
        <v>11</v>
      </c>
      <c r="D328" s="1">
        <v>11</v>
      </c>
      <c r="E328" s="1">
        <v>47.6</v>
      </c>
      <c r="F328" s="1">
        <v>29.504999999999999</v>
      </c>
      <c r="G328" s="1">
        <v>0</v>
      </c>
      <c r="H328" s="1" t="s">
        <v>999</v>
      </c>
      <c r="I328" s="1" t="s">
        <v>1000</v>
      </c>
      <c r="J328" s="1" t="s">
        <v>1001</v>
      </c>
      <c r="K328" s="1" t="s">
        <v>869</v>
      </c>
      <c r="L328" s="5" t="s">
        <v>2564</v>
      </c>
      <c r="M328" s="1" t="s">
        <v>11</v>
      </c>
      <c r="N328" s="1">
        <v>1</v>
      </c>
      <c r="O328" s="1">
        <v>25.309843063354499</v>
      </c>
      <c r="P328" s="1">
        <v>21.501771926879901</v>
      </c>
      <c r="Q328" s="1">
        <v>23.3648872375488</v>
      </c>
      <c r="R328" s="1">
        <v>22.701845169067401</v>
      </c>
    </row>
    <row r="329" spans="1:18" x14ac:dyDescent="0.2">
      <c r="A329" s="1">
        <v>3740</v>
      </c>
      <c r="B329" s="1">
        <v>4</v>
      </c>
      <c r="C329" s="1">
        <v>4</v>
      </c>
      <c r="D329" s="1">
        <v>4</v>
      </c>
      <c r="E329" s="1">
        <v>31.7</v>
      </c>
      <c r="F329" s="1">
        <v>19.888000000000002</v>
      </c>
      <c r="G329" s="1">
        <v>0</v>
      </c>
      <c r="H329" s="1" t="s">
        <v>1003</v>
      </c>
      <c r="I329" s="1" t="s">
        <v>1004</v>
      </c>
      <c r="J329" s="1" t="s">
        <v>1005</v>
      </c>
      <c r="K329" s="1" t="s">
        <v>1002</v>
      </c>
      <c r="L329" s="6" t="s">
        <v>2566</v>
      </c>
      <c r="M329" s="1" t="s">
        <v>19</v>
      </c>
      <c r="N329" s="1">
        <v>0</v>
      </c>
      <c r="O329" s="1">
        <v>23.064924240112301</v>
      </c>
      <c r="P329" s="1">
        <v>19.8840007781982</v>
      </c>
      <c r="Q329" s="1">
        <v>19.708446502685501</v>
      </c>
      <c r="R329" s="1">
        <v>21.590778350830099</v>
      </c>
    </row>
    <row r="330" spans="1:18" x14ac:dyDescent="0.2">
      <c r="A330" s="1">
        <v>1318</v>
      </c>
      <c r="B330" s="1">
        <v>12</v>
      </c>
      <c r="C330" s="1">
        <v>12</v>
      </c>
      <c r="D330" s="1">
        <v>12</v>
      </c>
      <c r="E330" s="1">
        <v>55.1</v>
      </c>
      <c r="F330" s="1">
        <v>29.667999999999999</v>
      </c>
      <c r="G330" s="1">
        <v>0</v>
      </c>
      <c r="H330" s="1" t="s">
        <v>1006</v>
      </c>
      <c r="I330" s="1" t="s">
        <v>1007</v>
      </c>
      <c r="J330" s="1" t="s">
        <v>1008</v>
      </c>
      <c r="K330" s="1" t="s">
        <v>1002</v>
      </c>
      <c r="L330" s="6" t="s">
        <v>2566</v>
      </c>
      <c r="M330" s="1" t="s">
        <v>11</v>
      </c>
      <c r="N330" s="1">
        <v>1</v>
      </c>
      <c r="O330" s="1">
        <v>29.2132167816162</v>
      </c>
      <c r="P330" s="1">
        <v>27.6455383300781</v>
      </c>
      <c r="Q330" s="1">
        <v>27.444238662719702</v>
      </c>
      <c r="R330" s="1">
        <v>28.7039909362793</v>
      </c>
    </row>
    <row r="331" spans="1:18" x14ac:dyDescent="0.2">
      <c r="A331" s="1">
        <v>374</v>
      </c>
      <c r="B331" s="1">
        <v>17</v>
      </c>
      <c r="C331" s="1">
        <v>16</v>
      </c>
      <c r="D331" s="1">
        <v>16</v>
      </c>
      <c r="E331" s="1">
        <v>30.1</v>
      </c>
      <c r="F331" s="1">
        <v>88.475999999999999</v>
      </c>
      <c r="G331" s="1">
        <v>0</v>
      </c>
      <c r="H331" s="1" t="s">
        <v>1009</v>
      </c>
      <c r="I331" s="1" t="s">
        <v>1010</v>
      </c>
      <c r="J331" s="1" t="s">
        <v>1011</v>
      </c>
      <c r="K331" s="1" t="s">
        <v>1002</v>
      </c>
      <c r="L331" s="6" t="s">
        <v>2566</v>
      </c>
      <c r="M331" s="1" t="s">
        <v>11</v>
      </c>
      <c r="N331" s="1">
        <v>1</v>
      </c>
      <c r="O331" s="1">
        <v>24.677665710449201</v>
      </c>
      <c r="P331" s="1">
        <v>21.642349243164102</v>
      </c>
      <c r="Q331" s="1">
        <v>21.716279983520501</v>
      </c>
      <c r="R331" s="1">
        <v>23.642585754394499</v>
      </c>
    </row>
    <row r="332" spans="1:18" x14ac:dyDescent="0.2">
      <c r="A332" s="1">
        <v>1030</v>
      </c>
      <c r="B332" s="1">
        <v>64</v>
      </c>
      <c r="C332" s="1">
        <v>64</v>
      </c>
      <c r="D332" s="1">
        <v>64</v>
      </c>
      <c r="E332" s="1">
        <v>38.200000000000003</v>
      </c>
      <c r="F332" s="1">
        <v>273.42</v>
      </c>
      <c r="G332" s="1">
        <v>0</v>
      </c>
      <c r="H332" s="1" t="s">
        <v>1012</v>
      </c>
      <c r="I332" s="1" t="s">
        <v>1013</v>
      </c>
      <c r="J332" s="1" t="s">
        <v>1014</v>
      </c>
      <c r="K332" s="1" t="s">
        <v>1002</v>
      </c>
      <c r="L332" s="6" t="s">
        <v>2566</v>
      </c>
      <c r="M332" s="1" t="s">
        <v>118</v>
      </c>
      <c r="N332" s="1">
        <v>0</v>
      </c>
      <c r="O332" s="1">
        <v>27.5003986358643</v>
      </c>
      <c r="P332" s="1">
        <v>25.421922683715799</v>
      </c>
      <c r="Q332" s="1">
        <v>25.258548736572301</v>
      </c>
      <c r="R332" s="1">
        <v>26.8899745941162</v>
      </c>
    </row>
    <row r="333" spans="1:18" x14ac:dyDescent="0.2">
      <c r="A333" s="1">
        <v>1265</v>
      </c>
      <c r="B333" s="1">
        <v>6</v>
      </c>
      <c r="C333" s="1">
        <v>6</v>
      </c>
      <c r="D333" s="1">
        <v>6</v>
      </c>
      <c r="E333" s="1">
        <v>35.200000000000003</v>
      </c>
      <c r="F333" s="1">
        <v>15.135999999999999</v>
      </c>
      <c r="G333" s="1">
        <v>0</v>
      </c>
      <c r="H333" s="1" t="s">
        <v>1015</v>
      </c>
      <c r="I333" s="1" t="s">
        <v>1016</v>
      </c>
      <c r="J333" s="1" t="s">
        <v>1017</v>
      </c>
      <c r="K333" s="1" t="s">
        <v>1002</v>
      </c>
      <c r="L333" s="6" t="s">
        <v>2566</v>
      </c>
      <c r="M333" s="1" t="s">
        <v>11</v>
      </c>
      <c r="N333" s="1">
        <v>0</v>
      </c>
      <c r="O333" s="1">
        <v>29.169517517089801</v>
      </c>
      <c r="P333" s="1">
        <v>27.130996704101602</v>
      </c>
      <c r="Q333" s="1">
        <v>27.441574096679702</v>
      </c>
      <c r="R333" s="1">
        <v>28.1847133636475</v>
      </c>
    </row>
    <row r="334" spans="1:18" x14ac:dyDescent="0.2">
      <c r="A334" s="1">
        <v>292</v>
      </c>
      <c r="B334" s="1">
        <v>9</v>
      </c>
      <c r="C334" s="1">
        <v>9</v>
      </c>
      <c r="D334" s="1">
        <v>9</v>
      </c>
      <c r="E334" s="1">
        <v>54.8</v>
      </c>
      <c r="F334" s="1">
        <v>19.198</v>
      </c>
      <c r="G334" s="1">
        <v>0</v>
      </c>
      <c r="H334" s="1" t="s">
        <v>1018</v>
      </c>
      <c r="I334" s="1" t="s">
        <v>1019</v>
      </c>
      <c r="J334" s="1" t="s">
        <v>1020</v>
      </c>
      <c r="K334" s="1" t="s">
        <v>1002</v>
      </c>
      <c r="L334" s="6" t="s">
        <v>2566</v>
      </c>
      <c r="M334" s="1" t="s">
        <v>19</v>
      </c>
      <c r="N334" s="1">
        <v>0</v>
      </c>
      <c r="O334" s="1">
        <v>28.1002712249756</v>
      </c>
      <c r="P334" s="1">
        <v>21.0253601074219</v>
      </c>
      <c r="Q334" s="1">
        <v>21.5439548492432</v>
      </c>
      <c r="R334" s="1">
        <v>24.500127792358398</v>
      </c>
    </row>
    <row r="335" spans="1:18" x14ac:dyDescent="0.2">
      <c r="A335" s="1">
        <v>373</v>
      </c>
      <c r="B335" s="1">
        <v>8</v>
      </c>
      <c r="C335" s="1">
        <v>8</v>
      </c>
      <c r="D335" s="1">
        <v>8</v>
      </c>
      <c r="E335" s="1">
        <v>67.2</v>
      </c>
      <c r="F335" s="1">
        <v>13.459</v>
      </c>
      <c r="G335" s="1">
        <v>0</v>
      </c>
      <c r="H335" s="1" t="s">
        <v>1021</v>
      </c>
      <c r="I335" s="1" t="s">
        <v>1022</v>
      </c>
      <c r="J335" s="1" t="s">
        <v>1023</v>
      </c>
      <c r="K335" s="1" t="s">
        <v>1002</v>
      </c>
      <c r="L335" s="6" t="s">
        <v>2566</v>
      </c>
      <c r="M335" s="1" t="s">
        <v>11</v>
      </c>
      <c r="N335" s="1">
        <v>0</v>
      </c>
      <c r="O335" s="1">
        <v>29.144969940185501</v>
      </c>
      <c r="P335" s="1">
        <v>22.794942855835</v>
      </c>
      <c r="Q335" s="1">
        <v>23.062994003295898</v>
      </c>
      <c r="R335" s="1">
        <v>25.839042663574201</v>
      </c>
    </row>
    <row r="336" spans="1:18" x14ac:dyDescent="0.2">
      <c r="A336" s="1">
        <v>4364</v>
      </c>
      <c r="B336" s="1">
        <v>11</v>
      </c>
      <c r="C336" s="1">
        <v>11</v>
      </c>
      <c r="D336" s="1">
        <v>11</v>
      </c>
      <c r="E336" s="1">
        <v>44.9</v>
      </c>
      <c r="F336" s="1">
        <v>22.184000000000001</v>
      </c>
      <c r="G336" s="1">
        <v>0</v>
      </c>
      <c r="H336" s="1" t="s">
        <v>1024</v>
      </c>
      <c r="I336" s="1" t="s">
        <v>1025</v>
      </c>
      <c r="J336" s="1" t="s">
        <v>1026</v>
      </c>
      <c r="K336" s="1" t="s">
        <v>1002</v>
      </c>
      <c r="L336" s="6" t="s">
        <v>2566</v>
      </c>
      <c r="M336" s="1" t="s">
        <v>19</v>
      </c>
      <c r="N336" s="1">
        <v>0</v>
      </c>
      <c r="O336" s="1">
        <v>29.2669677734375</v>
      </c>
      <c r="P336" s="1">
        <v>24.116334915161101</v>
      </c>
      <c r="Q336" s="1">
        <v>25.224163055419901</v>
      </c>
      <c r="R336" s="1">
        <v>28.552570343017599</v>
      </c>
    </row>
    <row r="337" spans="1:18" x14ac:dyDescent="0.2">
      <c r="A337" s="1">
        <v>3813</v>
      </c>
      <c r="B337" s="1">
        <v>8</v>
      </c>
      <c r="C337" s="1">
        <v>8</v>
      </c>
      <c r="D337" s="1">
        <v>8</v>
      </c>
      <c r="E337" s="1">
        <v>49.4</v>
      </c>
      <c r="F337" s="1">
        <v>29.282</v>
      </c>
      <c r="G337" s="1">
        <v>0</v>
      </c>
      <c r="H337" s="1" t="s">
        <v>1027</v>
      </c>
      <c r="I337" s="1" t="s">
        <v>1028</v>
      </c>
      <c r="J337" s="1" t="s">
        <v>1029</v>
      </c>
      <c r="K337" s="1" t="s">
        <v>1002</v>
      </c>
      <c r="L337" s="6" t="s">
        <v>2566</v>
      </c>
      <c r="M337" s="1" t="s">
        <v>19</v>
      </c>
      <c r="N337" s="1">
        <v>0</v>
      </c>
      <c r="O337" s="1">
        <v>26.805301666259801</v>
      </c>
      <c r="P337" s="1">
        <v>24.169542312622099</v>
      </c>
      <c r="Q337" s="1">
        <v>24.490638732910199</v>
      </c>
      <c r="R337" s="1">
        <v>25.989250183105501</v>
      </c>
    </row>
    <row r="338" spans="1:18" x14ac:dyDescent="0.2">
      <c r="A338" s="1">
        <v>1219</v>
      </c>
      <c r="B338" s="1">
        <v>6</v>
      </c>
      <c r="C338" s="1">
        <v>6</v>
      </c>
      <c r="D338" s="1">
        <v>6</v>
      </c>
      <c r="E338" s="1">
        <v>11.2</v>
      </c>
      <c r="F338" s="1">
        <v>74.147000000000006</v>
      </c>
      <c r="G338" s="1">
        <v>0</v>
      </c>
      <c r="H338" s="1" t="s">
        <v>1030</v>
      </c>
      <c r="I338" s="1" t="s">
        <v>1031</v>
      </c>
      <c r="J338" s="1" t="s">
        <v>1032</v>
      </c>
      <c r="K338" s="1" t="s">
        <v>1002</v>
      </c>
      <c r="L338" s="6" t="s">
        <v>2566</v>
      </c>
      <c r="M338" s="1" t="s">
        <v>48</v>
      </c>
      <c r="N338" s="1">
        <v>1</v>
      </c>
      <c r="O338" s="1">
        <v>24.111690521240199</v>
      </c>
      <c r="P338" s="1">
        <v>20.788623809814499</v>
      </c>
      <c r="Q338" s="1">
        <v>21.701171875</v>
      </c>
      <c r="R338" s="1">
        <v>23.419652938842798</v>
      </c>
    </row>
    <row r="339" spans="1:18" x14ac:dyDescent="0.2">
      <c r="A339" s="1">
        <v>3614</v>
      </c>
      <c r="B339" s="1">
        <v>12</v>
      </c>
      <c r="C339" s="1">
        <v>12</v>
      </c>
      <c r="D339" s="1">
        <v>12</v>
      </c>
      <c r="E339" s="1">
        <v>43.9</v>
      </c>
      <c r="F339" s="1">
        <v>35.093000000000004</v>
      </c>
      <c r="G339" s="1">
        <v>0</v>
      </c>
      <c r="H339" s="1" t="s">
        <v>1033</v>
      </c>
      <c r="I339" s="1" t="s">
        <v>1034</v>
      </c>
      <c r="J339" s="1" t="s">
        <v>1035</v>
      </c>
      <c r="K339" s="1" t="s">
        <v>1002</v>
      </c>
      <c r="L339" s="6" t="s">
        <v>2566</v>
      </c>
      <c r="M339" s="1" t="s">
        <v>48</v>
      </c>
      <c r="N339" s="1">
        <v>0</v>
      </c>
      <c r="O339" s="1">
        <v>28.039436340331999</v>
      </c>
      <c r="P339" s="1">
        <v>20.976749420166001</v>
      </c>
      <c r="Q339" s="1">
        <v>22.6174125671387</v>
      </c>
      <c r="R339" s="1">
        <v>26.1968879699707</v>
      </c>
    </row>
    <row r="340" spans="1:18" x14ac:dyDescent="0.2">
      <c r="A340" s="1">
        <v>4376</v>
      </c>
      <c r="B340" s="1">
        <v>10</v>
      </c>
      <c r="C340" s="1">
        <v>10</v>
      </c>
      <c r="D340" s="1">
        <v>10</v>
      </c>
      <c r="E340" s="1">
        <v>40.200000000000003</v>
      </c>
      <c r="F340" s="1">
        <v>28.449000000000002</v>
      </c>
      <c r="G340" s="1">
        <v>0</v>
      </c>
      <c r="H340" s="1" t="s">
        <v>1036</v>
      </c>
      <c r="I340" s="1" t="s">
        <v>1037</v>
      </c>
      <c r="J340" s="1" t="s">
        <v>1038</v>
      </c>
      <c r="K340" s="1" t="s">
        <v>1002</v>
      </c>
      <c r="L340" s="6" t="s">
        <v>2566</v>
      </c>
      <c r="M340" s="1" t="s">
        <v>19</v>
      </c>
      <c r="N340" s="1">
        <v>0</v>
      </c>
      <c r="O340" s="1">
        <v>27.497982025146499</v>
      </c>
      <c r="P340" s="1">
        <v>24.316022872924801</v>
      </c>
      <c r="Q340" s="1">
        <v>25.411104202270501</v>
      </c>
      <c r="R340" s="1">
        <v>27.2440395355225</v>
      </c>
    </row>
    <row r="341" spans="1:18" x14ac:dyDescent="0.2">
      <c r="A341" s="1">
        <v>517</v>
      </c>
      <c r="B341" s="1">
        <v>13</v>
      </c>
      <c r="C341" s="1">
        <v>13</v>
      </c>
      <c r="D341" s="1">
        <v>13</v>
      </c>
      <c r="E341" s="1">
        <v>47.4</v>
      </c>
      <c r="F341" s="1">
        <v>37.762999999999998</v>
      </c>
      <c r="G341" s="1">
        <v>0</v>
      </c>
      <c r="H341" s="1" t="s">
        <v>1039</v>
      </c>
      <c r="I341" s="1" t="s">
        <v>1040</v>
      </c>
      <c r="J341" s="1" t="s">
        <v>1041</v>
      </c>
      <c r="K341" s="1" t="s">
        <v>1002</v>
      </c>
      <c r="L341" s="6" t="s">
        <v>2566</v>
      </c>
      <c r="M341" s="1" t="s">
        <v>11</v>
      </c>
      <c r="N341" s="1">
        <v>0</v>
      </c>
      <c r="O341" s="1">
        <v>27.5585422515869</v>
      </c>
      <c r="P341" s="1">
        <v>21.302040100097699</v>
      </c>
      <c r="Q341" s="1">
        <v>23.504854202270501</v>
      </c>
      <c r="R341" s="1">
        <v>26.855648040771499</v>
      </c>
    </row>
    <row r="342" spans="1:18" x14ac:dyDescent="0.2">
      <c r="A342" s="1">
        <v>2813</v>
      </c>
      <c r="B342" s="1">
        <v>6</v>
      </c>
      <c r="C342" s="1">
        <v>6</v>
      </c>
      <c r="D342" s="1">
        <v>6</v>
      </c>
      <c r="E342" s="1">
        <v>39.4</v>
      </c>
      <c r="F342" s="1">
        <v>23.562999999999999</v>
      </c>
      <c r="G342" s="1">
        <v>0</v>
      </c>
      <c r="H342" s="1" t="s">
        <v>1042</v>
      </c>
      <c r="I342" s="1" t="s">
        <v>1043</v>
      </c>
      <c r="J342" s="1" t="s">
        <v>1044</v>
      </c>
      <c r="K342" s="1" t="s">
        <v>1002</v>
      </c>
      <c r="L342" s="6" t="s">
        <v>2566</v>
      </c>
      <c r="M342" s="1" t="s">
        <v>11</v>
      </c>
      <c r="N342" s="1">
        <v>0</v>
      </c>
      <c r="O342" s="1">
        <v>27.969158172607401</v>
      </c>
      <c r="P342" s="1">
        <v>23.640571594238299</v>
      </c>
      <c r="Q342" s="1">
        <v>25.112636566162099</v>
      </c>
      <c r="R342" s="1">
        <v>27.422172546386701</v>
      </c>
    </row>
    <row r="343" spans="1:18" x14ac:dyDescent="0.2">
      <c r="A343" s="1">
        <v>602</v>
      </c>
      <c r="B343" s="1">
        <v>5</v>
      </c>
      <c r="C343" s="1">
        <v>5</v>
      </c>
      <c r="D343" s="1">
        <v>5</v>
      </c>
      <c r="E343" s="1">
        <v>55.6</v>
      </c>
      <c r="F343" s="1">
        <v>16.661000000000001</v>
      </c>
      <c r="G343" s="1">
        <v>0</v>
      </c>
      <c r="H343" s="1" t="s">
        <v>1045</v>
      </c>
      <c r="I343" s="1" t="s">
        <v>1046</v>
      </c>
      <c r="J343" s="1" t="s">
        <v>1047</v>
      </c>
      <c r="K343" s="1" t="s">
        <v>1002</v>
      </c>
      <c r="L343" s="6" t="s">
        <v>2566</v>
      </c>
      <c r="M343" s="1" t="s">
        <v>19</v>
      </c>
      <c r="N343" s="1">
        <v>0</v>
      </c>
      <c r="O343" s="1">
        <v>27.790454864501999</v>
      </c>
      <c r="P343" s="1">
        <v>24.890407562255898</v>
      </c>
      <c r="Q343" s="1">
        <v>26.048036575317401</v>
      </c>
      <c r="R343" s="1">
        <v>26.885814666748001</v>
      </c>
    </row>
    <row r="344" spans="1:18" x14ac:dyDescent="0.2">
      <c r="A344" s="1">
        <v>1347</v>
      </c>
      <c r="B344" s="1">
        <v>9</v>
      </c>
      <c r="C344" s="1">
        <v>9</v>
      </c>
      <c r="D344" s="1">
        <v>9</v>
      </c>
      <c r="E344" s="1">
        <v>24.8</v>
      </c>
      <c r="F344" s="1">
        <v>39.694000000000003</v>
      </c>
      <c r="G344" s="1">
        <v>0</v>
      </c>
      <c r="H344" s="1" t="s">
        <v>1048</v>
      </c>
      <c r="I344" s="1" t="s">
        <v>1049</v>
      </c>
      <c r="J344" s="1" t="s">
        <v>1050</v>
      </c>
      <c r="K344" s="1" t="s">
        <v>1002</v>
      </c>
      <c r="L344" s="6" t="s">
        <v>2566</v>
      </c>
      <c r="M344" s="1" t="s">
        <v>11</v>
      </c>
      <c r="N344" s="1">
        <v>2</v>
      </c>
      <c r="O344" s="1">
        <v>26.788162231445298</v>
      </c>
      <c r="P344" s="1">
        <v>21.2769165039063</v>
      </c>
      <c r="Q344" s="1">
        <v>23.595859527587901</v>
      </c>
      <c r="R344" s="1">
        <v>25.412725448608398</v>
      </c>
    </row>
    <row r="345" spans="1:18" x14ac:dyDescent="0.2">
      <c r="A345" s="1">
        <v>2466</v>
      </c>
      <c r="B345" s="1">
        <v>6</v>
      </c>
      <c r="C345" s="1">
        <v>6</v>
      </c>
      <c r="D345" s="1">
        <v>6</v>
      </c>
      <c r="E345" s="1">
        <v>51.5</v>
      </c>
      <c r="F345" s="1">
        <v>14.502000000000001</v>
      </c>
      <c r="G345" s="1">
        <v>0</v>
      </c>
      <c r="H345" s="1" t="s">
        <v>1051</v>
      </c>
      <c r="I345" s="1" t="s">
        <v>1052</v>
      </c>
      <c r="J345" s="1" t="s">
        <v>1053</v>
      </c>
      <c r="K345" s="1" t="s">
        <v>1002</v>
      </c>
      <c r="L345" s="6" t="s">
        <v>2566</v>
      </c>
      <c r="M345" s="1" t="s">
        <v>19</v>
      </c>
      <c r="N345" s="1">
        <v>0</v>
      </c>
      <c r="O345" s="1">
        <v>27.653099060058601</v>
      </c>
      <c r="P345" s="1">
        <v>25.309535980224599</v>
      </c>
      <c r="Q345" s="1">
        <v>26.176591873168899</v>
      </c>
      <c r="R345" s="1">
        <v>26.822036743164102</v>
      </c>
    </row>
    <row r="346" spans="1:18" x14ac:dyDescent="0.2">
      <c r="A346" s="1">
        <v>3210</v>
      </c>
      <c r="B346" s="1">
        <v>10</v>
      </c>
      <c r="C346" s="1">
        <v>10</v>
      </c>
      <c r="D346" s="1">
        <v>10</v>
      </c>
      <c r="E346" s="1">
        <v>72.099999999999994</v>
      </c>
      <c r="F346" s="1">
        <v>20.105</v>
      </c>
      <c r="G346" s="1">
        <v>0</v>
      </c>
      <c r="H346" s="1" t="s">
        <v>1054</v>
      </c>
      <c r="I346" s="1" t="s">
        <v>1055</v>
      </c>
      <c r="J346" s="1" t="s">
        <v>1056</v>
      </c>
      <c r="K346" s="1" t="s">
        <v>1002</v>
      </c>
      <c r="L346" s="6" t="s">
        <v>2566</v>
      </c>
      <c r="M346" s="1" t="s">
        <v>11</v>
      </c>
      <c r="N346" s="1">
        <v>0</v>
      </c>
      <c r="O346" s="1">
        <v>30.162666320800799</v>
      </c>
      <c r="P346" s="1">
        <v>25.920804977416999</v>
      </c>
      <c r="Q346" s="1">
        <v>27.359460830688501</v>
      </c>
      <c r="R346" s="1">
        <v>28.597429275512699</v>
      </c>
    </row>
    <row r="347" spans="1:18" x14ac:dyDescent="0.2">
      <c r="A347" s="1">
        <v>458</v>
      </c>
      <c r="B347" s="1">
        <v>15</v>
      </c>
      <c r="C347" s="1">
        <v>15</v>
      </c>
      <c r="D347" s="1">
        <v>15</v>
      </c>
      <c r="E347" s="1">
        <v>55.4</v>
      </c>
      <c r="F347" s="1">
        <v>28.134</v>
      </c>
      <c r="G347" s="1">
        <v>0</v>
      </c>
      <c r="H347" s="1" t="s">
        <v>1057</v>
      </c>
      <c r="I347" s="1" t="s">
        <v>1058</v>
      </c>
      <c r="J347" s="1" t="s">
        <v>1059</v>
      </c>
      <c r="K347" s="1" t="s">
        <v>1002</v>
      </c>
      <c r="L347" s="6" t="s">
        <v>2566</v>
      </c>
      <c r="M347" s="1" t="s">
        <v>19</v>
      </c>
      <c r="N347" s="1">
        <v>0</v>
      </c>
      <c r="O347" s="1">
        <v>29.669134140014599</v>
      </c>
      <c r="P347" s="1">
        <v>27.0246467590332</v>
      </c>
      <c r="Q347" s="1">
        <v>27.833768844604499</v>
      </c>
      <c r="R347" s="1">
        <v>28.886285781860401</v>
      </c>
    </row>
    <row r="348" spans="1:18" x14ac:dyDescent="0.2">
      <c r="A348" s="1">
        <v>2826</v>
      </c>
      <c r="B348" s="1">
        <v>13</v>
      </c>
      <c r="C348" s="1">
        <v>13</v>
      </c>
      <c r="D348" s="1">
        <v>2</v>
      </c>
      <c r="E348" s="1">
        <v>74.900000000000006</v>
      </c>
      <c r="F348" s="1">
        <v>29.763000000000002</v>
      </c>
      <c r="G348" s="1">
        <v>0</v>
      </c>
      <c r="H348" s="1" t="s">
        <v>1060</v>
      </c>
      <c r="I348" s="1" t="s">
        <v>1061</v>
      </c>
      <c r="J348" s="1" t="s">
        <v>1062</v>
      </c>
      <c r="K348" s="1" t="s">
        <v>1002</v>
      </c>
      <c r="L348" s="6" t="s">
        <v>2566</v>
      </c>
      <c r="M348" s="1" t="s">
        <v>48</v>
      </c>
      <c r="N348" s="1">
        <v>0</v>
      </c>
      <c r="O348" s="1">
        <v>29.8793754577637</v>
      </c>
      <c r="P348" s="1">
        <v>20.552076339721701</v>
      </c>
      <c r="Q348" s="1">
        <v>23.667150497436499</v>
      </c>
      <c r="R348" s="1">
        <v>27.6949348449707</v>
      </c>
    </row>
    <row r="349" spans="1:18" x14ac:dyDescent="0.2">
      <c r="A349" s="1">
        <v>4413</v>
      </c>
      <c r="B349" s="1">
        <v>7</v>
      </c>
      <c r="C349" s="1">
        <v>7</v>
      </c>
      <c r="D349" s="1">
        <v>7</v>
      </c>
      <c r="E349" s="1">
        <v>19.100000000000001</v>
      </c>
      <c r="F349" s="1">
        <v>59.976999999999997</v>
      </c>
      <c r="G349" s="1">
        <v>0</v>
      </c>
      <c r="H349" s="1" t="s">
        <v>1064</v>
      </c>
      <c r="I349" s="1" t="s">
        <v>1065</v>
      </c>
      <c r="J349" s="1" t="s">
        <v>1066</v>
      </c>
      <c r="K349" s="1" t="s">
        <v>1063</v>
      </c>
      <c r="L349" s="16" t="s">
        <v>2565</v>
      </c>
      <c r="M349" s="1" t="s">
        <v>19</v>
      </c>
      <c r="N349" s="1">
        <v>0</v>
      </c>
      <c r="O349" s="1">
        <v>20.907464981079102</v>
      </c>
      <c r="P349" s="1">
        <v>21.662004470825199</v>
      </c>
      <c r="Q349" s="1">
        <v>20.505128860473601</v>
      </c>
      <c r="R349" s="1">
        <v>20.593610763549801</v>
      </c>
    </row>
    <row r="350" spans="1:18" x14ac:dyDescent="0.2">
      <c r="A350" s="1">
        <v>3371</v>
      </c>
      <c r="B350" s="1">
        <v>13</v>
      </c>
      <c r="C350" s="1">
        <v>13</v>
      </c>
      <c r="D350" s="1">
        <v>13</v>
      </c>
      <c r="E350" s="1">
        <v>65.599999999999994</v>
      </c>
      <c r="F350" s="1">
        <v>31.361999999999998</v>
      </c>
      <c r="G350" s="1">
        <v>0</v>
      </c>
      <c r="H350" s="1" t="s">
        <v>1067</v>
      </c>
      <c r="I350" s="1" t="s">
        <v>1068</v>
      </c>
      <c r="J350" s="1" t="s">
        <v>1069</v>
      </c>
      <c r="K350" s="1" t="s">
        <v>1063</v>
      </c>
      <c r="L350" s="16" t="s">
        <v>2565</v>
      </c>
      <c r="M350" s="1" t="s">
        <v>19</v>
      </c>
      <c r="N350" s="1">
        <v>0</v>
      </c>
      <c r="O350" s="1">
        <v>31.858411788940401</v>
      </c>
      <c r="P350" s="1">
        <v>32.479461669921903</v>
      </c>
      <c r="Q350" s="1">
        <v>29.595727920532202</v>
      </c>
      <c r="R350" s="1">
        <v>30.962766647338899</v>
      </c>
    </row>
    <row r="351" spans="1:18" x14ac:dyDescent="0.2">
      <c r="A351" s="1">
        <v>3540</v>
      </c>
      <c r="B351" s="1">
        <v>2</v>
      </c>
      <c r="C351" s="1">
        <v>2</v>
      </c>
      <c r="D351" s="1">
        <v>2</v>
      </c>
      <c r="E351" s="1">
        <v>21.1</v>
      </c>
      <c r="F351" s="1">
        <v>10.394</v>
      </c>
      <c r="G351" s="1">
        <v>3.1018999999999999E-3</v>
      </c>
      <c r="H351" s="1" t="s">
        <v>1070</v>
      </c>
      <c r="I351" s="1" t="s">
        <v>1071</v>
      </c>
      <c r="J351" s="1" t="s">
        <v>1072</v>
      </c>
      <c r="K351" s="1" t="s">
        <v>1063</v>
      </c>
      <c r="L351" s="16" t="s">
        <v>2565</v>
      </c>
      <c r="M351" s="1" t="s">
        <v>118</v>
      </c>
      <c r="N351" s="1">
        <v>0</v>
      </c>
      <c r="O351" s="1">
        <v>22.3274822235107</v>
      </c>
      <c r="P351" s="1">
        <v>22.526222229003899</v>
      </c>
      <c r="Q351" s="1">
        <v>20.209018707275401</v>
      </c>
      <c r="R351" s="1">
        <v>21.268775939941399</v>
      </c>
    </row>
    <row r="352" spans="1:18" x14ac:dyDescent="0.2">
      <c r="A352" s="1">
        <v>1593</v>
      </c>
      <c r="B352" s="1">
        <v>6</v>
      </c>
      <c r="C352" s="1">
        <v>6</v>
      </c>
      <c r="D352" s="1">
        <v>6</v>
      </c>
      <c r="E352" s="1">
        <v>44.2</v>
      </c>
      <c r="F352" s="1">
        <v>25.195</v>
      </c>
      <c r="G352" s="1">
        <v>0</v>
      </c>
      <c r="H352" s="1" t="s">
        <v>1073</v>
      </c>
      <c r="I352" s="1" t="s">
        <v>1074</v>
      </c>
      <c r="J352" s="1" t="s">
        <v>1075</v>
      </c>
      <c r="K352" s="1" t="s">
        <v>1063</v>
      </c>
      <c r="L352" s="16" t="s">
        <v>2565</v>
      </c>
      <c r="M352" s="1" t="s">
        <v>19</v>
      </c>
      <c r="N352" s="1">
        <v>0</v>
      </c>
      <c r="O352" s="1">
        <v>22.067934036254901</v>
      </c>
      <c r="P352" s="1">
        <v>22.624052047729499</v>
      </c>
      <c r="Q352" s="1">
        <v>20.101333618164102</v>
      </c>
      <c r="R352" s="1">
        <v>20.670454025268601</v>
      </c>
    </row>
    <row r="353" spans="1:18" x14ac:dyDescent="0.2">
      <c r="A353" s="1">
        <v>4123</v>
      </c>
      <c r="B353" s="1">
        <v>2</v>
      </c>
      <c r="C353" s="1">
        <v>2</v>
      </c>
      <c r="D353" s="1">
        <v>2</v>
      </c>
      <c r="E353" s="1">
        <v>23.9</v>
      </c>
      <c r="F353" s="1">
        <v>18.748999999999999</v>
      </c>
      <c r="G353" s="1">
        <v>2.9163000000000003E-4</v>
      </c>
      <c r="H353" s="1" t="s">
        <v>1076</v>
      </c>
      <c r="I353" s="1" t="s">
        <v>1077</v>
      </c>
      <c r="J353" s="1" t="s">
        <v>1078</v>
      </c>
      <c r="K353" s="1" t="s">
        <v>1063</v>
      </c>
      <c r="L353" s="16" t="s">
        <v>2565</v>
      </c>
      <c r="M353" s="1" t="s">
        <v>19</v>
      </c>
      <c r="N353" s="1">
        <v>0</v>
      </c>
      <c r="O353" s="1">
        <v>20.871677398681602</v>
      </c>
      <c r="P353" s="1">
        <v>21.2586975097656</v>
      </c>
      <c r="Q353" s="1">
        <v>19.970918655395501</v>
      </c>
      <c r="R353" s="1">
        <v>20.150955200195298</v>
      </c>
    </row>
    <row r="354" spans="1:18" x14ac:dyDescent="0.2">
      <c r="A354" s="1">
        <v>3991</v>
      </c>
      <c r="B354" s="1">
        <v>2</v>
      </c>
      <c r="C354" s="1">
        <v>2</v>
      </c>
      <c r="D354" s="1">
        <v>2</v>
      </c>
      <c r="E354" s="1">
        <v>14.8</v>
      </c>
      <c r="F354" s="1">
        <v>25.37</v>
      </c>
      <c r="G354" s="1">
        <v>2.5720000000000002E-4</v>
      </c>
      <c r="H354" s="1" t="s">
        <v>1079</v>
      </c>
      <c r="I354" s="1" t="s">
        <v>1080</v>
      </c>
      <c r="J354" s="1" t="s">
        <v>1081</v>
      </c>
      <c r="K354" s="1" t="s">
        <v>1063</v>
      </c>
      <c r="L354" s="16" t="s">
        <v>2565</v>
      </c>
      <c r="M354" s="1" t="s">
        <v>19</v>
      </c>
      <c r="N354" s="1">
        <v>0</v>
      </c>
      <c r="O354" s="1">
        <v>21.789781570434599</v>
      </c>
      <c r="P354" s="1">
        <v>22.463054656982401</v>
      </c>
      <c r="Q354" s="1">
        <v>20.7179260253906</v>
      </c>
      <c r="R354" s="1">
        <v>21.173295974731399</v>
      </c>
    </row>
    <row r="355" spans="1:18" x14ac:dyDescent="0.2">
      <c r="A355" s="1">
        <v>1450</v>
      </c>
      <c r="B355" s="1">
        <v>4</v>
      </c>
      <c r="C355" s="1">
        <v>4</v>
      </c>
      <c r="D355" s="1">
        <v>4</v>
      </c>
      <c r="E355" s="1">
        <v>26.5</v>
      </c>
      <c r="F355" s="1">
        <v>24.866</v>
      </c>
      <c r="G355" s="1">
        <v>0</v>
      </c>
      <c r="H355" s="1" t="s">
        <v>1082</v>
      </c>
      <c r="I355" s="1" t="s">
        <v>1083</v>
      </c>
      <c r="J355" s="1" t="s">
        <v>1084</v>
      </c>
      <c r="K355" s="1" t="s">
        <v>1063</v>
      </c>
      <c r="L355" s="16" t="s">
        <v>2565</v>
      </c>
      <c r="M355" s="1" t="s">
        <v>11</v>
      </c>
      <c r="N355" s="1">
        <v>0</v>
      </c>
      <c r="O355" s="1">
        <v>22.708683013916001</v>
      </c>
      <c r="P355" s="1">
        <v>24.293373107910199</v>
      </c>
      <c r="Q355" s="1">
        <v>19.8673000335693</v>
      </c>
      <c r="R355" s="1">
        <v>20.985446929931602</v>
      </c>
    </row>
    <row r="356" spans="1:18" x14ac:dyDescent="0.2">
      <c r="A356" s="1">
        <v>3441</v>
      </c>
      <c r="B356" s="1">
        <v>8</v>
      </c>
      <c r="C356" s="1">
        <v>8</v>
      </c>
      <c r="D356" s="1">
        <v>8</v>
      </c>
      <c r="E356" s="1">
        <v>53.3</v>
      </c>
      <c r="F356" s="1">
        <v>26.318999999999999</v>
      </c>
      <c r="G356" s="1">
        <v>0</v>
      </c>
      <c r="H356" s="1" t="s">
        <v>1085</v>
      </c>
      <c r="I356" s="1" t="s">
        <v>1086</v>
      </c>
      <c r="J356" s="1" t="s">
        <v>1087</v>
      </c>
      <c r="K356" s="1" t="s">
        <v>1063</v>
      </c>
      <c r="L356" s="16" t="s">
        <v>2565</v>
      </c>
      <c r="M356" s="1" t="s">
        <v>19</v>
      </c>
      <c r="N356" s="1">
        <v>0</v>
      </c>
      <c r="O356" s="1">
        <v>22.603965759277301</v>
      </c>
      <c r="P356" s="1">
        <v>24.539262771606399</v>
      </c>
      <c r="Q356" s="1">
        <v>19.437503814697301</v>
      </c>
      <c r="R356" s="1">
        <v>21.150096893310501</v>
      </c>
    </row>
    <row r="357" spans="1:18" x14ac:dyDescent="0.2">
      <c r="A357" s="1">
        <v>2266</v>
      </c>
      <c r="B357" s="1">
        <v>9</v>
      </c>
      <c r="C357" s="1">
        <v>9</v>
      </c>
      <c r="D357" s="1">
        <v>9</v>
      </c>
      <c r="E357" s="1">
        <v>20.100000000000001</v>
      </c>
      <c r="F357" s="1">
        <v>70.177999999999997</v>
      </c>
      <c r="G357" s="1">
        <v>0</v>
      </c>
      <c r="H357" s="1" t="s">
        <v>1088</v>
      </c>
      <c r="I357" s="1" t="s">
        <v>1089</v>
      </c>
      <c r="J357" s="1" t="s">
        <v>1090</v>
      </c>
      <c r="K357" s="1" t="s">
        <v>1063</v>
      </c>
      <c r="L357" s="16" t="s">
        <v>2565</v>
      </c>
      <c r="M357" s="1" t="s">
        <v>27</v>
      </c>
      <c r="N357" s="1">
        <v>0</v>
      </c>
      <c r="O357" s="1">
        <v>22.264757156372099</v>
      </c>
      <c r="P357" s="1">
        <v>23.366218566894499</v>
      </c>
      <c r="Q357" s="1">
        <v>19.327987670898398</v>
      </c>
      <c r="R357" s="1">
        <v>20.7849445343018</v>
      </c>
    </row>
    <row r="358" spans="1:18" x14ac:dyDescent="0.2">
      <c r="A358" s="1">
        <v>673</v>
      </c>
      <c r="B358" s="1">
        <v>15</v>
      </c>
      <c r="C358" s="1">
        <v>15</v>
      </c>
      <c r="D358" s="1">
        <v>15</v>
      </c>
      <c r="E358" s="1">
        <v>40.299999999999997</v>
      </c>
      <c r="F358" s="1">
        <v>42.456000000000003</v>
      </c>
      <c r="G358" s="1">
        <v>0</v>
      </c>
      <c r="H358" s="1" t="s">
        <v>1091</v>
      </c>
      <c r="I358" s="1" t="s">
        <v>1092</v>
      </c>
      <c r="J358" s="1" t="s">
        <v>1093</v>
      </c>
      <c r="K358" s="1" t="s">
        <v>1063</v>
      </c>
      <c r="L358" s="16" t="s">
        <v>2565</v>
      </c>
      <c r="M358" s="1" t="s">
        <v>11</v>
      </c>
      <c r="N358" s="1">
        <v>0</v>
      </c>
      <c r="O358" s="1">
        <v>23.7329711914063</v>
      </c>
      <c r="P358" s="1">
        <v>25.129776000976602</v>
      </c>
      <c r="Q358" s="1">
        <v>20.0092582702637</v>
      </c>
      <c r="R358" s="1">
        <v>21.818897247314499</v>
      </c>
    </row>
    <row r="359" spans="1:18" x14ac:dyDescent="0.2">
      <c r="A359" s="1">
        <v>3623</v>
      </c>
      <c r="B359" s="1">
        <v>45</v>
      </c>
      <c r="C359" s="1">
        <v>1</v>
      </c>
      <c r="D359" s="1">
        <v>0</v>
      </c>
      <c r="E359" s="1">
        <v>58.8</v>
      </c>
      <c r="F359" s="1">
        <v>117.41</v>
      </c>
      <c r="G359" s="1">
        <v>0</v>
      </c>
      <c r="H359" s="1" t="s">
        <v>1094</v>
      </c>
      <c r="I359" s="1" t="s">
        <v>1095</v>
      </c>
      <c r="J359" s="1" t="s">
        <v>1096</v>
      </c>
      <c r="K359" s="1" t="s">
        <v>1063</v>
      </c>
      <c r="L359" s="16" t="s">
        <v>2565</v>
      </c>
      <c r="M359" s="1" t="s">
        <v>19</v>
      </c>
      <c r="N359" s="1">
        <v>0</v>
      </c>
      <c r="O359" s="1">
        <v>23.526346206665</v>
      </c>
      <c r="P359" s="1">
        <v>24.921415328979499</v>
      </c>
      <c r="Q359" s="1">
        <v>20.0127983093262</v>
      </c>
      <c r="R359" s="1">
        <v>21.4257698059082</v>
      </c>
    </row>
    <row r="360" spans="1:18" x14ac:dyDescent="0.2">
      <c r="A360" s="1">
        <v>3518</v>
      </c>
      <c r="B360" s="1">
        <v>3</v>
      </c>
      <c r="C360" s="1">
        <v>3</v>
      </c>
      <c r="D360" s="1">
        <v>3</v>
      </c>
      <c r="E360" s="1">
        <v>17.100000000000001</v>
      </c>
      <c r="F360" s="1">
        <v>27.422999999999998</v>
      </c>
      <c r="G360" s="1">
        <v>2.6260999999999998E-4</v>
      </c>
      <c r="H360" s="1" t="s">
        <v>1097</v>
      </c>
      <c r="I360" s="1" t="s">
        <v>1098</v>
      </c>
      <c r="J360" s="1" t="s">
        <v>1099</v>
      </c>
      <c r="K360" s="1" t="s">
        <v>1063</v>
      </c>
      <c r="L360" s="16" t="s">
        <v>2565</v>
      </c>
      <c r="M360" s="1" t="s">
        <v>19</v>
      </c>
      <c r="N360" s="1">
        <v>0</v>
      </c>
      <c r="O360" s="1">
        <v>20.939634323120099</v>
      </c>
      <c r="P360" s="1">
        <v>21.329980850219702</v>
      </c>
      <c r="Q360" s="1">
        <v>20.288129806518601</v>
      </c>
      <c r="R360" s="1">
        <v>20.794662475585898</v>
      </c>
    </row>
    <row r="361" spans="1:18" x14ac:dyDescent="0.2">
      <c r="A361" s="1">
        <v>210</v>
      </c>
      <c r="B361" s="1">
        <v>3</v>
      </c>
      <c r="C361" s="1">
        <v>3</v>
      </c>
      <c r="D361" s="1">
        <v>3</v>
      </c>
      <c r="E361" s="1">
        <v>27.9</v>
      </c>
      <c r="F361" s="1">
        <v>16.858000000000001</v>
      </c>
      <c r="G361" s="1">
        <v>2.7049000000000002E-4</v>
      </c>
      <c r="H361" s="1" t="s">
        <v>1100</v>
      </c>
      <c r="I361" s="1" t="s">
        <v>1101</v>
      </c>
      <c r="J361" s="1" t="s">
        <v>1102</v>
      </c>
      <c r="K361" s="1" t="s">
        <v>1063</v>
      </c>
      <c r="L361" s="16" t="s">
        <v>2565</v>
      </c>
      <c r="M361" s="1" t="s">
        <v>19</v>
      </c>
      <c r="N361" s="1">
        <v>0</v>
      </c>
      <c r="O361" s="1">
        <v>21.323026657104499</v>
      </c>
      <c r="P361" s="1">
        <v>22.278049468994102</v>
      </c>
      <c r="Q361" s="1">
        <v>20.192018508911101</v>
      </c>
      <c r="R361" s="1">
        <v>20.913784027099599</v>
      </c>
    </row>
    <row r="362" spans="1:18" x14ac:dyDescent="0.2">
      <c r="A362" s="1">
        <v>1355</v>
      </c>
      <c r="B362" s="1">
        <v>10</v>
      </c>
      <c r="C362" s="1">
        <v>10</v>
      </c>
      <c r="D362" s="1">
        <v>10</v>
      </c>
      <c r="E362" s="1">
        <v>41.3</v>
      </c>
      <c r="F362" s="1">
        <v>27.422000000000001</v>
      </c>
      <c r="G362" s="1">
        <v>0</v>
      </c>
      <c r="H362" s="1" t="s">
        <v>1103</v>
      </c>
      <c r="I362" s="1" t="s">
        <v>1104</v>
      </c>
      <c r="J362" s="1" t="s">
        <v>1105</v>
      </c>
      <c r="K362" s="1" t="s">
        <v>1063</v>
      </c>
      <c r="L362" s="16" t="s">
        <v>2565</v>
      </c>
      <c r="M362" s="1" t="s">
        <v>19</v>
      </c>
      <c r="N362" s="1">
        <v>0</v>
      </c>
      <c r="O362" s="1">
        <v>23.1068820953369</v>
      </c>
      <c r="P362" s="1">
        <v>25.898378372192401</v>
      </c>
      <c r="Q362" s="1">
        <v>20.4917697906494</v>
      </c>
      <c r="R362" s="1">
        <v>22.463088989257798</v>
      </c>
    </row>
    <row r="363" spans="1:18" x14ac:dyDescent="0.2">
      <c r="A363" s="1">
        <v>4523</v>
      </c>
      <c r="B363" s="1">
        <v>6</v>
      </c>
      <c r="C363" s="1">
        <v>6</v>
      </c>
      <c r="D363" s="1">
        <v>6</v>
      </c>
      <c r="E363" s="1">
        <v>77.900000000000006</v>
      </c>
      <c r="F363" s="1">
        <v>10.5</v>
      </c>
      <c r="G363" s="1">
        <v>0</v>
      </c>
      <c r="H363" s="1" t="s">
        <v>1107</v>
      </c>
      <c r="I363" s="1" t="s">
        <v>1108</v>
      </c>
      <c r="J363" s="1" t="s">
        <v>1109</v>
      </c>
      <c r="K363" s="1" t="s">
        <v>1106</v>
      </c>
      <c r="L363" s="7" t="s">
        <v>2567</v>
      </c>
      <c r="M363" s="1" t="s">
        <v>11</v>
      </c>
      <c r="N363" s="1">
        <v>0</v>
      </c>
      <c r="O363" s="1">
        <v>27.0362148284912</v>
      </c>
      <c r="P363" s="1">
        <v>24.178115844726602</v>
      </c>
      <c r="Q363" s="1">
        <v>22.1108093261719</v>
      </c>
      <c r="R363" s="1">
        <v>21.999578475952099</v>
      </c>
    </row>
    <row r="364" spans="1:18" x14ac:dyDescent="0.2">
      <c r="A364" s="1">
        <v>4193</v>
      </c>
      <c r="B364" s="1">
        <v>6</v>
      </c>
      <c r="C364" s="1">
        <v>6</v>
      </c>
      <c r="D364" s="1">
        <v>6</v>
      </c>
      <c r="E364" s="1">
        <v>55.2</v>
      </c>
      <c r="F364" s="1">
        <v>17.161999999999999</v>
      </c>
      <c r="G364" s="1">
        <v>0</v>
      </c>
      <c r="H364" s="1" t="s">
        <v>1110</v>
      </c>
      <c r="I364" s="1" t="s">
        <v>1111</v>
      </c>
      <c r="J364" s="1" t="s">
        <v>1112</v>
      </c>
      <c r="K364" s="1" t="s">
        <v>1106</v>
      </c>
      <c r="L364" s="7" t="s">
        <v>2567</v>
      </c>
      <c r="M364" s="1" t="s">
        <v>19</v>
      </c>
      <c r="N364" s="1">
        <v>0</v>
      </c>
      <c r="O364" s="1">
        <v>25.3123168945313</v>
      </c>
      <c r="P364" s="1">
        <v>22.781082153320298</v>
      </c>
      <c r="Q364" s="1">
        <v>20.7700500488281</v>
      </c>
      <c r="R364" s="1">
        <v>21.632625579833999</v>
      </c>
    </row>
    <row r="365" spans="1:18" x14ac:dyDescent="0.2">
      <c r="A365" s="1">
        <v>1696</v>
      </c>
      <c r="B365" s="1">
        <v>3</v>
      </c>
      <c r="C365" s="1">
        <v>3</v>
      </c>
      <c r="D365" s="1">
        <v>3</v>
      </c>
      <c r="E365" s="1">
        <v>41.5</v>
      </c>
      <c r="F365" s="1">
        <v>13.664</v>
      </c>
      <c r="G365" s="1">
        <v>0</v>
      </c>
      <c r="H365" s="1" t="s">
        <v>1113</v>
      </c>
      <c r="I365" s="1" t="s">
        <v>1114</v>
      </c>
      <c r="J365" s="1" t="s">
        <v>1115</v>
      </c>
      <c r="K365" s="1" t="s">
        <v>1106</v>
      </c>
      <c r="L365" s="7" t="s">
        <v>2567</v>
      </c>
      <c r="M365" s="1" t="s">
        <v>19</v>
      </c>
      <c r="N365" s="1">
        <v>0</v>
      </c>
      <c r="O365" s="1">
        <v>24.382450103759801</v>
      </c>
      <c r="P365" s="1">
        <v>21.009790420532202</v>
      </c>
      <c r="Q365" s="1">
        <v>20.297510147094702</v>
      </c>
      <c r="R365" s="1">
        <v>20.259250640869102</v>
      </c>
    </row>
    <row r="366" spans="1:18" x14ac:dyDescent="0.2">
      <c r="A366" s="1">
        <v>1021</v>
      </c>
      <c r="B366" s="1">
        <v>9</v>
      </c>
      <c r="C366" s="1">
        <v>9</v>
      </c>
      <c r="D366" s="1">
        <v>9</v>
      </c>
      <c r="E366" s="1">
        <v>36.799999999999997</v>
      </c>
      <c r="F366" s="1">
        <v>27.131</v>
      </c>
      <c r="G366" s="1">
        <v>0</v>
      </c>
      <c r="H366" s="1" t="s">
        <v>1116</v>
      </c>
      <c r="I366" s="1" t="s">
        <v>1117</v>
      </c>
      <c r="J366" s="1" t="s">
        <v>1118</v>
      </c>
      <c r="K366" s="1" t="s">
        <v>1106</v>
      </c>
      <c r="L366" s="7" t="s">
        <v>2567</v>
      </c>
      <c r="M366" s="1" t="s">
        <v>118</v>
      </c>
      <c r="N366" s="1">
        <v>0</v>
      </c>
      <c r="O366" s="1">
        <v>26.9859428405762</v>
      </c>
      <c r="P366" s="1">
        <v>25.649328231811499</v>
      </c>
      <c r="Q366" s="1">
        <v>23.557235717773398</v>
      </c>
      <c r="R366" s="1">
        <v>23.2726745605469</v>
      </c>
    </row>
    <row r="367" spans="1:18" x14ac:dyDescent="0.2">
      <c r="A367" s="1">
        <v>1279</v>
      </c>
      <c r="B367" s="1">
        <v>4</v>
      </c>
      <c r="C367" s="1">
        <v>4</v>
      </c>
      <c r="D367" s="1">
        <v>4</v>
      </c>
      <c r="E367" s="1">
        <v>33.1</v>
      </c>
      <c r="F367" s="1">
        <v>16.628</v>
      </c>
      <c r="G367" s="1">
        <v>0</v>
      </c>
      <c r="H367" s="1" t="s">
        <v>1119</v>
      </c>
      <c r="I367" s="1" t="s">
        <v>1120</v>
      </c>
      <c r="J367" s="1" t="s">
        <v>1121</v>
      </c>
      <c r="K367" s="1" t="s">
        <v>1106</v>
      </c>
      <c r="L367" s="7" t="s">
        <v>2567</v>
      </c>
      <c r="M367" s="1" t="s">
        <v>19</v>
      </c>
      <c r="N367" s="1">
        <v>0</v>
      </c>
      <c r="O367" s="1">
        <v>27.4447536468506</v>
      </c>
      <c r="P367" s="1">
        <v>25.977928161621101</v>
      </c>
      <c r="Q367" s="1">
        <v>23.868364334106399</v>
      </c>
      <c r="R367" s="1">
        <v>24.3980197906494</v>
      </c>
    </row>
    <row r="368" spans="1:18" x14ac:dyDescent="0.2">
      <c r="A368" s="1">
        <v>3877</v>
      </c>
      <c r="B368" s="1">
        <v>4</v>
      </c>
      <c r="C368" s="1">
        <v>4</v>
      </c>
      <c r="D368" s="1">
        <v>4</v>
      </c>
      <c r="E368" s="1">
        <v>18.100000000000001</v>
      </c>
      <c r="F368" s="1">
        <v>42.301000000000002</v>
      </c>
      <c r="G368" s="1">
        <v>0</v>
      </c>
      <c r="H368" s="1" t="s">
        <v>1122</v>
      </c>
      <c r="I368" s="1" t="s">
        <v>1123</v>
      </c>
      <c r="J368" s="1" t="s">
        <v>1124</v>
      </c>
      <c r="K368" s="1" t="s">
        <v>1106</v>
      </c>
      <c r="L368" s="7" t="s">
        <v>2567</v>
      </c>
      <c r="M368" s="1" t="s">
        <v>19</v>
      </c>
      <c r="N368" s="1">
        <v>0</v>
      </c>
      <c r="O368" s="1">
        <v>22.260936737060501</v>
      </c>
      <c r="P368" s="1">
        <v>21.589908599853501</v>
      </c>
      <c r="Q368" s="1">
        <v>20.357418060302699</v>
      </c>
      <c r="R368" s="1">
        <v>21.348758697509801</v>
      </c>
    </row>
    <row r="369" spans="1:18" x14ac:dyDescent="0.2">
      <c r="A369" s="1">
        <v>360</v>
      </c>
      <c r="B369" s="1">
        <v>8</v>
      </c>
      <c r="C369" s="1">
        <v>8</v>
      </c>
      <c r="D369" s="1">
        <v>8</v>
      </c>
      <c r="E369" s="1">
        <v>39.299999999999997</v>
      </c>
      <c r="F369" s="1">
        <v>35.509</v>
      </c>
      <c r="G369" s="1">
        <v>0</v>
      </c>
      <c r="H369" s="1" t="s">
        <v>1125</v>
      </c>
      <c r="I369" s="1" t="s">
        <v>1126</v>
      </c>
      <c r="J369" s="1" t="s">
        <v>1127</v>
      </c>
      <c r="K369" s="1" t="s">
        <v>1106</v>
      </c>
      <c r="L369" s="7" t="s">
        <v>2567</v>
      </c>
      <c r="M369" s="1" t="s">
        <v>11</v>
      </c>
      <c r="N369" s="1">
        <v>0</v>
      </c>
      <c r="O369" s="1">
        <v>26.703386306762699</v>
      </c>
      <c r="P369" s="1">
        <v>25.634433746337901</v>
      </c>
      <c r="Q369" s="1">
        <v>20.188728332519499</v>
      </c>
      <c r="R369" s="1">
        <v>24.197223663330099</v>
      </c>
    </row>
    <row r="370" spans="1:18" x14ac:dyDescent="0.2">
      <c r="A370" s="1">
        <v>3094</v>
      </c>
      <c r="B370" s="1">
        <v>13</v>
      </c>
      <c r="C370" s="1">
        <v>13</v>
      </c>
      <c r="D370" s="1">
        <v>13</v>
      </c>
      <c r="E370" s="1">
        <v>66.5</v>
      </c>
      <c r="F370" s="1">
        <v>25.035</v>
      </c>
      <c r="G370" s="1">
        <v>0</v>
      </c>
      <c r="H370" s="1" t="s">
        <v>1128</v>
      </c>
      <c r="I370" s="1" t="s">
        <v>1129</v>
      </c>
      <c r="J370" s="1" t="s">
        <v>1130</v>
      </c>
      <c r="K370" s="1" t="s">
        <v>1106</v>
      </c>
      <c r="L370" s="7" t="s">
        <v>2567</v>
      </c>
      <c r="M370" s="1" t="s">
        <v>27</v>
      </c>
      <c r="N370" s="1">
        <v>0</v>
      </c>
      <c r="O370" s="1">
        <v>26.633754730224599</v>
      </c>
      <c r="P370" s="1">
        <v>25.975286483764599</v>
      </c>
      <c r="Q370" s="1">
        <v>23.0850315093994</v>
      </c>
      <c r="R370" s="1">
        <v>25.277523040771499</v>
      </c>
    </row>
    <row r="371" spans="1:18" x14ac:dyDescent="0.2">
      <c r="A371" s="1">
        <v>2291</v>
      </c>
      <c r="B371" s="1">
        <v>3</v>
      </c>
      <c r="C371" s="1">
        <v>3</v>
      </c>
      <c r="D371" s="1">
        <v>3</v>
      </c>
      <c r="E371" s="1">
        <v>28.5</v>
      </c>
      <c r="F371" s="1">
        <v>16.62</v>
      </c>
      <c r="G371" s="1">
        <v>0</v>
      </c>
      <c r="H371" s="1" t="s">
        <v>1131</v>
      </c>
      <c r="I371" s="1" t="s">
        <v>1132</v>
      </c>
      <c r="J371" s="1" t="s">
        <v>1133</v>
      </c>
      <c r="K371" s="1" t="s">
        <v>1106</v>
      </c>
      <c r="L371" s="7" t="s">
        <v>2567</v>
      </c>
      <c r="M371" s="1" t="s">
        <v>118</v>
      </c>
      <c r="N371" s="1">
        <v>0</v>
      </c>
      <c r="O371" s="1">
        <v>24.115406036376999</v>
      </c>
      <c r="P371" s="1">
        <v>23.5396842956543</v>
      </c>
      <c r="Q371" s="1">
        <v>19.8873176574707</v>
      </c>
      <c r="R371" s="1">
        <v>22.377813339233398</v>
      </c>
    </row>
    <row r="372" spans="1:18" x14ac:dyDescent="0.2">
      <c r="A372" s="1">
        <v>3625</v>
      </c>
      <c r="B372" s="1">
        <v>3</v>
      </c>
      <c r="C372" s="1">
        <v>3</v>
      </c>
      <c r="D372" s="1">
        <v>2</v>
      </c>
      <c r="E372" s="1">
        <v>23.2</v>
      </c>
      <c r="F372" s="1">
        <v>14.116</v>
      </c>
      <c r="G372" s="1">
        <v>0</v>
      </c>
      <c r="H372" s="1" t="s">
        <v>1134</v>
      </c>
      <c r="I372" s="1" t="s">
        <v>1135</v>
      </c>
      <c r="J372" s="1" t="s">
        <v>1136</v>
      </c>
      <c r="K372" s="1" t="s">
        <v>1106</v>
      </c>
      <c r="L372" s="7" t="s">
        <v>2567</v>
      </c>
      <c r="M372" s="1" t="s">
        <v>118</v>
      </c>
      <c r="N372" s="1">
        <v>0</v>
      </c>
      <c r="O372" s="1">
        <v>25.5026950836182</v>
      </c>
      <c r="P372" s="1">
        <v>24.213880538940401</v>
      </c>
      <c r="Q372" s="1">
        <v>20.6480903625488</v>
      </c>
      <c r="R372" s="1">
        <v>23.182033538818398</v>
      </c>
    </row>
    <row r="373" spans="1:18" x14ac:dyDescent="0.2">
      <c r="A373" s="1">
        <v>3742</v>
      </c>
      <c r="B373" s="1">
        <v>11</v>
      </c>
      <c r="C373" s="1">
        <v>11</v>
      </c>
      <c r="D373" s="1">
        <v>11</v>
      </c>
      <c r="E373" s="1">
        <v>67</v>
      </c>
      <c r="F373" s="1">
        <v>24.843</v>
      </c>
      <c r="G373" s="1">
        <v>0</v>
      </c>
      <c r="H373" s="1" t="s">
        <v>1137</v>
      </c>
      <c r="I373" s="1" t="s">
        <v>1138</v>
      </c>
      <c r="J373" s="1" t="s">
        <v>1139</v>
      </c>
      <c r="K373" s="1" t="s">
        <v>1106</v>
      </c>
      <c r="L373" s="7" t="s">
        <v>2567</v>
      </c>
      <c r="M373" s="1" t="s">
        <v>19</v>
      </c>
      <c r="N373" s="1">
        <v>0</v>
      </c>
      <c r="O373" s="1">
        <v>26.941724777221701</v>
      </c>
      <c r="P373" s="1">
        <v>26.577175140380898</v>
      </c>
      <c r="Q373" s="1">
        <v>25.295927047729499</v>
      </c>
      <c r="R373" s="1">
        <v>26.2088947296143</v>
      </c>
    </row>
    <row r="374" spans="1:18" x14ac:dyDescent="0.2">
      <c r="A374" s="1">
        <v>3276</v>
      </c>
      <c r="B374" s="1">
        <v>7</v>
      </c>
      <c r="C374" s="1">
        <v>7</v>
      </c>
      <c r="D374" s="1">
        <v>7</v>
      </c>
      <c r="E374" s="1">
        <v>54.4</v>
      </c>
      <c r="F374" s="1">
        <v>10.333</v>
      </c>
      <c r="G374" s="1">
        <v>0</v>
      </c>
      <c r="H374" s="1" t="s">
        <v>1140</v>
      </c>
      <c r="I374" s="1" t="s">
        <v>1141</v>
      </c>
      <c r="J374" s="1" t="s">
        <v>1142</v>
      </c>
      <c r="K374" s="1" t="s">
        <v>1106</v>
      </c>
      <c r="L374" s="7" t="s">
        <v>2567</v>
      </c>
      <c r="M374" s="1" t="s">
        <v>11</v>
      </c>
      <c r="N374" s="1">
        <v>0</v>
      </c>
      <c r="O374" s="1">
        <v>28.118322372436499</v>
      </c>
      <c r="P374" s="1">
        <v>24.390974044799801</v>
      </c>
      <c r="Q374" s="1">
        <v>18.596593856811499</v>
      </c>
      <c r="R374" s="1">
        <v>21.347579956054702</v>
      </c>
    </row>
    <row r="375" spans="1:18" x14ac:dyDescent="0.2">
      <c r="A375" s="1">
        <v>175</v>
      </c>
      <c r="B375" s="1">
        <v>4</v>
      </c>
      <c r="C375" s="1">
        <v>4</v>
      </c>
      <c r="D375" s="1">
        <v>4</v>
      </c>
      <c r="E375" s="1">
        <v>29.6</v>
      </c>
      <c r="F375" s="1">
        <v>15.996</v>
      </c>
      <c r="G375" s="1">
        <v>0</v>
      </c>
      <c r="H375" s="1" t="s">
        <v>1143</v>
      </c>
      <c r="I375" s="1" t="s">
        <v>1144</v>
      </c>
      <c r="J375" s="1" t="s">
        <v>1145</v>
      </c>
      <c r="K375" s="1" t="s">
        <v>1106</v>
      </c>
      <c r="L375" s="7" t="s">
        <v>2567</v>
      </c>
      <c r="M375" s="1" t="s">
        <v>118</v>
      </c>
      <c r="N375" s="1">
        <v>0</v>
      </c>
      <c r="O375" s="1">
        <v>24.611270904541001</v>
      </c>
      <c r="P375" s="1">
        <v>23.1762390136719</v>
      </c>
      <c r="Q375" s="1">
        <v>19.989179611206101</v>
      </c>
      <c r="R375" s="1">
        <v>21.130067825317401</v>
      </c>
    </row>
    <row r="376" spans="1:18" x14ac:dyDescent="0.2">
      <c r="A376" s="1">
        <v>950</v>
      </c>
      <c r="B376" s="1">
        <v>5</v>
      </c>
      <c r="C376" s="1">
        <v>5</v>
      </c>
      <c r="D376" s="1">
        <v>5</v>
      </c>
      <c r="E376" s="1">
        <v>34.799999999999997</v>
      </c>
      <c r="F376" s="1">
        <v>23.135000000000002</v>
      </c>
      <c r="G376" s="1">
        <v>0</v>
      </c>
      <c r="H376" s="1" t="s">
        <v>1146</v>
      </c>
      <c r="I376" s="1" t="s">
        <v>1147</v>
      </c>
      <c r="J376" s="1" t="s">
        <v>1148</v>
      </c>
      <c r="K376" s="1" t="s">
        <v>1106</v>
      </c>
      <c r="L376" s="7" t="s">
        <v>2567</v>
      </c>
      <c r="M376" s="1" t="s">
        <v>19</v>
      </c>
      <c r="N376" s="1">
        <v>0</v>
      </c>
      <c r="O376" s="1">
        <v>24.885662078857401</v>
      </c>
      <c r="P376" s="1">
        <v>23.509159088134801</v>
      </c>
      <c r="Q376" s="1">
        <v>20.4090175628662</v>
      </c>
      <c r="R376" s="1">
        <v>21.996648788452099</v>
      </c>
    </row>
    <row r="377" spans="1:18" x14ac:dyDescent="0.2">
      <c r="A377" s="1">
        <v>4462</v>
      </c>
      <c r="B377" s="1">
        <v>6</v>
      </c>
      <c r="C377" s="1">
        <v>6</v>
      </c>
      <c r="D377" s="1">
        <v>6</v>
      </c>
      <c r="E377" s="1">
        <v>30.3</v>
      </c>
      <c r="F377" s="1">
        <v>28.462</v>
      </c>
      <c r="G377" s="1">
        <v>0</v>
      </c>
      <c r="H377" s="1" t="s">
        <v>1149</v>
      </c>
      <c r="I377" s="1" t="s">
        <v>1150</v>
      </c>
      <c r="J377" s="1" t="s">
        <v>1151</v>
      </c>
      <c r="K377" s="1" t="s">
        <v>1106</v>
      </c>
      <c r="L377" s="7" t="s">
        <v>2567</v>
      </c>
      <c r="M377" s="1" t="s">
        <v>19</v>
      </c>
      <c r="N377" s="1">
        <v>0</v>
      </c>
      <c r="O377" s="1">
        <v>26.017358779907202</v>
      </c>
      <c r="P377" s="1">
        <v>24.6397304534912</v>
      </c>
      <c r="Q377" s="1">
        <v>19.545906066894499</v>
      </c>
      <c r="R377" s="1">
        <v>22.399011611938501</v>
      </c>
    </row>
    <row r="378" spans="1:18" x14ac:dyDescent="0.2">
      <c r="A378" s="1">
        <v>4310</v>
      </c>
      <c r="B378" s="1">
        <v>5</v>
      </c>
      <c r="C378" s="1">
        <v>5</v>
      </c>
      <c r="D378" s="1">
        <v>5</v>
      </c>
      <c r="E378" s="1">
        <v>16.600000000000001</v>
      </c>
      <c r="F378" s="1">
        <v>48.886000000000003</v>
      </c>
      <c r="G378" s="1">
        <v>0</v>
      </c>
      <c r="H378" s="1" t="s">
        <v>1152</v>
      </c>
      <c r="I378" s="1" t="s">
        <v>1153</v>
      </c>
      <c r="J378" s="1" t="s">
        <v>1154</v>
      </c>
      <c r="K378" s="1" t="s">
        <v>1106</v>
      </c>
      <c r="L378" s="7" t="s">
        <v>2567</v>
      </c>
      <c r="M378" s="1" t="s">
        <v>118</v>
      </c>
      <c r="N378" s="1">
        <v>0</v>
      </c>
      <c r="O378" s="1">
        <v>21.924999237060501</v>
      </c>
      <c r="P378" s="1">
        <v>21.452909469604499</v>
      </c>
      <c r="Q378" s="1">
        <v>19.940965652465799</v>
      </c>
      <c r="R378" s="1">
        <v>20.6405334472656</v>
      </c>
    </row>
    <row r="379" spans="1:18" x14ac:dyDescent="0.2">
      <c r="A379" s="1">
        <v>1170</v>
      </c>
      <c r="B379" s="1">
        <v>7</v>
      </c>
      <c r="C379" s="1">
        <v>7</v>
      </c>
      <c r="D379" s="1">
        <v>7</v>
      </c>
      <c r="E379" s="1">
        <v>51.8</v>
      </c>
      <c r="F379" s="1">
        <v>18.382999999999999</v>
      </c>
      <c r="G379" s="1">
        <v>0</v>
      </c>
      <c r="H379" s="1" t="s">
        <v>1155</v>
      </c>
      <c r="I379" s="1" t="s">
        <v>1156</v>
      </c>
      <c r="J379" s="1" t="s">
        <v>1157</v>
      </c>
      <c r="K379" s="1" t="s">
        <v>1106</v>
      </c>
      <c r="L379" s="7" t="s">
        <v>2567</v>
      </c>
      <c r="M379" s="1" t="s">
        <v>19</v>
      </c>
      <c r="N379" s="1">
        <v>0</v>
      </c>
      <c r="O379" s="1">
        <v>26.299463272094702</v>
      </c>
      <c r="P379" s="1">
        <v>25.3397026062012</v>
      </c>
      <c r="Q379" s="1">
        <v>21.766534805297901</v>
      </c>
      <c r="R379" s="1">
        <v>23.856983184814499</v>
      </c>
    </row>
    <row r="380" spans="1:18" x14ac:dyDescent="0.2">
      <c r="A380" s="1">
        <v>4043</v>
      </c>
      <c r="B380" s="1">
        <v>5</v>
      </c>
      <c r="C380" s="1">
        <v>5</v>
      </c>
      <c r="D380" s="1">
        <v>5</v>
      </c>
      <c r="E380" s="1">
        <v>41.3</v>
      </c>
      <c r="F380" s="1">
        <v>15.641</v>
      </c>
      <c r="G380" s="1">
        <v>0</v>
      </c>
      <c r="H380" s="1" t="s">
        <v>1158</v>
      </c>
      <c r="I380" s="1" t="s">
        <v>1159</v>
      </c>
      <c r="J380" s="1" t="s">
        <v>1160</v>
      </c>
      <c r="K380" s="1" t="s">
        <v>1106</v>
      </c>
      <c r="L380" s="7" t="s">
        <v>2567</v>
      </c>
      <c r="M380" s="1" t="s">
        <v>118</v>
      </c>
      <c r="N380" s="1">
        <v>0</v>
      </c>
      <c r="O380" s="1">
        <v>25.808271408081101</v>
      </c>
      <c r="P380" s="1">
        <v>25.3211574554443</v>
      </c>
      <c r="Q380" s="1">
        <v>21.812162399291999</v>
      </c>
      <c r="R380" s="1">
        <v>23.006261825561499</v>
      </c>
    </row>
    <row r="381" spans="1:18" x14ac:dyDescent="0.2">
      <c r="A381" s="1">
        <v>2688</v>
      </c>
      <c r="B381" s="1">
        <v>2</v>
      </c>
      <c r="C381" s="1">
        <v>2</v>
      </c>
      <c r="D381" s="1">
        <v>2</v>
      </c>
      <c r="E381" s="1">
        <v>21.4</v>
      </c>
      <c r="F381" s="1">
        <v>18.559000000000001</v>
      </c>
      <c r="G381" s="1">
        <v>0</v>
      </c>
      <c r="H381" s="1" t="s">
        <v>1162</v>
      </c>
      <c r="I381" s="1" t="s">
        <v>1163</v>
      </c>
      <c r="J381" s="1" t="s">
        <v>1164</v>
      </c>
      <c r="K381" s="1" t="s">
        <v>1161</v>
      </c>
      <c r="L381" s="7" t="s">
        <v>2567</v>
      </c>
      <c r="M381" s="1" t="s">
        <v>19</v>
      </c>
      <c r="N381" s="1">
        <v>0</v>
      </c>
      <c r="O381" s="1">
        <v>23.753612518310501</v>
      </c>
      <c r="P381" s="1">
        <v>21.031183242797901</v>
      </c>
      <c r="Q381" s="1">
        <v>20.242801666259801</v>
      </c>
      <c r="R381" s="1">
        <v>25.585914611816399</v>
      </c>
    </row>
    <row r="382" spans="1:18" x14ac:dyDescent="0.2">
      <c r="A382" s="1">
        <v>2236</v>
      </c>
      <c r="B382" s="1">
        <v>3</v>
      </c>
      <c r="C382" s="1">
        <v>3</v>
      </c>
      <c r="D382" s="1">
        <v>3</v>
      </c>
      <c r="E382" s="1">
        <v>20.6</v>
      </c>
      <c r="F382" s="1">
        <v>26.11</v>
      </c>
      <c r="G382" s="1">
        <v>5.5542999999999999E-3</v>
      </c>
      <c r="H382" s="1" t="s">
        <v>1165</v>
      </c>
      <c r="I382" s="1" t="s">
        <v>1166</v>
      </c>
      <c r="J382" s="1" t="s">
        <v>1167</v>
      </c>
      <c r="K382" s="1" t="s">
        <v>1161</v>
      </c>
      <c r="L382" s="7" t="s">
        <v>2567</v>
      </c>
      <c r="M382" s="1" t="s">
        <v>11</v>
      </c>
      <c r="N382" s="1">
        <v>1</v>
      </c>
      <c r="O382" s="1">
        <v>21.362277984619102</v>
      </c>
      <c r="P382" s="1">
        <v>20.850914001464801</v>
      </c>
      <c r="Q382" s="1">
        <v>20.625940322876001</v>
      </c>
      <c r="R382" s="1">
        <v>21.9474983215332</v>
      </c>
    </row>
    <row r="383" spans="1:18" x14ac:dyDescent="0.2">
      <c r="A383" s="1">
        <v>1581</v>
      </c>
      <c r="B383" s="1">
        <v>5</v>
      </c>
      <c r="C383" s="1">
        <v>5</v>
      </c>
      <c r="D383" s="1">
        <v>5</v>
      </c>
      <c r="E383" s="1">
        <v>37</v>
      </c>
      <c r="F383" s="1">
        <v>24.327000000000002</v>
      </c>
      <c r="G383" s="1">
        <v>0</v>
      </c>
      <c r="H383" s="1" t="s">
        <v>1168</v>
      </c>
      <c r="I383" s="1" t="s">
        <v>1169</v>
      </c>
      <c r="J383" s="1" t="s">
        <v>1170</v>
      </c>
      <c r="K383" s="1" t="s">
        <v>1161</v>
      </c>
      <c r="L383" s="7" t="s">
        <v>2567</v>
      </c>
      <c r="M383" s="1" t="s">
        <v>27</v>
      </c>
      <c r="N383" s="1">
        <v>0</v>
      </c>
      <c r="O383" s="1">
        <v>21.101037979126001</v>
      </c>
      <c r="P383" s="1">
        <v>20.7177925109863</v>
      </c>
      <c r="Q383" s="1">
        <v>20.201091766357401</v>
      </c>
      <c r="R383" s="1">
        <v>21.6790370941162</v>
      </c>
    </row>
    <row r="384" spans="1:18" x14ac:dyDescent="0.2">
      <c r="A384" s="1">
        <v>2141</v>
      </c>
      <c r="B384" s="1">
        <v>11</v>
      </c>
      <c r="C384" s="1">
        <v>11</v>
      </c>
      <c r="D384" s="1">
        <v>11</v>
      </c>
      <c r="E384" s="1">
        <v>22.1</v>
      </c>
      <c r="F384" s="1">
        <v>81.876000000000005</v>
      </c>
      <c r="G384" s="1">
        <v>0</v>
      </c>
      <c r="H384" s="1" t="s">
        <v>1171</v>
      </c>
      <c r="I384" s="1" t="s">
        <v>1172</v>
      </c>
      <c r="J384" s="1" t="s">
        <v>1173</v>
      </c>
      <c r="K384" s="1" t="s">
        <v>1161</v>
      </c>
      <c r="L384" s="7" t="s">
        <v>2567</v>
      </c>
      <c r="M384" s="1" t="s">
        <v>48</v>
      </c>
      <c r="N384" s="1">
        <v>0</v>
      </c>
      <c r="O384" s="1">
        <v>21.051815032958999</v>
      </c>
      <c r="P384" s="1">
        <v>20.307449340820298</v>
      </c>
      <c r="Q384" s="1">
        <v>19.915084838867202</v>
      </c>
      <c r="R384" s="1">
        <v>22.395381927490199</v>
      </c>
    </row>
    <row r="385" spans="1:18" x14ac:dyDescent="0.2">
      <c r="A385" s="1">
        <v>3331</v>
      </c>
      <c r="B385" s="1">
        <v>7</v>
      </c>
      <c r="C385" s="1">
        <v>7</v>
      </c>
      <c r="D385" s="1">
        <v>7</v>
      </c>
      <c r="E385" s="1">
        <v>69.900000000000006</v>
      </c>
      <c r="F385" s="1">
        <v>11.465999999999999</v>
      </c>
      <c r="G385" s="1">
        <v>0</v>
      </c>
      <c r="H385" s="1" t="s">
        <v>1174</v>
      </c>
      <c r="I385" s="1" t="s">
        <v>1175</v>
      </c>
      <c r="J385" s="1" t="s">
        <v>1176</v>
      </c>
      <c r="K385" s="1" t="s">
        <v>1161</v>
      </c>
      <c r="L385" s="7" t="s">
        <v>2567</v>
      </c>
      <c r="M385" s="1" t="s">
        <v>19</v>
      </c>
      <c r="N385" s="1">
        <v>0</v>
      </c>
      <c r="O385" s="1">
        <v>28.148963928222699</v>
      </c>
      <c r="P385" s="1">
        <v>27.137535095214801</v>
      </c>
      <c r="Q385" s="1">
        <v>26.4328498840332</v>
      </c>
      <c r="R385" s="1">
        <v>27.560503005981399</v>
      </c>
    </row>
    <row r="386" spans="1:18" x14ac:dyDescent="0.2">
      <c r="A386" s="1">
        <v>4315</v>
      </c>
      <c r="B386" s="1">
        <v>7</v>
      </c>
      <c r="C386" s="1">
        <v>7</v>
      </c>
      <c r="D386" s="1">
        <v>7</v>
      </c>
      <c r="E386" s="1">
        <v>53.8</v>
      </c>
      <c r="F386" s="1">
        <v>20.361000000000001</v>
      </c>
      <c r="G386" s="1">
        <v>0</v>
      </c>
      <c r="H386" s="1" t="s">
        <v>1177</v>
      </c>
      <c r="I386" s="1" t="s">
        <v>1178</v>
      </c>
      <c r="J386" s="1" t="s">
        <v>1179</v>
      </c>
      <c r="K386" s="1" t="s">
        <v>1161</v>
      </c>
      <c r="L386" s="7" t="s">
        <v>2567</v>
      </c>
      <c r="M386" s="1" t="s">
        <v>27</v>
      </c>
      <c r="N386" s="1">
        <v>0</v>
      </c>
      <c r="O386" s="1">
        <v>25.616693496704102</v>
      </c>
      <c r="P386" s="1">
        <v>24.5142116546631</v>
      </c>
      <c r="Q386" s="1">
        <v>23.681400299072301</v>
      </c>
      <c r="R386" s="1">
        <v>24.553829193115199</v>
      </c>
    </row>
    <row r="387" spans="1:18" x14ac:dyDescent="0.2">
      <c r="A387" s="1">
        <v>3098</v>
      </c>
      <c r="B387" s="1">
        <v>6</v>
      </c>
      <c r="C387" s="1">
        <v>6</v>
      </c>
      <c r="D387" s="1">
        <v>6</v>
      </c>
      <c r="E387" s="1">
        <v>41.1</v>
      </c>
      <c r="F387" s="1">
        <v>17.489999999999998</v>
      </c>
      <c r="G387" s="1">
        <v>0</v>
      </c>
      <c r="H387" s="1" t="s">
        <v>1180</v>
      </c>
      <c r="I387" s="1" t="s">
        <v>1181</v>
      </c>
      <c r="J387" s="1" t="s">
        <v>1182</v>
      </c>
      <c r="K387" s="1" t="s">
        <v>1161</v>
      </c>
      <c r="L387" s="7" t="s">
        <v>2567</v>
      </c>
      <c r="M387" s="1" t="s">
        <v>11</v>
      </c>
      <c r="N387" s="1">
        <v>0</v>
      </c>
      <c r="O387" s="1">
        <v>29.718530654907202</v>
      </c>
      <c r="P387" s="1">
        <v>26.650188446044901</v>
      </c>
      <c r="Q387" s="1">
        <v>25.441165924072301</v>
      </c>
      <c r="R387" s="1">
        <v>27.565235137939499</v>
      </c>
    </row>
    <row r="388" spans="1:18" x14ac:dyDescent="0.2">
      <c r="A388" s="1">
        <v>3239</v>
      </c>
      <c r="B388" s="1">
        <v>2</v>
      </c>
      <c r="C388" s="1">
        <v>1</v>
      </c>
      <c r="D388" s="1">
        <v>1</v>
      </c>
      <c r="E388" s="1">
        <v>34.299999999999997</v>
      </c>
      <c r="F388" s="1">
        <v>11.94</v>
      </c>
      <c r="G388" s="1">
        <v>0</v>
      </c>
      <c r="H388" s="1" t="s">
        <v>1183</v>
      </c>
      <c r="I388" s="1" t="s">
        <v>1184</v>
      </c>
      <c r="J388" s="1" t="s">
        <v>1185</v>
      </c>
      <c r="K388" s="1" t="s">
        <v>1161</v>
      </c>
      <c r="L388" s="7" t="s">
        <v>2567</v>
      </c>
      <c r="M388" s="1" t="s">
        <v>11</v>
      </c>
      <c r="N388" s="1">
        <v>0</v>
      </c>
      <c r="O388" s="1">
        <v>25.5805988311768</v>
      </c>
      <c r="P388" s="1">
        <v>21.072189331054702</v>
      </c>
      <c r="Q388" s="1">
        <v>19.985364913940401</v>
      </c>
      <c r="R388" s="1">
        <v>22.681707382202099</v>
      </c>
    </row>
    <row r="389" spans="1:18" x14ac:dyDescent="0.2">
      <c r="A389" s="1">
        <v>3714</v>
      </c>
      <c r="B389" s="1">
        <v>15</v>
      </c>
      <c r="C389" s="1">
        <v>15</v>
      </c>
      <c r="D389" s="1">
        <v>15</v>
      </c>
      <c r="E389" s="1">
        <v>17.399999999999999</v>
      </c>
      <c r="F389" s="1">
        <v>118.83</v>
      </c>
      <c r="G389" s="1">
        <v>0</v>
      </c>
      <c r="H389" s="1" t="s">
        <v>1186</v>
      </c>
      <c r="I389" s="1" t="s">
        <v>1187</v>
      </c>
      <c r="J389" s="1" t="s">
        <v>1188</v>
      </c>
      <c r="K389" s="1" t="s">
        <v>1161</v>
      </c>
      <c r="L389" s="7" t="s">
        <v>2567</v>
      </c>
      <c r="M389" s="1" t="s">
        <v>19</v>
      </c>
      <c r="N389" s="1">
        <v>0</v>
      </c>
      <c r="O389" s="1">
        <v>23.366785049438501</v>
      </c>
      <c r="P389" s="1">
        <v>23.382900238037099</v>
      </c>
      <c r="Q389" s="1">
        <v>19.880784988403299</v>
      </c>
      <c r="R389" s="1">
        <v>24.390541076660199</v>
      </c>
    </row>
    <row r="390" spans="1:18" x14ac:dyDescent="0.2">
      <c r="A390" s="1">
        <v>4446</v>
      </c>
      <c r="B390" s="1">
        <v>6</v>
      </c>
      <c r="C390" s="1">
        <v>6</v>
      </c>
      <c r="D390" s="1">
        <v>6</v>
      </c>
      <c r="E390" s="1">
        <v>20.9</v>
      </c>
      <c r="F390" s="1">
        <v>48.195</v>
      </c>
      <c r="G390" s="1">
        <v>0</v>
      </c>
      <c r="H390" s="1" t="s">
        <v>1189</v>
      </c>
      <c r="I390" s="1" t="s">
        <v>1190</v>
      </c>
      <c r="J390" s="1" t="s">
        <v>1191</v>
      </c>
      <c r="K390" s="1" t="s">
        <v>1161</v>
      </c>
      <c r="L390" s="7" t="s">
        <v>2567</v>
      </c>
      <c r="M390" s="1" t="s">
        <v>19</v>
      </c>
      <c r="N390" s="1">
        <v>0</v>
      </c>
      <c r="O390" s="1">
        <v>22.165187835693398</v>
      </c>
      <c r="P390" s="1">
        <v>22.2215766906738</v>
      </c>
      <c r="Q390" s="1">
        <v>19.924808502197301</v>
      </c>
      <c r="R390" s="1">
        <v>23.156682968139599</v>
      </c>
    </row>
    <row r="391" spans="1:18" x14ac:dyDescent="0.2">
      <c r="A391" s="1">
        <v>4308</v>
      </c>
      <c r="B391" s="1">
        <v>5</v>
      </c>
      <c r="C391" s="1">
        <v>5</v>
      </c>
      <c r="D391" s="1">
        <v>5</v>
      </c>
      <c r="E391" s="1">
        <v>23.7</v>
      </c>
      <c r="F391" s="1">
        <v>32.406999999999996</v>
      </c>
      <c r="G391" s="1">
        <v>2.5431999999999999E-4</v>
      </c>
      <c r="H391" s="1" t="s">
        <v>1192</v>
      </c>
      <c r="I391" s="1" t="s">
        <v>1193</v>
      </c>
      <c r="J391" s="1" t="s">
        <v>1194</v>
      </c>
      <c r="K391" s="1" t="s">
        <v>1161</v>
      </c>
      <c r="L391" s="7" t="s">
        <v>2567</v>
      </c>
      <c r="M391" s="1" t="s">
        <v>19</v>
      </c>
      <c r="N391" s="1">
        <v>0</v>
      </c>
      <c r="O391" s="1">
        <v>21.477970123291001</v>
      </c>
      <c r="P391" s="1">
        <v>21.656074523925799</v>
      </c>
      <c r="Q391" s="1">
        <v>20.037347793579102</v>
      </c>
      <c r="R391" s="1">
        <v>21.936742782592798</v>
      </c>
    </row>
    <row r="392" spans="1:18" x14ac:dyDescent="0.2">
      <c r="A392" s="1">
        <v>2992</v>
      </c>
      <c r="B392" s="1">
        <v>3</v>
      </c>
      <c r="C392" s="1">
        <v>3</v>
      </c>
      <c r="D392" s="1">
        <v>3</v>
      </c>
      <c r="E392" s="1">
        <v>9.5</v>
      </c>
      <c r="F392" s="1">
        <v>48.274999999999999</v>
      </c>
      <c r="G392" s="1">
        <v>2.6695000000000001E-4</v>
      </c>
      <c r="H392" s="1" t="s">
        <v>1195</v>
      </c>
      <c r="I392" s="1" t="s">
        <v>1196</v>
      </c>
      <c r="J392" s="1" t="s">
        <v>1197</v>
      </c>
      <c r="K392" s="1" t="s">
        <v>1161</v>
      </c>
      <c r="L392" s="7" t="s">
        <v>2567</v>
      </c>
      <c r="M392" s="1" t="s">
        <v>11</v>
      </c>
      <c r="N392" s="1">
        <v>0</v>
      </c>
      <c r="O392" s="1">
        <v>22.385931015014599</v>
      </c>
      <c r="P392" s="1">
        <v>21.978755950927699</v>
      </c>
      <c r="Q392" s="1">
        <v>19.793138504028299</v>
      </c>
      <c r="R392" s="1">
        <v>23.1525573730469</v>
      </c>
    </row>
    <row r="393" spans="1:18" x14ac:dyDescent="0.2">
      <c r="A393" s="1">
        <v>3879</v>
      </c>
      <c r="B393" s="1">
        <v>5</v>
      </c>
      <c r="C393" s="1">
        <v>5</v>
      </c>
      <c r="D393" s="1">
        <v>5</v>
      </c>
      <c r="E393" s="1">
        <v>26.7</v>
      </c>
      <c r="F393" s="1">
        <v>33.231999999999999</v>
      </c>
      <c r="G393" s="1">
        <v>0</v>
      </c>
      <c r="H393" s="1" t="s">
        <v>1198</v>
      </c>
      <c r="I393" s="1" t="s">
        <v>1199</v>
      </c>
      <c r="J393" s="1" t="s">
        <v>1200</v>
      </c>
      <c r="K393" s="1" t="s">
        <v>1161</v>
      </c>
      <c r="L393" s="7" t="s">
        <v>2567</v>
      </c>
      <c r="M393" s="1" t="s">
        <v>19</v>
      </c>
      <c r="N393" s="1">
        <v>0</v>
      </c>
      <c r="O393" s="1">
        <v>21.52587890625</v>
      </c>
      <c r="P393" s="1">
        <v>21.0999851226807</v>
      </c>
      <c r="Q393" s="1">
        <v>19.935966491699201</v>
      </c>
      <c r="R393" s="1">
        <v>22.132389068603501</v>
      </c>
    </row>
    <row r="394" spans="1:18" x14ac:dyDescent="0.2">
      <c r="A394" s="1">
        <v>609</v>
      </c>
      <c r="B394" s="1">
        <v>5</v>
      </c>
      <c r="C394" s="1">
        <v>4</v>
      </c>
      <c r="D394" s="1">
        <v>4</v>
      </c>
      <c r="E394" s="1">
        <v>13.9</v>
      </c>
      <c r="F394" s="1">
        <v>70.905000000000001</v>
      </c>
      <c r="G394" s="1">
        <v>0</v>
      </c>
      <c r="H394" s="1" t="s">
        <v>1201</v>
      </c>
      <c r="I394" s="1" t="s">
        <v>1202</v>
      </c>
      <c r="J394" s="1" t="s">
        <v>1203</v>
      </c>
      <c r="K394" s="1" t="s">
        <v>1161</v>
      </c>
      <c r="L394" s="7" t="s">
        <v>2567</v>
      </c>
      <c r="M394" s="1" t="s">
        <v>27</v>
      </c>
      <c r="N394" s="1">
        <v>0</v>
      </c>
      <c r="O394" s="1">
        <v>22.364551544189499</v>
      </c>
      <c r="P394" s="1">
        <v>22.1357936859131</v>
      </c>
      <c r="Q394" s="1">
        <v>19.930158615112301</v>
      </c>
      <c r="R394" s="1">
        <v>22.875961303710898</v>
      </c>
    </row>
    <row r="395" spans="1:18" x14ac:dyDescent="0.2">
      <c r="A395" s="1">
        <v>1014</v>
      </c>
      <c r="B395" s="1">
        <v>10</v>
      </c>
      <c r="C395" s="1">
        <v>10</v>
      </c>
      <c r="D395" s="1">
        <v>10</v>
      </c>
      <c r="E395" s="1">
        <v>26.8</v>
      </c>
      <c r="F395" s="1">
        <v>50.732999999999997</v>
      </c>
      <c r="G395" s="1">
        <v>0</v>
      </c>
      <c r="H395" s="1" t="s">
        <v>1204</v>
      </c>
      <c r="I395" s="1" t="s">
        <v>1205</v>
      </c>
      <c r="J395" s="1" t="s">
        <v>1206</v>
      </c>
      <c r="K395" s="1" t="s">
        <v>1161</v>
      </c>
      <c r="L395" s="7" t="s">
        <v>2567</v>
      </c>
      <c r="M395" s="1" t="s">
        <v>19</v>
      </c>
      <c r="N395" s="1">
        <v>0</v>
      </c>
      <c r="O395" s="1">
        <v>23.623620986938501</v>
      </c>
      <c r="P395" s="1">
        <v>23.2356262207031</v>
      </c>
      <c r="Q395" s="1">
        <v>20.255290985107401</v>
      </c>
      <c r="R395" s="1">
        <v>24.2000026702881</v>
      </c>
    </row>
    <row r="396" spans="1:18" x14ac:dyDescent="0.2">
      <c r="A396" s="1">
        <v>4273</v>
      </c>
      <c r="B396" s="1">
        <v>7</v>
      </c>
      <c r="C396" s="1">
        <v>7</v>
      </c>
      <c r="D396" s="1">
        <v>7</v>
      </c>
      <c r="E396" s="1">
        <v>18.600000000000001</v>
      </c>
      <c r="F396" s="1">
        <v>48.713000000000001</v>
      </c>
      <c r="G396" s="1">
        <v>0</v>
      </c>
      <c r="H396" s="1" t="s">
        <v>1207</v>
      </c>
      <c r="I396" s="1" t="s">
        <v>1208</v>
      </c>
      <c r="J396" s="1" t="s">
        <v>1209</v>
      </c>
      <c r="K396" s="1" t="s">
        <v>1161</v>
      </c>
      <c r="L396" s="7" t="s">
        <v>2567</v>
      </c>
      <c r="M396" s="1" t="s">
        <v>11</v>
      </c>
      <c r="N396" s="1">
        <v>0</v>
      </c>
      <c r="O396" s="1">
        <v>22.888809204101602</v>
      </c>
      <c r="P396" s="1">
        <v>22.4316291809082</v>
      </c>
      <c r="Q396" s="1">
        <v>19.363512039184599</v>
      </c>
      <c r="R396" s="1">
        <v>23.1639404296875</v>
      </c>
    </row>
    <row r="397" spans="1:18" x14ac:dyDescent="0.2">
      <c r="A397" s="1">
        <v>3959</v>
      </c>
      <c r="B397" s="1">
        <v>8</v>
      </c>
      <c r="C397" s="1">
        <v>8</v>
      </c>
      <c r="D397" s="1">
        <v>8</v>
      </c>
      <c r="E397" s="1">
        <v>32</v>
      </c>
      <c r="F397" s="1">
        <v>34.082000000000001</v>
      </c>
      <c r="G397" s="1">
        <v>0</v>
      </c>
      <c r="H397" s="1" t="s">
        <v>1210</v>
      </c>
      <c r="I397" s="1" t="s">
        <v>1211</v>
      </c>
      <c r="J397" s="1" t="s">
        <v>1212</v>
      </c>
      <c r="K397" s="1" t="s">
        <v>1161</v>
      </c>
      <c r="L397" s="7" t="s">
        <v>2567</v>
      </c>
      <c r="M397" s="1" t="s">
        <v>19</v>
      </c>
      <c r="N397" s="1">
        <v>0</v>
      </c>
      <c r="O397" s="1">
        <v>25.797798156738299</v>
      </c>
      <c r="P397" s="1">
        <v>25.307371139526399</v>
      </c>
      <c r="Q397" s="1">
        <v>21.688665390014599</v>
      </c>
      <c r="R397" s="1">
        <v>26.241247177123999</v>
      </c>
    </row>
    <row r="398" spans="1:18" x14ac:dyDescent="0.2">
      <c r="A398" s="1">
        <v>1483</v>
      </c>
      <c r="B398" s="1">
        <v>33</v>
      </c>
      <c r="C398" s="1">
        <v>33</v>
      </c>
      <c r="D398" s="1">
        <v>33</v>
      </c>
      <c r="E398" s="1">
        <v>67</v>
      </c>
      <c r="F398" s="1">
        <v>66.900000000000006</v>
      </c>
      <c r="G398" s="1">
        <v>0</v>
      </c>
      <c r="H398" s="1" t="s">
        <v>1213</v>
      </c>
      <c r="I398" s="1" t="s">
        <v>1214</v>
      </c>
      <c r="J398" s="1" t="s">
        <v>1215</v>
      </c>
      <c r="K398" s="1" t="s">
        <v>1161</v>
      </c>
      <c r="L398" s="7" t="s">
        <v>2567</v>
      </c>
      <c r="M398" s="1" t="s">
        <v>11</v>
      </c>
      <c r="N398" s="1">
        <v>0</v>
      </c>
      <c r="O398" s="1">
        <v>31.450637817382798</v>
      </c>
      <c r="P398" s="1">
        <v>30.965427398681602</v>
      </c>
      <c r="Q398" s="1">
        <v>27.506088256835898</v>
      </c>
      <c r="R398" s="1">
        <v>31.7294616699219</v>
      </c>
    </row>
    <row r="399" spans="1:18" x14ac:dyDescent="0.2">
      <c r="A399" s="1">
        <v>3132</v>
      </c>
      <c r="B399" s="1">
        <v>5</v>
      </c>
      <c r="C399" s="1">
        <v>5</v>
      </c>
      <c r="D399" s="1">
        <v>5</v>
      </c>
      <c r="E399" s="1">
        <v>32.1</v>
      </c>
      <c r="F399" s="1">
        <v>20.878</v>
      </c>
      <c r="G399" s="1">
        <v>0</v>
      </c>
      <c r="H399" s="1" t="s">
        <v>1216</v>
      </c>
      <c r="I399" s="1" t="s">
        <v>1217</v>
      </c>
      <c r="J399" s="1" t="s">
        <v>1218</v>
      </c>
      <c r="K399" s="1" t="s">
        <v>1161</v>
      </c>
      <c r="L399" s="7" t="s">
        <v>2567</v>
      </c>
      <c r="M399" s="1" t="s">
        <v>118</v>
      </c>
      <c r="N399" s="1">
        <v>0</v>
      </c>
      <c r="O399" s="1">
        <v>21.4357795715332</v>
      </c>
      <c r="P399" s="1">
        <v>21.220771789550799</v>
      </c>
      <c r="Q399" s="1">
        <v>19.8179931640625</v>
      </c>
      <c r="R399" s="1">
        <v>21.549140930175799</v>
      </c>
    </row>
    <row r="400" spans="1:18" x14ac:dyDescent="0.2">
      <c r="A400" s="1">
        <v>1537</v>
      </c>
      <c r="B400" s="1">
        <v>73</v>
      </c>
      <c r="C400" s="1">
        <v>73</v>
      </c>
      <c r="D400" s="1">
        <v>26</v>
      </c>
      <c r="E400" s="1">
        <v>47.7</v>
      </c>
      <c r="F400" s="1">
        <v>214.82</v>
      </c>
      <c r="G400" s="1">
        <v>0</v>
      </c>
      <c r="H400" s="1" t="s">
        <v>1219</v>
      </c>
      <c r="I400" s="1" t="s">
        <v>1220</v>
      </c>
      <c r="J400" s="1" t="s">
        <v>1221</v>
      </c>
      <c r="K400" s="1" t="s">
        <v>1161</v>
      </c>
      <c r="L400" s="7" t="s">
        <v>2567</v>
      </c>
      <c r="M400" s="1" t="s">
        <v>19</v>
      </c>
      <c r="N400" s="1">
        <v>0</v>
      </c>
      <c r="O400" s="1">
        <v>28.180801391601602</v>
      </c>
      <c r="P400" s="1">
        <v>27.017333984375</v>
      </c>
      <c r="Q400" s="1">
        <v>24.400882720947301</v>
      </c>
      <c r="R400" s="1">
        <v>28.4180603027344</v>
      </c>
    </row>
    <row r="401" spans="1:18" x14ac:dyDescent="0.2">
      <c r="A401" s="1">
        <v>3372</v>
      </c>
      <c r="B401" s="1">
        <v>6</v>
      </c>
      <c r="C401" s="1">
        <v>6</v>
      </c>
      <c r="D401" s="1">
        <v>4</v>
      </c>
      <c r="E401" s="1">
        <v>43.8</v>
      </c>
      <c r="F401" s="1">
        <v>21.184000000000001</v>
      </c>
      <c r="G401" s="1">
        <v>0</v>
      </c>
      <c r="H401" s="1" t="s">
        <v>1222</v>
      </c>
      <c r="I401" s="1" t="s">
        <v>1223</v>
      </c>
      <c r="J401" s="1" t="s">
        <v>1224</v>
      </c>
      <c r="K401" s="1" t="s">
        <v>1161</v>
      </c>
      <c r="L401" s="7" t="s">
        <v>2567</v>
      </c>
      <c r="M401" s="1" t="s">
        <v>48</v>
      </c>
      <c r="N401" s="1">
        <v>1</v>
      </c>
      <c r="O401" s="1">
        <v>24.999538421630898</v>
      </c>
      <c r="P401" s="1">
        <v>24.8795051574707</v>
      </c>
      <c r="Q401" s="1">
        <v>24.598110198974599</v>
      </c>
      <c r="R401" s="1">
        <v>25.042072296142599</v>
      </c>
    </row>
    <row r="402" spans="1:18" x14ac:dyDescent="0.2">
      <c r="A402" s="1">
        <v>86</v>
      </c>
      <c r="B402" s="1">
        <v>5</v>
      </c>
      <c r="C402" s="1">
        <v>5</v>
      </c>
      <c r="D402" s="1">
        <v>5</v>
      </c>
      <c r="E402" s="1">
        <v>39.1</v>
      </c>
      <c r="F402" s="1">
        <v>15.173</v>
      </c>
      <c r="G402" s="1">
        <v>0</v>
      </c>
      <c r="H402" s="1" t="s">
        <v>1225</v>
      </c>
      <c r="I402" s="1" t="s">
        <v>1226</v>
      </c>
      <c r="J402" s="1" t="s">
        <v>1227</v>
      </c>
      <c r="K402" s="1" t="s">
        <v>1161</v>
      </c>
      <c r="L402" s="7" t="s">
        <v>2567</v>
      </c>
      <c r="M402" s="1" t="s">
        <v>19</v>
      </c>
      <c r="N402" s="1">
        <v>0</v>
      </c>
      <c r="O402" s="1">
        <v>27.540287017822301</v>
      </c>
      <c r="P402" s="1">
        <v>26.968030929565401</v>
      </c>
      <c r="Q402" s="1">
        <v>25.18141746521</v>
      </c>
      <c r="R402" s="1">
        <v>27.660371780395501</v>
      </c>
    </row>
    <row r="403" spans="1:18" x14ac:dyDescent="0.2">
      <c r="A403" s="1">
        <v>2607</v>
      </c>
      <c r="B403" s="1">
        <v>72</v>
      </c>
      <c r="C403" s="1">
        <v>72</v>
      </c>
      <c r="D403" s="1">
        <v>72</v>
      </c>
      <c r="E403" s="1">
        <v>69.3</v>
      </c>
      <c r="F403" s="1">
        <v>133.94</v>
      </c>
      <c r="G403" s="1">
        <v>0</v>
      </c>
      <c r="H403" s="1" t="s">
        <v>1228</v>
      </c>
      <c r="I403" s="1" t="s">
        <v>1229</v>
      </c>
      <c r="J403" s="1" t="s">
        <v>1230</v>
      </c>
      <c r="K403" s="1" t="s">
        <v>1161</v>
      </c>
      <c r="L403" s="7" t="s">
        <v>2567</v>
      </c>
      <c r="M403" s="1" t="s">
        <v>19</v>
      </c>
      <c r="N403" s="1">
        <v>0</v>
      </c>
      <c r="O403" s="1">
        <v>30.8800754547119</v>
      </c>
      <c r="P403" s="1">
        <v>30.181800842285199</v>
      </c>
      <c r="Q403" s="1">
        <v>27.830427169799801</v>
      </c>
      <c r="R403" s="1">
        <v>30.946397781372099</v>
      </c>
    </row>
    <row r="404" spans="1:18" x14ac:dyDescent="0.2">
      <c r="A404" s="1">
        <v>3339</v>
      </c>
      <c r="B404" s="1">
        <v>19</v>
      </c>
      <c r="C404" s="1">
        <v>19</v>
      </c>
      <c r="D404" s="1">
        <v>19</v>
      </c>
      <c r="E404" s="1">
        <v>45.7</v>
      </c>
      <c r="F404" s="1">
        <v>60.692999999999998</v>
      </c>
      <c r="G404" s="1">
        <v>0</v>
      </c>
      <c r="H404" s="1" t="s">
        <v>1231</v>
      </c>
      <c r="I404" s="1" t="s">
        <v>1232</v>
      </c>
      <c r="J404" s="1" t="s">
        <v>1233</v>
      </c>
      <c r="K404" s="1" t="s">
        <v>1161</v>
      </c>
      <c r="L404" s="7" t="s">
        <v>2567</v>
      </c>
      <c r="M404" s="1" t="s">
        <v>118</v>
      </c>
      <c r="N404" s="1">
        <v>0</v>
      </c>
      <c r="O404" s="1">
        <v>26.200874328613299</v>
      </c>
      <c r="P404" s="1">
        <v>25.292016983032202</v>
      </c>
      <c r="Q404" s="1">
        <v>21.550540924072301</v>
      </c>
      <c r="R404" s="1">
        <v>26.582504272460898</v>
      </c>
    </row>
    <row r="405" spans="1:18" x14ac:dyDescent="0.2">
      <c r="A405" s="1">
        <v>4260</v>
      </c>
      <c r="B405" s="1">
        <v>13</v>
      </c>
      <c r="C405" s="1">
        <v>13</v>
      </c>
      <c r="D405" s="1">
        <v>13</v>
      </c>
      <c r="E405" s="1">
        <v>45.6</v>
      </c>
      <c r="F405" s="1">
        <v>41.942999999999998</v>
      </c>
      <c r="G405" s="1">
        <v>0</v>
      </c>
      <c r="H405" s="1" t="s">
        <v>1234</v>
      </c>
      <c r="I405" s="1" t="s">
        <v>1235</v>
      </c>
      <c r="J405" s="1" t="s">
        <v>1236</v>
      </c>
      <c r="K405" s="1" t="s">
        <v>1161</v>
      </c>
      <c r="L405" s="7" t="s">
        <v>2567</v>
      </c>
      <c r="M405" s="1" t="s">
        <v>11</v>
      </c>
      <c r="N405" s="1">
        <v>1</v>
      </c>
      <c r="O405" s="1">
        <v>27.014905929565401</v>
      </c>
      <c r="P405" s="1">
        <v>26.2654705047607</v>
      </c>
      <c r="Q405" s="1">
        <v>23.997287750244102</v>
      </c>
      <c r="R405" s="1">
        <v>27.384874343872099</v>
      </c>
    </row>
    <row r="406" spans="1:18" x14ac:dyDescent="0.2">
      <c r="A406" s="1">
        <v>4059</v>
      </c>
      <c r="B406" s="1">
        <v>11</v>
      </c>
      <c r="C406" s="1">
        <v>11</v>
      </c>
      <c r="D406" s="1">
        <v>11</v>
      </c>
      <c r="E406" s="1">
        <v>30.7</v>
      </c>
      <c r="F406" s="1">
        <v>47.970999999999997</v>
      </c>
      <c r="G406" s="1">
        <v>0</v>
      </c>
      <c r="H406" s="1" t="s">
        <v>1237</v>
      </c>
      <c r="I406" s="1" t="s">
        <v>1238</v>
      </c>
      <c r="J406" s="1" t="s">
        <v>1239</v>
      </c>
      <c r="K406" s="1" t="s">
        <v>1161</v>
      </c>
      <c r="L406" s="7" t="s">
        <v>2567</v>
      </c>
      <c r="M406" s="1" t="s">
        <v>19</v>
      </c>
      <c r="N406" s="1">
        <v>0</v>
      </c>
      <c r="O406" s="1">
        <v>25.568683624267599</v>
      </c>
      <c r="P406" s="1">
        <v>25.220527648925799</v>
      </c>
      <c r="Q406" s="1">
        <v>19.8036403656006</v>
      </c>
      <c r="R406" s="1">
        <v>25.940855026245099</v>
      </c>
    </row>
    <row r="407" spans="1:18" x14ac:dyDescent="0.2">
      <c r="A407" s="1">
        <v>3896</v>
      </c>
      <c r="B407" s="1">
        <v>21</v>
      </c>
      <c r="C407" s="1">
        <v>21</v>
      </c>
      <c r="D407" s="1">
        <v>21</v>
      </c>
      <c r="E407" s="1">
        <v>45.7</v>
      </c>
      <c r="F407" s="1">
        <v>74.326999999999998</v>
      </c>
      <c r="G407" s="1">
        <v>0</v>
      </c>
      <c r="H407" s="1" t="s">
        <v>1240</v>
      </c>
      <c r="I407" s="1" t="s">
        <v>1241</v>
      </c>
      <c r="J407" s="1" t="s">
        <v>1242</v>
      </c>
      <c r="K407" s="1" t="s">
        <v>1161</v>
      </c>
      <c r="L407" s="7" t="s">
        <v>2567</v>
      </c>
      <c r="M407" s="1" t="s">
        <v>19</v>
      </c>
      <c r="N407" s="1">
        <v>0</v>
      </c>
      <c r="O407" s="1">
        <v>26.009141921997099</v>
      </c>
      <c r="P407" s="1">
        <v>25.610979080200199</v>
      </c>
      <c r="Q407" s="1">
        <v>20.176227569580099</v>
      </c>
      <c r="R407" s="1">
        <v>26.246580123901399</v>
      </c>
    </row>
    <row r="408" spans="1:18" x14ac:dyDescent="0.2">
      <c r="A408" s="1">
        <v>2835</v>
      </c>
      <c r="B408" s="1">
        <v>12</v>
      </c>
      <c r="C408" s="1">
        <v>12</v>
      </c>
      <c r="D408" s="1">
        <v>12</v>
      </c>
      <c r="E408" s="1">
        <v>39.1</v>
      </c>
      <c r="F408" s="1">
        <v>48.348999999999997</v>
      </c>
      <c r="G408" s="1">
        <v>0</v>
      </c>
      <c r="H408" s="1" t="s">
        <v>1243</v>
      </c>
      <c r="I408" s="1" t="s">
        <v>1244</v>
      </c>
      <c r="J408" s="1" t="s">
        <v>1245</v>
      </c>
      <c r="K408" s="1" t="s">
        <v>1161</v>
      </c>
      <c r="L408" s="7" t="s">
        <v>2567</v>
      </c>
      <c r="M408" s="1" t="s">
        <v>19</v>
      </c>
      <c r="N408" s="1">
        <v>0</v>
      </c>
      <c r="O408" s="1">
        <v>26.317205429077099</v>
      </c>
      <c r="P408" s="1">
        <v>26.185596466064499</v>
      </c>
      <c r="Q408" s="1">
        <v>20.4888801574707</v>
      </c>
      <c r="R408" s="1">
        <v>26.627780914306602</v>
      </c>
    </row>
    <row r="409" spans="1:18" x14ac:dyDescent="0.2">
      <c r="A409" s="1">
        <v>3616</v>
      </c>
      <c r="B409" s="1">
        <v>15</v>
      </c>
      <c r="C409" s="1">
        <v>15</v>
      </c>
      <c r="D409" s="1">
        <v>15</v>
      </c>
      <c r="E409" s="1">
        <v>57.5</v>
      </c>
      <c r="F409" s="1">
        <v>37.14</v>
      </c>
      <c r="G409" s="1">
        <v>0</v>
      </c>
      <c r="H409" s="1" t="s">
        <v>1246</v>
      </c>
      <c r="I409" s="1" t="s">
        <v>1247</v>
      </c>
      <c r="J409" s="1" t="s">
        <v>1248</v>
      </c>
      <c r="K409" s="1" t="s">
        <v>1161</v>
      </c>
      <c r="L409" s="7" t="s">
        <v>2567</v>
      </c>
      <c r="M409" s="1" t="s">
        <v>11</v>
      </c>
      <c r="N409" s="1">
        <v>0</v>
      </c>
      <c r="O409" s="1">
        <v>26.724470138549801</v>
      </c>
      <c r="P409" s="1">
        <v>26.571100234985401</v>
      </c>
      <c r="Q409" s="1">
        <v>23.431694030761701</v>
      </c>
      <c r="R409" s="1">
        <v>26.898796081543001</v>
      </c>
    </row>
    <row r="410" spans="1:18" x14ac:dyDescent="0.2">
      <c r="A410" s="1">
        <v>3579</v>
      </c>
      <c r="B410" s="1">
        <v>14</v>
      </c>
      <c r="C410" s="1">
        <v>14</v>
      </c>
      <c r="D410" s="1">
        <v>14</v>
      </c>
      <c r="E410" s="1">
        <v>37.4</v>
      </c>
      <c r="F410" s="1">
        <v>50.363999999999997</v>
      </c>
      <c r="G410" s="1">
        <v>0</v>
      </c>
      <c r="H410" s="1" t="s">
        <v>1249</v>
      </c>
      <c r="I410" s="1" t="s">
        <v>1250</v>
      </c>
      <c r="J410" s="1" t="s">
        <v>1251</v>
      </c>
      <c r="K410" s="1" t="s">
        <v>1161</v>
      </c>
      <c r="L410" s="7" t="s">
        <v>2567</v>
      </c>
      <c r="M410" s="1" t="s">
        <v>19</v>
      </c>
      <c r="N410" s="1">
        <v>0</v>
      </c>
      <c r="O410" s="1">
        <v>27.780458450317401</v>
      </c>
      <c r="P410" s="1">
        <v>26.863197326660199</v>
      </c>
      <c r="Q410" s="1">
        <v>19.657720565795898</v>
      </c>
      <c r="R410" s="1">
        <v>27.628160476684599</v>
      </c>
    </row>
    <row r="411" spans="1:18" x14ac:dyDescent="0.2">
      <c r="A411" s="1">
        <v>3570</v>
      </c>
      <c r="B411" s="1">
        <v>18</v>
      </c>
      <c r="C411" s="1">
        <v>18</v>
      </c>
      <c r="D411" s="1">
        <v>18</v>
      </c>
      <c r="E411" s="1">
        <v>45</v>
      </c>
      <c r="F411" s="1">
        <v>52.488</v>
      </c>
      <c r="G411" s="1">
        <v>0</v>
      </c>
      <c r="H411" s="1" t="s">
        <v>1252</v>
      </c>
      <c r="I411" s="1" t="s">
        <v>1253</v>
      </c>
      <c r="J411" s="1" t="s">
        <v>1254</v>
      </c>
      <c r="K411" s="1" t="s">
        <v>1161</v>
      </c>
      <c r="L411" s="7" t="s">
        <v>2567</v>
      </c>
      <c r="M411" s="1" t="s">
        <v>19</v>
      </c>
      <c r="N411" s="1">
        <v>0</v>
      </c>
      <c r="O411" s="1">
        <v>28.418659210205099</v>
      </c>
      <c r="P411" s="1">
        <v>27.967451095581101</v>
      </c>
      <c r="Q411" s="1">
        <v>24.082210540771499</v>
      </c>
      <c r="R411" s="1">
        <v>28.446170806884801</v>
      </c>
    </row>
    <row r="412" spans="1:18" x14ac:dyDescent="0.2">
      <c r="A412" s="1">
        <v>2987</v>
      </c>
      <c r="B412" s="1">
        <v>15</v>
      </c>
      <c r="C412" s="1">
        <v>15</v>
      </c>
      <c r="D412" s="1">
        <v>15</v>
      </c>
      <c r="E412" s="1">
        <v>33.4</v>
      </c>
      <c r="F412" s="1">
        <v>70.58</v>
      </c>
      <c r="G412" s="1">
        <v>0</v>
      </c>
      <c r="H412" s="1" t="s">
        <v>1255</v>
      </c>
      <c r="I412" s="1" t="s">
        <v>1256</v>
      </c>
      <c r="J412" s="1" t="s">
        <v>1257</v>
      </c>
      <c r="K412" s="1" t="s">
        <v>1161</v>
      </c>
      <c r="L412" s="7" t="s">
        <v>2567</v>
      </c>
      <c r="M412" s="1" t="s">
        <v>19</v>
      </c>
      <c r="N412" s="1">
        <v>0</v>
      </c>
      <c r="O412" s="1">
        <v>24.669675827026399</v>
      </c>
      <c r="P412" s="1">
        <v>24.3536891937256</v>
      </c>
      <c r="Q412" s="1">
        <v>19.527908325195298</v>
      </c>
      <c r="R412" s="1">
        <v>24.6561679840088</v>
      </c>
    </row>
    <row r="413" spans="1:18" x14ac:dyDescent="0.2">
      <c r="A413" s="1">
        <v>875</v>
      </c>
      <c r="B413" s="1">
        <v>18</v>
      </c>
      <c r="C413" s="1">
        <v>18</v>
      </c>
      <c r="D413" s="1">
        <v>17</v>
      </c>
      <c r="E413" s="1">
        <v>41.2</v>
      </c>
      <c r="F413" s="1">
        <v>74.590999999999994</v>
      </c>
      <c r="G413" s="1">
        <v>0</v>
      </c>
      <c r="H413" s="1" t="s">
        <v>1258</v>
      </c>
      <c r="I413" s="1" t="s">
        <v>1259</v>
      </c>
      <c r="J413" s="1" t="s">
        <v>1260</v>
      </c>
      <c r="K413" s="1" t="s">
        <v>1161</v>
      </c>
      <c r="L413" s="7" t="s">
        <v>2567</v>
      </c>
      <c r="M413" s="1" t="s">
        <v>19</v>
      </c>
      <c r="N413" s="1">
        <v>0</v>
      </c>
      <c r="O413" s="1">
        <v>25.048120498657202</v>
      </c>
      <c r="P413" s="1">
        <v>24.544486999511701</v>
      </c>
      <c r="Q413" s="1">
        <v>20.2539386749268</v>
      </c>
      <c r="R413" s="1">
        <v>25.111709594726602</v>
      </c>
    </row>
    <row r="414" spans="1:18" x14ac:dyDescent="0.2">
      <c r="A414" s="1">
        <v>1499</v>
      </c>
      <c r="B414" s="1">
        <v>15</v>
      </c>
      <c r="C414" s="1">
        <v>15</v>
      </c>
      <c r="D414" s="1">
        <v>15</v>
      </c>
      <c r="E414" s="1">
        <v>46.8</v>
      </c>
      <c r="F414" s="1">
        <v>36.908000000000001</v>
      </c>
      <c r="G414" s="1">
        <v>0</v>
      </c>
      <c r="H414" s="1" t="s">
        <v>1261</v>
      </c>
      <c r="I414" s="1" t="s">
        <v>1262</v>
      </c>
      <c r="J414" s="1" t="s">
        <v>1263</v>
      </c>
      <c r="K414" s="1" t="s">
        <v>1161</v>
      </c>
      <c r="L414" s="7" t="s">
        <v>2567</v>
      </c>
      <c r="M414" s="1" t="s">
        <v>19</v>
      </c>
      <c r="N414" s="1">
        <v>0</v>
      </c>
      <c r="O414" s="1">
        <v>28.263481140136701</v>
      </c>
      <c r="P414" s="1">
        <v>27.380245208740199</v>
      </c>
      <c r="Q414" s="1">
        <v>19.809785842895501</v>
      </c>
      <c r="R414" s="1">
        <v>28.142595291137699</v>
      </c>
    </row>
    <row r="415" spans="1:18" x14ac:dyDescent="0.2">
      <c r="A415" s="1">
        <v>1020</v>
      </c>
      <c r="B415" s="1">
        <v>17</v>
      </c>
      <c r="C415" s="1">
        <v>17</v>
      </c>
      <c r="D415" s="1">
        <v>2</v>
      </c>
      <c r="E415" s="1">
        <v>54.4</v>
      </c>
      <c r="F415" s="1">
        <v>33.637</v>
      </c>
      <c r="G415" s="1">
        <v>0</v>
      </c>
      <c r="H415" s="1" t="s">
        <v>1264</v>
      </c>
      <c r="I415" s="1" t="s">
        <v>1265</v>
      </c>
      <c r="J415" s="1" t="s">
        <v>1266</v>
      </c>
      <c r="K415" s="1" t="s">
        <v>1161</v>
      </c>
      <c r="L415" s="7" t="s">
        <v>2567</v>
      </c>
      <c r="M415" s="1" t="s">
        <v>19</v>
      </c>
      <c r="N415" s="1">
        <v>0</v>
      </c>
      <c r="O415" s="1">
        <v>30.5126056671143</v>
      </c>
      <c r="P415" s="1">
        <v>30.0228786468506</v>
      </c>
      <c r="Q415" s="1">
        <v>27.825046539306602</v>
      </c>
      <c r="R415" s="1">
        <v>30.204017639160199</v>
      </c>
    </row>
    <row r="416" spans="1:18" x14ac:dyDescent="0.2">
      <c r="A416" s="1">
        <v>4062</v>
      </c>
      <c r="B416" s="1">
        <v>4</v>
      </c>
      <c r="C416" s="1">
        <v>4</v>
      </c>
      <c r="D416" s="1">
        <v>4</v>
      </c>
      <c r="E416" s="1">
        <v>35</v>
      </c>
      <c r="F416" s="1">
        <v>26.17</v>
      </c>
      <c r="G416" s="1">
        <v>0</v>
      </c>
      <c r="H416" s="1" t="s">
        <v>1267</v>
      </c>
      <c r="I416" s="1" t="s">
        <v>1268</v>
      </c>
      <c r="J416" s="1" t="s">
        <v>1269</v>
      </c>
      <c r="K416" s="1" t="s">
        <v>1161</v>
      </c>
      <c r="L416" s="7" t="s">
        <v>2567</v>
      </c>
      <c r="M416" s="1" t="s">
        <v>19</v>
      </c>
      <c r="N416" s="1">
        <v>0</v>
      </c>
      <c r="O416" s="1">
        <v>25.356788635253899</v>
      </c>
      <c r="P416" s="1">
        <v>24.2972812652588</v>
      </c>
      <c r="Q416" s="1">
        <v>20.483161926269499</v>
      </c>
      <c r="R416" s="1">
        <v>24.8364162445068</v>
      </c>
    </row>
    <row r="417" spans="1:18" x14ac:dyDescent="0.2">
      <c r="A417" s="1">
        <v>3351</v>
      </c>
      <c r="B417" s="1">
        <v>50</v>
      </c>
      <c r="C417" s="1">
        <v>50</v>
      </c>
      <c r="D417" s="1">
        <v>43</v>
      </c>
      <c r="E417" s="1">
        <v>55.7</v>
      </c>
      <c r="F417" s="1">
        <v>115.93</v>
      </c>
      <c r="G417" s="1">
        <v>0</v>
      </c>
      <c r="H417" s="1" t="s">
        <v>1270</v>
      </c>
      <c r="I417" s="1" t="s">
        <v>1271</v>
      </c>
      <c r="J417" s="1" t="s">
        <v>1272</v>
      </c>
      <c r="K417" s="1" t="s">
        <v>1161</v>
      </c>
      <c r="L417" s="7" t="s">
        <v>2567</v>
      </c>
      <c r="M417" s="1" t="s">
        <v>19</v>
      </c>
      <c r="N417" s="1">
        <v>0</v>
      </c>
      <c r="O417" s="1">
        <v>30.207548141479499</v>
      </c>
      <c r="P417" s="1">
        <v>28.8595676422119</v>
      </c>
      <c r="Q417" s="1">
        <v>24.248308181762699</v>
      </c>
      <c r="R417" s="1">
        <v>29.963090896606399</v>
      </c>
    </row>
    <row r="418" spans="1:18" x14ac:dyDescent="0.2">
      <c r="A418" s="1">
        <v>3329</v>
      </c>
      <c r="B418" s="1">
        <v>16</v>
      </c>
      <c r="C418" s="1">
        <v>16</v>
      </c>
      <c r="D418" s="1">
        <v>16</v>
      </c>
      <c r="E418" s="1">
        <v>51.1</v>
      </c>
      <c r="F418" s="1">
        <v>36.844000000000001</v>
      </c>
      <c r="G418" s="1">
        <v>0</v>
      </c>
      <c r="H418" s="1" t="s">
        <v>1273</v>
      </c>
      <c r="I418" s="1" t="s">
        <v>1274</v>
      </c>
      <c r="J418" s="1" t="s">
        <v>1275</v>
      </c>
      <c r="K418" s="1" t="s">
        <v>1161</v>
      </c>
      <c r="L418" s="7" t="s">
        <v>2567</v>
      </c>
      <c r="M418" s="1" t="s">
        <v>19</v>
      </c>
      <c r="N418" s="1">
        <v>0</v>
      </c>
      <c r="O418" s="1">
        <v>28.7669677734375</v>
      </c>
      <c r="P418" s="1">
        <v>26.8921604156494</v>
      </c>
      <c r="Q418" s="1">
        <v>21.882341384887699</v>
      </c>
      <c r="R418" s="1">
        <v>28.589931488037099</v>
      </c>
    </row>
    <row r="419" spans="1:18" x14ac:dyDescent="0.2">
      <c r="A419" s="1">
        <v>141</v>
      </c>
      <c r="B419" s="1">
        <v>33</v>
      </c>
      <c r="C419" s="1">
        <v>33</v>
      </c>
      <c r="D419" s="1">
        <v>33</v>
      </c>
      <c r="E419" s="1">
        <v>37.799999999999997</v>
      </c>
      <c r="F419" s="1">
        <v>120.84</v>
      </c>
      <c r="G419" s="1">
        <v>0</v>
      </c>
      <c r="H419" s="1" t="s">
        <v>1276</v>
      </c>
      <c r="I419" s="1" t="s">
        <v>1277</v>
      </c>
      <c r="J419" s="1" t="s">
        <v>1278</v>
      </c>
      <c r="K419" s="1" t="s">
        <v>1161</v>
      </c>
      <c r="L419" s="7" t="s">
        <v>2567</v>
      </c>
      <c r="M419" s="1" t="s">
        <v>19</v>
      </c>
      <c r="N419" s="1">
        <v>0</v>
      </c>
      <c r="O419" s="1">
        <v>26.4171543121338</v>
      </c>
      <c r="P419" s="1">
        <v>25.355749130248999</v>
      </c>
      <c r="Q419" s="1">
        <v>21.6963806152344</v>
      </c>
      <c r="R419" s="1">
        <v>26.4019584655762</v>
      </c>
    </row>
    <row r="420" spans="1:18" x14ac:dyDescent="0.2">
      <c r="A420" s="1">
        <v>1664</v>
      </c>
      <c r="B420" s="1">
        <v>15</v>
      </c>
      <c r="C420" s="1">
        <v>15</v>
      </c>
      <c r="D420" s="1">
        <v>15</v>
      </c>
      <c r="E420" s="1">
        <v>51.4</v>
      </c>
      <c r="F420" s="1">
        <v>33.534999999999997</v>
      </c>
      <c r="G420" s="1">
        <v>0</v>
      </c>
      <c r="H420" s="1" t="s">
        <v>1279</v>
      </c>
      <c r="I420" s="1" t="s">
        <v>1280</v>
      </c>
      <c r="J420" s="1" t="s">
        <v>1281</v>
      </c>
      <c r="K420" s="1" t="s">
        <v>1161</v>
      </c>
      <c r="L420" s="7" t="s">
        <v>2567</v>
      </c>
      <c r="M420" s="1" t="s">
        <v>19</v>
      </c>
      <c r="N420" s="1">
        <v>0</v>
      </c>
      <c r="O420" s="1">
        <v>28.491104125976602</v>
      </c>
      <c r="P420" s="1">
        <v>26.686744689941399</v>
      </c>
      <c r="Q420" s="1">
        <v>20.449110031127901</v>
      </c>
      <c r="R420" s="1">
        <v>28.310197830200199</v>
      </c>
    </row>
    <row r="421" spans="1:18" x14ac:dyDescent="0.2">
      <c r="A421" s="1">
        <v>553</v>
      </c>
      <c r="B421" s="1">
        <v>25</v>
      </c>
      <c r="C421" s="1">
        <v>25</v>
      </c>
      <c r="D421" s="1">
        <v>25</v>
      </c>
      <c r="E421" s="1">
        <v>66.2</v>
      </c>
      <c r="F421" s="1">
        <v>47.610999999999997</v>
      </c>
      <c r="G421" s="1">
        <v>0</v>
      </c>
      <c r="H421" s="1" t="s">
        <v>1282</v>
      </c>
      <c r="I421" s="1" t="s">
        <v>1283</v>
      </c>
      <c r="J421" s="1" t="s">
        <v>1284</v>
      </c>
      <c r="K421" s="1" t="s">
        <v>1161</v>
      </c>
      <c r="L421" s="7" t="s">
        <v>2567</v>
      </c>
      <c r="M421" s="1" t="s">
        <v>19</v>
      </c>
      <c r="N421" s="1">
        <v>0</v>
      </c>
      <c r="O421" s="1">
        <v>29.671392440795898</v>
      </c>
      <c r="P421" s="1">
        <v>28.292158126831101</v>
      </c>
      <c r="Q421" s="1">
        <v>23.096406936645501</v>
      </c>
      <c r="R421" s="1">
        <v>29.597251892089801</v>
      </c>
    </row>
    <row r="422" spans="1:18" x14ac:dyDescent="0.2">
      <c r="A422" s="1">
        <v>1025</v>
      </c>
      <c r="B422" s="1">
        <v>22</v>
      </c>
      <c r="C422" s="1">
        <v>22</v>
      </c>
      <c r="D422" s="1">
        <v>22</v>
      </c>
      <c r="E422" s="1">
        <v>49.1</v>
      </c>
      <c r="F422" s="1">
        <v>80.471999999999994</v>
      </c>
      <c r="G422" s="1">
        <v>0</v>
      </c>
      <c r="H422" s="1" t="s">
        <v>1285</v>
      </c>
      <c r="I422" s="1" t="s">
        <v>1286</v>
      </c>
      <c r="J422" s="1" t="s">
        <v>1287</v>
      </c>
      <c r="K422" s="1" t="s">
        <v>1161</v>
      </c>
      <c r="L422" s="7" t="s">
        <v>2567</v>
      </c>
      <c r="M422" s="1" t="s">
        <v>19</v>
      </c>
      <c r="N422" s="1">
        <v>0</v>
      </c>
      <c r="O422" s="1">
        <v>26.6895637512207</v>
      </c>
      <c r="P422" s="1">
        <v>25.4376335144043</v>
      </c>
      <c r="Q422" s="1">
        <v>20.494163513183601</v>
      </c>
      <c r="R422" s="1">
        <v>26.639724731445298</v>
      </c>
    </row>
    <row r="423" spans="1:18" x14ac:dyDescent="0.2">
      <c r="A423" s="1">
        <v>4050</v>
      </c>
      <c r="B423" s="1">
        <v>12</v>
      </c>
      <c r="C423" s="1">
        <v>12</v>
      </c>
      <c r="D423" s="1">
        <v>12</v>
      </c>
      <c r="E423" s="1">
        <v>33.5</v>
      </c>
      <c r="F423" s="1">
        <v>53.811</v>
      </c>
      <c r="G423" s="1">
        <v>0</v>
      </c>
      <c r="H423" s="1" t="s">
        <v>1288</v>
      </c>
      <c r="I423" s="1" t="s">
        <v>1289</v>
      </c>
      <c r="J423" s="1" t="s">
        <v>1290</v>
      </c>
      <c r="K423" s="1" t="s">
        <v>1161</v>
      </c>
      <c r="L423" s="7" t="s">
        <v>2567</v>
      </c>
      <c r="M423" s="1" t="s">
        <v>11</v>
      </c>
      <c r="N423" s="1">
        <v>1</v>
      </c>
      <c r="O423" s="1">
        <v>25.813581466674801</v>
      </c>
      <c r="P423" s="1">
        <v>25.344810485839801</v>
      </c>
      <c r="Q423" s="1">
        <v>22.459770202636701</v>
      </c>
      <c r="R423" s="1">
        <v>25.795345306396499</v>
      </c>
    </row>
    <row r="424" spans="1:18" x14ac:dyDescent="0.2">
      <c r="A424" s="1">
        <v>3411</v>
      </c>
      <c r="B424" s="1">
        <v>17</v>
      </c>
      <c r="C424" s="1">
        <v>17</v>
      </c>
      <c r="D424" s="1">
        <v>14</v>
      </c>
      <c r="E424" s="1">
        <v>62.4</v>
      </c>
      <c r="F424" s="1">
        <v>30.54</v>
      </c>
      <c r="G424" s="1">
        <v>0</v>
      </c>
      <c r="H424" s="1" t="s">
        <v>1291</v>
      </c>
      <c r="I424" s="1" t="s">
        <v>1292</v>
      </c>
      <c r="J424" s="1" t="s">
        <v>1293</v>
      </c>
      <c r="K424" s="1" t="s">
        <v>1161</v>
      </c>
      <c r="L424" s="7" t="s">
        <v>2567</v>
      </c>
      <c r="M424" s="1" t="s">
        <v>118</v>
      </c>
      <c r="N424" s="1">
        <v>0</v>
      </c>
      <c r="O424" s="1">
        <v>30.136280059814499</v>
      </c>
      <c r="P424" s="1">
        <v>29.396314620971701</v>
      </c>
      <c r="Q424" s="1">
        <v>25.0532131195068</v>
      </c>
      <c r="R424" s="1">
        <v>30.0214939117432</v>
      </c>
    </row>
    <row r="425" spans="1:18" x14ac:dyDescent="0.2">
      <c r="A425" s="1">
        <v>2465</v>
      </c>
      <c r="B425" s="1">
        <v>25</v>
      </c>
      <c r="C425" s="1">
        <v>25</v>
      </c>
      <c r="D425" s="1">
        <v>25</v>
      </c>
      <c r="E425" s="1">
        <v>62.5</v>
      </c>
      <c r="F425" s="1">
        <v>58.215000000000003</v>
      </c>
      <c r="G425" s="1">
        <v>0</v>
      </c>
      <c r="H425" s="1" t="s">
        <v>1294</v>
      </c>
      <c r="I425" s="1" t="s">
        <v>1295</v>
      </c>
      <c r="J425" s="1" t="s">
        <v>1296</v>
      </c>
      <c r="K425" s="1" t="s">
        <v>1161</v>
      </c>
      <c r="L425" s="7" t="s">
        <v>2567</v>
      </c>
      <c r="M425" s="1" t="s">
        <v>19</v>
      </c>
      <c r="N425" s="1">
        <v>0</v>
      </c>
      <c r="O425" s="1">
        <v>27.123062133789102</v>
      </c>
      <c r="P425" s="1">
        <v>26.085556030273398</v>
      </c>
      <c r="Q425" s="1">
        <v>19.8877658843994</v>
      </c>
      <c r="R425" s="1">
        <v>27.058614730835</v>
      </c>
    </row>
    <row r="426" spans="1:18" x14ac:dyDescent="0.2">
      <c r="A426" s="1">
        <v>2715</v>
      </c>
      <c r="B426" s="1">
        <v>22</v>
      </c>
      <c r="C426" s="1">
        <v>22</v>
      </c>
      <c r="D426" s="1">
        <v>22</v>
      </c>
      <c r="E426" s="1">
        <v>55.5</v>
      </c>
      <c r="F426" s="1">
        <v>54.122</v>
      </c>
      <c r="G426" s="1">
        <v>0</v>
      </c>
      <c r="H426" s="1" t="s">
        <v>1297</v>
      </c>
      <c r="I426" s="1" t="s">
        <v>1298</v>
      </c>
      <c r="J426" s="1" t="s">
        <v>1299</v>
      </c>
      <c r="K426" s="1" t="s">
        <v>1161</v>
      </c>
      <c r="L426" s="7" t="s">
        <v>2567</v>
      </c>
      <c r="M426" s="1" t="s">
        <v>19</v>
      </c>
      <c r="N426" s="1">
        <v>0</v>
      </c>
      <c r="O426" s="1">
        <v>27.7697563171387</v>
      </c>
      <c r="P426" s="1">
        <v>27.186428070068398</v>
      </c>
      <c r="Q426" s="1">
        <v>23.787666320800799</v>
      </c>
      <c r="R426" s="1">
        <v>27.601686477661101</v>
      </c>
    </row>
    <row r="427" spans="1:18" x14ac:dyDescent="0.2">
      <c r="A427" s="1">
        <v>3332</v>
      </c>
      <c r="B427" s="1">
        <v>6</v>
      </c>
      <c r="C427" s="1">
        <v>6</v>
      </c>
      <c r="D427" s="1">
        <v>6</v>
      </c>
      <c r="E427" s="1">
        <v>37.1</v>
      </c>
      <c r="F427" s="1">
        <v>20.616</v>
      </c>
      <c r="G427" s="1">
        <v>0</v>
      </c>
      <c r="H427" s="1" t="s">
        <v>1300</v>
      </c>
      <c r="I427" s="1" t="s">
        <v>1301</v>
      </c>
      <c r="J427" s="1" t="s">
        <v>1302</v>
      </c>
      <c r="K427" s="1" t="s">
        <v>1161</v>
      </c>
      <c r="L427" s="7" t="s">
        <v>2567</v>
      </c>
      <c r="M427" s="1" t="s">
        <v>19</v>
      </c>
      <c r="N427" s="1">
        <v>0</v>
      </c>
      <c r="O427" s="1">
        <v>27.3461208343506</v>
      </c>
      <c r="P427" s="1">
        <v>26.385429382324201</v>
      </c>
      <c r="Q427" s="1">
        <v>21.749706268310501</v>
      </c>
      <c r="R427" s="1">
        <v>27.381183624267599</v>
      </c>
    </row>
    <row r="428" spans="1:18" x14ac:dyDescent="0.2">
      <c r="A428" s="1">
        <v>3062</v>
      </c>
      <c r="B428" s="1">
        <v>38</v>
      </c>
      <c r="C428" s="1">
        <v>38</v>
      </c>
      <c r="D428" s="1">
        <v>21</v>
      </c>
      <c r="E428" s="1">
        <v>68.400000000000006</v>
      </c>
      <c r="F428" s="1">
        <v>59.75</v>
      </c>
      <c r="G428" s="1">
        <v>0</v>
      </c>
      <c r="H428" s="1" t="s">
        <v>1303</v>
      </c>
      <c r="I428" s="1" t="s">
        <v>1304</v>
      </c>
      <c r="J428" s="1" t="s">
        <v>1305</v>
      </c>
      <c r="K428" s="1" t="s">
        <v>1161</v>
      </c>
      <c r="L428" s="7" t="s">
        <v>2567</v>
      </c>
      <c r="M428" s="1" t="s">
        <v>11</v>
      </c>
      <c r="N428" s="1">
        <v>0</v>
      </c>
      <c r="O428" s="1">
        <v>33.563262939453097</v>
      </c>
      <c r="P428" s="1">
        <v>32.791664123535199</v>
      </c>
      <c r="Q428" s="1">
        <v>29.302549362182599</v>
      </c>
      <c r="R428" s="1">
        <v>33.568370819091797</v>
      </c>
    </row>
    <row r="429" spans="1:18" x14ac:dyDescent="0.2">
      <c r="A429" s="1">
        <v>2972</v>
      </c>
      <c r="B429" s="1">
        <v>23</v>
      </c>
      <c r="C429" s="1">
        <v>23</v>
      </c>
      <c r="D429" s="1">
        <v>23</v>
      </c>
      <c r="E429" s="1">
        <v>65.099999999999994</v>
      </c>
      <c r="F429" s="1">
        <v>53.485999999999997</v>
      </c>
      <c r="G429" s="1">
        <v>0</v>
      </c>
      <c r="H429" s="1" t="s">
        <v>1306</v>
      </c>
      <c r="I429" s="1" t="s">
        <v>1307</v>
      </c>
      <c r="J429" s="1" t="s">
        <v>1308</v>
      </c>
      <c r="K429" s="1" t="s">
        <v>1161</v>
      </c>
      <c r="L429" s="7" t="s">
        <v>2567</v>
      </c>
      <c r="M429" s="1" t="s">
        <v>19</v>
      </c>
      <c r="N429" s="1">
        <v>0</v>
      </c>
      <c r="O429" s="1">
        <v>28.2259826660156</v>
      </c>
      <c r="P429" s="1">
        <v>26.945459365844702</v>
      </c>
      <c r="Q429" s="1">
        <v>20.339282989501999</v>
      </c>
      <c r="R429" s="1">
        <v>28.321331024169901</v>
      </c>
    </row>
    <row r="430" spans="1:18" x14ac:dyDescent="0.2">
      <c r="A430" s="1">
        <v>1551</v>
      </c>
      <c r="B430" s="1">
        <v>22</v>
      </c>
      <c r="C430" s="1">
        <v>22</v>
      </c>
      <c r="D430" s="1">
        <v>22</v>
      </c>
      <c r="E430" s="1">
        <v>60.2</v>
      </c>
      <c r="F430" s="1">
        <v>42.932000000000002</v>
      </c>
      <c r="G430" s="1">
        <v>0</v>
      </c>
      <c r="H430" s="1" t="s">
        <v>1309</v>
      </c>
      <c r="I430" s="1" t="s">
        <v>1310</v>
      </c>
      <c r="J430" s="1" t="s">
        <v>1311</v>
      </c>
      <c r="K430" s="1" t="s">
        <v>1161</v>
      </c>
      <c r="L430" s="7" t="s">
        <v>2567</v>
      </c>
      <c r="M430" s="1" t="s">
        <v>19</v>
      </c>
      <c r="N430" s="1">
        <v>0</v>
      </c>
      <c r="O430" s="1">
        <v>26.762304306030298</v>
      </c>
      <c r="P430" s="1">
        <v>25.7265319824219</v>
      </c>
      <c r="Q430" s="1">
        <v>19.8573818206787</v>
      </c>
      <c r="R430" s="1">
        <v>26.7940483093262</v>
      </c>
    </row>
    <row r="431" spans="1:18" x14ac:dyDescent="0.2">
      <c r="A431" s="1">
        <v>2926</v>
      </c>
      <c r="B431" s="1">
        <v>29</v>
      </c>
      <c r="C431" s="1">
        <v>29</v>
      </c>
      <c r="D431" s="1">
        <v>29</v>
      </c>
      <c r="E431" s="1">
        <v>55.8</v>
      </c>
      <c r="F431" s="1">
        <v>80.058000000000007</v>
      </c>
      <c r="G431" s="1">
        <v>0</v>
      </c>
      <c r="H431" s="1" t="s">
        <v>1312</v>
      </c>
      <c r="I431" s="1" t="s">
        <v>1313</v>
      </c>
      <c r="J431" s="1" t="s">
        <v>1314</v>
      </c>
      <c r="K431" s="1" t="s">
        <v>1161</v>
      </c>
      <c r="L431" s="7" t="s">
        <v>2567</v>
      </c>
      <c r="M431" s="1" t="s">
        <v>19</v>
      </c>
      <c r="N431" s="1">
        <v>0</v>
      </c>
      <c r="O431" s="1">
        <v>26.985967636108398</v>
      </c>
      <c r="P431" s="1">
        <v>25.9877223968506</v>
      </c>
      <c r="Q431" s="1">
        <v>19.648431777954102</v>
      </c>
      <c r="R431" s="1">
        <v>27.1997184753418</v>
      </c>
    </row>
    <row r="432" spans="1:18" x14ac:dyDescent="0.2">
      <c r="A432" s="1">
        <v>4204</v>
      </c>
      <c r="B432" s="1">
        <v>24</v>
      </c>
      <c r="C432" s="1">
        <v>24</v>
      </c>
      <c r="D432" s="1">
        <v>13</v>
      </c>
      <c r="E432" s="1">
        <v>70.400000000000006</v>
      </c>
      <c r="F432" s="1">
        <v>48.116999999999997</v>
      </c>
      <c r="G432" s="1">
        <v>0</v>
      </c>
      <c r="H432" s="1" t="s">
        <v>1315</v>
      </c>
      <c r="I432" s="1" t="s">
        <v>1316</v>
      </c>
      <c r="J432" s="1" t="s">
        <v>1317</v>
      </c>
      <c r="K432" s="1" t="s">
        <v>1161</v>
      </c>
      <c r="L432" s="7" t="s">
        <v>2567</v>
      </c>
      <c r="M432" s="1" t="s">
        <v>19</v>
      </c>
      <c r="N432" s="1">
        <v>0</v>
      </c>
      <c r="O432" s="1">
        <v>29.546119689941399</v>
      </c>
      <c r="P432" s="1">
        <v>28.2763557434082</v>
      </c>
      <c r="Q432" s="1">
        <v>22.610649108886701</v>
      </c>
      <c r="R432" s="1">
        <v>29.4066486358643</v>
      </c>
    </row>
    <row r="433" spans="1:18" x14ac:dyDescent="0.2">
      <c r="A433" s="1">
        <v>475</v>
      </c>
      <c r="B433" s="1">
        <v>14</v>
      </c>
      <c r="C433" s="1">
        <v>13</v>
      </c>
      <c r="D433" s="1">
        <v>13</v>
      </c>
      <c r="E433" s="1">
        <v>56.1</v>
      </c>
      <c r="F433" s="1">
        <v>33.36</v>
      </c>
      <c r="G433" s="1">
        <v>0</v>
      </c>
      <c r="H433" s="1" t="s">
        <v>1318</v>
      </c>
      <c r="I433" s="1" t="s">
        <v>1319</v>
      </c>
      <c r="J433" s="1" t="s">
        <v>1320</v>
      </c>
      <c r="K433" s="1" t="s">
        <v>1161</v>
      </c>
      <c r="L433" s="7" t="s">
        <v>2567</v>
      </c>
      <c r="M433" s="1" t="s">
        <v>19</v>
      </c>
      <c r="N433" s="1">
        <v>0</v>
      </c>
      <c r="O433" s="1">
        <v>30.1472492218018</v>
      </c>
      <c r="P433" s="1">
        <v>29.733467102050799</v>
      </c>
      <c r="Q433" s="1">
        <v>27.973823547363299</v>
      </c>
      <c r="R433" s="1">
        <v>30.115680694580099</v>
      </c>
    </row>
    <row r="434" spans="1:18" x14ac:dyDescent="0.2">
      <c r="A434" s="1">
        <v>4067</v>
      </c>
      <c r="B434" s="1">
        <v>30</v>
      </c>
      <c r="C434" s="1">
        <v>30</v>
      </c>
      <c r="D434" s="1">
        <v>30</v>
      </c>
      <c r="E434" s="1">
        <v>59.2</v>
      </c>
      <c r="F434" s="1">
        <v>78.549000000000007</v>
      </c>
      <c r="G434" s="1">
        <v>0</v>
      </c>
      <c r="H434" s="1" t="s">
        <v>1321</v>
      </c>
      <c r="I434" s="1" t="s">
        <v>1322</v>
      </c>
      <c r="J434" s="1" t="s">
        <v>1323</v>
      </c>
      <c r="K434" s="1" t="s">
        <v>1161</v>
      </c>
      <c r="L434" s="7" t="s">
        <v>2567</v>
      </c>
      <c r="M434" s="1" t="s">
        <v>19</v>
      </c>
      <c r="N434" s="1">
        <v>0</v>
      </c>
      <c r="O434" s="1">
        <v>29.9246616363525</v>
      </c>
      <c r="P434" s="1">
        <v>28.7622375488281</v>
      </c>
      <c r="Q434" s="1">
        <v>23.573026657104499</v>
      </c>
      <c r="R434" s="1">
        <v>29.633766174316399</v>
      </c>
    </row>
    <row r="435" spans="1:18" x14ac:dyDescent="0.2">
      <c r="A435" s="1">
        <v>665</v>
      </c>
      <c r="B435" s="1">
        <v>11</v>
      </c>
      <c r="C435" s="1">
        <v>11</v>
      </c>
      <c r="D435" s="1">
        <v>11</v>
      </c>
      <c r="E435" s="1">
        <v>55.2</v>
      </c>
      <c r="F435" s="1">
        <v>22.998999999999999</v>
      </c>
      <c r="G435" s="1">
        <v>0</v>
      </c>
      <c r="H435" s="1" t="s">
        <v>1324</v>
      </c>
      <c r="I435" s="1" t="s">
        <v>1325</v>
      </c>
      <c r="J435" s="1" t="s">
        <v>1326</v>
      </c>
      <c r="K435" s="1" t="s">
        <v>1161</v>
      </c>
      <c r="L435" s="7" t="s">
        <v>2567</v>
      </c>
      <c r="M435" s="1" t="s">
        <v>19</v>
      </c>
      <c r="N435" s="1">
        <v>0</v>
      </c>
      <c r="O435" s="1">
        <v>27.5756530761719</v>
      </c>
      <c r="P435" s="1">
        <v>25.104021072387699</v>
      </c>
      <c r="Q435" s="1">
        <v>21.5839328765869</v>
      </c>
      <c r="R435" s="1">
        <v>25.958213806152301</v>
      </c>
    </row>
    <row r="436" spans="1:18" x14ac:dyDescent="0.2">
      <c r="A436" s="1">
        <v>4032</v>
      </c>
      <c r="B436" s="1">
        <v>9</v>
      </c>
      <c r="C436" s="1">
        <v>9</v>
      </c>
      <c r="D436" s="1">
        <v>9</v>
      </c>
      <c r="E436" s="1">
        <v>76.099999999999994</v>
      </c>
      <c r="F436" s="1">
        <v>22.337</v>
      </c>
      <c r="G436" s="1">
        <v>0</v>
      </c>
      <c r="H436" s="1" t="s">
        <v>1327</v>
      </c>
      <c r="I436" s="1" t="s">
        <v>1328</v>
      </c>
      <c r="J436" s="1" t="s">
        <v>1329</v>
      </c>
      <c r="K436" s="1" t="s">
        <v>1161</v>
      </c>
      <c r="L436" s="7" t="s">
        <v>2567</v>
      </c>
      <c r="M436" s="1" t="s">
        <v>19</v>
      </c>
      <c r="N436" s="1">
        <v>0</v>
      </c>
      <c r="O436" s="1">
        <v>25.042453765869102</v>
      </c>
      <c r="P436" s="1">
        <v>24.258060455322301</v>
      </c>
      <c r="Q436" s="1">
        <v>22.8485412597656</v>
      </c>
      <c r="R436" s="1">
        <v>24.523788452148398</v>
      </c>
    </row>
    <row r="437" spans="1:18" x14ac:dyDescent="0.2">
      <c r="A437" s="1">
        <v>2648</v>
      </c>
      <c r="B437" s="1">
        <v>11</v>
      </c>
      <c r="C437" s="1">
        <v>11</v>
      </c>
      <c r="D437" s="1">
        <v>11</v>
      </c>
      <c r="E437" s="1">
        <v>44.7</v>
      </c>
      <c r="F437" s="1">
        <v>23.63</v>
      </c>
      <c r="G437" s="1">
        <v>0</v>
      </c>
      <c r="H437" s="1" t="s">
        <v>1330</v>
      </c>
      <c r="I437" s="1" t="s">
        <v>1331</v>
      </c>
      <c r="J437" s="1" t="s">
        <v>1332</v>
      </c>
      <c r="K437" s="1" t="s">
        <v>1161</v>
      </c>
      <c r="L437" s="7" t="s">
        <v>2567</v>
      </c>
      <c r="M437" s="1" t="s">
        <v>19</v>
      </c>
      <c r="N437" s="1">
        <v>0</v>
      </c>
      <c r="O437" s="1">
        <v>27.525663375854499</v>
      </c>
      <c r="P437" s="1">
        <v>24.890956878662099</v>
      </c>
      <c r="Q437" s="1">
        <v>19.302495956420898</v>
      </c>
      <c r="R437" s="1">
        <v>26.989839553833001</v>
      </c>
    </row>
    <row r="438" spans="1:18" x14ac:dyDescent="0.2">
      <c r="A438" s="1">
        <v>3328</v>
      </c>
      <c r="B438" s="1">
        <v>12</v>
      </c>
      <c r="C438" s="1">
        <v>12</v>
      </c>
      <c r="D438" s="1">
        <v>12</v>
      </c>
      <c r="E438" s="1">
        <v>74.599999999999994</v>
      </c>
      <c r="F438" s="1">
        <v>20.116</v>
      </c>
      <c r="G438" s="1">
        <v>0</v>
      </c>
      <c r="H438" s="1" t="s">
        <v>1333</v>
      </c>
      <c r="I438" s="1" t="s">
        <v>1334</v>
      </c>
      <c r="J438" s="1" t="s">
        <v>1335</v>
      </c>
      <c r="K438" s="1" t="s">
        <v>1161</v>
      </c>
      <c r="L438" s="7" t="s">
        <v>2567</v>
      </c>
      <c r="M438" s="1" t="s">
        <v>19</v>
      </c>
      <c r="N438" s="1">
        <v>0</v>
      </c>
      <c r="O438" s="1">
        <v>29.012001037597699</v>
      </c>
      <c r="P438" s="1">
        <v>26.4831237792969</v>
      </c>
      <c r="Q438" s="1">
        <v>20.5025310516357</v>
      </c>
      <c r="R438" s="1">
        <v>28.4542446136475</v>
      </c>
    </row>
    <row r="439" spans="1:18" x14ac:dyDescent="0.2">
      <c r="A439" s="1">
        <v>4030</v>
      </c>
      <c r="B439" s="1">
        <v>15</v>
      </c>
      <c r="C439" s="1">
        <v>15</v>
      </c>
      <c r="D439" s="1">
        <v>15</v>
      </c>
      <c r="E439" s="1">
        <v>66.2</v>
      </c>
      <c r="F439" s="1">
        <v>24.914999999999999</v>
      </c>
      <c r="G439" s="1">
        <v>0</v>
      </c>
      <c r="H439" s="1" t="s">
        <v>1336</v>
      </c>
      <c r="I439" s="1" t="s">
        <v>1337</v>
      </c>
      <c r="J439" s="1" t="s">
        <v>1338</v>
      </c>
      <c r="K439" s="1" t="s">
        <v>1161</v>
      </c>
      <c r="L439" s="7" t="s">
        <v>2567</v>
      </c>
      <c r="M439" s="1" t="s">
        <v>19</v>
      </c>
      <c r="N439" s="1">
        <v>0</v>
      </c>
      <c r="O439" s="1">
        <v>28.3555793762207</v>
      </c>
      <c r="P439" s="1">
        <v>25.4600830078125</v>
      </c>
      <c r="Q439" s="1">
        <v>21.5151672363281</v>
      </c>
      <c r="R439" s="1">
        <v>28.254554748535199</v>
      </c>
    </row>
    <row r="440" spans="1:18" x14ac:dyDescent="0.2">
      <c r="A440" s="1">
        <v>3234</v>
      </c>
      <c r="B440" s="1">
        <v>35</v>
      </c>
      <c r="C440" s="1">
        <v>35</v>
      </c>
      <c r="D440" s="1">
        <v>35</v>
      </c>
      <c r="E440" s="1">
        <v>70.5</v>
      </c>
      <c r="F440" s="1">
        <v>51.293999999999997</v>
      </c>
      <c r="G440" s="1">
        <v>0</v>
      </c>
      <c r="H440" s="1" t="s">
        <v>1339</v>
      </c>
      <c r="I440" s="1" t="s">
        <v>1340</v>
      </c>
      <c r="J440" s="1" t="s">
        <v>1341</v>
      </c>
      <c r="K440" s="1" t="s">
        <v>1161</v>
      </c>
      <c r="L440" s="7" t="s">
        <v>2567</v>
      </c>
      <c r="M440" s="1" t="s">
        <v>11</v>
      </c>
      <c r="N440" s="1">
        <v>0</v>
      </c>
      <c r="O440" s="1">
        <v>32.029170989990199</v>
      </c>
      <c r="P440" s="1">
        <v>30.2653617858887</v>
      </c>
      <c r="Q440" s="1">
        <v>28.1272277832031</v>
      </c>
      <c r="R440" s="1">
        <v>31.821395874023398</v>
      </c>
    </row>
    <row r="441" spans="1:18" x14ac:dyDescent="0.2">
      <c r="A441" s="1">
        <v>1289</v>
      </c>
      <c r="B441" s="1">
        <v>37</v>
      </c>
      <c r="C441" s="1">
        <v>37</v>
      </c>
      <c r="D441" s="1">
        <v>37</v>
      </c>
      <c r="E441" s="1">
        <v>71.5</v>
      </c>
      <c r="F441" s="1">
        <v>49.540999999999997</v>
      </c>
      <c r="G441" s="1">
        <v>0</v>
      </c>
      <c r="H441" s="1" t="s">
        <v>1342</v>
      </c>
      <c r="I441" s="1" t="s">
        <v>1343</v>
      </c>
      <c r="J441" s="1" t="s">
        <v>1344</v>
      </c>
      <c r="K441" s="1" t="s">
        <v>1161</v>
      </c>
      <c r="L441" s="7" t="s">
        <v>2567</v>
      </c>
      <c r="M441" s="1" t="s">
        <v>19</v>
      </c>
      <c r="N441" s="1">
        <v>0</v>
      </c>
      <c r="O441" s="1">
        <v>33.7128715515137</v>
      </c>
      <c r="P441" s="1">
        <v>32.504589080810497</v>
      </c>
      <c r="Q441" s="1">
        <v>30.912670135498001</v>
      </c>
      <c r="R441" s="1">
        <v>33.627983093261697</v>
      </c>
    </row>
    <row r="442" spans="1:18" x14ac:dyDescent="0.2">
      <c r="A442" s="1">
        <v>2433</v>
      </c>
      <c r="B442" s="1">
        <v>20</v>
      </c>
      <c r="C442" s="1">
        <v>20</v>
      </c>
      <c r="D442" s="1">
        <v>20</v>
      </c>
      <c r="E442" s="1">
        <v>40.799999999999997</v>
      </c>
      <c r="F442" s="1">
        <v>77.153000000000006</v>
      </c>
      <c r="G442" s="1">
        <v>0</v>
      </c>
      <c r="H442" s="1" t="s">
        <v>1345</v>
      </c>
      <c r="I442" s="1" t="s">
        <v>1346</v>
      </c>
      <c r="J442" s="1" t="s">
        <v>1347</v>
      </c>
      <c r="K442" s="1" t="s">
        <v>1161</v>
      </c>
      <c r="L442" s="7" t="s">
        <v>2567</v>
      </c>
      <c r="M442" s="1" t="s">
        <v>19</v>
      </c>
      <c r="N442" s="1">
        <v>0</v>
      </c>
      <c r="O442" s="1">
        <v>24.8634643554688</v>
      </c>
      <c r="P442" s="1">
        <v>22.756292343139599</v>
      </c>
      <c r="Q442" s="1">
        <v>20.1324272155762</v>
      </c>
      <c r="R442" s="1">
        <v>24.744674682617202</v>
      </c>
    </row>
    <row r="443" spans="1:18" x14ac:dyDescent="0.2">
      <c r="A443" s="1">
        <v>3201</v>
      </c>
      <c r="B443" s="1">
        <v>19</v>
      </c>
      <c r="C443" s="1">
        <v>19</v>
      </c>
      <c r="D443" s="1">
        <v>19</v>
      </c>
      <c r="E443" s="1">
        <v>57.8</v>
      </c>
      <c r="F443" s="1">
        <v>45.566000000000003</v>
      </c>
      <c r="G443" s="1">
        <v>0</v>
      </c>
      <c r="H443" s="1" t="s">
        <v>1348</v>
      </c>
      <c r="I443" s="1" t="s">
        <v>1349</v>
      </c>
      <c r="J443" s="1" t="s">
        <v>1350</v>
      </c>
      <c r="K443" s="1" t="s">
        <v>1161</v>
      </c>
      <c r="L443" s="7" t="s">
        <v>2567</v>
      </c>
      <c r="M443" s="1" t="s">
        <v>19</v>
      </c>
      <c r="N443" s="1">
        <v>0</v>
      </c>
      <c r="O443" s="1">
        <v>28.952772140502901</v>
      </c>
      <c r="P443" s="1">
        <v>26.637514114379901</v>
      </c>
      <c r="Q443" s="1">
        <v>23.343070983886701</v>
      </c>
      <c r="R443" s="1">
        <v>28.5654811859131</v>
      </c>
    </row>
    <row r="444" spans="1:18" x14ac:dyDescent="0.2">
      <c r="A444" s="1">
        <v>2557</v>
      </c>
      <c r="B444" s="1">
        <v>18</v>
      </c>
      <c r="C444" s="1">
        <v>18</v>
      </c>
      <c r="D444" s="1">
        <v>18</v>
      </c>
      <c r="E444" s="1">
        <v>55.6</v>
      </c>
      <c r="F444" s="1">
        <v>41.28</v>
      </c>
      <c r="G444" s="1">
        <v>0</v>
      </c>
      <c r="H444" s="1" t="s">
        <v>1351</v>
      </c>
      <c r="I444" s="1" t="s">
        <v>1352</v>
      </c>
      <c r="J444" s="1" t="s">
        <v>1353</v>
      </c>
      <c r="K444" s="1" t="s">
        <v>1161</v>
      </c>
      <c r="L444" s="7" t="s">
        <v>2567</v>
      </c>
      <c r="M444" s="1" t="s">
        <v>19</v>
      </c>
      <c r="N444" s="1">
        <v>0</v>
      </c>
      <c r="O444" s="1">
        <v>29.4853630065918</v>
      </c>
      <c r="P444" s="1">
        <v>26.85182762146</v>
      </c>
      <c r="Q444" s="1">
        <v>23.2349243164063</v>
      </c>
      <c r="R444" s="1">
        <v>29.228473663330099</v>
      </c>
    </row>
    <row r="445" spans="1:18" x14ac:dyDescent="0.2">
      <c r="A445" s="1">
        <v>793</v>
      </c>
      <c r="B445" s="1">
        <v>17</v>
      </c>
      <c r="C445" s="1">
        <v>17</v>
      </c>
      <c r="D445" s="1">
        <v>17</v>
      </c>
      <c r="E445" s="1">
        <v>69</v>
      </c>
      <c r="F445" s="1">
        <v>35.350999999999999</v>
      </c>
      <c r="G445" s="1">
        <v>0</v>
      </c>
      <c r="H445" s="1" t="s">
        <v>1354</v>
      </c>
      <c r="I445" s="1" t="s">
        <v>1355</v>
      </c>
      <c r="J445" s="1" t="s">
        <v>1356</v>
      </c>
      <c r="K445" s="1" t="s">
        <v>1161</v>
      </c>
      <c r="L445" s="7" t="s">
        <v>2567</v>
      </c>
      <c r="M445" s="1" t="s">
        <v>19</v>
      </c>
      <c r="N445" s="1">
        <v>0</v>
      </c>
      <c r="O445" s="1">
        <v>28.634935379028299</v>
      </c>
      <c r="P445" s="1">
        <v>25.856784820556602</v>
      </c>
      <c r="Q445" s="1">
        <v>21.865177154541001</v>
      </c>
      <c r="R445" s="1">
        <v>28.308925628662099</v>
      </c>
    </row>
    <row r="446" spans="1:18" x14ac:dyDescent="0.2">
      <c r="A446" s="1">
        <v>2463</v>
      </c>
      <c r="B446" s="1">
        <v>43</v>
      </c>
      <c r="C446" s="1">
        <v>43</v>
      </c>
      <c r="D446" s="1">
        <v>43</v>
      </c>
      <c r="E446" s="1">
        <v>66.3</v>
      </c>
      <c r="F446" s="1">
        <v>82.998999999999995</v>
      </c>
      <c r="G446" s="1">
        <v>0</v>
      </c>
      <c r="H446" s="1" t="s">
        <v>1357</v>
      </c>
      <c r="I446" s="1" t="s">
        <v>1358</v>
      </c>
      <c r="J446" s="1" t="s">
        <v>1359</v>
      </c>
      <c r="K446" s="1" t="s">
        <v>1161</v>
      </c>
      <c r="L446" s="7" t="s">
        <v>2567</v>
      </c>
      <c r="M446" s="1" t="s">
        <v>11</v>
      </c>
      <c r="N446" s="1">
        <v>0</v>
      </c>
      <c r="O446" s="1">
        <v>32.225887298583999</v>
      </c>
      <c r="P446" s="1">
        <v>30.3330593109131</v>
      </c>
      <c r="Q446" s="1">
        <v>27.445447921752901</v>
      </c>
      <c r="R446" s="1">
        <v>32.013633728027301</v>
      </c>
    </row>
    <row r="447" spans="1:18" x14ac:dyDescent="0.2">
      <c r="A447" s="1">
        <v>755</v>
      </c>
      <c r="B447" s="1">
        <v>18</v>
      </c>
      <c r="C447" s="1">
        <v>18</v>
      </c>
      <c r="D447" s="1">
        <v>18</v>
      </c>
      <c r="E447" s="1">
        <v>57.2</v>
      </c>
      <c r="F447" s="1">
        <v>40.75</v>
      </c>
      <c r="G447" s="1">
        <v>0</v>
      </c>
      <c r="H447" s="1" t="s">
        <v>1360</v>
      </c>
      <c r="I447" s="1" t="s">
        <v>1361</v>
      </c>
      <c r="J447" s="1" t="s">
        <v>1362</v>
      </c>
      <c r="K447" s="1" t="s">
        <v>1161</v>
      </c>
      <c r="L447" s="7" t="s">
        <v>2567</v>
      </c>
      <c r="M447" s="1" t="s">
        <v>11</v>
      </c>
      <c r="N447" s="1">
        <v>0</v>
      </c>
      <c r="O447" s="1">
        <v>29.407821655273398</v>
      </c>
      <c r="P447" s="1">
        <v>27.1799640655518</v>
      </c>
      <c r="Q447" s="1">
        <v>24.269598007202099</v>
      </c>
      <c r="R447" s="1">
        <v>29.033210754394499</v>
      </c>
    </row>
    <row r="448" spans="1:18" x14ac:dyDescent="0.2">
      <c r="A448" s="1">
        <v>3176</v>
      </c>
      <c r="B448" s="1">
        <v>11</v>
      </c>
      <c r="C448" s="1">
        <v>11</v>
      </c>
      <c r="D448" s="1">
        <v>11</v>
      </c>
      <c r="E448" s="1">
        <v>65.7</v>
      </c>
      <c r="F448" s="1">
        <v>23.277000000000001</v>
      </c>
      <c r="G448" s="1">
        <v>0</v>
      </c>
      <c r="H448" s="1" t="s">
        <v>1363</v>
      </c>
      <c r="I448" s="1" t="s">
        <v>1364</v>
      </c>
      <c r="J448" s="1" t="s">
        <v>1365</v>
      </c>
      <c r="K448" s="1" t="s">
        <v>1161</v>
      </c>
      <c r="L448" s="7" t="s">
        <v>2567</v>
      </c>
      <c r="M448" s="1" t="s">
        <v>11</v>
      </c>
      <c r="N448" s="1">
        <v>0</v>
      </c>
      <c r="O448" s="1">
        <v>31.0266513824463</v>
      </c>
      <c r="P448" s="1">
        <v>28.6553058624268</v>
      </c>
      <c r="Q448" s="1">
        <v>25.734153747558601</v>
      </c>
      <c r="R448" s="1">
        <v>30.619188308715799</v>
      </c>
    </row>
    <row r="449" spans="1:18" x14ac:dyDescent="0.2">
      <c r="A449" s="1">
        <v>997</v>
      </c>
      <c r="B449" s="1">
        <v>6</v>
      </c>
      <c r="C449" s="1">
        <v>6</v>
      </c>
      <c r="D449" s="1">
        <v>3</v>
      </c>
      <c r="E449" s="1">
        <v>42.8</v>
      </c>
      <c r="F449" s="1">
        <v>20.843</v>
      </c>
      <c r="G449" s="1">
        <v>0</v>
      </c>
      <c r="H449" s="1" t="s">
        <v>1366</v>
      </c>
      <c r="I449" s="1" t="s">
        <v>1367</v>
      </c>
      <c r="J449" s="1" t="s">
        <v>1368</v>
      </c>
      <c r="K449" s="1" t="s">
        <v>1161</v>
      </c>
      <c r="L449" s="7" t="s">
        <v>2567</v>
      </c>
      <c r="M449" s="1" t="s">
        <v>19</v>
      </c>
      <c r="N449" s="1">
        <v>0</v>
      </c>
      <c r="O449" s="1">
        <v>28.226242065429702</v>
      </c>
      <c r="P449" s="1">
        <v>26.213420867919901</v>
      </c>
      <c r="Q449" s="1">
        <v>23.741012573242202</v>
      </c>
      <c r="R449" s="1">
        <v>27.713840484619102</v>
      </c>
    </row>
    <row r="450" spans="1:18" x14ac:dyDescent="0.2">
      <c r="A450" s="1">
        <v>4509</v>
      </c>
      <c r="B450" s="1">
        <v>15</v>
      </c>
      <c r="C450" s="1">
        <v>15</v>
      </c>
      <c r="D450" s="1">
        <v>15</v>
      </c>
      <c r="E450" s="1">
        <v>66.8</v>
      </c>
      <c r="F450" s="1">
        <v>21.77</v>
      </c>
      <c r="G450" s="1">
        <v>0</v>
      </c>
      <c r="H450" s="1" t="s">
        <v>1369</v>
      </c>
      <c r="I450" s="1" t="s">
        <v>1370</v>
      </c>
      <c r="J450" s="1" t="s">
        <v>1371</v>
      </c>
      <c r="K450" s="1" t="s">
        <v>1161</v>
      </c>
      <c r="L450" s="7" t="s">
        <v>2567</v>
      </c>
      <c r="M450" s="1" t="s">
        <v>19</v>
      </c>
      <c r="N450" s="1">
        <v>0</v>
      </c>
      <c r="O450" s="1">
        <v>29.130161285400401</v>
      </c>
      <c r="P450" s="1">
        <v>27.237476348876999</v>
      </c>
      <c r="Q450" s="1">
        <v>24.443881988525401</v>
      </c>
      <c r="R450" s="1">
        <v>28.744697570800799</v>
      </c>
    </row>
    <row r="451" spans="1:18" x14ac:dyDescent="0.2">
      <c r="A451" s="1">
        <v>4013</v>
      </c>
      <c r="B451" s="1">
        <v>18</v>
      </c>
      <c r="C451" s="1">
        <v>18</v>
      </c>
      <c r="D451" s="1">
        <v>18</v>
      </c>
      <c r="E451" s="1">
        <v>51.9</v>
      </c>
      <c r="F451" s="1">
        <v>45.317999999999998</v>
      </c>
      <c r="G451" s="1">
        <v>0</v>
      </c>
      <c r="H451" s="1" t="s">
        <v>1372</v>
      </c>
      <c r="I451" s="1" t="s">
        <v>1373</v>
      </c>
      <c r="J451" s="1" t="s">
        <v>1374</v>
      </c>
      <c r="K451" s="1" t="s">
        <v>1161</v>
      </c>
      <c r="L451" s="7" t="s">
        <v>2567</v>
      </c>
      <c r="M451" s="1" t="s">
        <v>19</v>
      </c>
      <c r="N451" s="1">
        <v>0</v>
      </c>
      <c r="O451" s="1">
        <v>29.056949615478501</v>
      </c>
      <c r="P451" s="1">
        <v>26.718326568603501</v>
      </c>
      <c r="Q451" s="1">
        <v>23.219911575317401</v>
      </c>
      <c r="R451" s="1">
        <v>28.5748195648193</v>
      </c>
    </row>
    <row r="452" spans="1:18" x14ac:dyDescent="0.2">
      <c r="A452" s="1">
        <v>452</v>
      </c>
      <c r="B452" s="1">
        <v>12</v>
      </c>
      <c r="C452" s="1">
        <v>12</v>
      </c>
      <c r="D452" s="1">
        <v>12</v>
      </c>
      <c r="E452" s="1">
        <v>43.9</v>
      </c>
      <c r="F452" s="1">
        <v>33.249000000000002</v>
      </c>
      <c r="G452" s="1">
        <v>0</v>
      </c>
      <c r="H452" s="1" t="s">
        <v>1375</v>
      </c>
      <c r="I452" s="1" t="s">
        <v>1376</v>
      </c>
      <c r="J452" s="1" t="s">
        <v>1377</v>
      </c>
      <c r="K452" s="1" t="s">
        <v>1161</v>
      </c>
      <c r="L452" s="7" t="s">
        <v>2567</v>
      </c>
      <c r="M452" s="1" t="s">
        <v>19</v>
      </c>
      <c r="N452" s="1">
        <v>0</v>
      </c>
      <c r="O452" s="1">
        <v>28.2680854797363</v>
      </c>
      <c r="P452" s="1">
        <v>26.859582901001001</v>
      </c>
      <c r="Q452" s="1">
        <v>24.497625350952099</v>
      </c>
      <c r="R452" s="1">
        <v>27.973636627197301</v>
      </c>
    </row>
    <row r="453" spans="1:18" x14ac:dyDescent="0.2">
      <c r="A453" s="1">
        <v>3335</v>
      </c>
      <c r="B453" s="1">
        <v>8</v>
      </c>
      <c r="C453" s="1">
        <v>8</v>
      </c>
      <c r="D453" s="1">
        <v>8</v>
      </c>
      <c r="E453" s="1">
        <v>72.8</v>
      </c>
      <c r="F453" s="1">
        <v>14.226000000000001</v>
      </c>
      <c r="G453" s="1">
        <v>0</v>
      </c>
      <c r="H453" s="1" t="s">
        <v>1378</v>
      </c>
      <c r="I453" s="1" t="s">
        <v>1379</v>
      </c>
      <c r="J453" s="1" t="s">
        <v>1380</v>
      </c>
      <c r="K453" s="1" t="s">
        <v>1161</v>
      </c>
      <c r="L453" s="7" t="s">
        <v>2567</v>
      </c>
      <c r="M453" s="1" t="s">
        <v>19</v>
      </c>
      <c r="N453" s="1">
        <v>0</v>
      </c>
      <c r="O453" s="1">
        <v>28.9133415222168</v>
      </c>
      <c r="P453" s="1">
        <v>26.727470397949201</v>
      </c>
      <c r="Q453" s="1">
        <v>23.068626403808601</v>
      </c>
      <c r="R453" s="1">
        <v>28.093809127807599</v>
      </c>
    </row>
    <row r="454" spans="1:18" x14ac:dyDescent="0.2">
      <c r="A454" s="1">
        <v>3333</v>
      </c>
      <c r="B454" s="1">
        <v>10</v>
      </c>
      <c r="C454" s="1">
        <v>10</v>
      </c>
      <c r="D454" s="1">
        <v>10</v>
      </c>
      <c r="E454" s="1">
        <v>31.9</v>
      </c>
      <c r="F454" s="1">
        <v>29.841999999999999</v>
      </c>
      <c r="G454" s="1">
        <v>0</v>
      </c>
      <c r="H454" s="1" t="s">
        <v>1381</v>
      </c>
      <c r="I454" s="1" t="s">
        <v>1382</v>
      </c>
      <c r="J454" s="1" t="s">
        <v>1383</v>
      </c>
      <c r="K454" s="1" t="s">
        <v>1161</v>
      </c>
      <c r="L454" s="7" t="s">
        <v>2567</v>
      </c>
      <c r="M454" s="1" t="s">
        <v>19</v>
      </c>
      <c r="N454" s="1">
        <v>0</v>
      </c>
      <c r="O454" s="1">
        <v>28.5316677093506</v>
      </c>
      <c r="P454" s="1">
        <v>27.041017532348601</v>
      </c>
      <c r="Q454" s="1">
        <v>24.5798244476318</v>
      </c>
      <c r="R454" s="1">
        <v>28.421562194824201</v>
      </c>
    </row>
    <row r="455" spans="1:18" x14ac:dyDescent="0.2">
      <c r="A455" s="1">
        <v>4386</v>
      </c>
      <c r="B455" s="1">
        <v>20</v>
      </c>
      <c r="C455" s="1">
        <v>20</v>
      </c>
      <c r="D455" s="1">
        <v>20</v>
      </c>
      <c r="E455" s="1">
        <v>60.7</v>
      </c>
      <c r="F455" s="1">
        <v>38.710999999999999</v>
      </c>
      <c r="G455" s="1">
        <v>0</v>
      </c>
      <c r="H455" s="1" t="s">
        <v>1384</v>
      </c>
      <c r="I455" s="1" t="s">
        <v>1385</v>
      </c>
      <c r="J455" s="1" t="s">
        <v>1386</v>
      </c>
      <c r="K455" s="1" t="s">
        <v>1161</v>
      </c>
      <c r="L455" s="7" t="s">
        <v>2567</v>
      </c>
      <c r="M455" s="1" t="s">
        <v>19</v>
      </c>
      <c r="N455" s="1">
        <v>0</v>
      </c>
      <c r="O455" s="1">
        <v>29.092567443847699</v>
      </c>
      <c r="P455" s="1">
        <v>26.838417053222699</v>
      </c>
      <c r="Q455" s="1">
        <v>22.751527786254901</v>
      </c>
      <c r="R455" s="1">
        <v>28.794242858886701</v>
      </c>
    </row>
    <row r="456" spans="1:18" x14ac:dyDescent="0.2">
      <c r="A456" s="1">
        <v>1759</v>
      </c>
      <c r="B456" s="1">
        <v>11</v>
      </c>
      <c r="C456" s="1">
        <v>11</v>
      </c>
      <c r="D456" s="1">
        <v>11</v>
      </c>
      <c r="E456" s="1">
        <v>61.2</v>
      </c>
      <c r="F456" s="1">
        <v>29.395</v>
      </c>
      <c r="G456" s="1">
        <v>0</v>
      </c>
      <c r="H456" s="1" t="s">
        <v>1387</v>
      </c>
      <c r="I456" s="1" t="s">
        <v>1388</v>
      </c>
      <c r="J456" s="1" t="s">
        <v>1389</v>
      </c>
      <c r="K456" s="1" t="s">
        <v>1161</v>
      </c>
      <c r="L456" s="7" t="s">
        <v>2567</v>
      </c>
      <c r="M456" s="1" t="s">
        <v>19</v>
      </c>
      <c r="N456" s="1">
        <v>0</v>
      </c>
      <c r="O456" s="1">
        <v>28.622491836547901</v>
      </c>
      <c r="P456" s="1">
        <v>26.068418502807599</v>
      </c>
      <c r="Q456" s="1">
        <v>21.475915908813501</v>
      </c>
      <c r="R456" s="1">
        <v>28.319980621337901</v>
      </c>
    </row>
    <row r="457" spans="1:18" x14ac:dyDescent="0.2">
      <c r="A457" s="1">
        <v>3336</v>
      </c>
      <c r="B457" s="1">
        <v>24</v>
      </c>
      <c r="C457" s="1">
        <v>24</v>
      </c>
      <c r="D457" s="1">
        <v>24</v>
      </c>
      <c r="E457" s="1">
        <v>57.1</v>
      </c>
      <c r="F457" s="1">
        <v>45.834000000000003</v>
      </c>
      <c r="G457" s="1">
        <v>0</v>
      </c>
      <c r="H457" s="1" t="s">
        <v>1390</v>
      </c>
      <c r="I457" s="1" t="s">
        <v>1391</v>
      </c>
      <c r="J457" s="1" t="s">
        <v>1392</v>
      </c>
      <c r="K457" s="1" t="s">
        <v>1161</v>
      </c>
      <c r="L457" s="7" t="s">
        <v>2567</v>
      </c>
      <c r="M457" s="1" t="s">
        <v>19</v>
      </c>
      <c r="N457" s="1">
        <v>0</v>
      </c>
      <c r="O457" s="1">
        <v>28.8641967773438</v>
      </c>
      <c r="P457" s="1">
        <v>27.148042678833001</v>
      </c>
      <c r="Q457" s="1">
        <v>23.769615173339801</v>
      </c>
      <c r="R457" s="1">
        <v>28.6697082519531</v>
      </c>
    </row>
    <row r="458" spans="1:18" x14ac:dyDescent="0.2">
      <c r="A458" s="1">
        <v>1413</v>
      </c>
      <c r="B458" s="1">
        <v>18</v>
      </c>
      <c r="C458" s="1">
        <v>18</v>
      </c>
      <c r="D458" s="1">
        <v>18</v>
      </c>
      <c r="E458" s="1">
        <v>53.7</v>
      </c>
      <c r="F458" s="1">
        <v>50.765000000000001</v>
      </c>
      <c r="G458" s="1">
        <v>0</v>
      </c>
      <c r="H458" s="1" t="s">
        <v>1393</v>
      </c>
      <c r="I458" s="1" t="s">
        <v>1394</v>
      </c>
      <c r="J458" s="1" t="s">
        <v>1395</v>
      </c>
      <c r="K458" s="1" t="s">
        <v>1161</v>
      </c>
      <c r="L458" s="7" t="s">
        <v>2567</v>
      </c>
      <c r="M458" s="1" t="s">
        <v>11</v>
      </c>
      <c r="N458" s="1">
        <v>0</v>
      </c>
      <c r="O458" s="1">
        <v>26.931261062622099</v>
      </c>
      <c r="P458" s="1">
        <v>25.854892730712901</v>
      </c>
      <c r="Q458" s="1">
        <v>24.6270847320557</v>
      </c>
      <c r="R458" s="1">
        <v>27.206212997436499</v>
      </c>
    </row>
    <row r="459" spans="1:18" x14ac:dyDescent="0.2">
      <c r="A459" s="1">
        <v>3886</v>
      </c>
      <c r="B459" s="1">
        <v>3</v>
      </c>
      <c r="C459" s="1">
        <v>3</v>
      </c>
      <c r="D459" s="1">
        <v>3</v>
      </c>
      <c r="E459" s="1">
        <v>15.1</v>
      </c>
      <c r="F459" s="1">
        <v>28.271999999999998</v>
      </c>
      <c r="G459" s="1">
        <v>5.0264000000000005E-4</v>
      </c>
      <c r="H459" s="1" t="s">
        <v>1396</v>
      </c>
      <c r="I459" s="1" t="s">
        <v>1397</v>
      </c>
      <c r="J459" s="1" t="s">
        <v>1398</v>
      </c>
      <c r="K459" s="1" t="s">
        <v>1161</v>
      </c>
      <c r="L459" s="7" t="s">
        <v>2567</v>
      </c>
      <c r="M459" s="1" t="s">
        <v>48</v>
      </c>
      <c r="N459" s="1">
        <v>1</v>
      </c>
      <c r="O459" s="1">
        <v>21.443721771240199</v>
      </c>
      <c r="P459" s="1">
        <v>20.8360195159912</v>
      </c>
      <c r="Q459" s="1">
        <v>20.2745246887207</v>
      </c>
      <c r="R459" s="1">
        <v>21.58935546875</v>
      </c>
    </row>
    <row r="460" spans="1:18" x14ac:dyDescent="0.2">
      <c r="A460" s="1">
        <v>2823</v>
      </c>
      <c r="B460" s="1">
        <v>2</v>
      </c>
      <c r="C460" s="1">
        <v>2</v>
      </c>
      <c r="D460" s="1">
        <v>2</v>
      </c>
      <c r="E460" s="1">
        <v>38.5</v>
      </c>
      <c r="F460" s="1">
        <v>7.6191000000000004</v>
      </c>
      <c r="G460" s="1">
        <v>0</v>
      </c>
      <c r="H460" s="1" t="s">
        <v>1399</v>
      </c>
      <c r="I460" s="1" t="s">
        <v>1400</v>
      </c>
      <c r="J460" s="1" t="s">
        <v>1401</v>
      </c>
      <c r="K460" s="1" t="s">
        <v>1161</v>
      </c>
      <c r="L460" s="7" t="s">
        <v>2567</v>
      </c>
      <c r="M460" s="1" t="s">
        <v>19</v>
      </c>
      <c r="N460" s="1">
        <v>0</v>
      </c>
      <c r="O460" s="1">
        <v>23.849380493164102</v>
      </c>
      <c r="P460" s="1">
        <v>23.015378952026399</v>
      </c>
      <c r="Q460" s="1">
        <v>22.395421981811499</v>
      </c>
      <c r="R460" s="1">
        <v>24.283849716186499</v>
      </c>
    </row>
    <row r="461" spans="1:18" x14ac:dyDescent="0.2">
      <c r="A461" s="1">
        <v>4051</v>
      </c>
      <c r="B461" s="1">
        <v>16</v>
      </c>
      <c r="C461" s="1">
        <v>16</v>
      </c>
      <c r="D461" s="1">
        <v>16</v>
      </c>
      <c r="E461" s="1">
        <v>50.7</v>
      </c>
      <c r="F461" s="1">
        <v>60.069000000000003</v>
      </c>
      <c r="G461" s="1">
        <v>0</v>
      </c>
      <c r="H461" s="1" t="s">
        <v>1402</v>
      </c>
      <c r="I461" s="1" t="s">
        <v>1403</v>
      </c>
      <c r="J461" s="1" t="s">
        <v>1404</v>
      </c>
      <c r="K461" s="1" t="s">
        <v>1161</v>
      </c>
      <c r="L461" s="7" t="s">
        <v>2567</v>
      </c>
      <c r="M461" s="1" t="s">
        <v>11</v>
      </c>
      <c r="N461" s="1">
        <v>1</v>
      </c>
      <c r="O461" s="1">
        <v>25.5669555664063</v>
      </c>
      <c r="P461" s="1">
        <v>23.990493774414102</v>
      </c>
      <c r="Q461" s="1">
        <v>22.9790134429932</v>
      </c>
      <c r="R461" s="1">
        <v>25.161695480346701</v>
      </c>
    </row>
    <row r="462" spans="1:18" x14ac:dyDescent="0.2">
      <c r="A462" s="1">
        <v>90</v>
      </c>
      <c r="B462" s="1">
        <v>6</v>
      </c>
      <c r="C462" s="1">
        <v>6</v>
      </c>
      <c r="D462" s="1">
        <v>6</v>
      </c>
      <c r="E462" s="1">
        <v>26.1</v>
      </c>
      <c r="F462" s="1">
        <v>29.266999999999999</v>
      </c>
      <c r="G462" s="1">
        <v>0</v>
      </c>
      <c r="H462" s="1" t="s">
        <v>1405</v>
      </c>
      <c r="I462" s="1" t="s">
        <v>1406</v>
      </c>
      <c r="J462" s="1" t="s">
        <v>1407</v>
      </c>
      <c r="K462" s="1" t="s">
        <v>1161</v>
      </c>
      <c r="L462" s="7" t="s">
        <v>2567</v>
      </c>
      <c r="M462" s="1" t="s">
        <v>11</v>
      </c>
      <c r="N462" s="1">
        <v>0</v>
      </c>
      <c r="O462" s="1">
        <v>25.300472259521499</v>
      </c>
      <c r="P462" s="1">
        <v>22.726707458496101</v>
      </c>
      <c r="Q462" s="1">
        <v>20.9541416168213</v>
      </c>
      <c r="R462" s="1">
        <v>24.706815719604499</v>
      </c>
    </row>
    <row r="463" spans="1:18" x14ac:dyDescent="0.2">
      <c r="A463" s="1">
        <v>2455</v>
      </c>
      <c r="B463" s="1">
        <v>8</v>
      </c>
      <c r="C463" s="1">
        <v>8</v>
      </c>
      <c r="D463" s="1">
        <v>8</v>
      </c>
      <c r="E463" s="1">
        <v>40.299999999999997</v>
      </c>
      <c r="F463" s="1">
        <v>23.64</v>
      </c>
      <c r="G463" s="1">
        <v>0</v>
      </c>
      <c r="H463" s="1" t="s">
        <v>1408</v>
      </c>
      <c r="I463" s="1" t="s">
        <v>1409</v>
      </c>
      <c r="J463" s="1" t="s">
        <v>1410</v>
      </c>
      <c r="K463" s="1" t="s">
        <v>1161</v>
      </c>
      <c r="L463" s="7" t="s">
        <v>2567</v>
      </c>
      <c r="M463" s="1" t="s">
        <v>19</v>
      </c>
      <c r="N463" s="1">
        <v>0</v>
      </c>
      <c r="O463" s="1">
        <v>28.120712280273398</v>
      </c>
      <c r="P463" s="1">
        <v>24.755149841308601</v>
      </c>
      <c r="Q463" s="1">
        <v>22.340093612670898</v>
      </c>
      <c r="R463" s="1">
        <v>27.2283744812012</v>
      </c>
    </row>
    <row r="464" spans="1:18" x14ac:dyDescent="0.2">
      <c r="A464" s="1">
        <v>4407</v>
      </c>
      <c r="B464" s="1">
        <v>7</v>
      </c>
      <c r="C464" s="1">
        <v>7</v>
      </c>
      <c r="D464" s="1">
        <v>7</v>
      </c>
      <c r="E464" s="1">
        <v>48.6</v>
      </c>
      <c r="F464" s="1">
        <v>16.073</v>
      </c>
      <c r="G464" s="1">
        <v>0</v>
      </c>
      <c r="H464" s="1" t="s">
        <v>1411</v>
      </c>
      <c r="I464" s="1" t="s">
        <v>1412</v>
      </c>
      <c r="J464" s="1" t="s">
        <v>1413</v>
      </c>
      <c r="K464" s="1" t="s">
        <v>1161</v>
      </c>
      <c r="L464" s="7" t="s">
        <v>2567</v>
      </c>
      <c r="M464" s="1" t="s">
        <v>19</v>
      </c>
      <c r="N464" s="1">
        <v>0</v>
      </c>
      <c r="O464" s="1">
        <v>28.527372360229499</v>
      </c>
      <c r="P464" s="1">
        <v>23.3128051757813</v>
      </c>
      <c r="Q464" s="1">
        <v>20.216468811035199</v>
      </c>
      <c r="R464" s="1">
        <v>28.0023517608643</v>
      </c>
    </row>
    <row r="465" spans="1:18" x14ac:dyDescent="0.2">
      <c r="A465" s="1">
        <v>3958</v>
      </c>
      <c r="B465" s="1">
        <v>10</v>
      </c>
      <c r="C465" s="1">
        <v>10</v>
      </c>
      <c r="D465" s="1">
        <v>10</v>
      </c>
      <c r="E465" s="1">
        <v>55.4</v>
      </c>
      <c r="F465" s="1">
        <v>25.384</v>
      </c>
      <c r="G465" s="1">
        <v>0</v>
      </c>
      <c r="H465" s="1" t="s">
        <v>1414</v>
      </c>
      <c r="I465" s="1" t="s">
        <v>1415</v>
      </c>
      <c r="J465" s="1" t="s">
        <v>1416</v>
      </c>
      <c r="K465" s="1" t="s">
        <v>1161</v>
      </c>
      <c r="L465" s="7" t="s">
        <v>2567</v>
      </c>
      <c r="M465" s="1" t="s">
        <v>19</v>
      </c>
      <c r="N465" s="1">
        <v>0</v>
      </c>
      <c r="O465" s="1">
        <v>28.2137546539307</v>
      </c>
      <c r="P465" s="1">
        <v>24.912469863891602</v>
      </c>
      <c r="Q465" s="1">
        <v>22.1912231445313</v>
      </c>
      <c r="R465" s="1">
        <v>27.979972839355501</v>
      </c>
    </row>
    <row r="466" spans="1:18" x14ac:dyDescent="0.2">
      <c r="A466" s="1">
        <v>2428</v>
      </c>
      <c r="B466" s="1">
        <v>42</v>
      </c>
      <c r="C466" s="1">
        <v>42</v>
      </c>
      <c r="D466" s="1">
        <v>42</v>
      </c>
      <c r="E466" s="1">
        <v>75.400000000000006</v>
      </c>
      <c r="F466" s="1">
        <v>79.466999999999999</v>
      </c>
      <c r="G466" s="1">
        <v>0</v>
      </c>
      <c r="H466" s="1" t="s">
        <v>1417</v>
      </c>
      <c r="I466" s="1" t="s">
        <v>1418</v>
      </c>
      <c r="J466" s="1" t="s">
        <v>1419</v>
      </c>
      <c r="K466" s="1" t="s">
        <v>1161</v>
      </c>
      <c r="L466" s="7" t="s">
        <v>2567</v>
      </c>
      <c r="M466" s="1" t="s">
        <v>11</v>
      </c>
      <c r="N466" s="1">
        <v>0</v>
      </c>
      <c r="O466" s="1">
        <v>30.6577758789063</v>
      </c>
      <c r="P466" s="1">
        <v>26.4948921203613</v>
      </c>
      <c r="Q466" s="1">
        <v>23.801103591918899</v>
      </c>
      <c r="R466" s="1">
        <v>30.291263580322301</v>
      </c>
    </row>
    <row r="467" spans="1:18" x14ac:dyDescent="0.2">
      <c r="A467" s="1">
        <v>2044</v>
      </c>
      <c r="B467" s="1">
        <v>17</v>
      </c>
      <c r="C467" s="1">
        <v>17</v>
      </c>
      <c r="D467" s="1">
        <v>17</v>
      </c>
      <c r="E467" s="1">
        <v>44</v>
      </c>
      <c r="F467" s="1">
        <v>38.631999999999998</v>
      </c>
      <c r="G467" s="1">
        <v>0</v>
      </c>
      <c r="H467" s="1" t="s">
        <v>1420</v>
      </c>
      <c r="I467" s="1" t="s">
        <v>1421</v>
      </c>
      <c r="J467" s="1" t="s">
        <v>1422</v>
      </c>
      <c r="K467" s="1" t="s">
        <v>1161</v>
      </c>
      <c r="L467" s="7" t="s">
        <v>2567</v>
      </c>
      <c r="M467" s="1" t="s">
        <v>19</v>
      </c>
      <c r="N467" s="1">
        <v>0</v>
      </c>
      <c r="O467" s="1">
        <v>28.953870773315401</v>
      </c>
      <c r="P467" s="1">
        <v>25.969194412231399</v>
      </c>
      <c r="Q467" s="1">
        <v>23.865287780761701</v>
      </c>
      <c r="R467" s="1">
        <v>28.543756484985401</v>
      </c>
    </row>
    <row r="468" spans="1:18" x14ac:dyDescent="0.2">
      <c r="A468" s="1">
        <v>2425</v>
      </c>
      <c r="B468" s="1">
        <v>24</v>
      </c>
      <c r="C468" s="1">
        <v>24</v>
      </c>
      <c r="D468" s="1">
        <v>18</v>
      </c>
      <c r="E468" s="1">
        <v>63.6</v>
      </c>
      <c r="F468" s="1">
        <v>50.817</v>
      </c>
      <c r="G468" s="1">
        <v>0</v>
      </c>
      <c r="H468" s="1" t="s">
        <v>1423</v>
      </c>
      <c r="I468" s="1" t="s">
        <v>1424</v>
      </c>
      <c r="J468" s="1" t="s">
        <v>1425</v>
      </c>
      <c r="K468" s="1" t="s">
        <v>1161</v>
      </c>
      <c r="L468" s="7" t="s">
        <v>2567</v>
      </c>
      <c r="M468" s="1" t="s">
        <v>11</v>
      </c>
      <c r="N468" s="1">
        <v>0</v>
      </c>
      <c r="O468" s="1">
        <v>30.281856536865199</v>
      </c>
      <c r="P468" s="1">
        <v>26.403455734252901</v>
      </c>
      <c r="Q468" s="1">
        <v>23.4436225891113</v>
      </c>
      <c r="R468" s="1">
        <v>30.085086822509801</v>
      </c>
    </row>
    <row r="469" spans="1:18" x14ac:dyDescent="0.2">
      <c r="A469" s="1">
        <v>4507</v>
      </c>
      <c r="B469" s="1">
        <v>3</v>
      </c>
      <c r="C469" s="1">
        <v>3</v>
      </c>
      <c r="D469" s="1">
        <v>3</v>
      </c>
      <c r="E469" s="1">
        <v>26.1</v>
      </c>
      <c r="F469" s="1">
        <v>15.85</v>
      </c>
      <c r="G469" s="1">
        <v>0</v>
      </c>
      <c r="H469" s="1" t="s">
        <v>1426</v>
      </c>
      <c r="I469" s="1" t="s">
        <v>1427</v>
      </c>
      <c r="J469" s="1" t="s">
        <v>1428</v>
      </c>
      <c r="K469" s="1" t="s">
        <v>1161</v>
      </c>
      <c r="L469" s="7" t="s">
        <v>2567</v>
      </c>
      <c r="M469" s="1" t="s">
        <v>19</v>
      </c>
      <c r="N469" s="1">
        <v>0</v>
      </c>
      <c r="O469" s="1">
        <v>24.159049987793001</v>
      </c>
      <c r="P469" s="1">
        <v>22.047889709472699</v>
      </c>
      <c r="Q469" s="1">
        <v>19.9655151367188</v>
      </c>
      <c r="R469" s="1">
        <v>23.8438835144043</v>
      </c>
    </row>
    <row r="470" spans="1:18" x14ac:dyDescent="0.2">
      <c r="A470" s="1">
        <v>1560</v>
      </c>
      <c r="B470" s="1">
        <v>5</v>
      </c>
      <c r="C470" s="1">
        <v>5</v>
      </c>
      <c r="D470" s="1">
        <v>5</v>
      </c>
      <c r="E470" s="1">
        <v>29.3</v>
      </c>
      <c r="F470" s="1">
        <v>21.405000000000001</v>
      </c>
      <c r="G470" s="1">
        <v>0</v>
      </c>
      <c r="H470" s="1" t="s">
        <v>1429</v>
      </c>
      <c r="I470" s="1" t="s">
        <v>1430</v>
      </c>
      <c r="J470" s="1" t="s">
        <v>1431</v>
      </c>
      <c r="K470" s="1" t="s">
        <v>1161</v>
      </c>
      <c r="L470" s="7" t="s">
        <v>2567</v>
      </c>
      <c r="M470" s="1" t="s">
        <v>19</v>
      </c>
      <c r="N470" s="1">
        <v>0</v>
      </c>
      <c r="O470" s="1">
        <v>26.721277236938501</v>
      </c>
      <c r="P470" s="1">
        <v>23.4496765136719</v>
      </c>
      <c r="Q470" s="1">
        <v>20.257961273193398</v>
      </c>
      <c r="R470" s="1">
        <v>26.394889831543001</v>
      </c>
    </row>
    <row r="471" spans="1:18" x14ac:dyDescent="0.2">
      <c r="A471" s="1">
        <v>4063</v>
      </c>
      <c r="B471" s="1">
        <v>9</v>
      </c>
      <c r="C471" s="1">
        <v>9</v>
      </c>
      <c r="D471" s="1">
        <v>9</v>
      </c>
      <c r="E471" s="1">
        <v>52.1</v>
      </c>
      <c r="F471" s="1">
        <v>19.015000000000001</v>
      </c>
      <c r="G471" s="1">
        <v>0</v>
      </c>
      <c r="H471" s="1" t="s">
        <v>1432</v>
      </c>
      <c r="I471" s="1" t="s">
        <v>1433</v>
      </c>
      <c r="J471" s="1" t="s">
        <v>1434</v>
      </c>
      <c r="K471" s="1" t="s">
        <v>1161</v>
      </c>
      <c r="L471" s="7" t="s">
        <v>2567</v>
      </c>
      <c r="M471" s="1" t="s">
        <v>19</v>
      </c>
      <c r="N471" s="1">
        <v>0</v>
      </c>
      <c r="O471" s="1">
        <v>28.6140251159668</v>
      </c>
      <c r="P471" s="1">
        <v>26.9426975250244</v>
      </c>
      <c r="Q471" s="1">
        <v>25.083734512329102</v>
      </c>
      <c r="R471" s="1">
        <v>28.416988372802699</v>
      </c>
    </row>
    <row r="472" spans="1:18" x14ac:dyDescent="0.2">
      <c r="A472" s="1">
        <v>4262</v>
      </c>
      <c r="B472" s="1">
        <v>36</v>
      </c>
      <c r="C472" s="1">
        <v>36</v>
      </c>
      <c r="D472" s="1">
        <v>36</v>
      </c>
      <c r="E472" s="1">
        <v>61.8</v>
      </c>
      <c r="F472" s="1">
        <v>68.760000000000005</v>
      </c>
      <c r="G472" s="1">
        <v>0</v>
      </c>
      <c r="H472" s="1" t="s">
        <v>1435</v>
      </c>
      <c r="I472" s="1" t="s">
        <v>1436</v>
      </c>
      <c r="J472" s="1" t="s">
        <v>1437</v>
      </c>
      <c r="K472" s="1" t="s">
        <v>1161</v>
      </c>
      <c r="L472" s="7" t="s">
        <v>2567</v>
      </c>
      <c r="M472" s="1" t="s">
        <v>11</v>
      </c>
      <c r="N472" s="1">
        <v>0</v>
      </c>
      <c r="O472" s="1">
        <v>30.079078674316399</v>
      </c>
      <c r="P472" s="1">
        <v>28.0526523590088</v>
      </c>
      <c r="Q472" s="1">
        <v>26.252742767333999</v>
      </c>
      <c r="R472" s="1">
        <v>29.597000122070298</v>
      </c>
    </row>
    <row r="473" spans="1:18" x14ac:dyDescent="0.2">
      <c r="A473" s="1">
        <v>2831</v>
      </c>
      <c r="B473" s="1">
        <v>15</v>
      </c>
      <c r="C473" s="1">
        <v>15</v>
      </c>
      <c r="D473" s="1">
        <v>15</v>
      </c>
      <c r="E473" s="1">
        <v>60.2</v>
      </c>
      <c r="F473" s="1">
        <v>30.241</v>
      </c>
      <c r="G473" s="1">
        <v>0</v>
      </c>
      <c r="H473" s="1" t="s">
        <v>1438</v>
      </c>
      <c r="I473" s="1" t="s">
        <v>1439</v>
      </c>
      <c r="J473" s="1" t="s">
        <v>1440</v>
      </c>
      <c r="K473" s="1" t="s">
        <v>1161</v>
      </c>
      <c r="L473" s="7" t="s">
        <v>2567</v>
      </c>
      <c r="M473" s="1" t="s">
        <v>11</v>
      </c>
      <c r="N473" s="1">
        <v>0</v>
      </c>
      <c r="O473" s="1">
        <v>30.437664031982401</v>
      </c>
      <c r="P473" s="1">
        <v>26.985183715820298</v>
      </c>
      <c r="Q473" s="1">
        <v>24.270748138427699</v>
      </c>
      <c r="R473" s="1">
        <v>29.831672668456999</v>
      </c>
    </row>
    <row r="474" spans="1:18" x14ac:dyDescent="0.2">
      <c r="A474" s="1">
        <v>3241</v>
      </c>
      <c r="B474" s="1">
        <v>2</v>
      </c>
      <c r="C474" s="1">
        <v>2</v>
      </c>
      <c r="D474" s="1">
        <v>2</v>
      </c>
      <c r="E474" s="1">
        <v>31.4</v>
      </c>
      <c r="F474" s="1">
        <v>5.7797000000000001</v>
      </c>
      <c r="G474" s="1">
        <v>2.9231E-4</v>
      </c>
      <c r="H474" s="1" t="s">
        <v>1441</v>
      </c>
      <c r="I474" s="1" t="s">
        <v>1442</v>
      </c>
      <c r="J474" s="1" t="s">
        <v>1443</v>
      </c>
      <c r="K474" s="1" t="s">
        <v>1161</v>
      </c>
      <c r="L474" s="7" t="s">
        <v>2567</v>
      </c>
      <c r="M474" s="1" t="s">
        <v>11</v>
      </c>
      <c r="N474" s="1">
        <v>0</v>
      </c>
      <c r="O474" s="1">
        <v>28.1963996887207</v>
      </c>
      <c r="P474" s="1">
        <v>25.3681964874268</v>
      </c>
      <c r="Q474" s="1">
        <v>23.108150482177699</v>
      </c>
      <c r="R474" s="1">
        <v>27.8440952301025</v>
      </c>
    </row>
    <row r="475" spans="1:18" x14ac:dyDescent="0.2">
      <c r="A475" s="1">
        <v>4506</v>
      </c>
      <c r="B475" s="1">
        <v>8</v>
      </c>
      <c r="C475" s="1">
        <v>8</v>
      </c>
      <c r="D475" s="1">
        <v>8</v>
      </c>
      <c r="E475" s="1">
        <v>58.4</v>
      </c>
      <c r="F475" s="1">
        <v>15.345000000000001</v>
      </c>
      <c r="G475" s="1">
        <v>0</v>
      </c>
      <c r="H475" s="1" t="s">
        <v>1444</v>
      </c>
      <c r="I475" s="1" t="s">
        <v>1445</v>
      </c>
      <c r="J475" s="1" t="s">
        <v>1446</v>
      </c>
      <c r="K475" s="1" t="s">
        <v>1161</v>
      </c>
      <c r="L475" s="7" t="s">
        <v>2567</v>
      </c>
      <c r="M475" s="1" t="s">
        <v>19</v>
      </c>
      <c r="N475" s="1">
        <v>0</v>
      </c>
      <c r="O475" s="1">
        <v>28.212913513183601</v>
      </c>
      <c r="P475" s="1">
        <v>25.932563781738299</v>
      </c>
      <c r="Q475" s="1">
        <v>25.155336380004901</v>
      </c>
      <c r="R475" s="1">
        <v>27.768651962280298</v>
      </c>
    </row>
    <row r="476" spans="1:18" x14ac:dyDescent="0.2">
      <c r="A476" s="1">
        <v>3969</v>
      </c>
      <c r="B476" s="1">
        <v>2</v>
      </c>
      <c r="C476" s="1">
        <v>2</v>
      </c>
      <c r="D476" s="1">
        <v>2</v>
      </c>
      <c r="E476" s="1">
        <v>26.7</v>
      </c>
      <c r="F476" s="1">
        <v>25.388999999999999</v>
      </c>
      <c r="G476" s="1">
        <v>0</v>
      </c>
      <c r="H476" s="1" t="s">
        <v>1447</v>
      </c>
      <c r="I476" s="1" t="s">
        <v>1448</v>
      </c>
      <c r="J476" s="1" t="s">
        <v>1449</v>
      </c>
      <c r="K476" s="1" t="s">
        <v>1161</v>
      </c>
      <c r="L476" s="7" t="s">
        <v>2567</v>
      </c>
      <c r="M476" s="1" t="s">
        <v>185</v>
      </c>
      <c r="N476" s="1">
        <v>1</v>
      </c>
      <c r="O476" s="1">
        <v>25.199001312255898</v>
      </c>
      <c r="P476" s="1">
        <v>21.5867614746094</v>
      </c>
      <c r="Q476" s="1">
        <v>19.8384113311768</v>
      </c>
      <c r="R476" s="1">
        <v>24.312812805175799</v>
      </c>
    </row>
    <row r="477" spans="1:18" x14ac:dyDescent="0.2">
      <c r="A477" s="1">
        <v>2449</v>
      </c>
      <c r="B477" s="1">
        <v>12</v>
      </c>
      <c r="C477" s="1">
        <v>12</v>
      </c>
      <c r="D477" s="1">
        <v>12</v>
      </c>
      <c r="E477" s="1">
        <v>48.2</v>
      </c>
      <c r="F477" s="1">
        <v>27.390999999999998</v>
      </c>
      <c r="G477" s="1">
        <v>0</v>
      </c>
      <c r="H477" s="1" t="s">
        <v>1450</v>
      </c>
      <c r="I477" s="1" t="s">
        <v>1451</v>
      </c>
      <c r="J477" s="1" t="s">
        <v>1452</v>
      </c>
      <c r="K477" s="1" t="s">
        <v>1161</v>
      </c>
      <c r="L477" s="7" t="s">
        <v>2567</v>
      </c>
      <c r="M477" s="1" t="s">
        <v>11</v>
      </c>
      <c r="N477" s="1">
        <v>0</v>
      </c>
      <c r="O477" s="1">
        <v>28.312355041503899</v>
      </c>
      <c r="P477" s="1">
        <v>23.6492595672607</v>
      </c>
      <c r="Q477" s="1">
        <v>21.844068527221701</v>
      </c>
      <c r="R477" s="1">
        <v>26.635318756103501</v>
      </c>
    </row>
    <row r="478" spans="1:18" x14ac:dyDescent="0.2">
      <c r="A478" s="1">
        <v>2784</v>
      </c>
      <c r="B478" s="1">
        <v>4</v>
      </c>
      <c r="C478" s="1">
        <v>4</v>
      </c>
      <c r="D478" s="1">
        <v>4</v>
      </c>
      <c r="E478" s="1">
        <v>41.4</v>
      </c>
      <c r="F478" s="1">
        <v>10.920999999999999</v>
      </c>
      <c r="G478" s="1">
        <v>0</v>
      </c>
      <c r="H478" s="1" t="s">
        <v>1453</v>
      </c>
      <c r="I478" s="1" t="s">
        <v>1454</v>
      </c>
      <c r="J478" s="1" t="s">
        <v>1455</v>
      </c>
      <c r="K478" s="1" t="s">
        <v>1161</v>
      </c>
      <c r="L478" s="7" t="s">
        <v>2567</v>
      </c>
      <c r="M478" s="1" t="s">
        <v>11</v>
      </c>
      <c r="N478" s="1">
        <v>0</v>
      </c>
      <c r="O478" s="1">
        <v>27.505996704101602</v>
      </c>
      <c r="P478" s="1">
        <v>23.099651336669901</v>
      </c>
      <c r="Q478" s="1">
        <v>21.05442237854</v>
      </c>
      <c r="R478" s="1">
        <v>26.362298965454102</v>
      </c>
    </row>
    <row r="479" spans="1:18" x14ac:dyDescent="0.2">
      <c r="A479" s="1">
        <v>4200</v>
      </c>
      <c r="B479" s="1">
        <v>10</v>
      </c>
      <c r="C479" s="1">
        <v>10</v>
      </c>
      <c r="D479" s="1">
        <v>10</v>
      </c>
      <c r="E479" s="1">
        <v>37.799999999999997</v>
      </c>
      <c r="F479" s="1">
        <v>30.242999999999999</v>
      </c>
      <c r="G479" s="1">
        <v>0</v>
      </c>
      <c r="H479" s="1" t="s">
        <v>1456</v>
      </c>
      <c r="I479" s="1" t="s">
        <v>1457</v>
      </c>
      <c r="J479" s="1" t="s">
        <v>1458</v>
      </c>
      <c r="K479" s="1" t="s">
        <v>1161</v>
      </c>
      <c r="L479" s="7" t="s">
        <v>2567</v>
      </c>
      <c r="M479" s="1" t="s">
        <v>19</v>
      </c>
      <c r="N479" s="1">
        <v>0</v>
      </c>
      <c r="O479" s="1">
        <v>27.531803131103501</v>
      </c>
      <c r="P479" s="1">
        <v>24.542701721191399</v>
      </c>
      <c r="Q479" s="1">
        <v>23.6097621917725</v>
      </c>
      <c r="R479" s="1">
        <v>27.4684047698975</v>
      </c>
    </row>
    <row r="480" spans="1:18" x14ac:dyDescent="0.2">
      <c r="A480" s="1">
        <v>4199</v>
      </c>
      <c r="B480" s="1">
        <v>14</v>
      </c>
      <c r="C480" s="1">
        <v>14</v>
      </c>
      <c r="D480" s="1">
        <v>14</v>
      </c>
      <c r="E480" s="1">
        <v>78.7</v>
      </c>
      <c r="F480" s="1">
        <v>20.692</v>
      </c>
      <c r="G480" s="1">
        <v>0</v>
      </c>
      <c r="H480" s="1" t="s">
        <v>1459</v>
      </c>
      <c r="I480" s="1" t="s">
        <v>1460</v>
      </c>
      <c r="J480" s="1" t="s">
        <v>1461</v>
      </c>
      <c r="K480" s="1" t="s">
        <v>1161</v>
      </c>
      <c r="L480" s="7" t="s">
        <v>2567</v>
      </c>
      <c r="M480" s="1" t="s">
        <v>19</v>
      </c>
      <c r="N480" s="1">
        <v>0</v>
      </c>
      <c r="O480" s="1">
        <v>28.482185363769499</v>
      </c>
      <c r="P480" s="1">
        <v>25.248958587646499</v>
      </c>
      <c r="Q480" s="1">
        <v>24.145124435424801</v>
      </c>
      <c r="R480" s="1">
        <v>28.174636840820298</v>
      </c>
    </row>
    <row r="481" spans="1:18" x14ac:dyDescent="0.2">
      <c r="A481" s="1">
        <v>3530</v>
      </c>
      <c r="B481" s="1">
        <v>8</v>
      </c>
      <c r="C481" s="1">
        <v>8</v>
      </c>
      <c r="D481" s="1">
        <v>8</v>
      </c>
      <c r="E481" s="1">
        <v>37.200000000000003</v>
      </c>
      <c r="F481" s="1">
        <v>38.176000000000002</v>
      </c>
      <c r="G481" s="1">
        <v>0</v>
      </c>
      <c r="H481" s="1" t="s">
        <v>1462</v>
      </c>
      <c r="I481" s="1" t="s">
        <v>1463</v>
      </c>
      <c r="J481" s="1" t="s">
        <v>1464</v>
      </c>
      <c r="K481" s="1" t="s">
        <v>1161</v>
      </c>
      <c r="L481" s="7" t="s">
        <v>2567</v>
      </c>
      <c r="M481" s="1" t="s">
        <v>11</v>
      </c>
      <c r="N481" s="1">
        <v>0</v>
      </c>
      <c r="O481" s="1">
        <v>24.616451263427699</v>
      </c>
      <c r="P481" s="1">
        <v>21.110801696777301</v>
      </c>
      <c r="Q481" s="1">
        <v>20.104427337646499</v>
      </c>
      <c r="R481" s="1">
        <v>24.7268772125244</v>
      </c>
    </row>
    <row r="482" spans="1:18" x14ac:dyDescent="0.2">
      <c r="A482" s="1">
        <v>3408</v>
      </c>
      <c r="B482" s="1">
        <v>18</v>
      </c>
      <c r="C482" s="1">
        <v>18</v>
      </c>
      <c r="D482" s="1">
        <v>18</v>
      </c>
      <c r="E482" s="1">
        <v>70.3</v>
      </c>
      <c r="F482" s="1">
        <v>30.155999999999999</v>
      </c>
      <c r="G482" s="1">
        <v>0</v>
      </c>
      <c r="H482" s="1" t="s">
        <v>1465</v>
      </c>
      <c r="I482" s="1" t="s">
        <v>1466</v>
      </c>
      <c r="J482" s="1" t="s">
        <v>1467</v>
      </c>
      <c r="K482" s="1" t="s">
        <v>1161</v>
      </c>
      <c r="L482" s="7" t="s">
        <v>2567</v>
      </c>
      <c r="M482" s="1" t="s">
        <v>19</v>
      </c>
      <c r="N482" s="1">
        <v>0</v>
      </c>
      <c r="O482" s="1">
        <v>28.816230773925799</v>
      </c>
      <c r="P482" s="1">
        <v>25.072286605835</v>
      </c>
      <c r="Q482" s="1">
        <v>23.6338291168213</v>
      </c>
      <c r="R482" s="1">
        <v>28.5752353668213</v>
      </c>
    </row>
    <row r="483" spans="1:18" x14ac:dyDescent="0.2">
      <c r="A483" s="1">
        <v>968</v>
      </c>
      <c r="B483" s="1">
        <v>5</v>
      </c>
      <c r="C483" s="1">
        <v>5</v>
      </c>
      <c r="D483" s="1">
        <v>5</v>
      </c>
      <c r="E483" s="1">
        <v>39.4</v>
      </c>
      <c r="F483" s="1">
        <v>20.108000000000001</v>
      </c>
      <c r="G483" s="1">
        <v>0</v>
      </c>
      <c r="H483" s="1" t="s">
        <v>1468</v>
      </c>
      <c r="I483" s="1" t="s">
        <v>1469</v>
      </c>
      <c r="J483" s="1" t="s">
        <v>1470</v>
      </c>
      <c r="K483" s="1" t="s">
        <v>1161</v>
      </c>
      <c r="L483" s="7" t="s">
        <v>2567</v>
      </c>
      <c r="M483" s="1" t="s">
        <v>11</v>
      </c>
      <c r="N483" s="1">
        <v>0</v>
      </c>
      <c r="O483" s="1">
        <v>27.362190246581999</v>
      </c>
      <c r="P483" s="1">
        <v>21.8473110198975</v>
      </c>
      <c r="Q483" s="1">
        <v>20.195533752441399</v>
      </c>
      <c r="R483" s="1">
        <v>27.024742126464801</v>
      </c>
    </row>
    <row r="484" spans="1:18" x14ac:dyDescent="0.2">
      <c r="A484" s="1">
        <v>2792</v>
      </c>
      <c r="B484" s="1">
        <v>8</v>
      </c>
      <c r="C484" s="1">
        <v>8</v>
      </c>
      <c r="D484" s="1">
        <v>8</v>
      </c>
      <c r="E484" s="1">
        <v>63.2</v>
      </c>
      <c r="F484" s="1">
        <v>12.516999999999999</v>
      </c>
      <c r="G484" s="1">
        <v>0</v>
      </c>
      <c r="H484" s="1" t="s">
        <v>1471</v>
      </c>
      <c r="I484" s="1" t="s">
        <v>1472</v>
      </c>
      <c r="J484" s="1" t="s">
        <v>1473</v>
      </c>
      <c r="K484" s="1" t="s">
        <v>1161</v>
      </c>
      <c r="L484" s="7" t="s">
        <v>2567</v>
      </c>
      <c r="M484" s="1" t="s">
        <v>11</v>
      </c>
      <c r="N484" s="1">
        <v>0</v>
      </c>
      <c r="O484" s="1">
        <v>29.077632904052699</v>
      </c>
      <c r="P484" s="1">
        <v>24.874559402465799</v>
      </c>
      <c r="Q484" s="1">
        <v>23.226142883300799</v>
      </c>
      <c r="R484" s="1">
        <v>28.7028923034668</v>
      </c>
    </row>
    <row r="485" spans="1:18" x14ac:dyDescent="0.2">
      <c r="A485" s="1">
        <v>4056</v>
      </c>
      <c r="B485" s="1">
        <v>18</v>
      </c>
      <c r="C485" s="1">
        <v>18</v>
      </c>
      <c r="D485" s="1">
        <v>18</v>
      </c>
      <c r="E485" s="1">
        <v>46.1</v>
      </c>
      <c r="F485" s="1">
        <v>44.595999999999997</v>
      </c>
      <c r="G485" s="1">
        <v>0</v>
      </c>
      <c r="H485" s="1" t="s">
        <v>1474</v>
      </c>
      <c r="I485" s="1" t="s">
        <v>1475</v>
      </c>
      <c r="J485" s="1" t="s">
        <v>1476</v>
      </c>
      <c r="K485" s="1" t="s">
        <v>1161</v>
      </c>
      <c r="L485" s="7" t="s">
        <v>2567</v>
      </c>
      <c r="M485" s="1" t="s">
        <v>19</v>
      </c>
      <c r="N485" s="1">
        <v>0</v>
      </c>
      <c r="O485" s="1">
        <v>28.350692749023398</v>
      </c>
      <c r="P485" s="1">
        <v>23.813064575195298</v>
      </c>
      <c r="Q485" s="1">
        <v>21.926025390625</v>
      </c>
      <c r="R485" s="1">
        <v>27.756107330322301</v>
      </c>
    </row>
    <row r="486" spans="1:18" x14ac:dyDescent="0.2">
      <c r="A486" s="1">
        <v>3963</v>
      </c>
      <c r="B486" s="1">
        <v>4</v>
      </c>
      <c r="C486" s="1">
        <v>4</v>
      </c>
      <c r="D486" s="1">
        <v>4</v>
      </c>
      <c r="E486" s="1">
        <v>26.7</v>
      </c>
      <c r="F486" s="1">
        <v>18.545999999999999</v>
      </c>
      <c r="G486" s="1">
        <v>2.7085999999999999E-4</v>
      </c>
      <c r="H486" s="1" t="s">
        <v>1477</v>
      </c>
      <c r="I486" s="1" t="s">
        <v>1478</v>
      </c>
      <c r="J486" s="1" t="s">
        <v>1479</v>
      </c>
      <c r="K486" s="1" t="s">
        <v>1161</v>
      </c>
      <c r="L486" s="7" t="s">
        <v>2567</v>
      </c>
      <c r="M486" s="1" t="s">
        <v>19</v>
      </c>
      <c r="N486" s="1">
        <v>0</v>
      </c>
      <c r="O486" s="1">
        <v>27.757860183715799</v>
      </c>
      <c r="P486" s="1">
        <v>24.784133911132798</v>
      </c>
      <c r="Q486" s="1">
        <v>23.534521102905298</v>
      </c>
      <c r="R486" s="1">
        <v>27.4200439453125</v>
      </c>
    </row>
    <row r="487" spans="1:18" x14ac:dyDescent="0.2">
      <c r="A487" s="1">
        <v>2821</v>
      </c>
      <c r="B487" s="1">
        <v>9</v>
      </c>
      <c r="C487" s="1">
        <v>9</v>
      </c>
      <c r="D487" s="1">
        <v>9</v>
      </c>
      <c r="E487" s="1">
        <v>64.5</v>
      </c>
      <c r="F487" s="1">
        <v>13.711</v>
      </c>
      <c r="G487" s="1">
        <v>0</v>
      </c>
      <c r="H487" s="1" t="s">
        <v>1480</v>
      </c>
      <c r="I487" s="1" t="s">
        <v>1481</v>
      </c>
      <c r="J487" s="1" t="s">
        <v>1482</v>
      </c>
      <c r="K487" s="1" t="s">
        <v>1161</v>
      </c>
      <c r="L487" s="7" t="s">
        <v>2567</v>
      </c>
      <c r="M487" s="1" t="s">
        <v>11</v>
      </c>
      <c r="N487" s="1">
        <v>0</v>
      </c>
      <c r="O487" s="1">
        <v>29.718687057495099</v>
      </c>
      <c r="P487" s="1">
        <v>24.3296012878418</v>
      </c>
      <c r="Q487" s="1">
        <v>21.973026275634801</v>
      </c>
      <c r="R487" s="1">
        <v>28.778245925903299</v>
      </c>
    </row>
    <row r="488" spans="1:18" x14ac:dyDescent="0.2">
      <c r="A488" s="1">
        <v>1555</v>
      </c>
      <c r="B488" s="1">
        <v>6</v>
      </c>
      <c r="C488" s="1">
        <v>6</v>
      </c>
      <c r="D488" s="1">
        <v>6</v>
      </c>
      <c r="E488" s="1">
        <v>58.5</v>
      </c>
      <c r="F488" s="1">
        <v>12.629</v>
      </c>
      <c r="G488" s="1">
        <v>0</v>
      </c>
      <c r="H488" s="1" t="s">
        <v>1483</v>
      </c>
      <c r="I488" s="1" t="s">
        <v>1484</v>
      </c>
      <c r="J488" s="1" t="s">
        <v>1485</v>
      </c>
      <c r="K488" s="1" t="s">
        <v>1161</v>
      </c>
      <c r="L488" s="7" t="s">
        <v>2567</v>
      </c>
      <c r="M488" s="1" t="s">
        <v>19</v>
      </c>
      <c r="N488" s="1">
        <v>0</v>
      </c>
      <c r="O488" s="1">
        <v>27.621038436889599</v>
      </c>
      <c r="P488" s="1">
        <v>24.352388381958001</v>
      </c>
      <c r="Q488" s="1">
        <v>22.624631881713899</v>
      </c>
      <c r="R488" s="1">
        <v>27.2066841125488</v>
      </c>
    </row>
    <row r="489" spans="1:18" x14ac:dyDescent="0.2">
      <c r="A489" s="1">
        <v>2814</v>
      </c>
      <c r="B489" s="1">
        <v>25</v>
      </c>
      <c r="C489" s="1">
        <v>25</v>
      </c>
      <c r="D489" s="1">
        <v>25</v>
      </c>
      <c r="E489" s="1">
        <v>67.599999999999994</v>
      </c>
      <c r="F489" s="1">
        <v>52.545000000000002</v>
      </c>
      <c r="G489" s="1">
        <v>0</v>
      </c>
      <c r="H489" s="1" t="s">
        <v>1486</v>
      </c>
      <c r="I489" s="1" t="s">
        <v>1487</v>
      </c>
      <c r="J489" s="1" t="s">
        <v>1488</v>
      </c>
      <c r="K489" s="1" t="s">
        <v>1161</v>
      </c>
      <c r="L489" s="7" t="s">
        <v>2567</v>
      </c>
      <c r="M489" s="1" t="s">
        <v>11</v>
      </c>
      <c r="N489" s="1">
        <v>0</v>
      </c>
      <c r="O489" s="1">
        <v>30.491521835327099</v>
      </c>
      <c r="P489" s="1">
        <v>27.072851181030298</v>
      </c>
      <c r="Q489" s="1">
        <v>25.394229888916001</v>
      </c>
      <c r="R489" s="1">
        <v>30.136634826660199</v>
      </c>
    </row>
    <row r="490" spans="1:18" x14ac:dyDescent="0.2">
      <c r="A490" s="1">
        <v>4202</v>
      </c>
      <c r="B490" s="1">
        <v>11</v>
      </c>
      <c r="C490" s="1">
        <v>11</v>
      </c>
      <c r="D490" s="1">
        <v>11</v>
      </c>
      <c r="E490" s="1">
        <v>39</v>
      </c>
      <c r="F490" s="1">
        <v>24.210999999999999</v>
      </c>
      <c r="G490" s="1">
        <v>0</v>
      </c>
      <c r="H490" s="1" t="s">
        <v>1489</v>
      </c>
      <c r="I490" s="1" t="s">
        <v>1490</v>
      </c>
      <c r="J490" s="1" t="s">
        <v>1491</v>
      </c>
      <c r="K490" s="1" t="s">
        <v>1161</v>
      </c>
      <c r="L490" s="7" t="s">
        <v>2567</v>
      </c>
      <c r="M490" s="1" t="s">
        <v>19</v>
      </c>
      <c r="N490" s="1">
        <v>0</v>
      </c>
      <c r="O490" s="1">
        <v>28.057989120483398</v>
      </c>
      <c r="P490" s="1">
        <v>25.324907302856399</v>
      </c>
      <c r="Q490" s="1">
        <v>25.2191047668457</v>
      </c>
      <c r="R490" s="1">
        <v>28.190872192382798</v>
      </c>
    </row>
    <row r="491" spans="1:18" x14ac:dyDescent="0.2">
      <c r="A491" s="1">
        <v>3083</v>
      </c>
      <c r="B491" s="1">
        <v>6</v>
      </c>
      <c r="C491" s="1">
        <v>6</v>
      </c>
      <c r="D491" s="1">
        <v>6</v>
      </c>
      <c r="E491" s="1">
        <v>15.3</v>
      </c>
      <c r="F491" s="1">
        <v>47.655000000000001</v>
      </c>
      <c r="G491" s="1">
        <v>2.7972000000000001E-4</v>
      </c>
      <c r="H491" s="1" t="s">
        <v>1493</v>
      </c>
      <c r="I491" s="1" t="s">
        <v>1494</v>
      </c>
      <c r="J491" s="1" t="s">
        <v>1495</v>
      </c>
      <c r="K491" s="1" t="s">
        <v>1492</v>
      </c>
      <c r="L491" s="2" t="s">
        <v>2562</v>
      </c>
      <c r="M491" s="1" t="s">
        <v>11</v>
      </c>
      <c r="N491" s="1">
        <v>0</v>
      </c>
      <c r="O491" s="1">
        <v>20.0246696472168</v>
      </c>
      <c r="P491" s="1">
        <v>21.3089485168457</v>
      </c>
      <c r="Q491" s="1">
        <v>19.893470764160199</v>
      </c>
      <c r="R491" s="1">
        <v>21.866369247436499</v>
      </c>
    </row>
    <row r="492" spans="1:18" x14ac:dyDescent="0.2">
      <c r="A492" s="1">
        <v>225</v>
      </c>
      <c r="B492" s="1">
        <v>12</v>
      </c>
      <c r="C492" s="1">
        <v>12</v>
      </c>
      <c r="D492" s="1">
        <v>12</v>
      </c>
      <c r="E492" s="1">
        <v>36.1</v>
      </c>
      <c r="F492" s="1">
        <v>42.204999999999998</v>
      </c>
      <c r="G492" s="1">
        <v>0</v>
      </c>
      <c r="H492" s="1" t="s">
        <v>1496</v>
      </c>
      <c r="I492" s="1" t="s">
        <v>1497</v>
      </c>
      <c r="J492" s="1" t="s">
        <v>1498</v>
      </c>
      <c r="K492" s="1" t="s">
        <v>1492</v>
      </c>
      <c r="L492" s="2" t="s">
        <v>2562</v>
      </c>
      <c r="M492" s="1" t="s">
        <v>19</v>
      </c>
      <c r="N492" s="1">
        <v>0</v>
      </c>
      <c r="O492" s="1">
        <v>23.094928741455099</v>
      </c>
      <c r="P492" s="1">
        <v>23.95680809021</v>
      </c>
      <c r="Q492" s="1">
        <v>19.6525058746338</v>
      </c>
      <c r="R492" s="1">
        <v>25.415819168090799</v>
      </c>
    </row>
    <row r="493" spans="1:18" x14ac:dyDescent="0.2">
      <c r="A493" s="1">
        <v>3878</v>
      </c>
      <c r="B493" s="1">
        <v>5</v>
      </c>
      <c r="C493" s="1">
        <v>5</v>
      </c>
      <c r="D493" s="1">
        <v>5</v>
      </c>
      <c r="E493" s="1">
        <v>30</v>
      </c>
      <c r="F493" s="1">
        <v>38.359000000000002</v>
      </c>
      <c r="G493" s="1">
        <v>0</v>
      </c>
      <c r="H493" s="1" t="s">
        <v>1499</v>
      </c>
      <c r="I493" s="1" t="s">
        <v>1500</v>
      </c>
      <c r="J493" s="1" t="s">
        <v>1501</v>
      </c>
      <c r="K493" s="1" t="s">
        <v>1492</v>
      </c>
      <c r="L493" s="2" t="s">
        <v>2562</v>
      </c>
      <c r="M493" s="1" t="s">
        <v>19</v>
      </c>
      <c r="N493" s="1">
        <v>0</v>
      </c>
      <c r="O493" s="1">
        <v>21.258644104003899</v>
      </c>
      <c r="P493" s="1">
        <v>21.785322189331101</v>
      </c>
      <c r="Q493" s="1">
        <v>20.6831665039063</v>
      </c>
      <c r="R493" s="1">
        <v>22.355796813964801</v>
      </c>
    </row>
    <row r="494" spans="1:18" x14ac:dyDescent="0.2">
      <c r="A494" s="1">
        <v>4454</v>
      </c>
      <c r="B494" s="1">
        <v>14</v>
      </c>
      <c r="C494" s="1">
        <v>14</v>
      </c>
      <c r="D494" s="1">
        <v>14</v>
      </c>
      <c r="E494" s="1">
        <v>48</v>
      </c>
      <c r="F494" s="1">
        <v>45.069000000000003</v>
      </c>
      <c r="G494" s="1">
        <v>0</v>
      </c>
      <c r="H494" s="1" t="s">
        <v>1503</v>
      </c>
      <c r="I494" s="1" t="s">
        <v>1504</v>
      </c>
      <c r="J494" s="1" t="s">
        <v>1505</v>
      </c>
      <c r="K494" s="1" t="s">
        <v>1502</v>
      </c>
      <c r="L494" s="8" t="s">
        <v>2568</v>
      </c>
      <c r="M494" s="1" t="s">
        <v>19</v>
      </c>
      <c r="N494" s="1">
        <v>0</v>
      </c>
      <c r="O494" s="1">
        <v>21.7889518737793</v>
      </c>
      <c r="P494" s="1">
        <v>24.528944015502901</v>
      </c>
      <c r="Q494" s="1">
        <v>22.5395317077637</v>
      </c>
      <c r="R494" s="1">
        <v>23.660099029541001</v>
      </c>
    </row>
    <row r="495" spans="1:18" x14ac:dyDescent="0.2">
      <c r="A495" s="1">
        <v>3497</v>
      </c>
      <c r="B495" s="1">
        <v>14</v>
      </c>
      <c r="C495" s="1">
        <v>14</v>
      </c>
      <c r="D495" s="1">
        <v>14</v>
      </c>
      <c r="E495" s="1">
        <v>53.1</v>
      </c>
      <c r="F495" s="1">
        <v>34.558999999999997</v>
      </c>
      <c r="G495" s="1">
        <v>0</v>
      </c>
      <c r="H495" s="1" t="s">
        <v>1506</v>
      </c>
      <c r="I495" s="1" t="s">
        <v>1507</v>
      </c>
      <c r="J495" s="1" t="s">
        <v>1508</v>
      </c>
      <c r="K495" s="1" t="s">
        <v>1502</v>
      </c>
      <c r="L495" s="8" t="s">
        <v>2568</v>
      </c>
      <c r="M495" s="1" t="s">
        <v>48</v>
      </c>
      <c r="N495" s="1">
        <v>0</v>
      </c>
      <c r="O495" s="1">
        <v>20.216077804565401</v>
      </c>
      <c r="P495" s="1">
        <v>25.260961532592798</v>
      </c>
      <c r="Q495" s="1">
        <v>20.1217041015625</v>
      </c>
      <c r="R495" s="1">
        <v>22.858827590942401</v>
      </c>
    </row>
    <row r="496" spans="1:18" x14ac:dyDescent="0.2">
      <c r="A496" s="1">
        <v>4327</v>
      </c>
      <c r="B496" s="1">
        <v>8</v>
      </c>
      <c r="C496" s="1">
        <v>8</v>
      </c>
      <c r="D496" s="1">
        <v>8</v>
      </c>
      <c r="E496" s="1">
        <v>34.799999999999997</v>
      </c>
      <c r="F496" s="1">
        <v>31.076000000000001</v>
      </c>
      <c r="G496" s="1">
        <v>0</v>
      </c>
      <c r="H496" s="1" t="s">
        <v>1509</v>
      </c>
      <c r="I496" s="1" t="s">
        <v>1510</v>
      </c>
      <c r="J496" s="1" t="s">
        <v>1511</v>
      </c>
      <c r="K496" s="1" t="s">
        <v>1502</v>
      </c>
      <c r="L496" s="8" t="s">
        <v>2568</v>
      </c>
      <c r="M496" s="1" t="s">
        <v>27</v>
      </c>
      <c r="N496" s="1">
        <v>0</v>
      </c>
      <c r="O496" s="1">
        <v>25.350120544433601</v>
      </c>
      <c r="P496" s="1">
        <v>26.286735534668001</v>
      </c>
      <c r="Q496" s="1">
        <v>25.431144714355501</v>
      </c>
      <c r="R496" s="1">
        <v>25.893230438232401</v>
      </c>
    </row>
    <row r="497" spans="1:18" x14ac:dyDescent="0.2">
      <c r="A497" s="1">
        <v>3897</v>
      </c>
      <c r="B497" s="1">
        <v>7</v>
      </c>
      <c r="C497" s="1">
        <v>7</v>
      </c>
      <c r="D497" s="1">
        <v>3</v>
      </c>
      <c r="E497" s="1">
        <v>16.899999999999999</v>
      </c>
      <c r="F497" s="1">
        <v>56.414999999999999</v>
      </c>
      <c r="G497" s="1">
        <v>0</v>
      </c>
      <c r="H497" s="1" t="s">
        <v>1512</v>
      </c>
      <c r="I497" s="1" t="s">
        <v>1513</v>
      </c>
      <c r="J497" s="1" t="s">
        <v>1514</v>
      </c>
      <c r="K497" s="1" t="s">
        <v>1502</v>
      </c>
      <c r="L497" s="8" t="s">
        <v>2568</v>
      </c>
      <c r="M497" s="1" t="s">
        <v>19</v>
      </c>
      <c r="N497" s="1">
        <v>0</v>
      </c>
      <c r="O497" s="1">
        <v>19.824050903320298</v>
      </c>
      <c r="P497" s="1">
        <v>22.196763992309599</v>
      </c>
      <c r="Q497" s="1">
        <v>19.4088439941406</v>
      </c>
      <c r="R497" s="1">
        <v>21.0196533203125</v>
      </c>
    </row>
    <row r="498" spans="1:18" x14ac:dyDescent="0.2">
      <c r="A498" s="1">
        <v>4318</v>
      </c>
      <c r="B498" s="1">
        <v>13</v>
      </c>
      <c r="C498" s="1">
        <v>13</v>
      </c>
      <c r="D498" s="1">
        <v>13</v>
      </c>
      <c r="E498" s="1">
        <v>68.099999999999994</v>
      </c>
      <c r="F498" s="1">
        <v>30.608000000000001</v>
      </c>
      <c r="G498" s="1">
        <v>0</v>
      </c>
      <c r="H498" s="1" t="s">
        <v>1515</v>
      </c>
      <c r="I498" s="1" t="s">
        <v>1516</v>
      </c>
      <c r="J498" s="1" t="s">
        <v>1517</v>
      </c>
      <c r="K498" s="1" t="s">
        <v>1502</v>
      </c>
      <c r="L498" s="8" t="s">
        <v>2568</v>
      </c>
      <c r="M498" s="1" t="s">
        <v>27</v>
      </c>
      <c r="N498" s="1">
        <v>0</v>
      </c>
      <c r="O498" s="1">
        <v>20.535099029541001</v>
      </c>
      <c r="P498" s="1">
        <v>24.4454746246338</v>
      </c>
      <c r="Q498" s="1">
        <v>19.565099716186499</v>
      </c>
      <c r="R498" s="1">
        <v>22.268276214599599</v>
      </c>
    </row>
    <row r="499" spans="1:18" x14ac:dyDescent="0.2">
      <c r="A499" s="1">
        <v>179</v>
      </c>
      <c r="B499" s="1">
        <v>9</v>
      </c>
      <c r="C499" s="1">
        <v>9</v>
      </c>
      <c r="D499" s="1">
        <v>9</v>
      </c>
      <c r="E499" s="1">
        <v>42</v>
      </c>
      <c r="F499" s="1">
        <v>34.853999999999999</v>
      </c>
      <c r="G499" s="1">
        <v>0</v>
      </c>
      <c r="H499" s="1" t="s">
        <v>1518</v>
      </c>
      <c r="I499" s="1" t="s">
        <v>1519</v>
      </c>
      <c r="J499" s="1" t="s">
        <v>1520</v>
      </c>
      <c r="K499" s="1" t="s">
        <v>1502</v>
      </c>
      <c r="L499" s="8" t="s">
        <v>2568</v>
      </c>
      <c r="M499" s="1" t="s">
        <v>19</v>
      </c>
      <c r="N499" s="1">
        <v>0</v>
      </c>
      <c r="O499" s="1">
        <v>21.541618347168001</v>
      </c>
      <c r="P499" s="1">
        <v>25.398532867431602</v>
      </c>
      <c r="Q499" s="1">
        <v>20.919948577880898</v>
      </c>
      <c r="R499" s="1">
        <v>24.263818740844702</v>
      </c>
    </row>
    <row r="500" spans="1:18" x14ac:dyDescent="0.2">
      <c r="A500" s="1">
        <v>3645</v>
      </c>
      <c r="B500" s="1">
        <v>9</v>
      </c>
      <c r="C500" s="1">
        <v>9</v>
      </c>
      <c r="D500" s="1">
        <v>9</v>
      </c>
      <c r="E500" s="1">
        <v>38.799999999999997</v>
      </c>
      <c r="F500" s="1">
        <v>27.129000000000001</v>
      </c>
      <c r="G500" s="1">
        <v>0</v>
      </c>
      <c r="H500" s="1" t="s">
        <v>1521</v>
      </c>
      <c r="I500" s="1" t="s">
        <v>1522</v>
      </c>
      <c r="J500" s="1" t="s">
        <v>1523</v>
      </c>
      <c r="K500" s="1" t="s">
        <v>1502</v>
      </c>
      <c r="L500" s="8" t="s">
        <v>2568</v>
      </c>
      <c r="M500" s="1" t="s">
        <v>11</v>
      </c>
      <c r="N500" s="1">
        <v>0</v>
      </c>
      <c r="O500" s="1">
        <v>20.824913024902301</v>
      </c>
      <c r="P500" s="1">
        <v>25.697210311889599</v>
      </c>
      <c r="Q500" s="1">
        <v>19.844406127929702</v>
      </c>
      <c r="R500" s="1">
        <v>24.105226516723601</v>
      </c>
    </row>
    <row r="501" spans="1:18" x14ac:dyDescent="0.2">
      <c r="A501" s="1">
        <v>3040</v>
      </c>
      <c r="B501" s="1">
        <v>26</v>
      </c>
      <c r="C501" s="1">
        <v>26</v>
      </c>
      <c r="D501" s="1">
        <v>1</v>
      </c>
      <c r="E501" s="1">
        <v>64</v>
      </c>
      <c r="F501" s="1">
        <v>53.835999999999999</v>
      </c>
      <c r="G501" s="1">
        <v>0</v>
      </c>
      <c r="H501" s="1" t="s">
        <v>1524</v>
      </c>
      <c r="I501" s="1" t="s">
        <v>1525</v>
      </c>
      <c r="J501" s="1" t="s">
        <v>1526</v>
      </c>
      <c r="K501" s="1" t="s">
        <v>1502</v>
      </c>
      <c r="L501" s="8" t="s">
        <v>2568</v>
      </c>
      <c r="M501" s="1" t="s">
        <v>19</v>
      </c>
      <c r="N501" s="1">
        <v>0</v>
      </c>
      <c r="O501" s="1">
        <v>26.1753826141357</v>
      </c>
      <c r="P501" s="1">
        <v>28.670814514160199</v>
      </c>
      <c r="Q501" s="1">
        <v>25.954166412353501</v>
      </c>
      <c r="R501" s="1">
        <v>27.779546737670898</v>
      </c>
    </row>
    <row r="502" spans="1:18" x14ac:dyDescent="0.2">
      <c r="A502" s="1">
        <v>1038</v>
      </c>
      <c r="B502" s="1">
        <v>15</v>
      </c>
      <c r="C502" s="1">
        <v>15</v>
      </c>
      <c r="D502" s="1">
        <v>15</v>
      </c>
      <c r="E502" s="1">
        <v>38.200000000000003</v>
      </c>
      <c r="F502" s="1">
        <v>54.350999999999999</v>
      </c>
      <c r="G502" s="1">
        <v>0</v>
      </c>
      <c r="H502" s="1" t="s">
        <v>1527</v>
      </c>
      <c r="I502" s="1" t="s">
        <v>1528</v>
      </c>
      <c r="J502" s="1" t="s">
        <v>1529</v>
      </c>
      <c r="K502" s="1" t="s">
        <v>1502</v>
      </c>
      <c r="L502" s="8" t="s">
        <v>2568</v>
      </c>
      <c r="M502" s="1" t="s">
        <v>11</v>
      </c>
      <c r="N502" s="1">
        <v>1</v>
      </c>
      <c r="O502" s="1">
        <v>25.366584777831999</v>
      </c>
      <c r="P502" s="1">
        <v>27.618322372436499</v>
      </c>
      <c r="Q502" s="1">
        <v>23.774127960205099</v>
      </c>
      <c r="R502" s="1">
        <v>26.453651428222699</v>
      </c>
    </row>
    <row r="503" spans="1:18" x14ac:dyDescent="0.2">
      <c r="A503" s="1">
        <v>1703</v>
      </c>
      <c r="B503" s="1">
        <v>4</v>
      </c>
      <c r="C503" s="1">
        <v>4</v>
      </c>
      <c r="D503" s="1">
        <v>4</v>
      </c>
      <c r="E503" s="1">
        <v>13</v>
      </c>
      <c r="F503" s="1">
        <v>46.991999999999997</v>
      </c>
      <c r="G503" s="1">
        <v>2.9257000000000003E-4</v>
      </c>
      <c r="H503" s="1" t="s">
        <v>1530</v>
      </c>
      <c r="I503" s="1" t="s">
        <v>1531</v>
      </c>
      <c r="J503" s="1" t="s">
        <v>1532</v>
      </c>
      <c r="K503" s="1" t="s">
        <v>1502</v>
      </c>
      <c r="L503" s="8" t="s">
        <v>2568</v>
      </c>
      <c r="M503" s="1" t="s">
        <v>19</v>
      </c>
      <c r="N503" s="1">
        <v>0</v>
      </c>
      <c r="O503" s="1">
        <v>21.672725677490199</v>
      </c>
      <c r="P503" s="1">
        <v>23.346157073974599</v>
      </c>
      <c r="Q503" s="1">
        <v>20.431104660034201</v>
      </c>
      <c r="R503" s="1">
        <v>22.5548000335693</v>
      </c>
    </row>
    <row r="504" spans="1:18" x14ac:dyDescent="0.2">
      <c r="A504" s="1">
        <v>3640</v>
      </c>
      <c r="B504" s="1">
        <v>3</v>
      </c>
      <c r="C504" s="1">
        <v>3</v>
      </c>
      <c r="D504" s="1">
        <v>3</v>
      </c>
      <c r="E504" s="1">
        <v>20.8</v>
      </c>
      <c r="F504" s="1">
        <v>19.204000000000001</v>
      </c>
      <c r="G504" s="1">
        <v>1.2221999999999999E-3</v>
      </c>
      <c r="H504" s="1" t="s">
        <v>1533</v>
      </c>
      <c r="I504" s="1" t="s">
        <v>1534</v>
      </c>
      <c r="J504" s="1" t="s">
        <v>1535</v>
      </c>
      <c r="K504" s="1" t="s">
        <v>1502</v>
      </c>
      <c r="L504" s="8" t="s">
        <v>2568</v>
      </c>
      <c r="M504" s="1" t="s">
        <v>19</v>
      </c>
      <c r="N504" s="1">
        <v>0</v>
      </c>
      <c r="O504" s="1">
        <v>21.637235641479499</v>
      </c>
      <c r="P504" s="1">
        <v>24.043605804443398</v>
      </c>
      <c r="Q504" s="1">
        <v>19.824546813964801</v>
      </c>
      <c r="R504" s="1">
        <v>22.738288879394499</v>
      </c>
    </row>
    <row r="505" spans="1:18" x14ac:dyDescent="0.2">
      <c r="A505" s="1">
        <v>1117</v>
      </c>
      <c r="B505" s="1">
        <v>8</v>
      </c>
      <c r="C505" s="1">
        <v>8</v>
      </c>
      <c r="D505" s="1">
        <v>8</v>
      </c>
      <c r="E505" s="1">
        <v>52</v>
      </c>
      <c r="F505" s="1">
        <v>25.789000000000001</v>
      </c>
      <c r="G505" s="1">
        <v>0</v>
      </c>
      <c r="H505" s="1" t="s">
        <v>1536</v>
      </c>
      <c r="I505" s="1" t="s">
        <v>1537</v>
      </c>
      <c r="J505" s="1" t="s">
        <v>1538</v>
      </c>
      <c r="K505" s="1" t="s">
        <v>1502</v>
      </c>
      <c r="L505" s="8" t="s">
        <v>2568</v>
      </c>
      <c r="M505" s="1" t="s">
        <v>19</v>
      </c>
      <c r="N505" s="1">
        <v>0</v>
      </c>
      <c r="O505" s="1">
        <v>21.9809875488281</v>
      </c>
      <c r="P505" s="1">
        <v>25.2495002746582</v>
      </c>
      <c r="Q505" s="1">
        <v>19.716739654541001</v>
      </c>
      <c r="R505" s="1">
        <v>23.403896331787099</v>
      </c>
    </row>
    <row r="506" spans="1:18" x14ac:dyDescent="0.2">
      <c r="A506" s="1">
        <v>1772</v>
      </c>
      <c r="B506" s="1">
        <v>7</v>
      </c>
      <c r="C506" s="1">
        <v>7</v>
      </c>
      <c r="D506" s="1">
        <v>7</v>
      </c>
      <c r="E506" s="1">
        <v>23.4</v>
      </c>
      <c r="F506" s="1">
        <v>38.537999999999997</v>
      </c>
      <c r="G506" s="1">
        <v>0</v>
      </c>
      <c r="H506" s="1" t="s">
        <v>1539</v>
      </c>
      <c r="I506" s="1" t="s">
        <v>1540</v>
      </c>
      <c r="J506" s="1" t="s">
        <v>1541</v>
      </c>
      <c r="K506" s="1" t="s">
        <v>1502</v>
      </c>
      <c r="L506" s="8" t="s">
        <v>2568</v>
      </c>
      <c r="M506" s="1" t="s">
        <v>19</v>
      </c>
      <c r="N506" s="1">
        <v>0</v>
      </c>
      <c r="O506" s="1">
        <v>21.681598663330099</v>
      </c>
      <c r="P506" s="1">
        <v>24.243919372558601</v>
      </c>
      <c r="Q506" s="1">
        <v>19.778345108032202</v>
      </c>
      <c r="R506" s="1">
        <v>22.827335357666001</v>
      </c>
    </row>
    <row r="507" spans="1:18" x14ac:dyDescent="0.2">
      <c r="A507" s="1">
        <v>559</v>
      </c>
      <c r="B507" s="1">
        <v>6</v>
      </c>
      <c r="C507" s="1">
        <v>6</v>
      </c>
      <c r="D507" s="1">
        <v>6</v>
      </c>
      <c r="E507" s="1">
        <v>16.2</v>
      </c>
      <c r="F507" s="1">
        <v>43.966999999999999</v>
      </c>
      <c r="G507" s="1">
        <v>2.8027E-4</v>
      </c>
      <c r="H507" s="1" t="s">
        <v>1542</v>
      </c>
      <c r="I507" s="1" t="s">
        <v>1543</v>
      </c>
      <c r="J507" s="1" t="s">
        <v>1544</v>
      </c>
      <c r="K507" s="1" t="s">
        <v>1502</v>
      </c>
      <c r="L507" s="8" t="s">
        <v>2568</v>
      </c>
      <c r="M507" s="1" t="s">
        <v>19</v>
      </c>
      <c r="N507" s="1">
        <v>0</v>
      </c>
      <c r="O507" s="1">
        <v>21.5000610351563</v>
      </c>
      <c r="P507" s="1">
        <v>23.9055271148682</v>
      </c>
      <c r="Q507" s="1">
        <v>20.288011550903299</v>
      </c>
      <c r="R507" s="1">
        <v>22.600589752197301</v>
      </c>
    </row>
    <row r="508" spans="1:18" x14ac:dyDescent="0.2">
      <c r="A508" s="1">
        <v>2202</v>
      </c>
      <c r="B508" s="1">
        <v>10</v>
      </c>
      <c r="C508" s="1">
        <v>10</v>
      </c>
      <c r="D508" s="1">
        <v>10</v>
      </c>
      <c r="E508" s="1">
        <v>42.2</v>
      </c>
      <c r="F508" s="1">
        <v>35.896000000000001</v>
      </c>
      <c r="G508" s="1">
        <v>0</v>
      </c>
      <c r="H508" s="1" t="s">
        <v>1545</v>
      </c>
      <c r="I508" s="1" t="s">
        <v>1546</v>
      </c>
      <c r="J508" s="1" t="s">
        <v>1547</v>
      </c>
      <c r="K508" s="1" t="s">
        <v>1502</v>
      </c>
      <c r="L508" s="8" t="s">
        <v>2568</v>
      </c>
      <c r="M508" s="1" t="s">
        <v>19</v>
      </c>
      <c r="N508" s="1">
        <v>0</v>
      </c>
      <c r="O508" s="1">
        <v>21.638633728027301</v>
      </c>
      <c r="P508" s="1">
        <v>24.651329040527301</v>
      </c>
      <c r="Q508" s="1">
        <v>20.330022811889599</v>
      </c>
      <c r="R508" s="1">
        <v>22.8149929046631</v>
      </c>
    </row>
    <row r="509" spans="1:18" x14ac:dyDescent="0.2">
      <c r="A509" s="1">
        <v>587</v>
      </c>
      <c r="B509" s="1">
        <v>10</v>
      </c>
      <c r="C509" s="1">
        <v>10</v>
      </c>
      <c r="D509" s="1">
        <v>10</v>
      </c>
      <c r="E509" s="1">
        <v>32.1</v>
      </c>
      <c r="F509" s="1">
        <v>60.281999999999996</v>
      </c>
      <c r="G509" s="1">
        <v>0</v>
      </c>
      <c r="H509" s="1" t="s">
        <v>1548</v>
      </c>
      <c r="I509" s="1" t="s">
        <v>1549</v>
      </c>
      <c r="J509" s="1" t="s">
        <v>1550</v>
      </c>
      <c r="K509" s="1" t="s">
        <v>1502</v>
      </c>
      <c r="L509" s="8" t="s">
        <v>2568</v>
      </c>
      <c r="M509" s="1" t="s">
        <v>118</v>
      </c>
      <c r="N509" s="1">
        <v>0</v>
      </c>
      <c r="O509" s="1">
        <v>21.827203750610401</v>
      </c>
      <c r="P509" s="1">
        <v>24.6515789031982</v>
      </c>
      <c r="Q509" s="1">
        <v>20.106876373291001</v>
      </c>
      <c r="R509" s="1">
        <v>22.7160968780518</v>
      </c>
    </row>
    <row r="510" spans="1:18" x14ac:dyDescent="0.2">
      <c r="A510" s="1">
        <v>2043</v>
      </c>
      <c r="B510" s="1">
        <v>9</v>
      </c>
      <c r="C510" s="1">
        <v>9</v>
      </c>
      <c r="D510" s="1">
        <v>2</v>
      </c>
      <c r="E510" s="1">
        <v>77.8</v>
      </c>
      <c r="F510" s="1">
        <v>24.669</v>
      </c>
      <c r="G510" s="1">
        <v>0</v>
      </c>
      <c r="H510" s="1" t="s">
        <v>1551</v>
      </c>
      <c r="I510" s="1" t="s">
        <v>1552</v>
      </c>
      <c r="J510" s="1" t="s">
        <v>1553</v>
      </c>
      <c r="K510" s="1" t="s">
        <v>1502</v>
      </c>
      <c r="L510" s="8" t="s">
        <v>2568</v>
      </c>
      <c r="M510" s="1" t="s">
        <v>27</v>
      </c>
      <c r="N510" s="1">
        <v>0</v>
      </c>
      <c r="O510" s="1">
        <v>24.4396781921387</v>
      </c>
      <c r="P510" s="1">
        <v>26.073095321655298</v>
      </c>
      <c r="Q510" s="1">
        <v>23.411643981933601</v>
      </c>
      <c r="R510" s="1">
        <v>24.8896484375</v>
      </c>
    </row>
    <row r="511" spans="1:18" x14ac:dyDescent="0.2">
      <c r="A511" s="1">
        <v>897</v>
      </c>
      <c r="B511" s="1">
        <v>8</v>
      </c>
      <c r="C511" s="1">
        <v>8</v>
      </c>
      <c r="D511" s="1">
        <v>8</v>
      </c>
      <c r="E511" s="1">
        <v>63.1</v>
      </c>
      <c r="F511" s="1">
        <v>16.187999999999999</v>
      </c>
      <c r="G511" s="1">
        <v>0</v>
      </c>
      <c r="H511" s="1" t="s">
        <v>1554</v>
      </c>
      <c r="I511" s="1" t="s">
        <v>1555</v>
      </c>
      <c r="J511" s="1" t="s">
        <v>1556</v>
      </c>
      <c r="K511" s="1" t="s">
        <v>1502</v>
      </c>
      <c r="L511" s="8" t="s">
        <v>2568</v>
      </c>
      <c r="M511" s="1" t="s">
        <v>19</v>
      </c>
      <c r="N511" s="1">
        <v>0</v>
      </c>
      <c r="O511" s="1">
        <v>24.600969314575199</v>
      </c>
      <c r="P511" s="1">
        <v>25.800359725952099</v>
      </c>
      <c r="Q511" s="1">
        <v>23.875442504882798</v>
      </c>
      <c r="R511" s="1">
        <v>25.089979171752901</v>
      </c>
    </row>
    <row r="512" spans="1:18" x14ac:dyDescent="0.2">
      <c r="A512" s="1">
        <v>3218</v>
      </c>
      <c r="B512" s="1">
        <v>8</v>
      </c>
      <c r="C512" s="1">
        <v>8</v>
      </c>
      <c r="D512" s="1">
        <v>8</v>
      </c>
      <c r="E512" s="1">
        <v>33.5</v>
      </c>
      <c r="F512" s="1">
        <v>35.677999999999997</v>
      </c>
      <c r="G512" s="1">
        <v>0</v>
      </c>
      <c r="H512" s="1" t="s">
        <v>1557</v>
      </c>
      <c r="I512" s="1" t="s">
        <v>1558</v>
      </c>
      <c r="J512" s="1" t="s">
        <v>1559</v>
      </c>
      <c r="K512" s="1" t="s">
        <v>1502</v>
      </c>
      <c r="L512" s="8" t="s">
        <v>2568</v>
      </c>
      <c r="M512" s="1" t="s">
        <v>19</v>
      </c>
      <c r="N512" s="1">
        <v>0</v>
      </c>
      <c r="O512" s="1">
        <v>21.963939666748001</v>
      </c>
      <c r="P512" s="1">
        <v>23.518150329589801</v>
      </c>
      <c r="Q512" s="1">
        <v>20.933555603027301</v>
      </c>
      <c r="R512" s="1">
        <v>22.540620803833001</v>
      </c>
    </row>
    <row r="513" spans="1:18" x14ac:dyDescent="0.2">
      <c r="A513" s="1">
        <v>3755</v>
      </c>
      <c r="B513" s="1">
        <v>8</v>
      </c>
      <c r="C513" s="1">
        <v>8</v>
      </c>
      <c r="D513" s="1">
        <v>8</v>
      </c>
      <c r="E513" s="1">
        <v>37.299999999999997</v>
      </c>
      <c r="F513" s="1">
        <v>37.087000000000003</v>
      </c>
      <c r="G513" s="1">
        <v>0</v>
      </c>
      <c r="H513" s="1" t="s">
        <v>1560</v>
      </c>
      <c r="I513" s="1" t="s">
        <v>1561</v>
      </c>
      <c r="J513" s="1" t="s">
        <v>1562</v>
      </c>
      <c r="K513" s="1" t="s">
        <v>1502</v>
      </c>
      <c r="L513" s="8" t="s">
        <v>2568</v>
      </c>
      <c r="M513" s="1" t="s">
        <v>19</v>
      </c>
      <c r="N513" s="1">
        <v>0</v>
      </c>
      <c r="O513" s="1">
        <v>22.074253082275401</v>
      </c>
      <c r="P513" s="1">
        <v>24.622076034545898</v>
      </c>
      <c r="Q513" s="1">
        <v>20.1482543945313</v>
      </c>
      <c r="R513" s="1">
        <v>22.554965972900401</v>
      </c>
    </row>
    <row r="514" spans="1:18" x14ac:dyDescent="0.2">
      <c r="A514" s="1">
        <v>4165</v>
      </c>
      <c r="B514" s="1">
        <v>6</v>
      </c>
      <c r="C514" s="1">
        <v>6</v>
      </c>
      <c r="D514" s="1">
        <v>6</v>
      </c>
      <c r="E514" s="1">
        <v>42.1</v>
      </c>
      <c r="F514" s="1">
        <v>24.515999999999998</v>
      </c>
      <c r="G514" s="1">
        <v>0</v>
      </c>
      <c r="H514" s="1" t="s">
        <v>1563</v>
      </c>
      <c r="I514" s="1" t="s">
        <v>1564</v>
      </c>
      <c r="J514" s="1" t="s">
        <v>1565</v>
      </c>
      <c r="K514" s="1" t="s">
        <v>1502</v>
      </c>
      <c r="L514" s="8" t="s">
        <v>2568</v>
      </c>
      <c r="M514" s="1" t="s">
        <v>19</v>
      </c>
      <c r="N514" s="1">
        <v>0</v>
      </c>
      <c r="O514" s="1">
        <v>20.985763549804702</v>
      </c>
      <c r="P514" s="1">
        <v>22.192583084106399</v>
      </c>
      <c r="Q514" s="1">
        <v>20.0507717132568</v>
      </c>
      <c r="R514" s="1">
        <v>21.1913661956787</v>
      </c>
    </row>
    <row r="515" spans="1:18" x14ac:dyDescent="0.2">
      <c r="A515" s="1">
        <v>4293</v>
      </c>
      <c r="B515" s="1">
        <v>13</v>
      </c>
      <c r="C515" s="1">
        <v>13</v>
      </c>
      <c r="D515" s="1">
        <v>13</v>
      </c>
      <c r="E515" s="1">
        <v>53.7</v>
      </c>
      <c r="F515" s="1">
        <v>34.792999999999999</v>
      </c>
      <c r="G515" s="1">
        <v>0</v>
      </c>
      <c r="H515" s="1" t="s">
        <v>1566</v>
      </c>
      <c r="I515" s="1" t="s">
        <v>1567</v>
      </c>
      <c r="J515" s="1" t="s">
        <v>1568</v>
      </c>
      <c r="K515" s="1" t="s">
        <v>1502</v>
      </c>
      <c r="L515" s="8" t="s">
        <v>2568</v>
      </c>
      <c r="M515" s="1" t="s">
        <v>19</v>
      </c>
      <c r="N515" s="1">
        <v>0</v>
      </c>
      <c r="O515" s="1">
        <v>23.8829536437988</v>
      </c>
      <c r="P515" s="1">
        <v>25.801408767700199</v>
      </c>
      <c r="Q515" s="1">
        <v>21.343727111816399</v>
      </c>
      <c r="R515" s="1">
        <v>24.4648036956787</v>
      </c>
    </row>
    <row r="516" spans="1:18" x14ac:dyDescent="0.2">
      <c r="A516" s="1">
        <v>3949</v>
      </c>
      <c r="B516" s="1">
        <v>11</v>
      </c>
      <c r="C516" s="1">
        <v>11</v>
      </c>
      <c r="D516" s="1">
        <v>11</v>
      </c>
      <c r="E516" s="1">
        <v>44.4</v>
      </c>
      <c r="F516" s="1">
        <v>34.69</v>
      </c>
      <c r="G516" s="1">
        <v>0</v>
      </c>
      <c r="H516" s="1" t="s">
        <v>1569</v>
      </c>
      <c r="I516" s="1" t="s">
        <v>1570</v>
      </c>
      <c r="J516" s="1" t="s">
        <v>1571</v>
      </c>
      <c r="K516" s="1" t="s">
        <v>1502</v>
      </c>
      <c r="L516" s="8" t="s">
        <v>2568</v>
      </c>
      <c r="M516" s="1" t="s">
        <v>19</v>
      </c>
      <c r="N516" s="1">
        <v>0</v>
      </c>
      <c r="O516" s="1">
        <v>23.018556594848601</v>
      </c>
      <c r="P516" s="1">
        <v>25.0847778320313</v>
      </c>
      <c r="Q516" s="1">
        <v>20.348085403442401</v>
      </c>
      <c r="R516" s="1">
        <v>23.501695632934599</v>
      </c>
    </row>
    <row r="517" spans="1:18" x14ac:dyDescent="0.2">
      <c r="A517" s="1">
        <v>4089</v>
      </c>
      <c r="B517" s="1">
        <v>18</v>
      </c>
      <c r="C517" s="1">
        <v>18</v>
      </c>
      <c r="D517" s="1">
        <v>18</v>
      </c>
      <c r="E517" s="1">
        <v>53.7</v>
      </c>
      <c r="F517" s="1">
        <v>49.996000000000002</v>
      </c>
      <c r="G517" s="1">
        <v>0</v>
      </c>
      <c r="H517" s="1" t="s">
        <v>1572</v>
      </c>
      <c r="I517" s="1" t="s">
        <v>1573</v>
      </c>
      <c r="J517" s="1" t="s">
        <v>1574</v>
      </c>
      <c r="K517" s="1" t="s">
        <v>1502</v>
      </c>
      <c r="L517" s="8" t="s">
        <v>2568</v>
      </c>
      <c r="M517" s="1" t="s">
        <v>19</v>
      </c>
      <c r="N517" s="1">
        <v>0</v>
      </c>
      <c r="O517" s="1">
        <v>26.657230377197301</v>
      </c>
      <c r="P517" s="1">
        <v>28.120170593261701</v>
      </c>
      <c r="Q517" s="1">
        <v>24.23415184021</v>
      </c>
      <c r="R517" s="1">
        <v>26.9045524597168</v>
      </c>
    </row>
    <row r="518" spans="1:18" x14ac:dyDescent="0.2">
      <c r="A518" s="1">
        <v>784</v>
      </c>
      <c r="B518" s="1">
        <v>23</v>
      </c>
      <c r="C518" s="1">
        <v>2</v>
      </c>
      <c r="D518" s="1">
        <v>1</v>
      </c>
      <c r="E518" s="1">
        <v>77.400000000000006</v>
      </c>
      <c r="F518" s="1">
        <v>46.292000000000002</v>
      </c>
      <c r="G518" s="1">
        <v>0</v>
      </c>
      <c r="H518" s="1" t="s">
        <v>1575</v>
      </c>
      <c r="I518" s="1" t="s">
        <v>1576</v>
      </c>
      <c r="J518" s="1" t="s">
        <v>1577</v>
      </c>
      <c r="K518" s="1" t="s">
        <v>1502</v>
      </c>
      <c r="L518" s="8" t="s">
        <v>2568</v>
      </c>
      <c r="M518" s="1" t="s">
        <v>19</v>
      </c>
      <c r="N518" s="1">
        <v>0</v>
      </c>
      <c r="O518" s="1">
        <v>21.465307235717798</v>
      </c>
      <c r="P518" s="1">
        <v>22.475868225097699</v>
      </c>
      <c r="Q518" s="1">
        <v>20.2778835296631</v>
      </c>
      <c r="R518" s="1">
        <v>21.585962295532202</v>
      </c>
    </row>
    <row r="519" spans="1:18" x14ac:dyDescent="0.2">
      <c r="A519" s="1">
        <v>3378</v>
      </c>
      <c r="B519" s="1">
        <v>15</v>
      </c>
      <c r="C519" s="1">
        <v>15</v>
      </c>
      <c r="D519" s="1">
        <v>15</v>
      </c>
      <c r="E519" s="1">
        <v>30.6</v>
      </c>
      <c r="F519" s="1">
        <v>79.494</v>
      </c>
      <c r="G519" s="1">
        <v>0</v>
      </c>
      <c r="H519" s="1" t="s">
        <v>1578</v>
      </c>
      <c r="I519" s="1" t="s">
        <v>1579</v>
      </c>
      <c r="J519" s="1" t="s">
        <v>1580</v>
      </c>
      <c r="K519" s="1" t="s">
        <v>1502</v>
      </c>
      <c r="L519" s="8" t="s">
        <v>2568</v>
      </c>
      <c r="M519" s="1" t="s">
        <v>27</v>
      </c>
      <c r="N519" s="1">
        <v>0</v>
      </c>
      <c r="O519" s="1">
        <v>23.083112716674801</v>
      </c>
      <c r="P519" s="1">
        <v>25.7787971496582</v>
      </c>
      <c r="Q519" s="1">
        <v>19.910392761230501</v>
      </c>
      <c r="R519" s="1">
        <v>23.6243495941162</v>
      </c>
    </row>
    <row r="520" spans="1:18" x14ac:dyDescent="0.2">
      <c r="A520" s="1">
        <v>1174</v>
      </c>
      <c r="B520" s="1">
        <v>6</v>
      </c>
      <c r="C520" s="1">
        <v>6</v>
      </c>
      <c r="D520" s="1">
        <v>1</v>
      </c>
      <c r="E520" s="1">
        <v>31</v>
      </c>
      <c r="F520" s="1">
        <v>26.972999999999999</v>
      </c>
      <c r="G520" s="1">
        <v>0</v>
      </c>
      <c r="H520" s="1" t="s">
        <v>1581</v>
      </c>
      <c r="I520" s="1" t="s">
        <v>1582</v>
      </c>
      <c r="J520" s="1" t="s">
        <v>1583</v>
      </c>
      <c r="K520" s="1" t="s">
        <v>1502</v>
      </c>
      <c r="L520" s="8" t="s">
        <v>2568</v>
      </c>
      <c r="M520" s="1" t="s">
        <v>19</v>
      </c>
      <c r="N520" s="1">
        <v>0</v>
      </c>
      <c r="O520" s="1">
        <v>22.508518218994102</v>
      </c>
      <c r="P520" s="1">
        <v>24.564720153808601</v>
      </c>
      <c r="Q520" s="1">
        <v>20.332229614257798</v>
      </c>
      <c r="R520" s="1">
        <v>23.093248367309599</v>
      </c>
    </row>
    <row r="521" spans="1:18" x14ac:dyDescent="0.2">
      <c r="A521" s="1">
        <v>4347</v>
      </c>
      <c r="B521" s="1">
        <v>3</v>
      </c>
      <c r="C521" s="1">
        <v>3</v>
      </c>
      <c r="D521" s="1">
        <v>3</v>
      </c>
      <c r="E521" s="1">
        <v>31.8</v>
      </c>
      <c r="F521" s="1">
        <v>10.449</v>
      </c>
      <c r="G521" s="1">
        <v>2.5713999999999999E-4</v>
      </c>
      <c r="H521" s="1" t="s">
        <v>1584</v>
      </c>
      <c r="I521" s="1" t="s">
        <v>1585</v>
      </c>
      <c r="J521" s="1" t="s">
        <v>1586</v>
      </c>
      <c r="K521" s="1" t="s">
        <v>1502</v>
      </c>
      <c r="L521" s="8" t="s">
        <v>2568</v>
      </c>
      <c r="M521" s="1" t="s">
        <v>19</v>
      </c>
      <c r="N521" s="1">
        <v>0</v>
      </c>
      <c r="O521" s="1">
        <v>21.5147495269775</v>
      </c>
      <c r="P521" s="1">
        <v>22.981250762939499</v>
      </c>
      <c r="Q521" s="1">
        <v>19.9463214874268</v>
      </c>
      <c r="R521" s="1">
        <v>21.8784370422363</v>
      </c>
    </row>
    <row r="522" spans="1:18" x14ac:dyDescent="0.2">
      <c r="A522" s="1">
        <v>1845</v>
      </c>
      <c r="B522" s="1">
        <v>7</v>
      </c>
      <c r="C522" s="1">
        <v>7</v>
      </c>
      <c r="D522" s="1">
        <v>7</v>
      </c>
      <c r="E522" s="1">
        <v>17.8</v>
      </c>
      <c r="F522" s="1">
        <v>45.777999999999999</v>
      </c>
      <c r="G522" s="1">
        <v>2.8409000000000003E-4</v>
      </c>
      <c r="H522" s="1" t="s">
        <v>1587</v>
      </c>
      <c r="I522" s="1" t="s">
        <v>1588</v>
      </c>
      <c r="J522" s="1" t="s">
        <v>1589</v>
      </c>
      <c r="K522" s="1" t="s">
        <v>1502</v>
      </c>
      <c r="L522" s="8" t="s">
        <v>2568</v>
      </c>
      <c r="M522" s="1" t="s">
        <v>19</v>
      </c>
      <c r="N522" s="1">
        <v>0</v>
      </c>
      <c r="O522" s="1">
        <v>21.8580322265625</v>
      </c>
      <c r="P522" s="1">
        <v>24.051528930664102</v>
      </c>
      <c r="Q522" s="1">
        <v>20.033685684204102</v>
      </c>
      <c r="R522" s="1">
        <v>22.578575134277301</v>
      </c>
    </row>
    <row r="523" spans="1:18" x14ac:dyDescent="0.2">
      <c r="A523" s="1">
        <v>2213</v>
      </c>
      <c r="B523" s="1">
        <v>7</v>
      </c>
      <c r="C523" s="1">
        <v>7</v>
      </c>
      <c r="D523" s="1">
        <v>7</v>
      </c>
      <c r="E523" s="1">
        <v>26.1</v>
      </c>
      <c r="F523" s="1">
        <v>43.573</v>
      </c>
      <c r="G523" s="1">
        <v>0</v>
      </c>
      <c r="H523" s="1" t="s">
        <v>1590</v>
      </c>
      <c r="I523" s="1" t="s">
        <v>1591</v>
      </c>
      <c r="J523" s="1" t="s">
        <v>1592</v>
      </c>
      <c r="K523" s="1" t="s">
        <v>1502</v>
      </c>
      <c r="L523" s="8" t="s">
        <v>2568</v>
      </c>
      <c r="M523" s="1" t="s">
        <v>19</v>
      </c>
      <c r="N523" s="1">
        <v>0</v>
      </c>
      <c r="O523" s="1">
        <v>21.5749320983887</v>
      </c>
      <c r="P523" s="1">
        <v>23.6889038085938</v>
      </c>
      <c r="Q523" s="1">
        <v>19.489250183105501</v>
      </c>
      <c r="R523" s="1">
        <v>22.354955673217798</v>
      </c>
    </row>
    <row r="524" spans="1:18" x14ac:dyDescent="0.2">
      <c r="A524" s="1">
        <v>1353</v>
      </c>
      <c r="B524" s="1">
        <v>22</v>
      </c>
      <c r="C524" s="1">
        <v>22</v>
      </c>
      <c r="D524" s="1">
        <v>22</v>
      </c>
      <c r="E524" s="1">
        <v>44.2</v>
      </c>
      <c r="F524" s="1">
        <v>58.993000000000002</v>
      </c>
      <c r="G524" s="1">
        <v>0</v>
      </c>
      <c r="H524" s="1" t="s">
        <v>1593</v>
      </c>
      <c r="I524" s="1" t="s">
        <v>1594</v>
      </c>
      <c r="J524" s="1" t="s">
        <v>1595</v>
      </c>
      <c r="K524" s="1" t="s">
        <v>1502</v>
      </c>
      <c r="L524" s="8" t="s">
        <v>2568</v>
      </c>
      <c r="M524" s="1" t="s">
        <v>11</v>
      </c>
      <c r="N524" s="1">
        <v>0</v>
      </c>
      <c r="O524" s="1">
        <v>25.688926696777301</v>
      </c>
      <c r="P524" s="1">
        <v>29.417177200317401</v>
      </c>
      <c r="Q524" s="1">
        <v>22.0194301605225</v>
      </c>
      <c r="R524" s="1">
        <v>28.261924743652301</v>
      </c>
    </row>
    <row r="525" spans="1:18" x14ac:dyDescent="0.2">
      <c r="A525" s="1">
        <v>884</v>
      </c>
      <c r="B525" s="1">
        <v>6</v>
      </c>
      <c r="C525" s="1">
        <v>6</v>
      </c>
      <c r="D525" s="1">
        <v>1</v>
      </c>
      <c r="E525" s="1">
        <v>35.6</v>
      </c>
      <c r="F525" s="1">
        <v>22.61</v>
      </c>
      <c r="G525" s="1">
        <v>0</v>
      </c>
      <c r="H525" s="1" t="s">
        <v>1596</v>
      </c>
      <c r="I525" s="1" t="s">
        <v>1597</v>
      </c>
      <c r="J525" s="1" t="s">
        <v>1598</v>
      </c>
      <c r="K525" s="1" t="s">
        <v>1502</v>
      </c>
      <c r="L525" s="8" t="s">
        <v>2568</v>
      </c>
      <c r="M525" s="1" t="s">
        <v>19</v>
      </c>
      <c r="N525" s="1">
        <v>0</v>
      </c>
      <c r="O525" s="1">
        <v>22.6474285125732</v>
      </c>
      <c r="P525" s="1">
        <v>24.943010330200199</v>
      </c>
      <c r="Q525" s="1">
        <v>20.439655303955099</v>
      </c>
      <c r="R525" s="1">
        <v>24.1133708953857</v>
      </c>
    </row>
    <row r="526" spans="1:18" x14ac:dyDescent="0.2">
      <c r="A526" s="1">
        <v>1330</v>
      </c>
      <c r="B526" s="1">
        <v>16</v>
      </c>
      <c r="C526" s="1">
        <v>16</v>
      </c>
      <c r="D526" s="1">
        <v>16</v>
      </c>
      <c r="E526" s="1">
        <v>66.7</v>
      </c>
      <c r="F526" s="1">
        <v>33.429000000000002</v>
      </c>
      <c r="G526" s="1">
        <v>0</v>
      </c>
      <c r="H526" s="1" t="s">
        <v>1599</v>
      </c>
      <c r="I526" s="1" t="s">
        <v>1600</v>
      </c>
      <c r="J526" s="1" t="s">
        <v>1601</v>
      </c>
      <c r="K526" s="1" t="s">
        <v>1502</v>
      </c>
      <c r="L526" s="8" t="s">
        <v>2568</v>
      </c>
      <c r="M526" s="1" t="s">
        <v>19</v>
      </c>
      <c r="N526" s="1">
        <v>0</v>
      </c>
      <c r="O526" s="1">
        <v>27.934322357177699</v>
      </c>
      <c r="P526" s="1">
        <v>29.478183746337901</v>
      </c>
      <c r="Q526" s="1">
        <v>26.441616058349599</v>
      </c>
      <c r="R526" s="1">
        <v>28.952987670898398</v>
      </c>
    </row>
    <row r="527" spans="1:18" x14ac:dyDescent="0.2">
      <c r="A527" s="1">
        <v>3583</v>
      </c>
      <c r="B527" s="1">
        <v>4</v>
      </c>
      <c r="C527" s="1">
        <v>4</v>
      </c>
      <c r="D527" s="1">
        <v>4</v>
      </c>
      <c r="E527" s="1">
        <v>36.4</v>
      </c>
      <c r="F527" s="1">
        <v>12.114000000000001</v>
      </c>
      <c r="G527" s="1">
        <v>0</v>
      </c>
      <c r="H527" s="1" t="s">
        <v>1602</v>
      </c>
      <c r="I527" s="1" t="s">
        <v>1603</v>
      </c>
      <c r="J527" s="1" t="s">
        <v>1604</v>
      </c>
      <c r="K527" s="1" t="s">
        <v>1502</v>
      </c>
      <c r="L527" s="8" t="s">
        <v>2568</v>
      </c>
      <c r="M527" s="1" t="s">
        <v>19</v>
      </c>
      <c r="N527" s="1">
        <v>0</v>
      </c>
      <c r="O527" s="1">
        <v>23.3998107910156</v>
      </c>
      <c r="P527" s="1">
        <v>26.8167114257813</v>
      </c>
      <c r="Q527" s="1">
        <v>19.770473480224599</v>
      </c>
      <c r="R527" s="1">
        <v>25.5121765136719</v>
      </c>
    </row>
    <row r="528" spans="1:18" x14ac:dyDescent="0.2">
      <c r="A528" s="1">
        <v>2429</v>
      </c>
      <c r="B528" s="1">
        <v>20</v>
      </c>
      <c r="C528" s="1">
        <v>20</v>
      </c>
      <c r="D528" s="1">
        <v>20</v>
      </c>
      <c r="E528" s="1">
        <v>52.8</v>
      </c>
      <c r="F528" s="1">
        <v>54.91</v>
      </c>
      <c r="G528" s="1">
        <v>0</v>
      </c>
      <c r="H528" s="1" t="s">
        <v>1605</v>
      </c>
      <c r="I528" s="1" t="s">
        <v>1606</v>
      </c>
      <c r="J528" s="1" t="s">
        <v>1607</v>
      </c>
      <c r="K528" s="1" t="s">
        <v>1502</v>
      </c>
      <c r="L528" s="8" t="s">
        <v>2568</v>
      </c>
      <c r="M528" s="1" t="s">
        <v>19</v>
      </c>
      <c r="N528" s="1">
        <v>0</v>
      </c>
      <c r="O528" s="1">
        <v>23.405534744262699</v>
      </c>
      <c r="P528" s="1">
        <v>25.8830680847168</v>
      </c>
      <c r="Q528" s="1">
        <v>20.3675231933594</v>
      </c>
      <c r="R528" s="1">
        <v>24.789522171020501</v>
      </c>
    </row>
    <row r="529" spans="1:18" x14ac:dyDescent="0.2">
      <c r="A529" s="1">
        <v>2102</v>
      </c>
      <c r="B529" s="1">
        <v>9</v>
      </c>
      <c r="C529" s="1">
        <v>9</v>
      </c>
      <c r="D529" s="1">
        <v>9</v>
      </c>
      <c r="E529" s="1">
        <v>43.5</v>
      </c>
      <c r="F529" s="1">
        <v>33.805</v>
      </c>
      <c r="G529" s="1">
        <v>0</v>
      </c>
      <c r="H529" s="1" t="s">
        <v>1608</v>
      </c>
      <c r="I529" s="1" t="s">
        <v>1609</v>
      </c>
      <c r="J529" s="1" t="s">
        <v>1610</v>
      </c>
      <c r="K529" s="1" t="s">
        <v>1502</v>
      </c>
      <c r="L529" s="8" t="s">
        <v>2568</v>
      </c>
      <c r="M529" s="1" t="s">
        <v>19</v>
      </c>
      <c r="N529" s="1">
        <v>0</v>
      </c>
      <c r="O529" s="1">
        <v>23.634719848632798</v>
      </c>
      <c r="P529" s="1">
        <v>26.6008110046387</v>
      </c>
      <c r="Q529" s="1">
        <v>20.4048461914063</v>
      </c>
      <c r="R529" s="1">
        <v>25.464675903320298</v>
      </c>
    </row>
    <row r="530" spans="1:18" x14ac:dyDescent="0.2">
      <c r="A530" s="1">
        <v>2283</v>
      </c>
      <c r="B530" s="1">
        <v>8</v>
      </c>
      <c r="C530" s="1">
        <v>8</v>
      </c>
      <c r="D530" s="1">
        <v>8</v>
      </c>
      <c r="E530" s="1">
        <v>58.1</v>
      </c>
      <c r="F530" s="1">
        <v>11.749000000000001</v>
      </c>
      <c r="G530" s="1">
        <v>0</v>
      </c>
      <c r="H530" s="1" t="s">
        <v>1611</v>
      </c>
      <c r="I530" s="1" t="s">
        <v>1612</v>
      </c>
      <c r="J530" s="1" t="s">
        <v>1613</v>
      </c>
      <c r="K530" s="1" t="s">
        <v>1502</v>
      </c>
      <c r="L530" s="8" t="s">
        <v>2568</v>
      </c>
      <c r="M530" s="1" t="s">
        <v>118</v>
      </c>
      <c r="N530" s="1">
        <v>0</v>
      </c>
      <c r="O530" s="1">
        <v>27.636976242065401</v>
      </c>
      <c r="P530" s="1">
        <v>29.667005538940401</v>
      </c>
      <c r="Q530" s="1">
        <v>25.371278762817401</v>
      </c>
      <c r="R530" s="1">
        <v>28.874210357666001</v>
      </c>
    </row>
    <row r="531" spans="1:18" x14ac:dyDescent="0.2">
      <c r="A531" s="1">
        <v>4053</v>
      </c>
      <c r="B531" s="1">
        <v>13</v>
      </c>
      <c r="C531" s="1">
        <v>13</v>
      </c>
      <c r="D531" s="1">
        <v>13</v>
      </c>
      <c r="E531" s="1">
        <v>44.3</v>
      </c>
      <c r="F531" s="1">
        <v>35.808</v>
      </c>
      <c r="G531" s="1">
        <v>0</v>
      </c>
      <c r="H531" s="1" t="s">
        <v>1614</v>
      </c>
      <c r="I531" s="1" t="s">
        <v>1615</v>
      </c>
      <c r="J531" s="1" t="s">
        <v>1616</v>
      </c>
      <c r="K531" s="1" t="s">
        <v>1502</v>
      </c>
      <c r="L531" s="8" t="s">
        <v>2568</v>
      </c>
      <c r="M531" s="1" t="s">
        <v>48</v>
      </c>
      <c r="N531" s="1">
        <v>0</v>
      </c>
      <c r="O531" s="1">
        <v>23.652502059936499</v>
      </c>
      <c r="P531" s="1">
        <v>26.746475219726602</v>
      </c>
      <c r="Q531" s="1">
        <v>19.7410984039307</v>
      </c>
      <c r="R531" s="1">
        <v>25.7662353515625</v>
      </c>
    </row>
    <row r="532" spans="1:18" x14ac:dyDescent="0.2">
      <c r="A532" s="1">
        <v>2597</v>
      </c>
      <c r="B532" s="1">
        <v>21</v>
      </c>
      <c r="C532" s="1">
        <v>21</v>
      </c>
      <c r="D532" s="1">
        <v>21</v>
      </c>
      <c r="E532" s="1">
        <v>55.2</v>
      </c>
      <c r="F532" s="1">
        <v>56.438000000000002</v>
      </c>
      <c r="G532" s="1">
        <v>0</v>
      </c>
      <c r="H532" s="1" t="s">
        <v>1617</v>
      </c>
      <c r="I532" s="1" t="s">
        <v>1618</v>
      </c>
      <c r="J532" s="1" t="s">
        <v>1619</v>
      </c>
      <c r="K532" s="1" t="s">
        <v>1502</v>
      </c>
      <c r="L532" s="8" t="s">
        <v>2568</v>
      </c>
      <c r="M532" s="1" t="s">
        <v>19</v>
      </c>
      <c r="N532" s="1">
        <v>0</v>
      </c>
      <c r="O532" s="1">
        <v>23.4447116851807</v>
      </c>
      <c r="P532" s="1">
        <v>26.541978836059599</v>
      </c>
      <c r="Q532" s="1">
        <v>20.062314987182599</v>
      </c>
      <c r="R532" s="1">
        <v>25.494098663330099</v>
      </c>
    </row>
    <row r="533" spans="1:18" x14ac:dyDescent="0.2">
      <c r="A533" s="1">
        <v>1111</v>
      </c>
      <c r="B533" s="1">
        <v>17</v>
      </c>
      <c r="C533" s="1">
        <v>17</v>
      </c>
      <c r="D533" s="1">
        <v>17</v>
      </c>
      <c r="E533" s="1">
        <v>70.400000000000006</v>
      </c>
      <c r="F533" s="1">
        <v>34.292999999999999</v>
      </c>
      <c r="G533" s="1">
        <v>0</v>
      </c>
      <c r="H533" s="1" t="s">
        <v>1620</v>
      </c>
      <c r="I533" s="1" t="s">
        <v>1621</v>
      </c>
      <c r="J533" s="1" t="s">
        <v>1622</v>
      </c>
      <c r="K533" s="1" t="s">
        <v>1502</v>
      </c>
      <c r="L533" s="8" t="s">
        <v>2568</v>
      </c>
      <c r="M533" s="1" t="s">
        <v>19</v>
      </c>
      <c r="N533" s="1">
        <v>0</v>
      </c>
      <c r="O533" s="1">
        <v>28.8704738616943</v>
      </c>
      <c r="P533" s="1">
        <v>31.417182922363299</v>
      </c>
      <c r="Q533" s="1">
        <v>25.893499374389599</v>
      </c>
      <c r="R533" s="1">
        <v>30.672431945800799</v>
      </c>
    </row>
    <row r="534" spans="1:18" x14ac:dyDescent="0.2">
      <c r="A534" s="1">
        <v>2431</v>
      </c>
      <c r="B534" s="1">
        <v>8</v>
      </c>
      <c r="C534" s="1">
        <v>8</v>
      </c>
      <c r="D534" s="1">
        <v>8</v>
      </c>
      <c r="E534" s="1">
        <v>41.9</v>
      </c>
      <c r="F534" s="1">
        <v>32.055</v>
      </c>
      <c r="G534" s="1">
        <v>0</v>
      </c>
      <c r="H534" s="1" t="s">
        <v>1623</v>
      </c>
      <c r="I534" s="1" t="s">
        <v>1624</v>
      </c>
      <c r="J534" s="1" t="s">
        <v>1625</v>
      </c>
      <c r="K534" s="1" t="s">
        <v>1502</v>
      </c>
      <c r="L534" s="8" t="s">
        <v>2568</v>
      </c>
      <c r="M534" s="1" t="s">
        <v>19</v>
      </c>
      <c r="N534" s="1">
        <v>0</v>
      </c>
      <c r="O534" s="1">
        <v>23.149929046630898</v>
      </c>
      <c r="P534" s="1">
        <v>25.850368499755898</v>
      </c>
      <c r="Q534" s="1">
        <v>19.8042392730713</v>
      </c>
      <c r="R534" s="1">
        <v>25.085300445556602</v>
      </c>
    </row>
    <row r="535" spans="1:18" x14ac:dyDescent="0.2">
      <c r="A535" s="1">
        <v>565</v>
      </c>
      <c r="B535" s="1">
        <v>6</v>
      </c>
      <c r="C535" s="1">
        <v>6</v>
      </c>
      <c r="D535" s="1">
        <v>6</v>
      </c>
      <c r="E535" s="1">
        <v>45.5</v>
      </c>
      <c r="F535" s="1">
        <v>21.097000000000001</v>
      </c>
      <c r="G535" s="1">
        <v>0</v>
      </c>
      <c r="H535" s="1" t="s">
        <v>1626</v>
      </c>
      <c r="I535" s="1" t="s">
        <v>1627</v>
      </c>
      <c r="J535" s="1" t="s">
        <v>1628</v>
      </c>
      <c r="K535" s="1" t="s">
        <v>1502</v>
      </c>
      <c r="L535" s="8" t="s">
        <v>2568</v>
      </c>
      <c r="M535" s="1" t="s">
        <v>118</v>
      </c>
      <c r="N535" s="1">
        <v>0</v>
      </c>
      <c r="O535" s="1">
        <v>22.282823562622099</v>
      </c>
      <c r="P535" s="1">
        <v>25.0408725738525</v>
      </c>
      <c r="Q535" s="1">
        <v>19.924047470092798</v>
      </c>
      <c r="R535" s="1">
        <v>24.031316757202099</v>
      </c>
    </row>
    <row r="536" spans="1:18" x14ac:dyDescent="0.2">
      <c r="A536" s="1">
        <v>911</v>
      </c>
      <c r="B536" s="1">
        <v>4</v>
      </c>
      <c r="C536" s="1">
        <v>4</v>
      </c>
      <c r="D536" s="1">
        <v>4</v>
      </c>
      <c r="E536" s="1">
        <v>25.4</v>
      </c>
      <c r="F536" s="1">
        <v>27.940999999999999</v>
      </c>
      <c r="G536" s="1">
        <v>0</v>
      </c>
      <c r="H536" s="1" t="s">
        <v>1629</v>
      </c>
      <c r="I536" s="1" t="s">
        <v>1630</v>
      </c>
      <c r="J536" s="1" t="s">
        <v>1631</v>
      </c>
      <c r="K536" s="1" t="s">
        <v>1502</v>
      </c>
      <c r="L536" s="8" t="s">
        <v>2568</v>
      </c>
      <c r="M536" s="1" t="s">
        <v>19</v>
      </c>
      <c r="N536" s="1">
        <v>0</v>
      </c>
      <c r="O536" s="1">
        <v>22.345161437988299</v>
      </c>
      <c r="P536" s="1">
        <v>25.154340744018601</v>
      </c>
      <c r="Q536" s="1">
        <v>19.984115600585898</v>
      </c>
      <c r="R536" s="1">
        <v>23.914157867431602</v>
      </c>
    </row>
    <row r="537" spans="1:18" x14ac:dyDescent="0.2">
      <c r="A537" s="1">
        <v>4272</v>
      </c>
      <c r="B537" s="1">
        <v>22</v>
      </c>
      <c r="C537" s="1">
        <v>22</v>
      </c>
      <c r="D537" s="1">
        <v>22</v>
      </c>
      <c r="E537" s="1">
        <v>45.6</v>
      </c>
      <c r="F537" s="1">
        <v>62.222999999999999</v>
      </c>
      <c r="G537" s="1">
        <v>0</v>
      </c>
      <c r="H537" s="1" t="s">
        <v>1632</v>
      </c>
      <c r="I537" s="1" t="s">
        <v>1633</v>
      </c>
      <c r="J537" s="1" t="s">
        <v>1634</v>
      </c>
      <c r="K537" s="1" t="s">
        <v>1502</v>
      </c>
      <c r="L537" s="8" t="s">
        <v>2568</v>
      </c>
      <c r="M537" s="1" t="s">
        <v>19</v>
      </c>
      <c r="N537" s="1">
        <v>0</v>
      </c>
      <c r="O537" s="1">
        <v>26.130804061889599</v>
      </c>
      <c r="P537" s="1">
        <v>27.954614639282202</v>
      </c>
      <c r="Q537" s="1">
        <v>24.530323028564499</v>
      </c>
      <c r="R537" s="1">
        <v>27.470371246337901</v>
      </c>
    </row>
    <row r="538" spans="1:18" x14ac:dyDescent="0.2">
      <c r="A538" s="1">
        <v>3438</v>
      </c>
      <c r="B538" s="1">
        <v>10</v>
      </c>
      <c r="C538" s="1">
        <v>10</v>
      </c>
      <c r="D538" s="1">
        <v>10</v>
      </c>
      <c r="E538" s="1">
        <v>31.9</v>
      </c>
      <c r="F538" s="1">
        <v>35.607999999999997</v>
      </c>
      <c r="G538" s="1">
        <v>0</v>
      </c>
      <c r="H538" s="1" t="s">
        <v>1635</v>
      </c>
      <c r="I538" s="1" t="s">
        <v>1636</v>
      </c>
      <c r="J538" s="1" t="s">
        <v>1637</v>
      </c>
      <c r="K538" s="1" t="s">
        <v>1502</v>
      </c>
      <c r="L538" s="8" t="s">
        <v>2568</v>
      </c>
      <c r="M538" s="1" t="s">
        <v>19</v>
      </c>
      <c r="N538" s="1">
        <v>0</v>
      </c>
      <c r="O538" s="1">
        <v>22.558498382568398</v>
      </c>
      <c r="P538" s="1">
        <v>25.651699066162099</v>
      </c>
      <c r="Q538" s="1">
        <v>19.807123184204102</v>
      </c>
      <c r="R538" s="1">
        <v>24.716548919677699</v>
      </c>
    </row>
    <row r="539" spans="1:18" x14ac:dyDescent="0.2">
      <c r="A539" s="1">
        <v>3365</v>
      </c>
      <c r="B539" s="1">
        <v>11</v>
      </c>
      <c r="C539" s="1">
        <v>11</v>
      </c>
      <c r="D539" s="1">
        <v>11</v>
      </c>
      <c r="E539" s="1">
        <v>29.8</v>
      </c>
      <c r="F539" s="1">
        <v>64.608000000000004</v>
      </c>
      <c r="G539" s="1">
        <v>0</v>
      </c>
      <c r="H539" s="1" t="s">
        <v>1638</v>
      </c>
      <c r="I539" s="1" t="s">
        <v>1639</v>
      </c>
      <c r="J539" s="1" t="s">
        <v>1640</v>
      </c>
      <c r="K539" s="1" t="s">
        <v>1502</v>
      </c>
      <c r="L539" s="8" t="s">
        <v>2568</v>
      </c>
      <c r="M539" s="1" t="s">
        <v>19</v>
      </c>
      <c r="N539" s="1">
        <v>0</v>
      </c>
      <c r="O539" s="1">
        <v>21.577123641967798</v>
      </c>
      <c r="P539" s="1">
        <v>23.471767425537099</v>
      </c>
      <c r="Q539" s="1">
        <v>19.921848297119102</v>
      </c>
      <c r="R539" s="1">
        <v>23.036659240722699</v>
      </c>
    </row>
    <row r="540" spans="1:18" x14ac:dyDescent="0.2">
      <c r="A540" s="1">
        <v>1750</v>
      </c>
      <c r="B540" s="1">
        <v>15</v>
      </c>
      <c r="C540" s="1">
        <v>15</v>
      </c>
      <c r="D540" s="1">
        <v>15</v>
      </c>
      <c r="E540" s="1">
        <v>49.9</v>
      </c>
      <c r="F540" s="1">
        <v>42.232999999999997</v>
      </c>
      <c r="G540" s="1">
        <v>0</v>
      </c>
      <c r="H540" s="1" t="s">
        <v>1641</v>
      </c>
      <c r="I540" s="1" t="s">
        <v>1642</v>
      </c>
      <c r="J540" s="1" t="s">
        <v>1643</v>
      </c>
      <c r="K540" s="1" t="s">
        <v>1502</v>
      </c>
      <c r="L540" s="8" t="s">
        <v>2568</v>
      </c>
      <c r="M540" s="1" t="s">
        <v>19</v>
      </c>
      <c r="N540" s="1">
        <v>0</v>
      </c>
      <c r="O540" s="1">
        <v>24.667688369751001</v>
      </c>
      <c r="P540" s="1">
        <v>27.114578247070298</v>
      </c>
      <c r="Q540" s="1">
        <v>22.6251525878906</v>
      </c>
      <c r="R540" s="1">
        <v>26.3910732269287</v>
      </c>
    </row>
    <row r="541" spans="1:18" x14ac:dyDescent="0.2">
      <c r="A541" s="1">
        <v>2891</v>
      </c>
      <c r="B541" s="1">
        <v>20</v>
      </c>
      <c r="C541" s="1">
        <v>20</v>
      </c>
      <c r="D541" s="1">
        <v>20</v>
      </c>
      <c r="E541" s="1">
        <v>50.9</v>
      </c>
      <c r="F541" s="1">
        <v>55.003</v>
      </c>
      <c r="G541" s="1">
        <v>0</v>
      </c>
      <c r="H541" s="1" t="s">
        <v>1644</v>
      </c>
      <c r="I541" s="1" t="s">
        <v>1645</v>
      </c>
      <c r="J541" s="1" t="s">
        <v>1646</v>
      </c>
      <c r="K541" s="1" t="s">
        <v>1502</v>
      </c>
      <c r="L541" s="8" t="s">
        <v>2568</v>
      </c>
      <c r="M541" s="1" t="s">
        <v>19</v>
      </c>
      <c r="N541" s="1">
        <v>0</v>
      </c>
      <c r="O541" s="1">
        <v>22.753273010253899</v>
      </c>
      <c r="P541" s="1">
        <v>26.2139568328857</v>
      </c>
      <c r="Q541" s="1">
        <v>19.6454048156738</v>
      </c>
      <c r="R541" s="1">
        <v>25.3664035797119</v>
      </c>
    </row>
    <row r="542" spans="1:18" x14ac:dyDescent="0.2">
      <c r="A542" s="1">
        <v>4175</v>
      </c>
      <c r="B542" s="1">
        <v>6</v>
      </c>
      <c r="C542" s="1">
        <v>6</v>
      </c>
      <c r="D542" s="1">
        <v>6</v>
      </c>
      <c r="E542" s="1">
        <v>44.2</v>
      </c>
      <c r="F542" s="1">
        <v>14.179</v>
      </c>
      <c r="G542" s="1">
        <v>0</v>
      </c>
      <c r="H542" s="1" t="s">
        <v>1647</v>
      </c>
      <c r="I542" s="1" t="s">
        <v>1648</v>
      </c>
      <c r="J542" s="1" t="s">
        <v>1649</v>
      </c>
      <c r="K542" s="1" t="s">
        <v>1502</v>
      </c>
      <c r="L542" s="8" t="s">
        <v>2568</v>
      </c>
      <c r="M542" s="1" t="s">
        <v>19</v>
      </c>
      <c r="N542" s="1">
        <v>0</v>
      </c>
      <c r="O542" s="1">
        <v>22.633163452148398</v>
      </c>
      <c r="P542" s="1">
        <v>25.2963352203369</v>
      </c>
      <c r="Q542" s="1">
        <v>20.7039279937744</v>
      </c>
      <c r="R542" s="1">
        <v>24.585756301879901</v>
      </c>
    </row>
    <row r="543" spans="1:18" x14ac:dyDescent="0.2">
      <c r="A543" s="1">
        <v>3649</v>
      </c>
      <c r="B543" s="1">
        <v>10</v>
      </c>
      <c r="C543" s="1">
        <v>10</v>
      </c>
      <c r="D543" s="1">
        <v>10</v>
      </c>
      <c r="E543" s="1">
        <v>35.700000000000003</v>
      </c>
      <c r="F543" s="1">
        <v>46.261000000000003</v>
      </c>
      <c r="G543" s="1">
        <v>0</v>
      </c>
      <c r="H543" s="1" t="s">
        <v>1650</v>
      </c>
      <c r="I543" s="1" t="s">
        <v>1651</v>
      </c>
      <c r="J543" s="1" t="s">
        <v>1652</v>
      </c>
      <c r="K543" s="1" t="s">
        <v>1502</v>
      </c>
      <c r="L543" s="8" t="s">
        <v>2568</v>
      </c>
      <c r="M543" s="1" t="s">
        <v>11</v>
      </c>
      <c r="N543" s="1">
        <v>0</v>
      </c>
      <c r="O543" s="1">
        <v>21.865314483642599</v>
      </c>
      <c r="P543" s="1">
        <v>24.3443698883057</v>
      </c>
      <c r="Q543" s="1">
        <v>20.076007843017599</v>
      </c>
      <c r="R543" s="1">
        <v>23.529506683349599</v>
      </c>
    </row>
    <row r="544" spans="1:18" x14ac:dyDescent="0.2">
      <c r="A544" s="1">
        <v>4143</v>
      </c>
      <c r="B544" s="1">
        <v>31</v>
      </c>
      <c r="C544" s="1">
        <v>31</v>
      </c>
      <c r="D544" s="1">
        <v>31</v>
      </c>
      <c r="E544" s="1">
        <v>52.6</v>
      </c>
      <c r="F544" s="1">
        <v>80.64</v>
      </c>
      <c r="G544" s="1">
        <v>0</v>
      </c>
      <c r="H544" s="1" t="s">
        <v>1653</v>
      </c>
      <c r="I544" s="1" t="s">
        <v>1654</v>
      </c>
      <c r="J544" s="1" t="s">
        <v>1655</v>
      </c>
      <c r="K544" s="1" t="s">
        <v>1502</v>
      </c>
      <c r="L544" s="8" t="s">
        <v>2568</v>
      </c>
      <c r="M544" s="1" t="s">
        <v>19</v>
      </c>
      <c r="N544" s="1">
        <v>0</v>
      </c>
      <c r="O544" s="1">
        <v>26.320154190063501</v>
      </c>
      <c r="P544" s="1">
        <v>28.628524780273398</v>
      </c>
      <c r="Q544" s="1">
        <v>24.516820907592798</v>
      </c>
      <c r="R544" s="1">
        <v>27.9892063140869</v>
      </c>
    </row>
    <row r="545" spans="1:18" x14ac:dyDescent="0.2">
      <c r="A545" s="1">
        <v>4245</v>
      </c>
      <c r="B545" s="1">
        <v>8</v>
      </c>
      <c r="C545" s="1">
        <v>8</v>
      </c>
      <c r="D545" s="1">
        <v>8</v>
      </c>
      <c r="E545" s="1">
        <v>28.7</v>
      </c>
      <c r="F545" s="1">
        <v>45.122</v>
      </c>
      <c r="G545" s="1">
        <v>0</v>
      </c>
      <c r="H545" s="1" t="s">
        <v>1656</v>
      </c>
      <c r="I545" s="1" t="s">
        <v>1657</v>
      </c>
      <c r="J545" s="1" t="s">
        <v>1658</v>
      </c>
      <c r="K545" s="1" t="s">
        <v>1502</v>
      </c>
      <c r="L545" s="8" t="s">
        <v>2568</v>
      </c>
      <c r="M545" s="1" t="s">
        <v>19</v>
      </c>
      <c r="N545" s="1">
        <v>0</v>
      </c>
      <c r="O545" s="1">
        <v>23.0731716156006</v>
      </c>
      <c r="P545" s="1">
        <v>25.397232055664102</v>
      </c>
      <c r="Q545" s="1">
        <v>20.613929748535199</v>
      </c>
      <c r="R545" s="1">
        <v>24.821266174316399</v>
      </c>
    </row>
    <row r="546" spans="1:18" x14ac:dyDescent="0.2">
      <c r="A546" s="1">
        <v>1253</v>
      </c>
      <c r="B546" s="1">
        <v>27</v>
      </c>
      <c r="C546" s="1">
        <v>1</v>
      </c>
      <c r="D546" s="1">
        <v>1</v>
      </c>
      <c r="E546" s="1">
        <v>47.6</v>
      </c>
      <c r="F546" s="1">
        <v>83.119</v>
      </c>
      <c r="G546" s="1">
        <v>0</v>
      </c>
      <c r="H546" s="1" t="s">
        <v>1659</v>
      </c>
      <c r="I546" s="1" t="s">
        <v>1660</v>
      </c>
      <c r="J546" s="1" t="s">
        <v>1661</v>
      </c>
      <c r="K546" s="1" t="s">
        <v>1502</v>
      </c>
      <c r="L546" s="8" t="s">
        <v>2568</v>
      </c>
      <c r="M546" s="1" t="s">
        <v>19</v>
      </c>
      <c r="N546" s="1">
        <v>0</v>
      </c>
      <c r="O546" s="1">
        <v>22.201845169067401</v>
      </c>
      <c r="P546" s="1">
        <v>24.436832427978501</v>
      </c>
      <c r="Q546" s="1">
        <v>20.043664932251001</v>
      </c>
      <c r="R546" s="1">
        <v>24.022281646728501</v>
      </c>
    </row>
    <row r="547" spans="1:18" x14ac:dyDescent="0.2">
      <c r="A547" s="1">
        <v>180</v>
      </c>
      <c r="B547" s="1">
        <v>14</v>
      </c>
      <c r="C547" s="1">
        <v>14</v>
      </c>
      <c r="D547" s="1">
        <v>14</v>
      </c>
      <c r="E547" s="1">
        <v>41.2</v>
      </c>
      <c r="F547" s="1">
        <v>50.127000000000002</v>
      </c>
      <c r="G547" s="1">
        <v>0</v>
      </c>
      <c r="H547" s="1" t="s">
        <v>1662</v>
      </c>
      <c r="I547" s="1" t="s">
        <v>1663</v>
      </c>
      <c r="J547" s="1" t="s">
        <v>1664</v>
      </c>
      <c r="K547" s="1" t="s">
        <v>1502</v>
      </c>
      <c r="L547" s="8" t="s">
        <v>2568</v>
      </c>
      <c r="M547" s="1" t="s">
        <v>19</v>
      </c>
      <c r="N547" s="1">
        <v>0</v>
      </c>
      <c r="O547" s="1">
        <v>23.454444885253899</v>
      </c>
      <c r="P547" s="1">
        <v>26.6866645812988</v>
      </c>
      <c r="Q547" s="1">
        <v>20.079561233520501</v>
      </c>
      <c r="R547" s="1">
        <v>25.831926345825199</v>
      </c>
    </row>
    <row r="548" spans="1:18" x14ac:dyDescent="0.2">
      <c r="A548" s="1">
        <v>688</v>
      </c>
      <c r="B548" s="1">
        <v>8</v>
      </c>
      <c r="C548" s="1">
        <v>8</v>
      </c>
      <c r="D548" s="1">
        <v>8</v>
      </c>
      <c r="E548" s="1">
        <v>33.5</v>
      </c>
      <c r="F548" s="1">
        <v>31.725000000000001</v>
      </c>
      <c r="G548" s="1">
        <v>0</v>
      </c>
      <c r="H548" s="1" t="s">
        <v>1665</v>
      </c>
      <c r="I548" s="1" t="s">
        <v>1666</v>
      </c>
      <c r="J548" s="1" t="s">
        <v>1667</v>
      </c>
      <c r="K548" s="1" t="s">
        <v>1502</v>
      </c>
      <c r="L548" s="8" t="s">
        <v>2568</v>
      </c>
      <c r="M548" s="1" t="s">
        <v>19</v>
      </c>
      <c r="N548" s="1">
        <v>0</v>
      </c>
      <c r="O548" s="1">
        <v>23.121250152587901</v>
      </c>
      <c r="P548" s="1">
        <v>26.168451309204102</v>
      </c>
      <c r="Q548" s="1">
        <v>19.977001190185501</v>
      </c>
      <c r="R548" s="1">
        <v>25.572471618652301</v>
      </c>
    </row>
    <row r="549" spans="1:18" x14ac:dyDescent="0.2">
      <c r="A549" s="1">
        <v>4459</v>
      </c>
      <c r="B549" s="1">
        <v>13</v>
      </c>
      <c r="C549" s="1">
        <v>6</v>
      </c>
      <c r="D549" s="1">
        <v>6</v>
      </c>
      <c r="E549" s="1">
        <v>16.5</v>
      </c>
      <c r="F549" s="1">
        <v>114.48</v>
      </c>
      <c r="G549" s="1">
        <v>2.8129000000000001E-4</v>
      </c>
      <c r="H549" s="1" t="s">
        <v>1668</v>
      </c>
      <c r="I549" s="1" t="s">
        <v>1669</v>
      </c>
      <c r="J549" s="1" t="s">
        <v>1670</v>
      </c>
      <c r="K549" s="1" t="s">
        <v>1502</v>
      </c>
      <c r="L549" s="8" t="s">
        <v>2568</v>
      </c>
      <c r="M549" s="1" t="s">
        <v>19</v>
      </c>
      <c r="N549" s="1">
        <v>0</v>
      </c>
      <c r="O549" s="1">
        <v>20.720445632934599</v>
      </c>
      <c r="P549" s="1">
        <v>21.8818054199219</v>
      </c>
      <c r="Q549" s="1">
        <v>19.550695419311499</v>
      </c>
      <c r="R549" s="1">
        <v>21.815456390380898</v>
      </c>
    </row>
    <row r="550" spans="1:18" x14ac:dyDescent="0.2">
      <c r="A550" s="1">
        <v>3901</v>
      </c>
      <c r="B550" s="1">
        <v>8</v>
      </c>
      <c r="C550" s="1">
        <v>8</v>
      </c>
      <c r="D550" s="1">
        <v>8</v>
      </c>
      <c r="E550" s="1">
        <v>31.8</v>
      </c>
      <c r="F550" s="1">
        <v>40.14</v>
      </c>
      <c r="G550" s="1">
        <v>0</v>
      </c>
      <c r="H550" s="1" t="s">
        <v>1671</v>
      </c>
      <c r="I550" s="1" t="s">
        <v>1672</v>
      </c>
      <c r="J550" s="1" t="s">
        <v>1673</v>
      </c>
      <c r="K550" s="1" t="s">
        <v>1502</v>
      </c>
      <c r="L550" s="8" t="s">
        <v>2568</v>
      </c>
      <c r="M550" s="1" t="s">
        <v>27</v>
      </c>
      <c r="N550" s="1">
        <v>0</v>
      </c>
      <c r="O550" s="1">
        <v>22.489362716674801</v>
      </c>
      <c r="P550" s="1">
        <v>24.270092010498001</v>
      </c>
      <c r="Q550" s="1">
        <v>20.1292419433594</v>
      </c>
      <c r="R550" s="1">
        <v>24.558647155761701</v>
      </c>
    </row>
    <row r="551" spans="1:18" x14ac:dyDescent="0.2">
      <c r="A551" s="1">
        <v>238</v>
      </c>
      <c r="B551" s="1">
        <v>8</v>
      </c>
      <c r="C551" s="1">
        <v>8</v>
      </c>
      <c r="D551" s="1">
        <v>8</v>
      </c>
      <c r="E551" s="1">
        <v>27.3</v>
      </c>
      <c r="F551" s="1">
        <v>41.968000000000004</v>
      </c>
      <c r="G551" s="1">
        <v>0</v>
      </c>
      <c r="H551" s="1" t="s">
        <v>1674</v>
      </c>
      <c r="I551" s="1" t="s">
        <v>1675</v>
      </c>
      <c r="J551" s="1" t="s">
        <v>1676</v>
      </c>
      <c r="K551" s="1" t="s">
        <v>1502</v>
      </c>
      <c r="L551" s="8" t="s">
        <v>2568</v>
      </c>
      <c r="M551" s="1" t="s">
        <v>19</v>
      </c>
      <c r="N551" s="1">
        <v>0</v>
      </c>
      <c r="O551" s="1">
        <v>22.558040618896499</v>
      </c>
      <c r="P551" s="1">
        <v>24.4417018890381</v>
      </c>
      <c r="Q551" s="1">
        <v>20.770959854126001</v>
      </c>
      <c r="R551" s="1">
        <v>24.383989334106399</v>
      </c>
    </row>
    <row r="552" spans="1:18" x14ac:dyDescent="0.2">
      <c r="A552" s="1">
        <v>3471</v>
      </c>
      <c r="B552" s="1">
        <v>8</v>
      </c>
      <c r="C552" s="1">
        <v>8</v>
      </c>
      <c r="D552" s="1">
        <v>8</v>
      </c>
      <c r="E552" s="1">
        <v>15.4</v>
      </c>
      <c r="F552" s="1">
        <v>75.688000000000002</v>
      </c>
      <c r="G552" s="1">
        <v>0</v>
      </c>
      <c r="H552" s="1" t="s">
        <v>1677</v>
      </c>
      <c r="I552" s="1" t="s">
        <v>1678</v>
      </c>
      <c r="J552" s="1" t="s">
        <v>1679</v>
      </c>
      <c r="K552" s="1" t="s">
        <v>1502</v>
      </c>
      <c r="L552" s="8" t="s">
        <v>2568</v>
      </c>
      <c r="M552" s="1" t="s">
        <v>19</v>
      </c>
      <c r="N552" s="1">
        <v>0</v>
      </c>
      <c r="O552" s="1">
        <v>20.608747482299801</v>
      </c>
      <c r="P552" s="1">
        <v>22.278867721557599</v>
      </c>
      <c r="Q552" s="1">
        <v>18.984300613403299</v>
      </c>
      <c r="R552" s="1">
        <v>22.331987380981399</v>
      </c>
    </row>
    <row r="553" spans="1:18" x14ac:dyDescent="0.2">
      <c r="A553" s="1">
        <v>2117</v>
      </c>
      <c r="B553" s="1">
        <v>20</v>
      </c>
      <c r="C553" s="1">
        <v>20</v>
      </c>
      <c r="D553" s="1">
        <v>20</v>
      </c>
      <c r="E553" s="1">
        <v>44</v>
      </c>
      <c r="F553" s="1">
        <v>71.948999999999998</v>
      </c>
      <c r="G553" s="1">
        <v>0</v>
      </c>
      <c r="H553" s="1" t="s">
        <v>1680</v>
      </c>
      <c r="I553" s="1" t="s">
        <v>1681</v>
      </c>
      <c r="J553" s="1" t="s">
        <v>1682</v>
      </c>
      <c r="K553" s="1" t="s">
        <v>1502</v>
      </c>
      <c r="L553" s="8" t="s">
        <v>2568</v>
      </c>
      <c r="M553" s="1" t="s">
        <v>11</v>
      </c>
      <c r="N553" s="1">
        <v>1</v>
      </c>
      <c r="O553" s="1">
        <v>26.665952682495099</v>
      </c>
      <c r="P553" s="1">
        <v>27.4902744293213</v>
      </c>
      <c r="Q553" s="1">
        <v>24.907148361206101</v>
      </c>
      <c r="R553" s="1">
        <v>27.523067474365199</v>
      </c>
    </row>
    <row r="554" spans="1:18" x14ac:dyDescent="0.2">
      <c r="A554" s="1">
        <v>3184</v>
      </c>
      <c r="B554" s="1">
        <v>9</v>
      </c>
      <c r="C554" s="1">
        <v>9</v>
      </c>
      <c r="D554" s="1">
        <v>9</v>
      </c>
      <c r="E554" s="1">
        <v>38.9</v>
      </c>
      <c r="F554" s="1">
        <v>33.268999999999998</v>
      </c>
      <c r="G554" s="1">
        <v>0</v>
      </c>
      <c r="H554" s="1" t="s">
        <v>1683</v>
      </c>
      <c r="I554" s="1" t="s">
        <v>1684</v>
      </c>
      <c r="J554" s="1" t="s">
        <v>1685</v>
      </c>
      <c r="K554" s="1" t="s">
        <v>1502</v>
      </c>
      <c r="L554" s="8" t="s">
        <v>2568</v>
      </c>
      <c r="M554" s="1" t="s">
        <v>19</v>
      </c>
      <c r="N554" s="1">
        <v>0</v>
      </c>
      <c r="O554" s="1">
        <v>21.8438110351563</v>
      </c>
      <c r="P554" s="1">
        <v>22.662513732910199</v>
      </c>
      <c r="Q554" s="1">
        <v>20.3755073547363</v>
      </c>
      <c r="R554" s="1">
        <v>22.8453674316406</v>
      </c>
    </row>
    <row r="555" spans="1:18" x14ac:dyDescent="0.2">
      <c r="A555" s="1">
        <v>4372</v>
      </c>
      <c r="B555" s="1">
        <v>7</v>
      </c>
      <c r="C555" s="1">
        <v>7</v>
      </c>
      <c r="D555" s="1">
        <v>7</v>
      </c>
      <c r="E555" s="1">
        <v>29.2</v>
      </c>
      <c r="F555" s="1">
        <v>34.83</v>
      </c>
      <c r="G555" s="1">
        <v>0</v>
      </c>
      <c r="H555" s="1" t="s">
        <v>1686</v>
      </c>
      <c r="I555" s="1" t="s">
        <v>1687</v>
      </c>
      <c r="J555" s="1" t="s">
        <v>1688</v>
      </c>
      <c r="K555" s="1" t="s">
        <v>1502</v>
      </c>
      <c r="L555" s="8" t="s">
        <v>2568</v>
      </c>
      <c r="M555" s="1" t="s">
        <v>19</v>
      </c>
      <c r="N555" s="1">
        <v>0</v>
      </c>
      <c r="O555" s="1">
        <v>21.7694492340088</v>
      </c>
      <c r="P555" s="1">
        <v>24.5702819824219</v>
      </c>
      <c r="Q555" s="1">
        <v>19.868320465087901</v>
      </c>
      <c r="R555" s="1">
        <v>24.252540588378899</v>
      </c>
    </row>
    <row r="556" spans="1:18" x14ac:dyDescent="0.2">
      <c r="A556" s="1">
        <v>1028</v>
      </c>
      <c r="B556" s="1">
        <v>16</v>
      </c>
      <c r="C556" s="1">
        <v>16</v>
      </c>
      <c r="D556" s="1">
        <v>16</v>
      </c>
      <c r="E556" s="1">
        <v>47.7</v>
      </c>
      <c r="F556" s="1">
        <v>49.665999999999997</v>
      </c>
      <c r="G556" s="1">
        <v>0</v>
      </c>
      <c r="H556" s="1" t="s">
        <v>1689</v>
      </c>
      <c r="I556" s="1" t="s">
        <v>1690</v>
      </c>
      <c r="J556" s="1" t="s">
        <v>1691</v>
      </c>
      <c r="K556" s="1" t="s">
        <v>1502</v>
      </c>
      <c r="L556" s="8" t="s">
        <v>2568</v>
      </c>
      <c r="M556" s="1" t="s">
        <v>11</v>
      </c>
      <c r="N556" s="1">
        <v>0</v>
      </c>
      <c r="O556" s="1">
        <v>24.390565872192401</v>
      </c>
      <c r="P556" s="1">
        <v>26.501966476440401</v>
      </c>
      <c r="Q556" s="1">
        <v>23.311761856079102</v>
      </c>
      <c r="R556" s="1">
        <v>25.987541198730501</v>
      </c>
    </row>
    <row r="557" spans="1:18" x14ac:dyDescent="0.2">
      <c r="A557" s="1">
        <v>1283</v>
      </c>
      <c r="B557" s="1">
        <v>12</v>
      </c>
      <c r="C557" s="1">
        <v>12</v>
      </c>
      <c r="D557" s="1">
        <v>12</v>
      </c>
      <c r="E557" s="1">
        <v>36</v>
      </c>
      <c r="F557" s="1">
        <v>48.84</v>
      </c>
      <c r="G557" s="1">
        <v>0</v>
      </c>
      <c r="H557" s="1" t="s">
        <v>1692</v>
      </c>
      <c r="I557" s="1" t="s">
        <v>1693</v>
      </c>
      <c r="J557" s="1" t="s">
        <v>1694</v>
      </c>
      <c r="K557" s="1" t="s">
        <v>1502</v>
      </c>
      <c r="L557" s="8" t="s">
        <v>2568</v>
      </c>
      <c r="M557" s="1" t="s">
        <v>11</v>
      </c>
      <c r="N557" s="1">
        <v>1</v>
      </c>
      <c r="O557" s="1">
        <v>25.101413726806602</v>
      </c>
      <c r="P557" s="1">
        <v>26.784328460693398</v>
      </c>
      <c r="Q557" s="1">
        <v>24.312707901001001</v>
      </c>
      <c r="R557" s="1">
        <v>26.461627960205099</v>
      </c>
    </row>
    <row r="558" spans="1:18" x14ac:dyDescent="0.2">
      <c r="A558" s="1">
        <v>260</v>
      </c>
      <c r="B558" s="1">
        <v>4</v>
      </c>
      <c r="C558" s="1">
        <v>4</v>
      </c>
      <c r="D558" s="1">
        <v>2</v>
      </c>
      <c r="E558" s="1">
        <v>19.2</v>
      </c>
      <c r="F558" s="1">
        <v>26.927</v>
      </c>
      <c r="G558" s="1">
        <v>3.0952000000000002E-3</v>
      </c>
      <c r="H558" s="1" t="s">
        <v>1695</v>
      </c>
      <c r="I558" s="1" t="s">
        <v>1696</v>
      </c>
      <c r="J558" s="1" t="s">
        <v>1697</v>
      </c>
      <c r="K558" s="1" t="s">
        <v>1502</v>
      </c>
      <c r="L558" s="8" t="s">
        <v>2568</v>
      </c>
      <c r="M558" s="1" t="s">
        <v>11</v>
      </c>
      <c r="N558" s="1">
        <v>0</v>
      </c>
      <c r="O558" s="1">
        <v>22.2793292999268</v>
      </c>
      <c r="P558" s="1">
        <v>24.1284790039063</v>
      </c>
      <c r="Q558" s="1">
        <v>21.702520370483398</v>
      </c>
      <c r="R558" s="1">
        <v>23.743715286254901</v>
      </c>
    </row>
    <row r="559" spans="1:18" x14ac:dyDescent="0.2">
      <c r="A559" s="1">
        <v>1591</v>
      </c>
      <c r="B559" s="1">
        <v>14</v>
      </c>
      <c r="C559" s="1">
        <v>14</v>
      </c>
      <c r="D559" s="1">
        <v>14</v>
      </c>
      <c r="E559" s="1">
        <v>53.3</v>
      </c>
      <c r="F559" s="1">
        <v>46.121000000000002</v>
      </c>
      <c r="G559" s="1">
        <v>0</v>
      </c>
      <c r="H559" s="1" t="s">
        <v>1698</v>
      </c>
      <c r="I559" s="1" t="s">
        <v>1699</v>
      </c>
      <c r="J559" s="1" t="s">
        <v>1700</v>
      </c>
      <c r="K559" s="1" t="s">
        <v>1502</v>
      </c>
      <c r="L559" s="8" t="s">
        <v>2568</v>
      </c>
      <c r="M559" s="1" t="s">
        <v>19</v>
      </c>
      <c r="N559" s="1">
        <v>0</v>
      </c>
      <c r="O559" s="1">
        <v>23.287174224853501</v>
      </c>
      <c r="P559" s="1">
        <v>26.144117355346701</v>
      </c>
      <c r="Q559" s="1">
        <v>22.3944187164307</v>
      </c>
      <c r="R559" s="1">
        <v>25.435005187988299</v>
      </c>
    </row>
    <row r="560" spans="1:18" x14ac:dyDescent="0.2">
      <c r="A560" s="1">
        <v>3193</v>
      </c>
      <c r="B560" s="1">
        <v>31</v>
      </c>
      <c r="C560" s="1">
        <v>31</v>
      </c>
      <c r="D560" s="1">
        <v>31</v>
      </c>
      <c r="E560" s="1">
        <v>43.4</v>
      </c>
      <c r="F560" s="1">
        <v>112.91</v>
      </c>
      <c r="G560" s="1">
        <v>0</v>
      </c>
      <c r="H560" s="1" t="s">
        <v>1701</v>
      </c>
      <c r="I560" s="1" t="s">
        <v>1702</v>
      </c>
      <c r="J560" s="1" t="s">
        <v>1703</v>
      </c>
      <c r="K560" s="1" t="s">
        <v>1502</v>
      </c>
      <c r="L560" s="8" t="s">
        <v>2568</v>
      </c>
      <c r="M560" s="1" t="s">
        <v>19</v>
      </c>
      <c r="N560" s="1">
        <v>0</v>
      </c>
      <c r="O560" s="1">
        <v>21.5272026062012</v>
      </c>
      <c r="P560" s="1">
        <v>26.673545837402301</v>
      </c>
      <c r="Q560" s="1">
        <v>20.033796310424801</v>
      </c>
      <c r="R560" s="1">
        <v>25.3507690429688</v>
      </c>
    </row>
    <row r="561" spans="1:18" x14ac:dyDescent="0.2">
      <c r="A561" s="1">
        <v>2434</v>
      </c>
      <c r="B561" s="1">
        <v>7</v>
      </c>
      <c r="C561" s="1">
        <v>7</v>
      </c>
      <c r="D561" s="1">
        <v>7</v>
      </c>
      <c r="E561" s="1">
        <v>34.799999999999997</v>
      </c>
      <c r="F561" s="1">
        <v>34.645000000000003</v>
      </c>
      <c r="G561" s="1">
        <v>0</v>
      </c>
      <c r="H561" s="1" t="s">
        <v>1704</v>
      </c>
      <c r="I561" s="1" t="s">
        <v>1705</v>
      </c>
      <c r="J561" s="1" t="s">
        <v>1706</v>
      </c>
      <c r="K561" s="1" t="s">
        <v>1502</v>
      </c>
      <c r="L561" s="8" t="s">
        <v>2568</v>
      </c>
      <c r="M561" s="1" t="s">
        <v>19</v>
      </c>
      <c r="N561" s="1">
        <v>0</v>
      </c>
      <c r="O561" s="1">
        <v>21.379575729370099</v>
      </c>
      <c r="P561" s="1">
        <v>25.429693222045898</v>
      </c>
      <c r="Q561" s="1">
        <v>19.8852138519287</v>
      </c>
      <c r="R561" s="1">
        <v>24.476181030273398</v>
      </c>
    </row>
    <row r="562" spans="1:18" x14ac:dyDescent="0.2">
      <c r="A562" s="1">
        <v>1082</v>
      </c>
      <c r="B562" s="1">
        <v>14</v>
      </c>
      <c r="C562" s="1">
        <v>14</v>
      </c>
      <c r="D562" s="1">
        <v>14</v>
      </c>
      <c r="E562" s="1">
        <v>63.6</v>
      </c>
      <c r="F562" s="1">
        <v>33.177999999999997</v>
      </c>
      <c r="G562" s="1">
        <v>0</v>
      </c>
      <c r="H562" s="1" t="s">
        <v>1707</v>
      </c>
      <c r="I562" s="1" t="s">
        <v>1708</v>
      </c>
      <c r="J562" s="1" t="s">
        <v>1709</v>
      </c>
      <c r="K562" s="1" t="s">
        <v>1502</v>
      </c>
      <c r="L562" s="8" t="s">
        <v>2568</v>
      </c>
      <c r="M562" s="1" t="s">
        <v>11</v>
      </c>
      <c r="N562" s="1">
        <v>0</v>
      </c>
      <c r="O562" s="1">
        <v>26.0111179351807</v>
      </c>
      <c r="P562" s="1">
        <v>28.247316360473601</v>
      </c>
      <c r="Q562" s="1">
        <v>25.124317169189499</v>
      </c>
      <c r="R562" s="1">
        <v>27.8115844726563</v>
      </c>
    </row>
    <row r="563" spans="1:18" x14ac:dyDescent="0.2">
      <c r="A563" s="1">
        <v>2375</v>
      </c>
      <c r="B563" s="1">
        <v>10</v>
      </c>
      <c r="C563" s="1">
        <v>10</v>
      </c>
      <c r="D563" s="1">
        <v>10</v>
      </c>
      <c r="E563" s="1">
        <v>42.9</v>
      </c>
      <c r="F563" s="1">
        <v>30.344000000000001</v>
      </c>
      <c r="G563" s="1">
        <v>0</v>
      </c>
      <c r="H563" s="1" t="s">
        <v>1710</v>
      </c>
      <c r="I563" s="1" t="s">
        <v>1711</v>
      </c>
      <c r="J563" s="1" t="s">
        <v>1712</v>
      </c>
      <c r="K563" s="1" t="s">
        <v>1502</v>
      </c>
      <c r="L563" s="8" t="s">
        <v>2568</v>
      </c>
      <c r="M563" s="1" t="s">
        <v>19</v>
      </c>
      <c r="N563" s="1">
        <v>0</v>
      </c>
      <c r="O563" s="1">
        <v>21.424270629882798</v>
      </c>
      <c r="P563" s="1">
        <v>24.5018196105957</v>
      </c>
      <c r="Q563" s="1">
        <v>20.289995193481399</v>
      </c>
      <c r="R563" s="1">
        <v>23.892183303833001</v>
      </c>
    </row>
    <row r="564" spans="1:18" x14ac:dyDescent="0.2">
      <c r="A564" s="1">
        <v>3435</v>
      </c>
      <c r="B564" s="1">
        <v>14</v>
      </c>
      <c r="C564" s="1">
        <v>14</v>
      </c>
      <c r="D564" s="1">
        <v>14</v>
      </c>
      <c r="E564" s="1">
        <v>57.1</v>
      </c>
      <c r="F564" s="1">
        <v>43.831000000000003</v>
      </c>
      <c r="G564" s="1">
        <v>0</v>
      </c>
      <c r="H564" s="1" t="s">
        <v>1713</v>
      </c>
      <c r="I564" s="1" t="s">
        <v>1714</v>
      </c>
      <c r="J564" s="1" t="s">
        <v>1715</v>
      </c>
      <c r="K564" s="1" t="s">
        <v>1502</v>
      </c>
      <c r="L564" s="8" t="s">
        <v>2568</v>
      </c>
      <c r="M564" s="1" t="s">
        <v>19</v>
      </c>
      <c r="N564" s="1">
        <v>0</v>
      </c>
      <c r="O564" s="1">
        <v>20.826759338378899</v>
      </c>
      <c r="P564" s="1">
        <v>25.0924167633057</v>
      </c>
      <c r="Q564" s="1">
        <v>19.995286941528299</v>
      </c>
      <c r="R564" s="1">
        <v>24.296474456787099</v>
      </c>
    </row>
    <row r="565" spans="1:18" x14ac:dyDescent="0.2">
      <c r="A565" s="1">
        <v>3663</v>
      </c>
      <c r="B565" s="1">
        <v>6</v>
      </c>
      <c r="C565" s="1">
        <v>6</v>
      </c>
      <c r="D565" s="1">
        <v>6</v>
      </c>
      <c r="E565" s="1">
        <v>22</v>
      </c>
      <c r="F565" s="1">
        <v>38.917999999999999</v>
      </c>
      <c r="G565" s="1">
        <v>0</v>
      </c>
      <c r="H565" s="1" t="s">
        <v>1716</v>
      </c>
      <c r="I565" s="1" t="s">
        <v>1717</v>
      </c>
      <c r="J565" s="1" t="s">
        <v>1718</v>
      </c>
      <c r="K565" s="1" t="s">
        <v>1502</v>
      </c>
      <c r="L565" s="8" t="s">
        <v>2568</v>
      </c>
      <c r="M565" s="1" t="s">
        <v>11</v>
      </c>
      <c r="N565" s="1">
        <v>0</v>
      </c>
      <c r="O565" s="1">
        <v>21.248435974121101</v>
      </c>
      <c r="P565" s="1">
        <v>24.0972003936768</v>
      </c>
      <c r="Q565" s="1">
        <v>20.5548706054688</v>
      </c>
      <c r="R565" s="1">
        <v>23.6465759277344</v>
      </c>
    </row>
    <row r="566" spans="1:18" x14ac:dyDescent="0.2">
      <c r="A566" s="1">
        <v>870</v>
      </c>
      <c r="B566" s="1">
        <v>6</v>
      </c>
      <c r="C566" s="1">
        <v>6</v>
      </c>
      <c r="D566" s="1">
        <v>6</v>
      </c>
      <c r="E566" s="1">
        <v>39.4</v>
      </c>
      <c r="F566" s="1">
        <v>23.254999999999999</v>
      </c>
      <c r="G566" s="1">
        <v>0</v>
      </c>
      <c r="H566" s="1" t="s">
        <v>1719</v>
      </c>
      <c r="I566" s="1" t="s">
        <v>1720</v>
      </c>
      <c r="J566" s="1" t="s">
        <v>1721</v>
      </c>
      <c r="K566" s="1" t="s">
        <v>1502</v>
      </c>
      <c r="L566" s="8" t="s">
        <v>2568</v>
      </c>
      <c r="M566" s="1" t="s">
        <v>19</v>
      </c>
      <c r="N566" s="1">
        <v>0</v>
      </c>
      <c r="O566" s="1">
        <v>21.738609313964801</v>
      </c>
      <c r="P566" s="1">
        <v>25.381361007690401</v>
      </c>
      <c r="Q566" s="1">
        <v>20.361042022705099</v>
      </c>
      <c r="R566" s="1">
        <v>23.916662216186499</v>
      </c>
    </row>
    <row r="567" spans="1:18" x14ac:dyDescent="0.2">
      <c r="A567" s="1">
        <v>2426</v>
      </c>
      <c r="B567" s="1">
        <v>36</v>
      </c>
      <c r="C567" s="1">
        <v>36</v>
      </c>
      <c r="D567" s="1">
        <v>35</v>
      </c>
      <c r="E567" s="1">
        <v>41.3</v>
      </c>
      <c r="F567" s="1">
        <v>139.56</v>
      </c>
      <c r="G567" s="1">
        <v>0</v>
      </c>
      <c r="H567" s="1" t="s">
        <v>1722</v>
      </c>
      <c r="I567" s="1" t="s">
        <v>1723</v>
      </c>
      <c r="J567" s="1" t="s">
        <v>1724</v>
      </c>
      <c r="K567" s="1" t="s">
        <v>1502</v>
      </c>
      <c r="L567" s="8" t="s">
        <v>2568</v>
      </c>
      <c r="M567" s="1" t="s">
        <v>19</v>
      </c>
      <c r="N567" s="1">
        <v>0</v>
      </c>
      <c r="O567" s="1">
        <v>24.971652984619102</v>
      </c>
      <c r="P567" s="1">
        <v>27.2117919921875</v>
      </c>
      <c r="Q567" s="1">
        <v>24.118169784545898</v>
      </c>
      <c r="R567" s="1">
        <v>26.4320583343506</v>
      </c>
    </row>
    <row r="568" spans="1:18" x14ac:dyDescent="0.2">
      <c r="A568" s="1">
        <v>3075</v>
      </c>
      <c r="B568" s="1">
        <v>20</v>
      </c>
      <c r="C568" s="1">
        <v>20</v>
      </c>
      <c r="D568" s="1">
        <v>20</v>
      </c>
      <c r="E568" s="1">
        <v>61.3</v>
      </c>
      <c r="F568" s="1">
        <v>35.554000000000002</v>
      </c>
      <c r="G568" s="1">
        <v>0</v>
      </c>
      <c r="H568" s="1" t="s">
        <v>1725</v>
      </c>
      <c r="I568" s="1" t="s">
        <v>1726</v>
      </c>
      <c r="J568" s="1" t="s">
        <v>1727</v>
      </c>
      <c r="K568" s="1" t="s">
        <v>1502</v>
      </c>
      <c r="L568" s="8" t="s">
        <v>2568</v>
      </c>
      <c r="M568" s="1" t="s">
        <v>19</v>
      </c>
      <c r="N568" s="1">
        <v>0</v>
      </c>
      <c r="O568" s="1">
        <v>24.605903625488299</v>
      </c>
      <c r="P568" s="1">
        <v>29.660396575927699</v>
      </c>
      <c r="Q568" s="1">
        <v>22.815036773681602</v>
      </c>
      <c r="R568" s="1">
        <v>28.0028266906738</v>
      </c>
    </row>
    <row r="569" spans="1:18" x14ac:dyDescent="0.2">
      <c r="A569" s="1">
        <v>3992</v>
      </c>
      <c r="B569" s="1">
        <v>7</v>
      </c>
      <c r="C569" s="1">
        <v>7</v>
      </c>
      <c r="D569" s="1">
        <v>7</v>
      </c>
      <c r="E569" s="1">
        <v>20.2</v>
      </c>
      <c r="F569" s="1">
        <v>54.844000000000001</v>
      </c>
      <c r="G569" s="1">
        <v>0</v>
      </c>
      <c r="H569" s="1" t="s">
        <v>1728</v>
      </c>
      <c r="I569" s="1" t="s">
        <v>1729</v>
      </c>
      <c r="J569" s="1" t="s">
        <v>1730</v>
      </c>
      <c r="K569" s="1" t="s">
        <v>1502</v>
      </c>
      <c r="L569" s="8" t="s">
        <v>2568</v>
      </c>
      <c r="M569" s="1" t="s">
        <v>11</v>
      </c>
      <c r="N569" s="1">
        <v>0</v>
      </c>
      <c r="O569" s="1">
        <v>22.147121429443398</v>
      </c>
      <c r="P569" s="1">
        <v>23.302705764770501</v>
      </c>
      <c r="Q569" s="1">
        <v>21.529426574706999</v>
      </c>
      <c r="R569" s="1">
        <v>22.758571624755898</v>
      </c>
    </row>
    <row r="570" spans="1:18" x14ac:dyDescent="0.2">
      <c r="A570" s="1">
        <v>3733</v>
      </c>
      <c r="B570" s="1">
        <v>7</v>
      </c>
      <c r="C570" s="1">
        <v>7</v>
      </c>
      <c r="D570" s="1">
        <v>7</v>
      </c>
      <c r="E570" s="1">
        <v>40.299999999999997</v>
      </c>
      <c r="F570" s="1">
        <v>23.888999999999999</v>
      </c>
      <c r="G570" s="1">
        <v>0</v>
      </c>
      <c r="H570" s="1" t="s">
        <v>1731</v>
      </c>
      <c r="I570" s="1" t="s">
        <v>1732</v>
      </c>
      <c r="J570" s="1" t="s">
        <v>1733</v>
      </c>
      <c r="K570" s="1" t="s">
        <v>1502</v>
      </c>
      <c r="L570" s="8" t="s">
        <v>2568</v>
      </c>
      <c r="M570" s="1" t="s">
        <v>19</v>
      </c>
      <c r="N570" s="1">
        <v>0</v>
      </c>
      <c r="O570" s="1">
        <v>25.311729431152301</v>
      </c>
      <c r="P570" s="1">
        <v>27.156578063964801</v>
      </c>
      <c r="Q570" s="1">
        <v>24.355537414550799</v>
      </c>
      <c r="R570" s="1">
        <v>26.423456192016602</v>
      </c>
    </row>
    <row r="571" spans="1:18" x14ac:dyDescent="0.2">
      <c r="A571" s="1">
        <v>708</v>
      </c>
      <c r="B571" s="1">
        <v>11</v>
      </c>
      <c r="C571" s="1">
        <v>11</v>
      </c>
      <c r="D571" s="1">
        <v>11</v>
      </c>
      <c r="E571" s="1">
        <v>48.8</v>
      </c>
      <c r="F571" s="1">
        <v>37.359000000000002</v>
      </c>
      <c r="G571" s="1">
        <v>0</v>
      </c>
      <c r="H571" s="1" t="s">
        <v>1734</v>
      </c>
      <c r="I571" s="1" t="s">
        <v>1735</v>
      </c>
      <c r="J571" s="1" t="s">
        <v>1736</v>
      </c>
      <c r="K571" s="1" t="s">
        <v>1502</v>
      </c>
      <c r="L571" s="8" t="s">
        <v>2568</v>
      </c>
      <c r="M571" s="1" t="s">
        <v>19</v>
      </c>
      <c r="N571" s="1">
        <v>0</v>
      </c>
      <c r="O571" s="1">
        <v>22.569837570190401</v>
      </c>
      <c r="P571" s="1">
        <v>25.345169067382798</v>
      </c>
      <c r="Q571" s="1">
        <v>21.018461227416999</v>
      </c>
      <c r="R571" s="1">
        <v>24.187736511230501</v>
      </c>
    </row>
    <row r="572" spans="1:18" x14ac:dyDescent="0.2">
      <c r="A572" s="1">
        <v>1971</v>
      </c>
      <c r="B572" s="1">
        <v>13</v>
      </c>
      <c r="C572" s="1">
        <v>13</v>
      </c>
      <c r="D572" s="1">
        <v>13</v>
      </c>
      <c r="E572" s="1">
        <v>30.4</v>
      </c>
      <c r="F572" s="1">
        <v>66.436000000000007</v>
      </c>
      <c r="G572" s="1">
        <v>0</v>
      </c>
      <c r="H572" s="1" t="s">
        <v>1737</v>
      </c>
      <c r="I572" s="1" t="s">
        <v>1738</v>
      </c>
      <c r="J572" s="1" t="s">
        <v>1739</v>
      </c>
      <c r="K572" s="1" t="s">
        <v>1502</v>
      </c>
      <c r="L572" s="8" t="s">
        <v>2568</v>
      </c>
      <c r="M572" s="1" t="s">
        <v>19</v>
      </c>
      <c r="N572" s="1">
        <v>0</v>
      </c>
      <c r="O572" s="1">
        <v>21.576095581054702</v>
      </c>
      <c r="P572" s="1">
        <v>25.050319671630898</v>
      </c>
      <c r="Q572" s="1">
        <v>19.752101898193398</v>
      </c>
      <c r="R572" s="1">
        <v>23.551042556762699</v>
      </c>
    </row>
    <row r="573" spans="1:18" x14ac:dyDescent="0.2">
      <c r="A573" s="1">
        <v>3566</v>
      </c>
      <c r="B573" s="1">
        <v>8</v>
      </c>
      <c r="C573" s="1">
        <v>8</v>
      </c>
      <c r="D573" s="1">
        <v>8</v>
      </c>
      <c r="E573" s="1">
        <v>41</v>
      </c>
      <c r="F573" s="1">
        <v>29.988</v>
      </c>
      <c r="G573" s="1">
        <v>0</v>
      </c>
      <c r="H573" s="1" t="s">
        <v>1740</v>
      </c>
      <c r="I573" s="1" t="s">
        <v>1741</v>
      </c>
      <c r="J573" s="1" t="s">
        <v>1742</v>
      </c>
      <c r="K573" s="1" t="s">
        <v>1502</v>
      </c>
      <c r="L573" s="8" t="s">
        <v>2568</v>
      </c>
      <c r="M573" s="1" t="s">
        <v>19</v>
      </c>
      <c r="N573" s="1">
        <v>0</v>
      </c>
      <c r="O573" s="1">
        <v>21.683988571166999</v>
      </c>
      <c r="P573" s="1">
        <v>24.362014770507798</v>
      </c>
      <c r="Q573" s="1">
        <v>20.035484313964801</v>
      </c>
      <c r="R573" s="1">
        <v>23.348232269287099</v>
      </c>
    </row>
    <row r="574" spans="1:18" x14ac:dyDescent="0.2">
      <c r="A574" s="1">
        <v>424</v>
      </c>
      <c r="B574" s="1">
        <v>12</v>
      </c>
      <c r="C574" s="1">
        <v>12</v>
      </c>
      <c r="D574" s="1">
        <v>12</v>
      </c>
      <c r="E574" s="1">
        <v>56.2</v>
      </c>
      <c r="F574" s="1">
        <v>32.805</v>
      </c>
      <c r="G574" s="1">
        <v>0</v>
      </c>
      <c r="H574" s="1" t="s">
        <v>1743</v>
      </c>
      <c r="I574" s="1" t="s">
        <v>1744</v>
      </c>
      <c r="J574" s="1" t="s">
        <v>1745</v>
      </c>
      <c r="K574" s="1" t="s">
        <v>1502</v>
      </c>
      <c r="L574" s="8" t="s">
        <v>2568</v>
      </c>
      <c r="M574" s="1" t="s">
        <v>19</v>
      </c>
      <c r="N574" s="1">
        <v>0</v>
      </c>
      <c r="O574" s="1">
        <v>22.9313774108887</v>
      </c>
      <c r="P574" s="1">
        <v>26.779708862304702</v>
      </c>
      <c r="Q574" s="1">
        <v>20.3222332000732</v>
      </c>
      <c r="R574" s="1">
        <v>25.092866897583001</v>
      </c>
    </row>
    <row r="575" spans="1:18" x14ac:dyDescent="0.2">
      <c r="A575" s="1">
        <v>2037</v>
      </c>
      <c r="B575" s="1">
        <v>6</v>
      </c>
      <c r="C575" s="1">
        <v>6</v>
      </c>
      <c r="D575" s="1">
        <v>6</v>
      </c>
      <c r="E575" s="1">
        <v>18.7</v>
      </c>
      <c r="F575" s="1">
        <v>48.460999999999999</v>
      </c>
      <c r="G575" s="1">
        <v>0</v>
      </c>
      <c r="H575" s="1" t="s">
        <v>1746</v>
      </c>
      <c r="I575" s="1" t="s">
        <v>1747</v>
      </c>
      <c r="J575" s="1" t="s">
        <v>1748</v>
      </c>
      <c r="K575" s="1" t="s">
        <v>1502</v>
      </c>
      <c r="L575" s="8" t="s">
        <v>2568</v>
      </c>
      <c r="M575" s="1" t="s">
        <v>19</v>
      </c>
      <c r="N575" s="1">
        <v>0</v>
      </c>
      <c r="O575" s="1">
        <v>21.1088466644287</v>
      </c>
      <c r="P575" s="1">
        <v>23.8421535491943</v>
      </c>
      <c r="Q575" s="1">
        <v>19.566944122314499</v>
      </c>
      <c r="R575" s="1">
        <v>22.857599258422901</v>
      </c>
    </row>
    <row r="576" spans="1:18" x14ac:dyDescent="0.2">
      <c r="A576" s="1">
        <v>3528</v>
      </c>
      <c r="B576" s="1">
        <v>17</v>
      </c>
      <c r="C576" s="1">
        <v>17</v>
      </c>
      <c r="D576" s="1">
        <v>17</v>
      </c>
      <c r="E576" s="1">
        <v>45.2</v>
      </c>
      <c r="F576" s="1">
        <v>58.246000000000002</v>
      </c>
      <c r="G576" s="1">
        <v>0</v>
      </c>
      <c r="H576" s="1" t="s">
        <v>1749</v>
      </c>
      <c r="I576" s="1" t="s">
        <v>1750</v>
      </c>
      <c r="J576" s="1" t="s">
        <v>1751</v>
      </c>
      <c r="K576" s="1" t="s">
        <v>1502</v>
      </c>
      <c r="L576" s="8" t="s">
        <v>2568</v>
      </c>
      <c r="M576" s="1" t="s">
        <v>19</v>
      </c>
      <c r="N576" s="1">
        <v>0</v>
      </c>
      <c r="O576" s="1">
        <v>21.078681945800799</v>
      </c>
      <c r="P576" s="1">
        <v>24.644821166992202</v>
      </c>
      <c r="Q576" s="1">
        <v>19.321689605712901</v>
      </c>
      <c r="R576" s="1">
        <v>23.405811309814499</v>
      </c>
    </row>
    <row r="577" spans="1:18" x14ac:dyDescent="0.2">
      <c r="A577" s="1">
        <v>667</v>
      </c>
      <c r="B577" s="1">
        <v>7</v>
      </c>
      <c r="C577" s="1">
        <v>7</v>
      </c>
      <c r="D577" s="1">
        <v>7</v>
      </c>
      <c r="E577" s="1">
        <v>16.5</v>
      </c>
      <c r="F577" s="1">
        <v>70.103999999999999</v>
      </c>
      <c r="G577" s="1">
        <v>0</v>
      </c>
      <c r="H577" s="1" t="s">
        <v>1752</v>
      </c>
      <c r="I577" s="1" t="s">
        <v>1753</v>
      </c>
      <c r="J577" s="1" t="s">
        <v>1754</v>
      </c>
      <c r="K577" s="1" t="s">
        <v>1502</v>
      </c>
      <c r="L577" s="8" t="s">
        <v>2568</v>
      </c>
      <c r="M577" s="1" t="s">
        <v>19</v>
      </c>
      <c r="N577" s="1">
        <v>0</v>
      </c>
      <c r="O577" s="1">
        <v>20.653682708740199</v>
      </c>
      <c r="P577" s="1">
        <v>22.431789398193398</v>
      </c>
      <c r="Q577" s="1">
        <v>19.707445144653299</v>
      </c>
      <c r="R577" s="1">
        <v>21.831077575683601</v>
      </c>
    </row>
    <row r="578" spans="1:18" x14ac:dyDescent="0.2">
      <c r="A578" s="1">
        <v>1860</v>
      </c>
      <c r="B578" s="1">
        <v>9</v>
      </c>
      <c r="C578" s="1">
        <v>9</v>
      </c>
      <c r="D578" s="1">
        <v>9</v>
      </c>
      <c r="E578" s="1">
        <v>37.200000000000003</v>
      </c>
      <c r="F578" s="1">
        <v>44.046999999999997</v>
      </c>
      <c r="G578" s="1">
        <v>0</v>
      </c>
      <c r="H578" s="1" t="s">
        <v>1755</v>
      </c>
      <c r="I578" s="1" t="s">
        <v>1756</v>
      </c>
      <c r="J578" s="1" t="s">
        <v>1757</v>
      </c>
      <c r="K578" s="1" t="s">
        <v>1502</v>
      </c>
      <c r="L578" s="8" t="s">
        <v>2568</v>
      </c>
      <c r="M578" s="1" t="s">
        <v>19</v>
      </c>
      <c r="N578" s="1">
        <v>0</v>
      </c>
      <c r="O578" s="1">
        <v>21.457683563232401</v>
      </c>
      <c r="P578" s="1">
        <v>24.100234985351602</v>
      </c>
      <c r="Q578" s="1">
        <v>20.248792648315401</v>
      </c>
      <c r="R578" s="1">
        <v>23.230640411376999</v>
      </c>
    </row>
    <row r="579" spans="1:18" x14ac:dyDescent="0.2">
      <c r="A579" s="1">
        <v>3678</v>
      </c>
      <c r="B579" s="1">
        <v>10</v>
      </c>
      <c r="C579" s="1">
        <v>10</v>
      </c>
      <c r="D579" s="1">
        <v>10</v>
      </c>
      <c r="E579" s="1">
        <v>66.7</v>
      </c>
      <c r="F579" s="1">
        <v>26.315999999999999</v>
      </c>
      <c r="G579" s="1">
        <v>0</v>
      </c>
      <c r="H579" s="1" t="s">
        <v>1758</v>
      </c>
      <c r="I579" s="1" t="s">
        <v>1759</v>
      </c>
      <c r="J579" s="1" t="s">
        <v>1760</v>
      </c>
      <c r="K579" s="1" t="s">
        <v>1502</v>
      </c>
      <c r="L579" s="8" t="s">
        <v>2568</v>
      </c>
      <c r="M579" s="1" t="s">
        <v>27</v>
      </c>
      <c r="N579" s="1">
        <v>0</v>
      </c>
      <c r="O579" s="1">
        <v>22.459896087646499</v>
      </c>
      <c r="P579" s="1">
        <v>26.115743637085</v>
      </c>
      <c r="Q579" s="1">
        <v>20.307558059692401</v>
      </c>
      <c r="R579" s="1">
        <v>24.990882873535199</v>
      </c>
    </row>
    <row r="580" spans="1:18" x14ac:dyDescent="0.2">
      <c r="A580" s="1">
        <v>2578</v>
      </c>
      <c r="B580" s="1">
        <v>8</v>
      </c>
      <c r="C580" s="1">
        <v>8</v>
      </c>
      <c r="D580" s="1">
        <v>8</v>
      </c>
      <c r="E580" s="1">
        <v>43.5</v>
      </c>
      <c r="F580" s="1">
        <v>26.832000000000001</v>
      </c>
      <c r="G580" s="1">
        <v>0</v>
      </c>
      <c r="H580" s="1" t="s">
        <v>1761</v>
      </c>
      <c r="I580" s="1" t="s">
        <v>1762</v>
      </c>
      <c r="J580" s="1" t="s">
        <v>1763</v>
      </c>
      <c r="K580" s="1" t="s">
        <v>1502</v>
      </c>
      <c r="L580" s="8" t="s">
        <v>2568</v>
      </c>
      <c r="M580" s="1" t="s">
        <v>19</v>
      </c>
      <c r="N580" s="1">
        <v>0</v>
      </c>
      <c r="O580" s="1">
        <v>22.480758666992202</v>
      </c>
      <c r="P580" s="1">
        <v>26.214298248291001</v>
      </c>
      <c r="Q580" s="1">
        <v>20.041440963745099</v>
      </c>
      <c r="R580" s="1">
        <v>25.099510192871101</v>
      </c>
    </row>
    <row r="581" spans="1:18" x14ac:dyDescent="0.2">
      <c r="A581" s="1">
        <v>4188</v>
      </c>
      <c r="B581" s="1">
        <v>11</v>
      </c>
      <c r="C581" s="1">
        <v>11</v>
      </c>
      <c r="D581" s="1">
        <v>11</v>
      </c>
      <c r="E581" s="1">
        <v>46.3</v>
      </c>
      <c r="F581" s="1">
        <v>39.125</v>
      </c>
      <c r="G581" s="1">
        <v>0</v>
      </c>
      <c r="H581" s="1" t="s">
        <v>1764</v>
      </c>
      <c r="I581" s="1" t="s">
        <v>1765</v>
      </c>
      <c r="J581" s="1" t="s">
        <v>1766</v>
      </c>
      <c r="K581" s="1" t="s">
        <v>1502</v>
      </c>
      <c r="L581" s="8" t="s">
        <v>2568</v>
      </c>
      <c r="M581" s="1" t="s">
        <v>19</v>
      </c>
      <c r="N581" s="1">
        <v>0</v>
      </c>
      <c r="O581" s="1">
        <v>21.794929504394499</v>
      </c>
      <c r="P581" s="1">
        <v>25.6521606445313</v>
      </c>
      <c r="Q581" s="1">
        <v>19.354362487793001</v>
      </c>
      <c r="R581" s="1">
        <v>24.369890213012699</v>
      </c>
    </row>
    <row r="582" spans="1:18" x14ac:dyDescent="0.2">
      <c r="A582" s="1">
        <v>1118</v>
      </c>
      <c r="B582" s="1">
        <v>9</v>
      </c>
      <c r="C582" s="1">
        <v>9</v>
      </c>
      <c r="D582" s="1">
        <v>9</v>
      </c>
      <c r="E582" s="1">
        <v>37</v>
      </c>
      <c r="F582" s="1">
        <v>43.122</v>
      </c>
      <c r="G582" s="1">
        <v>0</v>
      </c>
      <c r="H582" s="1" t="s">
        <v>1768</v>
      </c>
      <c r="I582" s="1" t="s">
        <v>1769</v>
      </c>
      <c r="J582" s="1" t="s">
        <v>1770</v>
      </c>
      <c r="K582" s="1" t="s">
        <v>1767</v>
      </c>
      <c r="L582" s="16" t="s">
        <v>2565</v>
      </c>
      <c r="M582" s="1" t="s">
        <v>11</v>
      </c>
      <c r="N582" s="1">
        <v>0</v>
      </c>
      <c r="O582" s="1">
        <v>25.813648223876999</v>
      </c>
      <c r="P582" s="1">
        <v>25.659366607666001</v>
      </c>
      <c r="Q582" s="1">
        <v>19.618314743041999</v>
      </c>
      <c r="R582" s="1">
        <v>25.2768878936768</v>
      </c>
    </row>
    <row r="583" spans="1:18" x14ac:dyDescent="0.2">
      <c r="A583" s="1">
        <v>3038</v>
      </c>
      <c r="B583" s="1">
        <v>22</v>
      </c>
      <c r="C583" s="1">
        <v>22</v>
      </c>
      <c r="D583" s="1">
        <v>22</v>
      </c>
      <c r="E583" s="1">
        <v>61.6</v>
      </c>
      <c r="F583" s="1">
        <v>47.079000000000001</v>
      </c>
      <c r="G583" s="1">
        <v>0</v>
      </c>
      <c r="H583" s="1" t="s">
        <v>1771</v>
      </c>
      <c r="I583" s="1" t="s">
        <v>1772</v>
      </c>
      <c r="J583" s="1" t="s">
        <v>1773</v>
      </c>
      <c r="K583" s="1" t="s">
        <v>1767</v>
      </c>
      <c r="L583" s="16" t="s">
        <v>2565</v>
      </c>
      <c r="M583" s="1" t="s">
        <v>19</v>
      </c>
      <c r="N583" s="1">
        <v>0</v>
      </c>
      <c r="O583" s="1">
        <v>27.221076965331999</v>
      </c>
      <c r="P583" s="1">
        <v>27.075269699096701</v>
      </c>
      <c r="Q583" s="1">
        <v>21.8762397766113</v>
      </c>
      <c r="R583" s="1">
        <v>26.8531398773193</v>
      </c>
    </row>
    <row r="584" spans="1:18" x14ac:dyDescent="0.2">
      <c r="A584" s="1">
        <v>4279</v>
      </c>
      <c r="B584" s="1">
        <v>16</v>
      </c>
      <c r="C584" s="1">
        <v>16</v>
      </c>
      <c r="D584" s="1">
        <v>16</v>
      </c>
      <c r="E584" s="1">
        <v>64.099999999999994</v>
      </c>
      <c r="F584" s="1">
        <v>24.279</v>
      </c>
      <c r="G584" s="1">
        <v>0</v>
      </c>
      <c r="H584" s="1" t="s">
        <v>1774</v>
      </c>
      <c r="I584" s="1" t="s">
        <v>1775</v>
      </c>
      <c r="J584" s="1" t="s">
        <v>1776</v>
      </c>
      <c r="K584" s="1" t="s">
        <v>1767</v>
      </c>
      <c r="L584" s="16" t="s">
        <v>2565</v>
      </c>
      <c r="M584" s="1" t="s">
        <v>19</v>
      </c>
      <c r="N584" s="1">
        <v>0</v>
      </c>
      <c r="O584" s="1">
        <v>30.431495666503899</v>
      </c>
      <c r="P584" s="1">
        <v>30.587326049804702</v>
      </c>
      <c r="Q584" s="1">
        <v>25.366916656494102</v>
      </c>
      <c r="R584" s="1">
        <v>29.750690460205099</v>
      </c>
    </row>
    <row r="585" spans="1:18" x14ac:dyDescent="0.2">
      <c r="A585" s="1">
        <v>1319</v>
      </c>
      <c r="B585" s="1">
        <v>9</v>
      </c>
      <c r="C585" s="1">
        <v>9</v>
      </c>
      <c r="D585" s="1">
        <v>9</v>
      </c>
      <c r="E585" s="1">
        <v>46.3</v>
      </c>
      <c r="F585" s="1">
        <v>25.709</v>
      </c>
      <c r="G585" s="1">
        <v>0</v>
      </c>
      <c r="H585" s="1" t="s">
        <v>1777</v>
      </c>
      <c r="I585" s="1" t="s">
        <v>1778</v>
      </c>
      <c r="J585" s="1" t="s">
        <v>1779</v>
      </c>
      <c r="K585" s="1" t="s">
        <v>1767</v>
      </c>
      <c r="L585" s="16" t="s">
        <v>2565</v>
      </c>
      <c r="M585" s="1" t="s">
        <v>118</v>
      </c>
      <c r="N585" s="1">
        <v>0</v>
      </c>
      <c r="O585" s="1">
        <v>25.913740158081101</v>
      </c>
      <c r="P585" s="1">
        <v>26.1363925933838</v>
      </c>
      <c r="Q585" s="1">
        <v>20.911937713623001</v>
      </c>
      <c r="R585" s="1">
        <v>25.427639007568398</v>
      </c>
    </row>
    <row r="586" spans="1:18" x14ac:dyDescent="0.2">
      <c r="A586" s="1">
        <v>2504</v>
      </c>
      <c r="B586" s="1">
        <v>2</v>
      </c>
      <c r="C586" s="1">
        <v>2</v>
      </c>
      <c r="D586" s="1">
        <v>2</v>
      </c>
      <c r="E586" s="1">
        <v>16.899999999999999</v>
      </c>
      <c r="F586" s="1">
        <v>18.827999999999999</v>
      </c>
      <c r="G586" s="1">
        <v>0</v>
      </c>
      <c r="H586" s="1" t="s">
        <v>1780</v>
      </c>
      <c r="I586" s="1" t="s">
        <v>1781</v>
      </c>
      <c r="J586" s="1" t="s">
        <v>1782</v>
      </c>
      <c r="K586" s="1" t="s">
        <v>1767</v>
      </c>
      <c r="L586" s="16" t="s">
        <v>2565</v>
      </c>
      <c r="M586" s="1" t="s">
        <v>19</v>
      </c>
      <c r="N586" s="1">
        <v>0</v>
      </c>
      <c r="O586" s="1">
        <v>21.9791069030762</v>
      </c>
      <c r="P586" s="1">
        <v>21.979032516479499</v>
      </c>
      <c r="Q586" s="1">
        <v>19.1098232269287</v>
      </c>
      <c r="R586" s="1">
        <v>21.465415954589801</v>
      </c>
    </row>
    <row r="587" spans="1:18" x14ac:dyDescent="0.2">
      <c r="A587" s="1">
        <v>3814</v>
      </c>
      <c r="B587" s="1">
        <v>5</v>
      </c>
      <c r="C587" s="1">
        <v>5</v>
      </c>
      <c r="D587" s="1">
        <v>5</v>
      </c>
      <c r="E587" s="1">
        <v>52.8</v>
      </c>
      <c r="F587" s="1">
        <v>12.49</v>
      </c>
      <c r="G587" s="1">
        <v>0</v>
      </c>
      <c r="H587" s="1" t="s">
        <v>1783</v>
      </c>
      <c r="I587" s="1" t="s">
        <v>1784</v>
      </c>
      <c r="J587" s="1" t="s">
        <v>1785</v>
      </c>
      <c r="K587" s="1" t="s">
        <v>1767</v>
      </c>
      <c r="L587" s="16" t="s">
        <v>2565</v>
      </c>
      <c r="M587" s="1" t="s">
        <v>118</v>
      </c>
      <c r="N587" s="1">
        <v>0</v>
      </c>
      <c r="O587" s="1">
        <v>26.0136909484863</v>
      </c>
      <c r="P587" s="1">
        <v>25.986953735351602</v>
      </c>
      <c r="Q587" s="1">
        <v>19.723323822021499</v>
      </c>
      <c r="R587" s="1">
        <v>24.573360443115199</v>
      </c>
    </row>
    <row r="588" spans="1:18" x14ac:dyDescent="0.2">
      <c r="A588" s="1">
        <v>3096</v>
      </c>
      <c r="B588" s="1">
        <v>12</v>
      </c>
      <c r="C588" s="1">
        <v>12</v>
      </c>
      <c r="D588" s="1">
        <v>12</v>
      </c>
      <c r="E588" s="1">
        <v>65.900000000000006</v>
      </c>
      <c r="F588" s="1">
        <v>22.085999999999999</v>
      </c>
      <c r="G588" s="1">
        <v>0</v>
      </c>
      <c r="H588" s="1" t="s">
        <v>1786</v>
      </c>
      <c r="I588" s="1" t="s">
        <v>1787</v>
      </c>
      <c r="J588" s="1" t="s">
        <v>1788</v>
      </c>
      <c r="K588" s="1" t="s">
        <v>1767</v>
      </c>
      <c r="L588" s="16" t="s">
        <v>2565</v>
      </c>
      <c r="M588" s="1" t="s">
        <v>19</v>
      </c>
      <c r="N588" s="1">
        <v>0</v>
      </c>
      <c r="O588" s="1">
        <v>28.3889350891113</v>
      </c>
      <c r="P588" s="1">
        <v>28.103134155273398</v>
      </c>
      <c r="Q588" s="1">
        <v>24.2600498199463</v>
      </c>
      <c r="R588" s="1">
        <v>27.478223800659201</v>
      </c>
    </row>
    <row r="589" spans="1:18" x14ac:dyDescent="0.2">
      <c r="A589" s="1">
        <v>4178</v>
      </c>
      <c r="B589" s="1">
        <v>12</v>
      </c>
      <c r="C589" s="1">
        <v>12</v>
      </c>
      <c r="D589" s="1">
        <v>12</v>
      </c>
      <c r="E589" s="1">
        <v>47.1</v>
      </c>
      <c r="F589" s="1">
        <v>27.048999999999999</v>
      </c>
      <c r="G589" s="1">
        <v>0</v>
      </c>
      <c r="H589" s="1" t="s">
        <v>1789</v>
      </c>
      <c r="I589" s="1" t="s">
        <v>1790</v>
      </c>
      <c r="J589" s="1" t="s">
        <v>1791</v>
      </c>
      <c r="K589" s="1" t="s">
        <v>1767</v>
      </c>
      <c r="L589" s="16" t="s">
        <v>2565</v>
      </c>
      <c r="M589" s="1" t="s">
        <v>185</v>
      </c>
      <c r="N589" s="1">
        <v>0</v>
      </c>
      <c r="O589" s="1">
        <v>25.393348693847699</v>
      </c>
      <c r="P589" s="1">
        <v>24.9527683258057</v>
      </c>
      <c r="Q589" s="1">
        <v>23.4159832000732</v>
      </c>
      <c r="R589" s="1">
        <v>24.992456436157202</v>
      </c>
    </row>
    <row r="590" spans="1:18" x14ac:dyDescent="0.2">
      <c r="A590" s="1">
        <v>1344</v>
      </c>
      <c r="B590" s="1">
        <v>4</v>
      </c>
      <c r="C590" s="1">
        <v>4</v>
      </c>
      <c r="D590" s="1">
        <v>4</v>
      </c>
      <c r="E590" s="1">
        <v>50.8</v>
      </c>
      <c r="F590" s="1">
        <v>13.802</v>
      </c>
      <c r="G590" s="1">
        <v>2.4207E-3</v>
      </c>
      <c r="H590" s="1" t="s">
        <v>1792</v>
      </c>
      <c r="I590" s="1" t="s">
        <v>1793</v>
      </c>
      <c r="J590" s="1" t="s">
        <v>1794</v>
      </c>
      <c r="K590" s="1" t="s">
        <v>1767</v>
      </c>
      <c r="L590" s="16" t="s">
        <v>2565</v>
      </c>
      <c r="M590" s="1" t="s">
        <v>27</v>
      </c>
      <c r="N590" s="1">
        <v>0</v>
      </c>
      <c r="O590" s="1">
        <v>23.712184906005898</v>
      </c>
      <c r="P590" s="1">
        <v>23.074888229370099</v>
      </c>
      <c r="Q590" s="1">
        <v>19.087654113769499</v>
      </c>
      <c r="R590" s="1">
        <v>22.652873992919901</v>
      </c>
    </row>
    <row r="591" spans="1:18" x14ac:dyDescent="0.2">
      <c r="A591" s="1">
        <v>3509</v>
      </c>
      <c r="B591" s="1">
        <v>10</v>
      </c>
      <c r="C591" s="1">
        <v>10</v>
      </c>
      <c r="D591" s="1">
        <v>10</v>
      </c>
      <c r="E591" s="1">
        <v>41.9</v>
      </c>
      <c r="F591" s="1">
        <v>30.18</v>
      </c>
      <c r="G591" s="1">
        <v>0</v>
      </c>
      <c r="H591" s="1" t="s">
        <v>1795</v>
      </c>
      <c r="I591" s="1" t="s">
        <v>1796</v>
      </c>
      <c r="J591" s="1" t="s">
        <v>1797</v>
      </c>
      <c r="K591" s="1" t="s">
        <v>1767</v>
      </c>
      <c r="L591" s="16" t="s">
        <v>2565</v>
      </c>
      <c r="M591" s="1" t="s">
        <v>19</v>
      </c>
      <c r="N591" s="1">
        <v>0</v>
      </c>
      <c r="O591" s="1">
        <v>29.192512512206999</v>
      </c>
      <c r="P591" s="1">
        <v>28.623493194580099</v>
      </c>
      <c r="Q591" s="1">
        <v>25.700141906738299</v>
      </c>
      <c r="R591" s="1">
        <v>28.532016754150401</v>
      </c>
    </row>
    <row r="592" spans="1:18" x14ac:dyDescent="0.2">
      <c r="A592" s="1">
        <v>4439</v>
      </c>
      <c r="B592" s="1">
        <v>9</v>
      </c>
      <c r="C592" s="1">
        <v>9</v>
      </c>
      <c r="D592" s="1">
        <v>9</v>
      </c>
      <c r="E592" s="1">
        <v>39.6</v>
      </c>
      <c r="F592" s="1">
        <v>12.249000000000001</v>
      </c>
      <c r="G592" s="1">
        <v>0</v>
      </c>
      <c r="H592" s="1" t="s">
        <v>1798</v>
      </c>
      <c r="I592" s="1" t="s">
        <v>1799</v>
      </c>
      <c r="J592" s="1" t="s">
        <v>1800</v>
      </c>
      <c r="K592" s="1" t="s">
        <v>1767</v>
      </c>
      <c r="L592" s="16" t="s">
        <v>2565</v>
      </c>
      <c r="M592" s="1" t="s">
        <v>19</v>
      </c>
      <c r="N592" s="1">
        <v>0</v>
      </c>
      <c r="O592" s="1">
        <v>27.812187194824201</v>
      </c>
      <c r="P592" s="1">
        <v>29.173643112182599</v>
      </c>
      <c r="Q592" s="1">
        <v>23.483304977416999</v>
      </c>
      <c r="R592" s="1">
        <v>27.480648040771499</v>
      </c>
    </row>
    <row r="593" spans="1:18" x14ac:dyDescent="0.2">
      <c r="A593" s="1">
        <v>2938</v>
      </c>
      <c r="B593" s="1">
        <v>8</v>
      </c>
      <c r="C593" s="1">
        <v>8</v>
      </c>
      <c r="D593" s="1">
        <v>4</v>
      </c>
      <c r="E593" s="1">
        <v>35.5</v>
      </c>
      <c r="F593" s="1">
        <v>38.177</v>
      </c>
      <c r="G593" s="1">
        <v>0</v>
      </c>
      <c r="H593" s="1" t="s">
        <v>1801</v>
      </c>
      <c r="I593" s="1" t="s">
        <v>1802</v>
      </c>
      <c r="J593" s="1" t="s">
        <v>1803</v>
      </c>
      <c r="K593" s="1" t="s">
        <v>1767</v>
      </c>
      <c r="L593" s="16" t="s">
        <v>2565</v>
      </c>
      <c r="M593" s="1" t="s">
        <v>19</v>
      </c>
      <c r="N593" s="1">
        <v>0</v>
      </c>
      <c r="O593" s="1">
        <v>21.574092864990199</v>
      </c>
      <c r="P593" s="1">
        <v>22.035341262817401</v>
      </c>
      <c r="Q593" s="1">
        <v>19.901096343994102</v>
      </c>
      <c r="R593" s="1">
        <v>21.1929321289063</v>
      </c>
    </row>
    <row r="594" spans="1:18" x14ac:dyDescent="0.2">
      <c r="A594" s="1">
        <v>1193</v>
      </c>
      <c r="B594" s="1">
        <v>3</v>
      </c>
      <c r="C594" s="1">
        <v>3</v>
      </c>
      <c r="D594" s="1">
        <v>3</v>
      </c>
      <c r="E594" s="1">
        <v>38.700000000000003</v>
      </c>
      <c r="F594" s="1">
        <v>18.884</v>
      </c>
      <c r="G594" s="1">
        <v>0</v>
      </c>
      <c r="H594" s="1" t="s">
        <v>1804</v>
      </c>
      <c r="I594" s="1" t="s">
        <v>1805</v>
      </c>
      <c r="J594" s="1" t="s">
        <v>1806</v>
      </c>
      <c r="K594" s="1" t="s">
        <v>1767</v>
      </c>
      <c r="L594" s="16" t="s">
        <v>2565</v>
      </c>
      <c r="M594" s="1" t="s">
        <v>19</v>
      </c>
      <c r="N594" s="1">
        <v>0</v>
      </c>
      <c r="O594" s="1">
        <v>26.289587020873999</v>
      </c>
      <c r="P594" s="1">
        <v>27.267522811889599</v>
      </c>
      <c r="Q594" s="1">
        <v>22.062263488769499</v>
      </c>
      <c r="R594" s="1">
        <v>25.943590164184599</v>
      </c>
    </row>
    <row r="595" spans="1:18" x14ac:dyDescent="0.2">
      <c r="A595" s="1">
        <v>1329</v>
      </c>
      <c r="B595" s="1">
        <v>12</v>
      </c>
      <c r="C595" s="1">
        <v>12</v>
      </c>
      <c r="D595" s="1">
        <v>12</v>
      </c>
      <c r="E595" s="1">
        <v>52.3</v>
      </c>
      <c r="F595" s="1">
        <v>32.816000000000003</v>
      </c>
      <c r="G595" s="1">
        <v>0</v>
      </c>
      <c r="H595" s="1" t="s">
        <v>1807</v>
      </c>
      <c r="I595" s="1" t="s">
        <v>1808</v>
      </c>
      <c r="J595" s="1" t="s">
        <v>1809</v>
      </c>
      <c r="K595" s="1" t="s">
        <v>1767</v>
      </c>
      <c r="L595" s="16" t="s">
        <v>2565</v>
      </c>
      <c r="M595" s="1" t="s">
        <v>19</v>
      </c>
      <c r="N595" s="1">
        <v>0</v>
      </c>
      <c r="O595" s="1">
        <v>28.966388702392599</v>
      </c>
      <c r="P595" s="1">
        <v>30.102817535400401</v>
      </c>
      <c r="Q595" s="1">
        <v>25.045948028564499</v>
      </c>
      <c r="R595" s="1">
        <v>28.6997184753418</v>
      </c>
    </row>
    <row r="596" spans="1:18" x14ac:dyDescent="0.2">
      <c r="A596" s="1">
        <v>4055</v>
      </c>
      <c r="B596" s="1">
        <v>5</v>
      </c>
      <c r="C596" s="1">
        <v>5</v>
      </c>
      <c r="D596" s="1">
        <v>5</v>
      </c>
      <c r="E596" s="1">
        <v>15.9</v>
      </c>
      <c r="F596" s="1">
        <v>43.832000000000001</v>
      </c>
      <c r="G596" s="1">
        <v>0</v>
      </c>
      <c r="H596" s="1" t="s">
        <v>1810</v>
      </c>
      <c r="I596" s="1" t="s">
        <v>1811</v>
      </c>
      <c r="J596" s="1" t="s">
        <v>1812</v>
      </c>
      <c r="K596" s="1" t="s">
        <v>1767</v>
      </c>
      <c r="L596" s="16" t="s">
        <v>2565</v>
      </c>
      <c r="M596" s="1" t="s">
        <v>19</v>
      </c>
      <c r="N596" s="1">
        <v>0</v>
      </c>
      <c r="O596" s="1">
        <v>21.461503982543899</v>
      </c>
      <c r="P596" s="1">
        <v>22.431707382202099</v>
      </c>
      <c r="Q596" s="1">
        <v>19.374784469604499</v>
      </c>
      <c r="R596" s="1">
        <v>21.262090682983398</v>
      </c>
    </row>
    <row r="597" spans="1:18" x14ac:dyDescent="0.2">
      <c r="A597" s="1">
        <v>643</v>
      </c>
      <c r="B597" s="1">
        <v>8</v>
      </c>
      <c r="C597" s="1">
        <v>8</v>
      </c>
      <c r="D597" s="1">
        <v>8</v>
      </c>
      <c r="E597" s="1">
        <v>23</v>
      </c>
      <c r="F597" s="1">
        <v>56.475999999999999</v>
      </c>
      <c r="G597" s="1">
        <v>0</v>
      </c>
      <c r="H597" s="1" t="s">
        <v>1813</v>
      </c>
      <c r="I597" s="1" t="s">
        <v>1814</v>
      </c>
      <c r="J597" s="1" t="s">
        <v>1815</v>
      </c>
      <c r="K597" s="1" t="s">
        <v>1767</v>
      </c>
      <c r="L597" s="16" t="s">
        <v>2565</v>
      </c>
      <c r="M597" s="1" t="s">
        <v>19</v>
      </c>
      <c r="N597" s="1">
        <v>0</v>
      </c>
      <c r="O597" s="1">
        <v>21.979124069213899</v>
      </c>
      <c r="P597" s="1">
        <v>23.026588439941399</v>
      </c>
      <c r="Q597" s="1">
        <v>19.4976921081543</v>
      </c>
      <c r="R597" s="1">
        <v>21.993097305297901</v>
      </c>
    </row>
    <row r="598" spans="1:18" x14ac:dyDescent="0.2">
      <c r="A598" s="1">
        <v>3716</v>
      </c>
      <c r="B598" s="1">
        <v>22</v>
      </c>
      <c r="C598" s="1">
        <v>22</v>
      </c>
      <c r="D598" s="1">
        <v>22</v>
      </c>
      <c r="E598" s="1">
        <v>56.7</v>
      </c>
      <c r="F598" s="1">
        <v>67.350999999999999</v>
      </c>
      <c r="G598" s="1">
        <v>0</v>
      </c>
      <c r="H598" s="1" t="s">
        <v>1816</v>
      </c>
      <c r="I598" s="1" t="s">
        <v>1817</v>
      </c>
      <c r="J598" s="1" t="s">
        <v>1818</v>
      </c>
      <c r="K598" s="1" t="s">
        <v>1767</v>
      </c>
      <c r="L598" s="16" t="s">
        <v>2565</v>
      </c>
      <c r="M598" s="1" t="s">
        <v>19</v>
      </c>
      <c r="N598" s="1">
        <v>0</v>
      </c>
      <c r="O598" s="1">
        <v>27.3113613128662</v>
      </c>
      <c r="P598" s="1">
        <v>27.753833770751999</v>
      </c>
      <c r="Q598" s="1">
        <v>26.3056526184082</v>
      </c>
      <c r="R598" s="1">
        <v>27.161136627197301</v>
      </c>
    </row>
    <row r="599" spans="1:18" x14ac:dyDescent="0.2">
      <c r="A599" s="1">
        <v>3902</v>
      </c>
      <c r="B599" s="1">
        <v>7</v>
      </c>
      <c r="C599" s="1">
        <v>7</v>
      </c>
      <c r="D599" s="1">
        <v>7</v>
      </c>
      <c r="E599" s="1">
        <v>43.5</v>
      </c>
      <c r="F599" s="1">
        <v>25.300999999999998</v>
      </c>
      <c r="G599" s="1">
        <v>0</v>
      </c>
      <c r="H599" s="1" t="s">
        <v>1819</v>
      </c>
      <c r="I599" s="1" t="s">
        <v>1820</v>
      </c>
      <c r="J599" s="1" t="s">
        <v>1821</v>
      </c>
      <c r="K599" s="1" t="s">
        <v>1767</v>
      </c>
      <c r="L599" s="16" t="s">
        <v>2565</v>
      </c>
      <c r="M599" s="1" t="s">
        <v>19</v>
      </c>
      <c r="N599" s="1">
        <v>0</v>
      </c>
      <c r="O599" s="1">
        <v>22.590063095092798</v>
      </c>
      <c r="P599" s="1">
        <v>24.214481353759801</v>
      </c>
      <c r="Q599" s="1">
        <v>20.354959487915</v>
      </c>
      <c r="R599" s="1">
        <v>23.229610443115199</v>
      </c>
    </row>
    <row r="600" spans="1:18" x14ac:dyDescent="0.2">
      <c r="A600" s="1">
        <v>527</v>
      </c>
      <c r="B600" s="1">
        <v>6</v>
      </c>
      <c r="C600" s="1">
        <v>6</v>
      </c>
      <c r="D600" s="1">
        <v>6</v>
      </c>
      <c r="E600" s="1">
        <v>23.1</v>
      </c>
      <c r="F600" s="1">
        <v>41.911000000000001</v>
      </c>
      <c r="G600" s="1">
        <v>0</v>
      </c>
      <c r="H600" s="1" t="s">
        <v>1822</v>
      </c>
      <c r="I600" s="1" t="s">
        <v>1823</v>
      </c>
      <c r="J600" s="1" t="s">
        <v>1824</v>
      </c>
      <c r="K600" s="1" t="s">
        <v>1767</v>
      </c>
      <c r="L600" s="16" t="s">
        <v>2565</v>
      </c>
      <c r="M600" s="1" t="s">
        <v>19</v>
      </c>
      <c r="N600" s="1">
        <v>0</v>
      </c>
      <c r="O600" s="1">
        <v>21.9406414031982</v>
      </c>
      <c r="P600" s="1">
        <v>22.818027496337901</v>
      </c>
      <c r="Q600" s="1">
        <v>20.6316223144531</v>
      </c>
      <c r="R600" s="1">
        <v>22.299684524536101</v>
      </c>
    </row>
    <row r="601" spans="1:18" x14ac:dyDescent="0.2">
      <c r="A601" s="1">
        <v>2965</v>
      </c>
      <c r="B601" s="1">
        <v>6</v>
      </c>
      <c r="C601" s="1">
        <v>6</v>
      </c>
      <c r="D601" s="1">
        <v>6</v>
      </c>
      <c r="E601" s="1">
        <v>33.200000000000003</v>
      </c>
      <c r="F601" s="1">
        <v>19.393000000000001</v>
      </c>
      <c r="G601" s="1">
        <v>0</v>
      </c>
      <c r="H601" s="1" t="s">
        <v>1825</v>
      </c>
      <c r="I601" s="1" t="s">
        <v>1826</v>
      </c>
      <c r="J601" s="1" t="s">
        <v>1827</v>
      </c>
      <c r="K601" s="1" t="s">
        <v>1767</v>
      </c>
      <c r="L601" s="16" t="s">
        <v>2565</v>
      </c>
      <c r="M601" s="1" t="s">
        <v>19</v>
      </c>
      <c r="N601" s="1">
        <v>0</v>
      </c>
      <c r="O601" s="1">
        <v>24.0913391113281</v>
      </c>
      <c r="P601" s="1">
        <v>26.4758110046387</v>
      </c>
      <c r="Q601" s="1">
        <v>20.139175415039102</v>
      </c>
      <c r="R601" s="1">
        <v>24.980592727661101</v>
      </c>
    </row>
    <row r="602" spans="1:18" x14ac:dyDescent="0.2">
      <c r="A602" s="1">
        <v>3127</v>
      </c>
      <c r="B602" s="1">
        <v>10</v>
      </c>
      <c r="C602" s="1">
        <v>10</v>
      </c>
      <c r="D602" s="1">
        <v>10</v>
      </c>
      <c r="E602" s="1">
        <v>55.2</v>
      </c>
      <c r="F602" s="1">
        <v>28.047999999999998</v>
      </c>
      <c r="G602" s="1">
        <v>0</v>
      </c>
      <c r="H602" s="1" t="s">
        <v>1828</v>
      </c>
      <c r="I602" s="1" t="s">
        <v>1829</v>
      </c>
      <c r="J602" s="1" t="s">
        <v>1830</v>
      </c>
      <c r="K602" s="1" t="s">
        <v>1767</v>
      </c>
      <c r="L602" s="16" t="s">
        <v>2565</v>
      </c>
      <c r="M602" s="1" t="s">
        <v>27</v>
      </c>
      <c r="N602" s="1">
        <v>0</v>
      </c>
      <c r="O602" s="1">
        <v>23.558282852172901</v>
      </c>
      <c r="P602" s="1">
        <v>25.775392532348601</v>
      </c>
      <c r="Q602" s="1">
        <v>19.1368293762207</v>
      </c>
      <c r="R602" s="1">
        <v>24.5440864562988</v>
      </c>
    </row>
    <row r="603" spans="1:18" x14ac:dyDescent="0.2">
      <c r="A603" s="1">
        <v>4147</v>
      </c>
      <c r="B603" s="1">
        <v>13</v>
      </c>
      <c r="C603" s="1">
        <v>13</v>
      </c>
      <c r="D603" s="1">
        <v>1</v>
      </c>
      <c r="E603" s="1">
        <v>48.6</v>
      </c>
      <c r="F603" s="1">
        <v>35.505000000000003</v>
      </c>
      <c r="G603" s="1">
        <v>0</v>
      </c>
      <c r="H603" s="1" t="s">
        <v>1831</v>
      </c>
      <c r="I603" s="1" t="s">
        <v>1832</v>
      </c>
      <c r="J603" s="1" t="s">
        <v>1833</v>
      </c>
      <c r="K603" s="1" t="s">
        <v>1767</v>
      </c>
      <c r="L603" s="16" t="s">
        <v>2565</v>
      </c>
      <c r="M603" s="1" t="s">
        <v>19</v>
      </c>
      <c r="N603" s="1">
        <v>0</v>
      </c>
      <c r="O603" s="1">
        <v>26.107233047485401</v>
      </c>
      <c r="P603" s="1">
        <v>27.993923187255898</v>
      </c>
      <c r="Q603" s="1">
        <v>22.225051879882798</v>
      </c>
      <c r="R603" s="1">
        <v>26.909355163574201</v>
      </c>
    </row>
    <row r="604" spans="1:18" x14ac:dyDescent="0.2">
      <c r="A604" s="1">
        <v>4223</v>
      </c>
      <c r="B604" s="1">
        <v>24</v>
      </c>
      <c r="C604" s="1">
        <v>24</v>
      </c>
      <c r="D604" s="1">
        <v>24</v>
      </c>
      <c r="E604" s="1">
        <v>73.7</v>
      </c>
      <c r="F604" s="1">
        <v>57.46</v>
      </c>
      <c r="G604" s="1">
        <v>0</v>
      </c>
      <c r="H604" s="1" t="s">
        <v>1834</v>
      </c>
      <c r="I604" s="1" t="s">
        <v>1835</v>
      </c>
      <c r="J604" s="1" t="s">
        <v>1836</v>
      </c>
      <c r="K604" s="1" t="s">
        <v>1767</v>
      </c>
      <c r="L604" s="16" t="s">
        <v>2565</v>
      </c>
      <c r="M604" s="1" t="s">
        <v>19</v>
      </c>
      <c r="N604" s="1">
        <v>0</v>
      </c>
      <c r="O604" s="1">
        <v>25.552761077880898</v>
      </c>
      <c r="P604" s="1">
        <v>27.4954528808594</v>
      </c>
      <c r="Q604" s="1">
        <v>22.0958862304688</v>
      </c>
      <c r="R604" s="1">
        <v>26.392501831054702</v>
      </c>
    </row>
    <row r="605" spans="1:18" x14ac:dyDescent="0.2">
      <c r="A605" s="1">
        <v>3705</v>
      </c>
      <c r="B605" s="1">
        <v>14</v>
      </c>
      <c r="C605" s="1">
        <v>14</v>
      </c>
      <c r="D605" s="1">
        <v>14</v>
      </c>
      <c r="E605" s="1">
        <v>69</v>
      </c>
      <c r="F605" s="1">
        <v>25.497</v>
      </c>
      <c r="G605" s="1">
        <v>0</v>
      </c>
      <c r="H605" s="1" t="s">
        <v>1837</v>
      </c>
      <c r="I605" s="1" t="s">
        <v>1838</v>
      </c>
      <c r="J605" s="1" t="s">
        <v>1839</v>
      </c>
      <c r="K605" s="1" t="s">
        <v>1767</v>
      </c>
      <c r="L605" s="16" t="s">
        <v>2565</v>
      </c>
      <c r="M605" s="1" t="s">
        <v>19</v>
      </c>
      <c r="N605" s="1">
        <v>0</v>
      </c>
      <c r="O605" s="1">
        <v>26.6171875</v>
      </c>
      <c r="P605" s="1">
        <v>28.1427192687988</v>
      </c>
      <c r="Q605" s="1">
        <v>23.4967231750488</v>
      </c>
      <c r="R605" s="1">
        <v>27.369565963745099</v>
      </c>
    </row>
    <row r="606" spans="1:18" x14ac:dyDescent="0.2">
      <c r="A606" s="1">
        <v>2600</v>
      </c>
      <c r="B606" s="1">
        <v>4</v>
      </c>
      <c r="C606" s="1">
        <v>4</v>
      </c>
      <c r="D606" s="1">
        <v>4</v>
      </c>
      <c r="E606" s="1">
        <v>30.7</v>
      </c>
      <c r="F606" s="1">
        <v>23.449000000000002</v>
      </c>
      <c r="G606" s="1">
        <v>0</v>
      </c>
      <c r="H606" s="1" t="s">
        <v>1840</v>
      </c>
      <c r="I606" s="1" t="s">
        <v>1841</v>
      </c>
      <c r="J606" s="1" t="s">
        <v>1842</v>
      </c>
      <c r="K606" s="1" t="s">
        <v>1767</v>
      </c>
      <c r="L606" s="16" t="s">
        <v>2565</v>
      </c>
      <c r="M606" s="1" t="s">
        <v>118</v>
      </c>
      <c r="N606" s="1">
        <v>0</v>
      </c>
      <c r="O606" s="1">
        <v>21.7839965820313</v>
      </c>
      <c r="P606" s="1">
        <v>22.713584899902301</v>
      </c>
      <c r="Q606" s="1">
        <v>20.132350921630898</v>
      </c>
      <c r="R606" s="1">
        <v>22.243045806884801</v>
      </c>
    </row>
    <row r="607" spans="1:18" x14ac:dyDescent="0.2">
      <c r="A607" s="1">
        <v>1765</v>
      </c>
      <c r="B607" s="1">
        <v>10</v>
      </c>
      <c r="C607" s="1">
        <v>10</v>
      </c>
      <c r="D607" s="1">
        <v>10</v>
      </c>
      <c r="E607" s="1">
        <v>39.700000000000003</v>
      </c>
      <c r="F607" s="1">
        <v>34.36</v>
      </c>
      <c r="G607" s="1">
        <v>0</v>
      </c>
      <c r="H607" s="1" t="s">
        <v>1843</v>
      </c>
      <c r="I607" s="1" t="s">
        <v>1844</v>
      </c>
      <c r="J607" s="1" t="s">
        <v>1845</v>
      </c>
      <c r="K607" s="1" t="s">
        <v>1767</v>
      </c>
      <c r="L607" s="16" t="s">
        <v>2565</v>
      </c>
      <c r="M607" s="1" t="s">
        <v>19</v>
      </c>
      <c r="N607" s="1">
        <v>0</v>
      </c>
      <c r="O607" s="1">
        <v>24.608150482177699</v>
      </c>
      <c r="P607" s="1">
        <v>26.925529479980501</v>
      </c>
      <c r="Q607" s="1">
        <v>20.014795303344702</v>
      </c>
      <c r="R607" s="1">
        <v>25.770261764526399</v>
      </c>
    </row>
    <row r="608" spans="1:18" x14ac:dyDescent="0.2">
      <c r="A608" s="1">
        <v>2079</v>
      </c>
      <c r="B608" s="1">
        <v>12</v>
      </c>
      <c r="C608" s="1">
        <v>12</v>
      </c>
      <c r="D608" s="1">
        <v>12</v>
      </c>
      <c r="E608" s="1">
        <v>52.8</v>
      </c>
      <c r="F608" s="1">
        <v>31.673999999999999</v>
      </c>
      <c r="G608" s="1">
        <v>0</v>
      </c>
      <c r="H608" s="1" t="s">
        <v>1846</v>
      </c>
      <c r="I608" s="1" t="s">
        <v>1847</v>
      </c>
      <c r="J608" s="1" t="s">
        <v>1848</v>
      </c>
      <c r="K608" s="1" t="s">
        <v>1767</v>
      </c>
      <c r="L608" s="16" t="s">
        <v>2565</v>
      </c>
      <c r="M608" s="1" t="s">
        <v>19</v>
      </c>
      <c r="N608" s="1">
        <v>0</v>
      </c>
      <c r="O608" s="1">
        <v>24.815483093261701</v>
      </c>
      <c r="P608" s="1">
        <v>27.113689422607401</v>
      </c>
      <c r="Q608" s="1">
        <v>20.548168182373001</v>
      </c>
      <c r="R608" s="1">
        <v>25.935972213745099</v>
      </c>
    </row>
    <row r="609" spans="1:18" x14ac:dyDescent="0.2">
      <c r="A609" s="1">
        <v>545</v>
      </c>
      <c r="B609" s="1">
        <v>23</v>
      </c>
      <c r="C609" s="1">
        <v>23</v>
      </c>
      <c r="D609" s="1">
        <v>23</v>
      </c>
      <c r="E609" s="1">
        <v>62.5</v>
      </c>
      <c r="F609" s="1">
        <v>61.719000000000001</v>
      </c>
      <c r="G609" s="1">
        <v>0</v>
      </c>
      <c r="H609" s="1" t="s">
        <v>1849</v>
      </c>
      <c r="I609" s="1" t="s">
        <v>1850</v>
      </c>
      <c r="J609" s="1" t="s">
        <v>1851</v>
      </c>
      <c r="K609" s="1" t="s">
        <v>1767</v>
      </c>
      <c r="L609" s="16" t="s">
        <v>2565</v>
      </c>
      <c r="M609" s="1" t="s">
        <v>19</v>
      </c>
      <c r="N609" s="1">
        <v>0</v>
      </c>
      <c r="O609" s="1">
        <v>26.294187545776399</v>
      </c>
      <c r="P609" s="1">
        <v>29.887121200561499</v>
      </c>
      <c r="Q609" s="1">
        <v>19.0153503417969</v>
      </c>
      <c r="R609" s="1">
        <v>27.543989181518601</v>
      </c>
    </row>
    <row r="610" spans="1:18" x14ac:dyDescent="0.2">
      <c r="A610" s="1">
        <v>4495</v>
      </c>
      <c r="B610" s="1">
        <v>18</v>
      </c>
      <c r="C610" s="1">
        <v>18</v>
      </c>
      <c r="D610" s="1">
        <v>18</v>
      </c>
      <c r="E610" s="1">
        <v>52.2</v>
      </c>
      <c r="F610" s="1">
        <v>53.198</v>
      </c>
      <c r="G610" s="1">
        <v>0</v>
      </c>
      <c r="H610" s="1" t="s">
        <v>1852</v>
      </c>
      <c r="I610" s="1" t="s">
        <v>1853</v>
      </c>
      <c r="J610" s="1" t="s">
        <v>1854</v>
      </c>
      <c r="K610" s="1" t="s">
        <v>1767</v>
      </c>
      <c r="L610" s="16" t="s">
        <v>2565</v>
      </c>
      <c r="M610" s="1" t="s">
        <v>19</v>
      </c>
      <c r="N610" s="1">
        <v>0</v>
      </c>
      <c r="O610" s="1">
        <v>28.034400939941399</v>
      </c>
      <c r="P610" s="1">
        <v>29.650377273559599</v>
      </c>
      <c r="Q610" s="1">
        <v>25.625940322876001</v>
      </c>
      <c r="R610" s="1">
        <v>28.9880771636963</v>
      </c>
    </row>
    <row r="611" spans="1:18" x14ac:dyDescent="0.2">
      <c r="A611" s="1">
        <v>4346</v>
      </c>
      <c r="B611" s="1">
        <v>12</v>
      </c>
      <c r="C611" s="1">
        <v>12</v>
      </c>
      <c r="D611" s="1">
        <v>12</v>
      </c>
      <c r="E611" s="1">
        <v>53.7</v>
      </c>
      <c r="F611" s="1">
        <v>33.698</v>
      </c>
      <c r="G611" s="1">
        <v>0</v>
      </c>
      <c r="H611" s="1" t="s">
        <v>1855</v>
      </c>
      <c r="I611" s="1" t="s">
        <v>1856</v>
      </c>
      <c r="J611" s="1" t="s">
        <v>1857</v>
      </c>
      <c r="K611" s="1" t="s">
        <v>1767</v>
      </c>
      <c r="L611" s="16" t="s">
        <v>2565</v>
      </c>
      <c r="M611" s="1" t="s">
        <v>27</v>
      </c>
      <c r="N611" s="1">
        <v>0</v>
      </c>
      <c r="O611" s="1">
        <v>24.255050659179702</v>
      </c>
      <c r="P611" s="1">
        <v>26.209743499755898</v>
      </c>
      <c r="Q611" s="1">
        <v>21.098110198974599</v>
      </c>
      <c r="R611" s="1">
        <v>25.4950065612793</v>
      </c>
    </row>
    <row r="612" spans="1:18" x14ac:dyDescent="0.2">
      <c r="A612" s="1">
        <v>3856</v>
      </c>
      <c r="B612" s="1">
        <v>19</v>
      </c>
      <c r="C612" s="1">
        <v>19</v>
      </c>
      <c r="D612" s="1">
        <v>19</v>
      </c>
      <c r="E612" s="1">
        <v>65.099999999999994</v>
      </c>
      <c r="F612" s="1">
        <v>42.960999999999999</v>
      </c>
      <c r="G612" s="1">
        <v>0</v>
      </c>
      <c r="H612" s="1" t="s">
        <v>1858</v>
      </c>
      <c r="I612" s="1" t="s">
        <v>1859</v>
      </c>
      <c r="J612" s="1" t="s">
        <v>1860</v>
      </c>
      <c r="K612" s="1" t="s">
        <v>1767</v>
      </c>
      <c r="L612" s="16" t="s">
        <v>2565</v>
      </c>
      <c r="M612" s="1" t="s">
        <v>19</v>
      </c>
      <c r="N612" s="1">
        <v>0</v>
      </c>
      <c r="O612" s="1">
        <v>26.546155929565401</v>
      </c>
      <c r="P612" s="1">
        <v>28.5906982421875</v>
      </c>
      <c r="Q612" s="1">
        <v>23.383106231689499</v>
      </c>
      <c r="R612" s="1">
        <v>27.852903366088899</v>
      </c>
    </row>
    <row r="613" spans="1:18" x14ac:dyDescent="0.2">
      <c r="A613" s="1">
        <v>3728</v>
      </c>
      <c r="B613" s="1">
        <v>13</v>
      </c>
      <c r="C613" s="1">
        <v>13</v>
      </c>
      <c r="D613" s="1">
        <v>13</v>
      </c>
      <c r="E613" s="1">
        <v>47.3</v>
      </c>
      <c r="F613" s="1">
        <v>38.46</v>
      </c>
      <c r="G613" s="1">
        <v>0</v>
      </c>
      <c r="H613" s="1" t="s">
        <v>1861</v>
      </c>
      <c r="I613" s="1" t="s">
        <v>1862</v>
      </c>
      <c r="J613" s="1" t="s">
        <v>1863</v>
      </c>
      <c r="K613" s="1" t="s">
        <v>1767</v>
      </c>
      <c r="L613" s="16" t="s">
        <v>2565</v>
      </c>
      <c r="M613" s="1" t="s">
        <v>19</v>
      </c>
      <c r="N613" s="1">
        <v>0</v>
      </c>
      <c r="O613" s="1">
        <v>24.9936618804932</v>
      </c>
      <c r="P613" s="1">
        <v>26.369277954101602</v>
      </c>
      <c r="Q613" s="1">
        <v>22.997156143188501</v>
      </c>
      <c r="R613" s="1">
        <v>25.772026062011701</v>
      </c>
    </row>
    <row r="614" spans="1:18" x14ac:dyDescent="0.2">
      <c r="A614" s="1">
        <v>187</v>
      </c>
      <c r="B614" s="1">
        <v>17</v>
      </c>
      <c r="C614" s="1">
        <v>17</v>
      </c>
      <c r="D614" s="1">
        <v>17</v>
      </c>
      <c r="E614" s="1">
        <v>62.3</v>
      </c>
      <c r="F614" s="1">
        <v>44.292000000000002</v>
      </c>
      <c r="G614" s="1">
        <v>0</v>
      </c>
      <c r="H614" s="1" t="s">
        <v>1864</v>
      </c>
      <c r="I614" s="1" t="s">
        <v>1865</v>
      </c>
      <c r="J614" s="1" t="s">
        <v>1866</v>
      </c>
      <c r="K614" s="1" t="s">
        <v>1767</v>
      </c>
      <c r="L614" s="16" t="s">
        <v>2565</v>
      </c>
      <c r="M614" s="1" t="s">
        <v>27</v>
      </c>
      <c r="N614" s="1">
        <v>0</v>
      </c>
      <c r="O614" s="1">
        <v>24.585018157958999</v>
      </c>
      <c r="P614" s="1">
        <v>27.322828292846701</v>
      </c>
      <c r="Q614" s="1">
        <v>20.2540187835693</v>
      </c>
      <c r="R614" s="1">
        <v>26.3756313323975</v>
      </c>
    </row>
    <row r="615" spans="1:18" x14ac:dyDescent="0.2">
      <c r="A615" s="1">
        <v>2836</v>
      </c>
      <c r="B615" s="1">
        <v>16</v>
      </c>
      <c r="C615" s="1">
        <v>16</v>
      </c>
      <c r="D615" s="1">
        <v>16</v>
      </c>
      <c r="E615" s="1">
        <v>49.6</v>
      </c>
      <c r="F615" s="1">
        <v>47.744</v>
      </c>
      <c r="G615" s="1">
        <v>0</v>
      </c>
      <c r="H615" s="1" t="s">
        <v>1867</v>
      </c>
      <c r="I615" s="1" t="s">
        <v>1868</v>
      </c>
      <c r="J615" s="1" t="s">
        <v>1869</v>
      </c>
      <c r="K615" s="1" t="s">
        <v>1767</v>
      </c>
      <c r="L615" s="16" t="s">
        <v>2565</v>
      </c>
      <c r="M615" s="1" t="s">
        <v>19</v>
      </c>
      <c r="N615" s="1">
        <v>0</v>
      </c>
      <c r="O615" s="1">
        <v>23.459232330322301</v>
      </c>
      <c r="P615" s="1">
        <v>26.107143402099599</v>
      </c>
      <c r="Q615" s="1">
        <v>19.984378814697301</v>
      </c>
      <c r="R615" s="1">
        <v>24.953323364257798</v>
      </c>
    </row>
    <row r="616" spans="1:18" x14ac:dyDescent="0.2">
      <c r="A616" s="1">
        <v>3945</v>
      </c>
      <c r="B616" s="1">
        <v>16</v>
      </c>
      <c r="C616" s="1">
        <v>16</v>
      </c>
      <c r="D616" s="1">
        <v>16</v>
      </c>
      <c r="E616" s="1">
        <v>43.6</v>
      </c>
      <c r="F616" s="1">
        <v>65.265000000000001</v>
      </c>
      <c r="G616" s="1">
        <v>0</v>
      </c>
      <c r="H616" s="1" t="s">
        <v>1870</v>
      </c>
      <c r="I616" s="1" t="s">
        <v>1871</v>
      </c>
      <c r="J616" s="1" t="s">
        <v>1872</v>
      </c>
      <c r="K616" s="1" t="s">
        <v>1767</v>
      </c>
      <c r="L616" s="16" t="s">
        <v>2565</v>
      </c>
      <c r="M616" s="1" t="s">
        <v>19</v>
      </c>
      <c r="N616" s="1">
        <v>0</v>
      </c>
      <c r="O616" s="1">
        <v>23.388200759887699</v>
      </c>
      <c r="P616" s="1">
        <v>25.453727722168001</v>
      </c>
      <c r="Q616" s="1">
        <v>19.9986686706543</v>
      </c>
      <c r="R616" s="1">
        <v>24.868829727172901</v>
      </c>
    </row>
    <row r="617" spans="1:18" x14ac:dyDescent="0.2">
      <c r="A617" s="1">
        <v>3481</v>
      </c>
      <c r="B617" s="1">
        <v>10</v>
      </c>
      <c r="C617" s="1">
        <v>9</v>
      </c>
      <c r="D617" s="1">
        <v>9</v>
      </c>
      <c r="E617" s="1">
        <v>35.6</v>
      </c>
      <c r="F617" s="1">
        <v>46.152999999999999</v>
      </c>
      <c r="G617" s="1">
        <v>0</v>
      </c>
      <c r="H617" s="1" t="s">
        <v>1873</v>
      </c>
      <c r="I617" s="1" t="s">
        <v>1874</v>
      </c>
      <c r="J617" s="1" t="s">
        <v>1875</v>
      </c>
      <c r="K617" s="1" t="s">
        <v>1767</v>
      </c>
      <c r="L617" s="16" t="s">
        <v>2565</v>
      </c>
      <c r="M617" s="1" t="s">
        <v>19</v>
      </c>
      <c r="N617" s="1">
        <v>0</v>
      </c>
      <c r="O617" s="1">
        <v>23.4479885101318</v>
      </c>
      <c r="P617" s="1">
        <v>25.032171249389599</v>
      </c>
      <c r="Q617" s="1">
        <v>20.656652450561499</v>
      </c>
      <c r="R617" s="1">
        <v>24.562477111816399</v>
      </c>
    </row>
    <row r="618" spans="1:18" x14ac:dyDescent="0.2">
      <c r="A618" s="1">
        <v>3164</v>
      </c>
      <c r="B618" s="1">
        <v>22</v>
      </c>
      <c r="C618" s="1">
        <v>22</v>
      </c>
      <c r="D618" s="1">
        <v>22</v>
      </c>
      <c r="E618" s="1">
        <v>37.4</v>
      </c>
      <c r="F618" s="1">
        <v>70.856999999999999</v>
      </c>
      <c r="G618" s="1">
        <v>0</v>
      </c>
      <c r="H618" s="1" t="s">
        <v>1876</v>
      </c>
      <c r="I618" s="1" t="s">
        <v>1877</v>
      </c>
      <c r="J618" s="1" t="s">
        <v>1878</v>
      </c>
      <c r="K618" s="1" t="s">
        <v>1767</v>
      </c>
      <c r="L618" s="16" t="s">
        <v>2565</v>
      </c>
      <c r="M618" s="1" t="s">
        <v>11</v>
      </c>
      <c r="N618" s="1">
        <v>0</v>
      </c>
      <c r="O618" s="1">
        <v>25.278703689575199</v>
      </c>
      <c r="P618" s="1">
        <v>28.215282440185501</v>
      </c>
      <c r="Q618" s="1">
        <v>20.212263107299801</v>
      </c>
      <c r="R618" s="1">
        <v>27.415813446044901</v>
      </c>
    </row>
    <row r="619" spans="1:18" x14ac:dyDescent="0.2">
      <c r="A619" s="1">
        <v>2430</v>
      </c>
      <c r="B619" s="1">
        <v>17</v>
      </c>
      <c r="C619" s="1">
        <v>17</v>
      </c>
      <c r="D619" s="1">
        <v>7</v>
      </c>
      <c r="E619" s="1">
        <v>62.2</v>
      </c>
      <c r="F619" s="1">
        <v>35.39</v>
      </c>
      <c r="G619" s="1">
        <v>0</v>
      </c>
      <c r="H619" s="1" t="s">
        <v>1879</v>
      </c>
      <c r="I619" s="1" t="s">
        <v>1880</v>
      </c>
      <c r="J619" s="1" t="s">
        <v>1881</v>
      </c>
      <c r="K619" s="1" t="s">
        <v>1767</v>
      </c>
      <c r="L619" s="16" t="s">
        <v>2565</v>
      </c>
      <c r="M619" s="1" t="s">
        <v>19</v>
      </c>
      <c r="N619" s="1">
        <v>0</v>
      </c>
      <c r="O619" s="1">
        <v>28.145099639892599</v>
      </c>
      <c r="P619" s="1">
        <v>30.521675109863299</v>
      </c>
      <c r="Q619" s="1">
        <v>24.1305446624756</v>
      </c>
      <c r="R619" s="1">
        <v>29.733119964599599</v>
      </c>
    </row>
    <row r="620" spans="1:18" x14ac:dyDescent="0.2">
      <c r="A620" s="1">
        <v>1850</v>
      </c>
      <c r="B620" s="1">
        <v>11</v>
      </c>
      <c r="C620" s="1">
        <v>11</v>
      </c>
      <c r="D620" s="1">
        <v>11</v>
      </c>
      <c r="E620" s="1">
        <v>39.4</v>
      </c>
      <c r="F620" s="1">
        <v>43.588999999999999</v>
      </c>
      <c r="G620" s="1">
        <v>0</v>
      </c>
      <c r="H620" s="1" t="s">
        <v>1882</v>
      </c>
      <c r="I620" s="1" t="s">
        <v>1883</v>
      </c>
      <c r="J620" s="1" t="s">
        <v>1884</v>
      </c>
      <c r="K620" s="1" t="s">
        <v>1767</v>
      </c>
      <c r="L620" s="16" t="s">
        <v>2565</v>
      </c>
      <c r="M620" s="1" t="s">
        <v>19</v>
      </c>
      <c r="N620" s="1">
        <v>0</v>
      </c>
      <c r="O620" s="1">
        <v>23.023017883300799</v>
      </c>
      <c r="P620" s="1">
        <v>24.601219177246101</v>
      </c>
      <c r="Q620" s="1">
        <v>20.267021179199201</v>
      </c>
      <c r="R620" s="1">
        <v>24.155933380126999</v>
      </c>
    </row>
    <row r="621" spans="1:18" x14ac:dyDescent="0.2">
      <c r="A621" s="1">
        <v>267</v>
      </c>
      <c r="B621" s="1">
        <v>20</v>
      </c>
      <c r="C621" s="1">
        <v>20</v>
      </c>
      <c r="D621" s="1">
        <v>20</v>
      </c>
      <c r="E621" s="1">
        <v>65.099999999999994</v>
      </c>
      <c r="F621" s="1">
        <v>35.503</v>
      </c>
      <c r="G621" s="1">
        <v>0</v>
      </c>
      <c r="H621" s="1" t="s">
        <v>1885</v>
      </c>
      <c r="I621" s="1" t="s">
        <v>1886</v>
      </c>
      <c r="J621" s="1" t="s">
        <v>1887</v>
      </c>
      <c r="K621" s="1" t="s">
        <v>1767</v>
      </c>
      <c r="L621" s="16" t="s">
        <v>2565</v>
      </c>
      <c r="M621" s="1" t="s">
        <v>19</v>
      </c>
      <c r="N621" s="1">
        <v>0</v>
      </c>
      <c r="O621" s="1">
        <v>32.583030700683601</v>
      </c>
      <c r="P621" s="1">
        <v>34.755935668945298</v>
      </c>
      <c r="Q621" s="1">
        <v>28.6699619293213</v>
      </c>
      <c r="R621" s="1">
        <v>34.049846649169901</v>
      </c>
    </row>
    <row r="622" spans="1:18" x14ac:dyDescent="0.2">
      <c r="A622" s="1">
        <v>1103</v>
      </c>
      <c r="B622" s="1">
        <v>40</v>
      </c>
      <c r="C622" s="1">
        <v>40</v>
      </c>
      <c r="D622" s="1">
        <v>16</v>
      </c>
      <c r="E622" s="1">
        <v>58.1</v>
      </c>
      <c r="F622" s="1">
        <v>102</v>
      </c>
      <c r="G622" s="1">
        <v>0</v>
      </c>
      <c r="H622" s="1" t="s">
        <v>1888</v>
      </c>
      <c r="I622" s="1" t="s">
        <v>1889</v>
      </c>
      <c r="J622" s="1" t="s">
        <v>1890</v>
      </c>
      <c r="K622" s="1" t="s">
        <v>1767</v>
      </c>
      <c r="L622" s="16" t="s">
        <v>2565</v>
      </c>
      <c r="M622" s="1" t="s">
        <v>27</v>
      </c>
      <c r="N622" s="1">
        <v>0</v>
      </c>
      <c r="O622" s="1">
        <v>26.266233444213899</v>
      </c>
      <c r="P622" s="1">
        <v>29.1201477050781</v>
      </c>
      <c r="Q622" s="1">
        <v>21.304946899414102</v>
      </c>
      <c r="R622" s="1">
        <v>28.192695617675799</v>
      </c>
    </row>
    <row r="623" spans="1:18" x14ac:dyDescent="0.2">
      <c r="A623" s="1">
        <v>3848</v>
      </c>
      <c r="B623" s="1">
        <v>14</v>
      </c>
      <c r="C623" s="1">
        <v>14</v>
      </c>
      <c r="D623" s="1">
        <v>14</v>
      </c>
      <c r="E623" s="1">
        <v>47.9</v>
      </c>
      <c r="F623" s="1">
        <v>44.128</v>
      </c>
      <c r="G623" s="1">
        <v>0</v>
      </c>
      <c r="H623" s="1" t="s">
        <v>1891</v>
      </c>
      <c r="I623" s="1" t="s">
        <v>1892</v>
      </c>
      <c r="J623" s="1" t="s">
        <v>1893</v>
      </c>
      <c r="K623" s="1" t="s">
        <v>1767</v>
      </c>
      <c r="L623" s="16" t="s">
        <v>2565</v>
      </c>
      <c r="M623" s="1" t="s">
        <v>11</v>
      </c>
      <c r="N623" s="1">
        <v>0</v>
      </c>
      <c r="O623" s="1">
        <v>23.4897575378418</v>
      </c>
      <c r="P623" s="1">
        <v>25.272535324096701</v>
      </c>
      <c r="Q623" s="1">
        <v>20.0514526367188</v>
      </c>
      <c r="R623" s="1">
        <v>24.5748100280762</v>
      </c>
    </row>
    <row r="624" spans="1:18" x14ac:dyDescent="0.2">
      <c r="A624" s="1">
        <v>1361</v>
      </c>
      <c r="B624" s="1">
        <v>26</v>
      </c>
      <c r="C624" s="1">
        <v>26</v>
      </c>
      <c r="D624" s="1">
        <v>26</v>
      </c>
      <c r="E624" s="1">
        <v>54.3</v>
      </c>
      <c r="F624" s="1">
        <v>59.755000000000003</v>
      </c>
      <c r="G624" s="1">
        <v>0</v>
      </c>
      <c r="H624" s="1" t="s">
        <v>1894</v>
      </c>
      <c r="I624" s="1" t="s">
        <v>1895</v>
      </c>
      <c r="J624" s="1" t="s">
        <v>1896</v>
      </c>
      <c r="K624" s="1" t="s">
        <v>1767</v>
      </c>
      <c r="L624" s="16" t="s">
        <v>2565</v>
      </c>
      <c r="M624" s="1" t="s">
        <v>118</v>
      </c>
      <c r="N624" s="1">
        <v>0</v>
      </c>
      <c r="O624" s="1">
        <v>26.811073303222699</v>
      </c>
      <c r="P624" s="1">
        <v>28.4476432800293</v>
      </c>
      <c r="Q624" s="1">
        <v>23.8869304656982</v>
      </c>
      <c r="R624" s="1">
        <v>27.8200798034668</v>
      </c>
    </row>
    <row r="625" spans="1:18" x14ac:dyDescent="0.2">
      <c r="A625" s="1">
        <v>1067</v>
      </c>
      <c r="B625" s="1">
        <v>20</v>
      </c>
      <c r="C625" s="1">
        <v>20</v>
      </c>
      <c r="D625" s="1">
        <v>20</v>
      </c>
      <c r="E625" s="1">
        <v>59.1</v>
      </c>
      <c r="F625" s="1">
        <v>43.481999999999999</v>
      </c>
      <c r="G625" s="1">
        <v>0</v>
      </c>
      <c r="H625" s="1" t="s">
        <v>1897</v>
      </c>
      <c r="I625" s="1" t="s">
        <v>1898</v>
      </c>
      <c r="J625" s="1" t="s">
        <v>1899</v>
      </c>
      <c r="K625" s="1" t="s">
        <v>1767</v>
      </c>
      <c r="L625" s="16" t="s">
        <v>2565</v>
      </c>
      <c r="M625" s="1" t="s">
        <v>19</v>
      </c>
      <c r="N625" s="1">
        <v>0</v>
      </c>
      <c r="O625" s="1">
        <v>27.506153106689499</v>
      </c>
      <c r="P625" s="1">
        <v>30.085954666137699</v>
      </c>
      <c r="Q625" s="1">
        <v>23.136430740356399</v>
      </c>
      <c r="R625" s="1">
        <v>29.068212509155298</v>
      </c>
    </row>
    <row r="626" spans="1:18" x14ac:dyDescent="0.2">
      <c r="A626" s="1">
        <v>1321</v>
      </c>
      <c r="B626" s="1">
        <v>16</v>
      </c>
      <c r="C626" s="1">
        <v>16</v>
      </c>
      <c r="D626" s="1">
        <v>16</v>
      </c>
      <c r="E626" s="1">
        <v>61.9</v>
      </c>
      <c r="F626" s="1">
        <v>35.667999999999999</v>
      </c>
      <c r="G626" s="1">
        <v>0</v>
      </c>
      <c r="H626" s="1" t="s">
        <v>1900</v>
      </c>
      <c r="I626" s="1" t="s">
        <v>1901</v>
      </c>
      <c r="J626" s="1" t="s">
        <v>1902</v>
      </c>
      <c r="K626" s="1" t="s">
        <v>1767</v>
      </c>
      <c r="L626" s="16" t="s">
        <v>2565</v>
      </c>
      <c r="M626" s="1" t="s">
        <v>19</v>
      </c>
      <c r="N626" s="1">
        <v>0</v>
      </c>
      <c r="O626" s="1">
        <v>26.514213562011701</v>
      </c>
      <c r="P626" s="1">
        <v>28.0235290527344</v>
      </c>
      <c r="Q626" s="1">
        <v>23.613243103027301</v>
      </c>
      <c r="R626" s="1">
        <v>27.374294281005898</v>
      </c>
    </row>
    <row r="627" spans="1:18" x14ac:dyDescent="0.2">
      <c r="A627" s="1">
        <v>585</v>
      </c>
      <c r="B627" s="1">
        <v>22</v>
      </c>
      <c r="C627" s="1">
        <v>22</v>
      </c>
      <c r="D627" s="1">
        <v>13</v>
      </c>
      <c r="E627" s="1">
        <v>58.2</v>
      </c>
      <c r="F627" s="1">
        <v>51.712000000000003</v>
      </c>
      <c r="G627" s="1">
        <v>0</v>
      </c>
      <c r="H627" s="1" t="s">
        <v>1903</v>
      </c>
      <c r="I627" s="1" t="s">
        <v>1904</v>
      </c>
      <c r="J627" s="1" t="s">
        <v>1905</v>
      </c>
      <c r="K627" s="1" t="s">
        <v>1767</v>
      </c>
      <c r="L627" s="16" t="s">
        <v>2565</v>
      </c>
      <c r="M627" s="1" t="s">
        <v>19</v>
      </c>
      <c r="N627" s="1">
        <v>0</v>
      </c>
      <c r="O627" s="1">
        <v>31.426692962646499</v>
      </c>
      <c r="P627" s="1">
        <v>33.592300415039098</v>
      </c>
      <c r="Q627" s="1">
        <v>27.641109466552699</v>
      </c>
      <c r="R627" s="1">
        <v>33.174179077148402</v>
      </c>
    </row>
    <row r="628" spans="1:18" x14ac:dyDescent="0.2">
      <c r="A628" s="1">
        <v>1376</v>
      </c>
      <c r="B628" s="1">
        <v>17</v>
      </c>
      <c r="C628" s="1">
        <v>17</v>
      </c>
      <c r="D628" s="1">
        <v>17</v>
      </c>
      <c r="E628" s="1">
        <v>20.6</v>
      </c>
      <c r="F628" s="1">
        <v>117.97</v>
      </c>
      <c r="G628" s="1">
        <v>0</v>
      </c>
      <c r="H628" s="1" t="s">
        <v>1906</v>
      </c>
      <c r="I628" s="1" t="s">
        <v>1907</v>
      </c>
      <c r="J628" s="1" t="s">
        <v>1908</v>
      </c>
      <c r="K628" s="1" t="s">
        <v>1767</v>
      </c>
      <c r="L628" s="16" t="s">
        <v>2565</v>
      </c>
      <c r="M628" s="1" t="s">
        <v>19</v>
      </c>
      <c r="N628" s="1">
        <v>0</v>
      </c>
      <c r="O628" s="1">
        <v>22.752765655517599</v>
      </c>
      <c r="P628" s="1">
        <v>24.0846061706543</v>
      </c>
      <c r="Q628" s="1">
        <v>20.6629638671875</v>
      </c>
      <c r="R628" s="1">
        <v>23.9280910491943</v>
      </c>
    </row>
    <row r="629" spans="1:18" x14ac:dyDescent="0.2">
      <c r="A629" s="1">
        <v>4126</v>
      </c>
      <c r="B629" s="1">
        <v>15</v>
      </c>
      <c r="C629" s="1">
        <v>15</v>
      </c>
      <c r="D629" s="1">
        <v>15</v>
      </c>
      <c r="E629" s="1">
        <v>50.8</v>
      </c>
      <c r="F629" s="1">
        <v>41.676000000000002</v>
      </c>
      <c r="G629" s="1">
        <v>0</v>
      </c>
      <c r="H629" s="1" t="s">
        <v>1909</v>
      </c>
      <c r="I629" s="1" t="s">
        <v>1910</v>
      </c>
      <c r="J629" s="1" t="s">
        <v>1911</v>
      </c>
      <c r="K629" s="1" t="s">
        <v>1767</v>
      </c>
      <c r="L629" s="16" t="s">
        <v>2565</v>
      </c>
      <c r="M629" s="1" t="s">
        <v>19</v>
      </c>
      <c r="N629" s="1">
        <v>0</v>
      </c>
      <c r="O629" s="1">
        <v>23.634471893310501</v>
      </c>
      <c r="P629" s="1">
        <v>26.168622970581101</v>
      </c>
      <c r="Q629" s="1">
        <v>20.083213806152301</v>
      </c>
      <c r="R629" s="1">
        <v>25.566083908081101</v>
      </c>
    </row>
    <row r="630" spans="1:18" x14ac:dyDescent="0.2">
      <c r="A630" s="1">
        <v>234</v>
      </c>
      <c r="B630" s="1">
        <v>12</v>
      </c>
      <c r="C630" s="1">
        <v>12</v>
      </c>
      <c r="D630" s="1">
        <v>12</v>
      </c>
      <c r="E630" s="1">
        <v>76.099999999999994</v>
      </c>
      <c r="F630" s="1">
        <v>21.725000000000001</v>
      </c>
      <c r="G630" s="1">
        <v>0</v>
      </c>
      <c r="H630" s="1" t="s">
        <v>1912</v>
      </c>
      <c r="I630" s="1" t="s">
        <v>1913</v>
      </c>
      <c r="J630" s="1" t="s">
        <v>1914</v>
      </c>
      <c r="K630" s="1" t="s">
        <v>1767</v>
      </c>
      <c r="L630" s="16" t="s">
        <v>2565</v>
      </c>
      <c r="M630" s="1" t="s">
        <v>19</v>
      </c>
      <c r="N630" s="1">
        <v>0</v>
      </c>
      <c r="O630" s="1">
        <v>25.027587890625</v>
      </c>
      <c r="P630" s="1">
        <v>27.857448577880898</v>
      </c>
      <c r="Q630" s="1">
        <v>20.542552947998001</v>
      </c>
      <c r="R630" s="1">
        <v>27.241844177246101</v>
      </c>
    </row>
    <row r="631" spans="1:18" x14ac:dyDescent="0.2">
      <c r="A631" s="1">
        <v>2589</v>
      </c>
      <c r="B631" s="1">
        <v>10</v>
      </c>
      <c r="C631" s="1">
        <v>10</v>
      </c>
      <c r="D631" s="1">
        <v>1</v>
      </c>
      <c r="E631" s="1">
        <v>34.5</v>
      </c>
      <c r="F631" s="1">
        <v>43.598999999999997</v>
      </c>
      <c r="G631" s="1">
        <v>0</v>
      </c>
      <c r="H631" s="1" t="s">
        <v>1915</v>
      </c>
      <c r="I631" s="1" t="s">
        <v>1916</v>
      </c>
      <c r="J631" s="1" t="s">
        <v>1917</v>
      </c>
      <c r="K631" s="1" t="s">
        <v>1767</v>
      </c>
      <c r="L631" s="16" t="s">
        <v>2565</v>
      </c>
      <c r="M631" s="1" t="s">
        <v>19</v>
      </c>
      <c r="N631" s="1">
        <v>0</v>
      </c>
      <c r="O631" s="1">
        <v>24.1003608703613</v>
      </c>
      <c r="P631" s="1">
        <v>26.86350440979</v>
      </c>
      <c r="Q631" s="1">
        <v>19.853013992309599</v>
      </c>
      <c r="R631" s="1">
        <v>26.130765914916999</v>
      </c>
    </row>
    <row r="632" spans="1:18" x14ac:dyDescent="0.2">
      <c r="A632" s="1">
        <v>4494</v>
      </c>
      <c r="B632" s="1">
        <v>22</v>
      </c>
      <c r="C632" s="1">
        <v>22</v>
      </c>
      <c r="D632" s="1">
        <v>21</v>
      </c>
      <c r="E632" s="1">
        <v>42.1</v>
      </c>
      <c r="F632" s="1">
        <v>79.962999999999994</v>
      </c>
      <c r="G632" s="1">
        <v>0</v>
      </c>
      <c r="H632" s="1" t="s">
        <v>1918</v>
      </c>
      <c r="I632" s="1" t="s">
        <v>1919</v>
      </c>
      <c r="J632" s="1" t="s">
        <v>1920</v>
      </c>
      <c r="K632" s="1" t="s">
        <v>1767</v>
      </c>
      <c r="L632" s="16" t="s">
        <v>2565</v>
      </c>
      <c r="M632" s="1" t="s">
        <v>19</v>
      </c>
      <c r="N632" s="1">
        <v>0</v>
      </c>
      <c r="O632" s="1">
        <v>24.379833221435501</v>
      </c>
      <c r="P632" s="1">
        <v>26.336664199829102</v>
      </c>
      <c r="Q632" s="1">
        <v>20.010400772094702</v>
      </c>
      <c r="R632" s="1">
        <v>25.459650039672901</v>
      </c>
    </row>
    <row r="633" spans="1:18" x14ac:dyDescent="0.2">
      <c r="A633" s="1">
        <v>3541</v>
      </c>
      <c r="B633" s="1">
        <v>17</v>
      </c>
      <c r="C633" s="1">
        <v>17</v>
      </c>
      <c r="D633" s="1">
        <v>6</v>
      </c>
      <c r="E633" s="1">
        <v>50</v>
      </c>
      <c r="F633" s="1">
        <v>49.432000000000002</v>
      </c>
      <c r="G633" s="1">
        <v>0</v>
      </c>
      <c r="H633" s="1" t="s">
        <v>1921</v>
      </c>
      <c r="I633" s="1" t="s">
        <v>1922</v>
      </c>
      <c r="J633" s="1" t="s">
        <v>1923</v>
      </c>
      <c r="K633" s="1" t="s">
        <v>1767</v>
      </c>
      <c r="L633" s="16" t="s">
        <v>2565</v>
      </c>
      <c r="M633" s="1" t="s">
        <v>19</v>
      </c>
      <c r="N633" s="1">
        <v>0</v>
      </c>
      <c r="O633" s="1">
        <v>25.053148269653299</v>
      </c>
      <c r="P633" s="1">
        <v>27.4926147460938</v>
      </c>
      <c r="Q633" s="1">
        <v>19.972942352294901</v>
      </c>
      <c r="R633" s="1">
        <v>26.419303894043001</v>
      </c>
    </row>
    <row r="634" spans="1:18" x14ac:dyDescent="0.2">
      <c r="A634" s="1">
        <v>340</v>
      </c>
      <c r="B634" s="1">
        <v>16</v>
      </c>
      <c r="C634" s="1">
        <v>16</v>
      </c>
      <c r="D634" s="1">
        <v>16</v>
      </c>
      <c r="E634" s="1">
        <v>66.7</v>
      </c>
      <c r="F634" s="1">
        <v>38.576999999999998</v>
      </c>
      <c r="G634" s="1">
        <v>0</v>
      </c>
      <c r="H634" s="1" t="s">
        <v>1924</v>
      </c>
      <c r="I634" s="1" t="s">
        <v>1925</v>
      </c>
      <c r="J634" s="1" t="s">
        <v>1926</v>
      </c>
      <c r="K634" s="1" t="s">
        <v>1767</v>
      </c>
      <c r="L634" s="16" t="s">
        <v>2565</v>
      </c>
      <c r="M634" s="1" t="s">
        <v>19</v>
      </c>
      <c r="N634" s="1">
        <v>0</v>
      </c>
      <c r="O634" s="1">
        <v>26.789516448974599</v>
      </c>
      <c r="P634" s="1">
        <v>28.8697624206543</v>
      </c>
      <c r="Q634" s="1">
        <v>22.693477630615199</v>
      </c>
      <c r="R634" s="1">
        <v>27.921739578247099</v>
      </c>
    </row>
    <row r="635" spans="1:18" x14ac:dyDescent="0.2">
      <c r="A635" s="1">
        <v>1315</v>
      </c>
      <c r="B635" s="1">
        <v>32</v>
      </c>
      <c r="C635" s="1">
        <v>32</v>
      </c>
      <c r="D635" s="1">
        <v>32</v>
      </c>
      <c r="E635" s="1">
        <v>63.3</v>
      </c>
      <c r="F635" s="1">
        <v>70.697999999999993</v>
      </c>
      <c r="G635" s="1">
        <v>0</v>
      </c>
      <c r="H635" s="1" t="s">
        <v>1927</v>
      </c>
      <c r="I635" s="1" t="s">
        <v>1928</v>
      </c>
      <c r="J635" s="1" t="s">
        <v>1929</v>
      </c>
      <c r="K635" s="1" t="s">
        <v>1767</v>
      </c>
      <c r="L635" s="16" t="s">
        <v>2565</v>
      </c>
      <c r="M635" s="1" t="s">
        <v>19</v>
      </c>
      <c r="N635" s="1">
        <v>0</v>
      </c>
      <c r="O635" s="1">
        <v>28.782386779785199</v>
      </c>
      <c r="P635" s="1">
        <v>30.362409591674801</v>
      </c>
      <c r="Q635" s="1">
        <v>25.470680236816399</v>
      </c>
      <c r="R635" s="1">
        <v>29.656267166137699</v>
      </c>
    </row>
    <row r="636" spans="1:18" x14ac:dyDescent="0.2">
      <c r="A636" s="1">
        <v>590</v>
      </c>
      <c r="B636" s="1">
        <v>36</v>
      </c>
      <c r="C636" s="1">
        <v>36</v>
      </c>
      <c r="D636" s="1">
        <v>9</v>
      </c>
      <c r="E636" s="1">
        <v>78.599999999999994</v>
      </c>
      <c r="F636" s="1">
        <v>55.991999999999997</v>
      </c>
      <c r="G636" s="1">
        <v>0</v>
      </c>
      <c r="H636" s="1" t="s">
        <v>1930</v>
      </c>
      <c r="I636" s="1" t="s">
        <v>1931</v>
      </c>
      <c r="J636" s="1" t="s">
        <v>1932</v>
      </c>
      <c r="K636" s="1" t="s">
        <v>1767</v>
      </c>
      <c r="L636" s="16" t="s">
        <v>2565</v>
      </c>
      <c r="M636" s="1" t="s">
        <v>19</v>
      </c>
      <c r="N636" s="1">
        <v>0</v>
      </c>
      <c r="O636" s="1">
        <v>31.318321228027301</v>
      </c>
      <c r="P636" s="1">
        <v>32.742977142333999</v>
      </c>
      <c r="Q636" s="1">
        <v>28.3424072265625</v>
      </c>
      <c r="R636" s="1">
        <v>32.1409301757813</v>
      </c>
    </row>
    <row r="637" spans="1:18" x14ac:dyDescent="0.2">
      <c r="A637" s="1">
        <v>958</v>
      </c>
      <c r="B637" s="1">
        <v>18</v>
      </c>
      <c r="C637" s="1">
        <v>18</v>
      </c>
      <c r="D637" s="1">
        <v>18</v>
      </c>
      <c r="E637" s="1">
        <v>69.099999999999994</v>
      </c>
      <c r="F637" s="1">
        <v>35.079000000000001</v>
      </c>
      <c r="G637" s="1">
        <v>0</v>
      </c>
      <c r="H637" s="1" t="s">
        <v>1933</v>
      </c>
      <c r="I637" s="1" t="s">
        <v>1934</v>
      </c>
      <c r="J637" s="1" t="s">
        <v>1935</v>
      </c>
      <c r="K637" s="1" t="s">
        <v>1767</v>
      </c>
      <c r="L637" s="16" t="s">
        <v>2565</v>
      </c>
      <c r="M637" s="1" t="s">
        <v>19</v>
      </c>
      <c r="N637" s="1">
        <v>0</v>
      </c>
      <c r="O637" s="1">
        <v>30.018386840820298</v>
      </c>
      <c r="P637" s="1">
        <v>31.940870285034201</v>
      </c>
      <c r="Q637" s="1">
        <v>26.130203247070298</v>
      </c>
      <c r="R637" s="1">
        <v>31.153606414794901</v>
      </c>
    </row>
    <row r="638" spans="1:18" x14ac:dyDescent="0.2">
      <c r="A638" s="1">
        <v>4090</v>
      </c>
      <c r="B638" s="1">
        <v>19</v>
      </c>
      <c r="C638" s="1">
        <v>19</v>
      </c>
      <c r="D638" s="1">
        <v>1</v>
      </c>
      <c r="E638" s="1">
        <v>49.3</v>
      </c>
      <c r="F638" s="1">
        <v>54.088999999999999</v>
      </c>
      <c r="G638" s="1">
        <v>0</v>
      </c>
      <c r="H638" s="1" t="s">
        <v>1936</v>
      </c>
      <c r="I638" s="1" t="s">
        <v>1937</v>
      </c>
      <c r="J638" s="1" t="s">
        <v>1938</v>
      </c>
      <c r="K638" s="1" t="s">
        <v>1767</v>
      </c>
      <c r="L638" s="16" t="s">
        <v>2565</v>
      </c>
      <c r="M638" s="1" t="s">
        <v>19</v>
      </c>
      <c r="N638" s="1">
        <v>0</v>
      </c>
      <c r="O638" s="1">
        <v>26.0313606262207</v>
      </c>
      <c r="P638" s="1">
        <v>28.422237396240199</v>
      </c>
      <c r="Q638" s="1">
        <v>20.657463073730501</v>
      </c>
      <c r="R638" s="1">
        <v>27.594444274902301</v>
      </c>
    </row>
    <row r="639" spans="1:18" x14ac:dyDescent="0.2">
      <c r="A639" s="1">
        <v>56</v>
      </c>
      <c r="B639" s="1">
        <v>9</v>
      </c>
      <c r="C639" s="1">
        <v>9</v>
      </c>
      <c r="D639" s="1">
        <v>8</v>
      </c>
      <c r="E639" s="1">
        <v>57</v>
      </c>
      <c r="F639" s="1">
        <v>22.04</v>
      </c>
      <c r="G639" s="1">
        <v>0</v>
      </c>
      <c r="H639" s="1" t="s">
        <v>1939</v>
      </c>
      <c r="I639" s="1" t="s">
        <v>1940</v>
      </c>
      <c r="J639" s="1" t="s">
        <v>1941</v>
      </c>
      <c r="K639" s="1" t="s">
        <v>1767</v>
      </c>
      <c r="L639" s="16" t="s">
        <v>2565</v>
      </c>
      <c r="M639" s="1" t="s">
        <v>19</v>
      </c>
      <c r="N639" s="1">
        <v>0</v>
      </c>
      <c r="O639" s="1">
        <v>28.983739852905298</v>
      </c>
      <c r="P639" s="1">
        <v>30.784645080566399</v>
      </c>
      <c r="Q639" s="1">
        <v>24.804933547973601</v>
      </c>
      <c r="R639" s="1">
        <v>30.2366638183594</v>
      </c>
    </row>
    <row r="640" spans="1:18" x14ac:dyDescent="0.2">
      <c r="A640" s="1">
        <v>361</v>
      </c>
      <c r="B640" s="1">
        <v>33</v>
      </c>
      <c r="C640" s="1">
        <v>33</v>
      </c>
      <c r="D640" s="1">
        <v>33</v>
      </c>
      <c r="E640" s="1">
        <v>76</v>
      </c>
      <c r="F640" s="1">
        <v>47.517000000000003</v>
      </c>
      <c r="G640" s="1">
        <v>0</v>
      </c>
      <c r="H640" s="1" t="s">
        <v>1942</v>
      </c>
      <c r="I640" s="1" t="s">
        <v>1943</v>
      </c>
      <c r="J640" s="1" t="s">
        <v>1944</v>
      </c>
      <c r="K640" s="1" t="s">
        <v>1767</v>
      </c>
      <c r="L640" s="16" t="s">
        <v>2565</v>
      </c>
      <c r="M640" s="1" t="s">
        <v>11</v>
      </c>
      <c r="N640" s="1">
        <v>0</v>
      </c>
      <c r="O640" s="1">
        <v>31.197273254394499</v>
      </c>
      <c r="P640" s="1">
        <v>33.0904731750488</v>
      </c>
      <c r="Q640" s="1">
        <v>27.093336105346701</v>
      </c>
      <c r="R640" s="1">
        <v>32.434783935546903</v>
      </c>
    </row>
    <row r="641" spans="1:18" x14ac:dyDescent="0.2">
      <c r="A641" s="1">
        <v>4046</v>
      </c>
      <c r="B641" s="1">
        <v>18</v>
      </c>
      <c r="C641" s="1">
        <v>18</v>
      </c>
      <c r="D641" s="1">
        <v>18</v>
      </c>
      <c r="E641" s="1">
        <v>43.9</v>
      </c>
      <c r="F641" s="1">
        <v>68.123999999999995</v>
      </c>
      <c r="G641" s="1">
        <v>0</v>
      </c>
      <c r="H641" s="1" t="s">
        <v>1945</v>
      </c>
      <c r="I641" s="1" t="s">
        <v>1946</v>
      </c>
      <c r="J641" s="1" t="s">
        <v>1947</v>
      </c>
      <c r="K641" s="1" t="s">
        <v>1767</v>
      </c>
      <c r="L641" s="16" t="s">
        <v>2565</v>
      </c>
      <c r="M641" s="1" t="s">
        <v>19</v>
      </c>
      <c r="N641" s="1">
        <v>0</v>
      </c>
      <c r="O641" s="1">
        <v>25.435987472534201</v>
      </c>
      <c r="P641" s="1">
        <v>27.727474212646499</v>
      </c>
      <c r="Q641" s="1">
        <v>20.205530166626001</v>
      </c>
      <c r="R641" s="1">
        <v>26.887668609619102</v>
      </c>
    </row>
    <row r="642" spans="1:18" x14ac:dyDescent="0.2">
      <c r="A642" s="1">
        <v>979</v>
      </c>
      <c r="B642" s="1">
        <v>41</v>
      </c>
      <c r="C642" s="1">
        <v>41</v>
      </c>
      <c r="D642" s="1">
        <v>9</v>
      </c>
      <c r="E642" s="1">
        <v>63.5</v>
      </c>
      <c r="F642" s="1">
        <v>79.685000000000002</v>
      </c>
      <c r="G642" s="1">
        <v>0</v>
      </c>
      <c r="H642" s="1" t="s">
        <v>1948</v>
      </c>
      <c r="I642" s="1" t="s">
        <v>1949</v>
      </c>
      <c r="J642" s="1" t="s">
        <v>1950</v>
      </c>
      <c r="K642" s="1" t="s">
        <v>1767</v>
      </c>
      <c r="L642" s="16" t="s">
        <v>2565</v>
      </c>
      <c r="M642" s="1" t="s">
        <v>27</v>
      </c>
      <c r="N642" s="1">
        <v>0</v>
      </c>
      <c r="O642" s="1">
        <v>28.960365295410199</v>
      </c>
      <c r="P642" s="1">
        <v>30.6324462890625</v>
      </c>
      <c r="Q642" s="1">
        <v>25.292160034179702</v>
      </c>
      <c r="R642" s="1">
        <v>30.0000190734863</v>
      </c>
    </row>
    <row r="643" spans="1:18" x14ac:dyDescent="0.2">
      <c r="A643" s="1">
        <v>1000</v>
      </c>
      <c r="B643" s="1">
        <v>9</v>
      </c>
      <c r="C643" s="1">
        <v>9</v>
      </c>
      <c r="D643" s="1">
        <v>9</v>
      </c>
      <c r="E643" s="1">
        <v>55.9</v>
      </c>
      <c r="F643" s="1">
        <v>27.873000000000001</v>
      </c>
      <c r="G643" s="1">
        <v>0</v>
      </c>
      <c r="H643" s="1" t="s">
        <v>1951</v>
      </c>
      <c r="I643" s="1" t="s">
        <v>1952</v>
      </c>
      <c r="J643" s="1" t="s">
        <v>1953</v>
      </c>
      <c r="K643" s="1" t="s">
        <v>1767</v>
      </c>
      <c r="L643" s="16" t="s">
        <v>2565</v>
      </c>
      <c r="M643" s="1" t="s">
        <v>19</v>
      </c>
      <c r="N643" s="1">
        <v>0</v>
      </c>
      <c r="O643" s="1">
        <v>24.390174865722699</v>
      </c>
      <c r="P643" s="1">
        <v>26.238529205322301</v>
      </c>
      <c r="Q643" s="1">
        <v>20.220018386840799</v>
      </c>
      <c r="R643" s="1">
        <v>25.546571731567401</v>
      </c>
    </row>
    <row r="644" spans="1:18" x14ac:dyDescent="0.2">
      <c r="A644" s="1">
        <v>3381</v>
      </c>
      <c r="B644" s="1">
        <v>27</v>
      </c>
      <c r="C644" s="1">
        <v>27</v>
      </c>
      <c r="D644" s="1">
        <v>27</v>
      </c>
      <c r="E644" s="1">
        <v>52.4</v>
      </c>
      <c r="F644" s="1">
        <v>86.47</v>
      </c>
      <c r="G644" s="1">
        <v>0</v>
      </c>
      <c r="H644" s="1" t="s">
        <v>1954</v>
      </c>
      <c r="I644" s="1" t="s">
        <v>1955</v>
      </c>
      <c r="J644" s="1" t="s">
        <v>1956</v>
      </c>
      <c r="K644" s="1" t="s">
        <v>1767</v>
      </c>
      <c r="L644" s="16" t="s">
        <v>2565</v>
      </c>
      <c r="M644" s="1" t="s">
        <v>19</v>
      </c>
      <c r="N644" s="1">
        <v>0</v>
      </c>
      <c r="O644" s="1">
        <v>25.141189575195298</v>
      </c>
      <c r="P644" s="1">
        <v>26.607002258300799</v>
      </c>
      <c r="Q644" s="1">
        <v>21.727123260498001</v>
      </c>
      <c r="R644" s="1">
        <v>26.031780242919901</v>
      </c>
    </row>
    <row r="645" spans="1:18" x14ac:dyDescent="0.2">
      <c r="A645" s="1">
        <v>3136</v>
      </c>
      <c r="B645" s="1">
        <v>23</v>
      </c>
      <c r="C645" s="1">
        <v>23</v>
      </c>
      <c r="D645" s="1">
        <v>23</v>
      </c>
      <c r="E645" s="1">
        <v>52.6</v>
      </c>
      <c r="F645" s="1">
        <v>50.151000000000003</v>
      </c>
      <c r="G645" s="1">
        <v>0</v>
      </c>
      <c r="H645" s="1" t="s">
        <v>1957</v>
      </c>
      <c r="I645" s="1" t="s">
        <v>1958</v>
      </c>
      <c r="J645" s="1" t="s">
        <v>1959</v>
      </c>
      <c r="K645" s="1" t="s">
        <v>1767</v>
      </c>
      <c r="L645" s="16" t="s">
        <v>2565</v>
      </c>
      <c r="M645" s="1" t="s">
        <v>11</v>
      </c>
      <c r="N645" s="1">
        <v>0</v>
      </c>
      <c r="O645" s="1">
        <v>27.309553146362301</v>
      </c>
      <c r="P645" s="1">
        <v>28.751907348632798</v>
      </c>
      <c r="Q645" s="1">
        <v>23.9755668640137</v>
      </c>
      <c r="R645" s="1">
        <v>28.140419006347699</v>
      </c>
    </row>
    <row r="646" spans="1:18" x14ac:dyDescent="0.2">
      <c r="A646" s="1">
        <v>2132</v>
      </c>
      <c r="B646" s="1">
        <v>17</v>
      </c>
      <c r="C646" s="1">
        <v>17</v>
      </c>
      <c r="D646" s="1">
        <v>17</v>
      </c>
      <c r="E646" s="1">
        <v>53.7</v>
      </c>
      <c r="F646" s="1">
        <v>49.237000000000002</v>
      </c>
      <c r="G646" s="1">
        <v>0</v>
      </c>
      <c r="H646" s="1" t="s">
        <v>1960</v>
      </c>
      <c r="I646" s="1" t="s">
        <v>1961</v>
      </c>
      <c r="J646" s="1" t="s">
        <v>1962</v>
      </c>
      <c r="K646" s="1" t="s">
        <v>1767</v>
      </c>
      <c r="L646" s="16" t="s">
        <v>2565</v>
      </c>
      <c r="M646" s="1" t="s">
        <v>11</v>
      </c>
      <c r="N646" s="1">
        <v>0</v>
      </c>
      <c r="O646" s="1">
        <v>25.255855560302699</v>
      </c>
      <c r="P646" s="1">
        <v>27.141025543212901</v>
      </c>
      <c r="Q646" s="1">
        <v>20.7900066375732</v>
      </c>
      <c r="R646" s="1">
        <v>26.459394454956101</v>
      </c>
    </row>
    <row r="647" spans="1:18" x14ac:dyDescent="0.2">
      <c r="A647" s="1">
        <v>64</v>
      </c>
      <c r="B647" s="1">
        <v>16</v>
      </c>
      <c r="C647" s="1">
        <v>16</v>
      </c>
      <c r="D647" s="1">
        <v>16</v>
      </c>
      <c r="E647" s="1">
        <v>64.599999999999994</v>
      </c>
      <c r="F647" s="1">
        <v>32.542000000000002</v>
      </c>
      <c r="G647" s="1">
        <v>0</v>
      </c>
      <c r="H647" s="1" t="s">
        <v>1963</v>
      </c>
      <c r="I647" s="1" t="s">
        <v>1964</v>
      </c>
      <c r="J647" s="1" t="s">
        <v>1965</v>
      </c>
      <c r="K647" s="1" t="s">
        <v>1767</v>
      </c>
      <c r="L647" s="16" t="s">
        <v>2565</v>
      </c>
      <c r="M647" s="1" t="s">
        <v>19</v>
      </c>
      <c r="N647" s="1">
        <v>0</v>
      </c>
      <c r="O647" s="1">
        <v>25.847126007080099</v>
      </c>
      <c r="P647" s="1">
        <v>28.524705886840799</v>
      </c>
      <c r="Q647" s="1">
        <v>19.682178497314499</v>
      </c>
      <c r="R647" s="1">
        <v>27.508384704589801</v>
      </c>
    </row>
    <row r="648" spans="1:18" x14ac:dyDescent="0.2">
      <c r="A648" s="1">
        <v>1386</v>
      </c>
      <c r="B648" s="1">
        <v>14</v>
      </c>
      <c r="C648" s="1">
        <v>14</v>
      </c>
      <c r="D648" s="1">
        <v>14</v>
      </c>
      <c r="E648" s="1">
        <v>38.799999999999997</v>
      </c>
      <c r="F648" s="1">
        <v>52.356000000000002</v>
      </c>
      <c r="G648" s="1">
        <v>0</v>
      </c>
      <c r="H648" s="1" t="s">
        <v>1966</v>
      </c>
      <c r="I648" s="1" t="s">
        <v>1967</v>
      </c>
      <c r="J648" s="1" t="s">
        <v>1968</v>
      </c>
      <c r="K648" s="1" t="s">
        <v>1767</v>
      </c>
      <c r="L648" s="16" t="s">
        <v>2565</v>
      </c>
      <c r="M648" s="1" t="s">
        <v>19</v>
      </c>
      <c r="N648" s="1">
        <v>0</v>
      </c>
      <c r="O648" s="1">
        <v>24.346427917480501</v>
      </c>
      <c r="P648" s="1">
        <v>26.293392181396499</v>
      </c>
      <c r="Q648" s="1">
        <v>19.9845676422119</v>
      </c>
      <c r="R648" s="1">
        <v>25.498600006103501</v>
      </c>
    </row>
    <row r="649" spans="1:18" x14ac:dyDescent="0.2">
      <c r="A649" s="1">
        <v>2436</v>
      </c>
      <c r="B649" s="1">
        <v>20</v>
      </c>
      <c r="C649" s="1">
        <v>20</v>
      </c>
      <c r="D649" s="1">
        <v>20</v>
      </c>
      <c r="E649" s="1">
        <v>68.8</v>
      </c>
      <c r="F649" s="1">
        <v>39.542000000000002</v>
      </c>
      <c r="G649" s="1">
        <v>0</v>
      </c>
      <c r="H649" s="1" t="s">
        <v>1969</v>
      </c>
      <c r="I649" s="1" t="s">
        <v>1970</v>
      </c>
      <c r="J649" s="1" t="s">
        <v>1971</v>
      </c>
      <c r="K649" s="1" t="s">
        <v>1767</v>
      </c>
      <c r="L649" s="16" t="s">
        <v>2565</v>
      </c>
      <c r="M649" s="1" t="s">
        <v>19</v>
      </c>
      <c r="N649" s="1">
        <v>0</v>
      </c>
      <c r="O649" s="1">
        <v>26.405515670776399</v>
      </c>
      <c r="P649" s="1">
        <v>27.848432540893601</v>
      </c>
      <c r="Q649" s="1">
        <v>23.000288009643601</v>
      </c>
      <c r="R649" s="1">
        <v>27.525436401367202</v>
      </c>
    </row>
    <row r="650" spans="1:18" x14ac:dyDescent="0.2">
      <c r="A650" s="1">
        <v>3480</v>
      </c>
      <c r="B650" s="1">
        <v>17</v>
      </c>
      <c r="C650" s="1">
        <v>16</v>
      </c>
      <c r="D650" s="1">
        <v>15</v>
      </c>
      <c r="E650" s="1">
        <v>50.9</v>
      </c>
      <c r="F650" s="1">
        <v>49.244</v>
      </c>
      <c r="G650" s="1">
        <v>0</v>
      </c>
      <c r="H650" s="1" t="s">
        <v>1972</v>
      </c>
      <c r="I650" s="1" t="s">
        <v>1973</v>
      </c>
      <c r="J650" s="1" t="s">
        <v>1974</v>
      </c>
      <c r="K650" s="1" t="s">
        <v>1767</v>
      </c>
      <c r="L650" s="16" t="s">
        <v>2565</v>
      </c>
      <c r="M650" s="1" t="s">
        <v>19</v>
      </c>
      <c r="N650" s="1">
        <v>0</v>
      </c>
      <c r="O650" s="1">
        <v>23.617717742919901</v>
      </c>
      <c r="P650" s="1">
        <v>25.563297271728501</v>
      </c>
      <c r="Q650" s="1">
        <v>18.806930541992202</v>
      </c>
      <c r="R650" s="1">
        <v>25.166309356689499</v>
      </c>
    </row>
    <row r="651" spans="1:18" x14ac:dyDescent="0.2">
      <c r="A651" s="1">
        <v>3994</v>
      </c>
      <c r="B651" s="1">
        <v>12</v>
      </c>
      <c r="C651" s="1">
        <v>12</v>
      </c>
      <c r="D651" s="1">
        <v>12</v>
      </c>
      <c r="E651" s="1">
        <v>70.5</v>
      </c>
      <c r="F651" s="1">
        <v>23.128</v>
      </c>
      <c r="G651" s="1">
        <v>0</v>
      </c>
      <c r="H651" s="1" t="s">
        <v>1975</v>
      </c>
      <c r="I651" s="1" t="s">
        <v>1976</v>
      </c>
      <c r="J651" s="1" t="s">
        <v>1977</v>
      </c>
      <c r="K651" s="1" t="s">
        <v>1767</v>
      </c>
      <c r="L651" s="16" t="s">
        <v>2565</v>
      </c>
      <c r="M651" s="1" t="s">
        <v>19</v>
      </c>
      <c r="N651" s="1">
        <v>0</v>
      </c>
      <c r="O651" s="1">
        <v>25.38720703125</v>
      </c>
      <c r="P651" s="1">
        <v>27.536771774291999</v>
      </c>
      <c r="Q651" s="1">
        <v>20.732284545898398</v>
      </c>
      <c r="R651" s="1">
        <v>26.930360794067401</v>
      </c>
    </row>
    <row r="652" spans="1:18" x14ac:dyDescent="0.2">
      <c r="A652" s="1">
        <v>3544</v>
      </c>
      <c r="B652" s="1">
        <v>24</v>
      </c>
      <c r="C652" s="1">
        <v>24</v>
      </c>
      <c r="D652" s="1">
        <v>8</v>
      </c>
      <c r="E652" s="1">
        <v>51.6</v>
      </c>
      <c r="F652" s="1">
        <v>64.129000000000005</v>
      </c>
      <c r="G652" s="1">
        <v>0</v>
      </c>
      <c r="H652" s="1" t="s">
        <v>1978</v>
      </c>
      <c r="I652" s="1" t="s">
        <v>1979</v>
      </c>
      <c r="J652" s="1" t="s">
        <v>1980</v>
      </c>
      <c r="K652" s="1" t="s">
        <v>1767</v>
      </c>
      <c r="L652" s="16" t="s">
        <v>2565</v>
      </c>
      <c r="M652" s="1" t="s">
        <v>19</v>
      </c>
      <c r="N652" s="1">
        <v>0</v>
      </c>
      <c r="O652" s="1">
        <v>27.261625289916999</v>
      </c>
      <c r="P652" s="1">
        <v>29.0793647766113</v>
      </c>
      <c r="Q652" s="1">
        <v>22.960161209106399</v>
      </c>
      <c r="R652" s="1">
        <v>28.634141921997099</v>
      </c>
    </row>
    <row r="653" spans="1:18" x14ac:dyDescent="0.2">
      <c r="A653" s="1">
        <v>29</v>
      </c>
      <c r="B653" s="1">
        <v>12</v>
      </c>
      <c r="C653" s="1">
        <v>12</v>
      </c>
      <c r="D653" s="1">
        <v>12</v>
      </c>
      <c r="E653" s="1">
        <v>48.5</v>
      </c>
      <c r="F653" s="1">
        <v>46.36</v>
      </c>
      <c r="G653" s="1">
        <v>0</v>
      </c>
      <c r="H653" s="1" t="s">
        <v>1981</v>
      </c>
      <c r="I653" s="1" t="s">
        <v>1982</v>
      </c>
      <c r="J653" s="1" t="s">
        <v>1983</v>
      </c>
      <c r="K653" s="1" t="s">
        <v>1767</v>
      </c>
      <c r="L653" s="16" t="s">
        <v>2565</v>
      </c>
      <c r="M653" s="1" t="s">
        <v>19</v>
      </c>
      <c r="N653" s="1">
        <v>0</v>
      </c>
      <c r="O653" s="1">
        <v>24.698165893554702</v>
      </c>
      <c r="P653" s="1">
        <v>26.513675689697301</v>
      </c>
      <c r="Q653" s="1">
        <v>20.459692001342798</v>
      </c>
      <c r="R653" s="1">
        <v>26.063673019409201</v>
      </c>
    </row>
    <row r="654" spans="1:18" x14ac:dyDescent="0.2">
      <c r="A654" s="1">
        <v>432</v>
      </c>
      <c r="B654" s="1">
        <v>10</v>
      </c>
      <c r="C654" s="1">
        <v>10</v>
      </c>
      <c r="D654" s="1">
        <v>10</v>
      </c>
      <c r="E654" s="1">
        <v>46.2</v>
      </c>
      <c r="F654" s="1">
        <v>29.277000000000001</v>
      </c>
      <c r="G654" s="1">
        <v>0</v>
      </c>
      <c r="H654" s="1" t="s">
        <v>1984</v>
      </c>
      <c r="I654" s="1" t="s">
        <v>1985</v>
      </c>
      <c r="J654" s="1" t="s">
        <v>1986</v>
      </c>
      <c r="K654" s="1" t="s">
        <v>1767</v>
      </c>
      <c r="L654" s="16" t="s">
        <v>2565</v>
      </c>
      <c r="M654" s="1" t="s">
        <v>19</v>
      </c>
      <c r="N654" s="1">
        <v>0</v>
      </c>
      <c r="O654" s="1">
        <v>25.507251739501999</v>
      </c>
      <c r="P654" s="1">
        <v>27.881282806396499</v>
      </c>
      <c r="Q654" s="1">
        <v>20.208034515380898</v>
      </c>
      <c r="R654" s="1">
        <v>27.252388000488299</v>
      </c>
    </row>
    <row r="655" spans="1:18" x14ac:dyDescent="0.2">
      <c r="A655" s="1">
        <v>2840</v>
      </c>
      <c r="B655" s="1">
        <v>18</v>
      </c>
      <c r="C655" s="1">
        <v>18</v>
      </c>
      <c r="D655" s="1">
        <v>18</v>
      </c>
      <c r="E655" s="1">
        <v>53.7</v>
      </c>
      <c r="F655" s="1">
        <v>61.863</v>
      </c>
      <c r="G655" s="1">
        <v>0</v>
      </c>
      <c r="H655" s="1" t="s">
        <v>1987</v>
      </c>
      <c r="I655" s="1" t="s">
        <v>1988</v>
      </c>
      <c r="J655" s="1" t="s">
        <v>1989</v>
      </c>
      <c r="K655" s="1" t="s">
        <v>1767</v>
      </c>
      <c r="L655" s="16" t="s">
        <v>2565</v>
      </c>
      <c r="M655" s="1" t="s">
        <v>19</v>
      </c>
      <c r="N655" s="1">
        <v>0</v>
      </c>
      <c r="O655" s="1">
        <v>25.2991027832031</v>
      </c>
      <c r="P655" s="1">
        <v>27.1204128265381</v>
      </c>
      <c r="Q655" s="1">
        <v>20.726390838623001</v>
      </c>
      <c r="R655" s="1">
        <v>26.574171066284201</v>
      </c>
    </row>
    <row r="656" spans="1:18" x14ac:dyDescent="0.2">
      <c r="A656" s="1">
        <v>3054</v>
      </c>
      <c r="B656" s="1">
        <v>14</v>
      </c>
      <c r="C656" s="1">
        <v>14</v>
      </c>
      <c r="D656" s="1">
        <v>14</v>
      </c>
      <c r="E656" s="1">
        <v>59.4</v>
      </c>
      <c r="F656" s="1">
        <v>23.818999999999999</v>
      </c>
      <c r="G656" s="1">
        <v>0</v>
      </c>
      <c r="H656" s="1" t="s">
        <v>1990</v>
      </c>
      <c r="I656" s="1" t="s">
        <v>1991</v>
      </c>
      <c r="J656" s="1" t="s">
        <v>1992</v>
      </c>
      <c r="K656" s="1" t="s">
        <v>1767</v>
      </c>
      <c r="L656" s="16" t="s">
        <v>2565</v>
      </c>
      <c r="M656" s="1" t="s">
        <v>19</v>
      </c>
      <c r="N656" s="1">
        <v>0</v>
      </c>
      <c r="O656" s="1">
        <v>25.355510711669901</v>
      </c>
      <c r="P656" s="1">
        <v>27.4893188476563</v>
      </c>
      <c r="Q656" s="1">
        <v>19.695110321044901</v>
      </c>
      <c r="R656" s="1">
        <v>26.982118606567401</v>
      </c>
    </row>
    <row r="657" spans="1:18" x14ac:dyDescent="0.2">
      <c r="A657" s="1">
        <v>3644</v>
      </c>
      <c r="B657" s="1">
        <v>27</v>
      </c>
      <c r="C657" s="1">
        <v>27</v>
      </c>
      <c r="D657" s="1">
        <v>27</v>
      </c>
      <c r="E657" s="1">
        <v>56.7</v>
      </c>
      <c r="F657" s="1">
        <v>65.504999999999995</v>
      </c>
      <c r="G657" s="1">
        <v>0</v>
      </c>
      <c r="H657" s="1" t="s">
        <v>1993</v>
      </c>
      <c r="I657" s="1" t="s">
        <v>1994</v>
      </c>
      <c r="J657" s="1" t="s">
        <v>1995</v>
      </c>
      <c r="K657" s="1" t="s">
        <v>1767</v>
      </c>
      <c r="L657" s="16" t="s">
        <v>2565</v>
      </c>
      <c r="M657" s="1" t="s">
        <v>19</v>
      </c>
      <c r="N657" s="1">
        <v>0</v>
      </c>
      <c r="O657" s="1">
        <v>24.919784545898398</v>
      </c>
      <c r="P657" s="1">
        <v>26.691963195800799</v>
      </c>
      <c r="Q657" s="1">
        <v>20.2884216308594</v>
      </c>
      <c r="R657" s="1">
        <v>26.342718124389599</v>
      </c>
    </row>
    <row r="658" spans="1:18" x14ac:dyDescent="0.2">
      <c r="A658" s="1">
        <v>556</v>
      </c>
      <c r="B658" s="1">
        <v>28</v>
      </c>
      <c r="C658" s="1">
        <v>28</v>
      </c>
      <c r="D658" s="1">
        <v>28</v>
      </c>
      <c r="E658" s="1">
        <v>45.4</v>
      </c>
      <c r="F658" s="1">
        <v>86.6</v>
      </c>
      <c r="G658" s="1">
        <v>0</v>
      </c>
      <c r="H658" s="1" t="s">
        <v>1996</v>
      </c>
      <c r="I658" s="1" t="s">
        <v>1997</v>
      </c>
      <c r="J658" s="1" t="s">
        <v>1998</v>
      </c>
      <c r="K658" s="1" t="s">
        <v>1767</v>
      </c>
      <c r="L658" s="16" t="s">
        <v>2565</v>
      </c>
      <c r="M658" s="1" t="s">
        <v>19</v>
      </c>
      <c r="N658" s="1">
        <v>0</v>
      </c>
      <c r="O658" s="1">
        <v>26.163761138916001</v>
      </c>
      <c r="P658" s="1">
        <v>27.802219390869102</v>
      </c>
      <c r="Q658" s="1">
        <v>21.574996948242202</v>
      </c>
      <c r="R658" s="1">
        <v>27.563655853271499</v>
      </c>
    </row>
    <row r="659" spans="1:18" x14ac:dyDescent="0.2">
      <c r="A659" s="1">
        <v>2754</v>
      </c>
      <c r="B659" s="1">
        <v>16</v>
      </c>
      <c r="C659" s="1">
        <v>16</v>
      </c>
      <c r="D659" s="1">
        <v>16</v>
      </c>
      <c r="E659" s="1">
        <v>39.6</v>
      </c>
      <c r="F659" s="1">
        <v>67.314999999999998</v>
      </c>
      <c r="G659" s="1">
        <v>0</v>
      </c>
      <c r="H659" s="1" t="s">
        <v>1999</v>
      </c>
      <c r="I659" s="1" t="s">
        <v>2000</v>
      </c>
      <c r="J659" s="1" t="s">
        <v>2001</v>
      </c>
      <c r="K659" s="1" t="s">
        <v>1767</v>
      </c>
      <c r="L659" s="16" t="s">
        <v>2565</v>
      </c>
      <c r="M659" s="1" t="s">
        <v>19</v>
      </c>
      <c r="N659" s="1">
        <v>0</v>
      </c>
      <c r="O659" s="1">
        <v>24.763280868530298</v>
      </c>
      <c r="P659" s="1">
        <v>26.3409233093262</v>
      </c>
      <c r="Q659" s="1">
        <v>20.463037490844702</v>
      </c>
      <c r="R659" s="1">
        <v>26.216667175293001</v>
      </c>
    </row>
    <row r="660" spans="1:18" x14ac:dyDescent="0.2">
      <c r="A660" s="1">
        <v>4084</v>
      </c>
      <c r="B660" s="1">
        <v>24</v>
      </c>
      <c r="C660" s="1">
        <v>24</v>
      </c>
      <c r="D660" s="1">
        <v>24</v>
      </c>
      <c r="E660" s="1">
        <v>73</v>
      </c>
      <c r="F660" s="1">
        <v>32.003999999999998</v>
      </c>
      <c r="G660" s="1">
        <v>0</v>
      </c>
      <c r="H660" s="1" t="s">
        <v>2002</v>
      </c>
      <c r="I660" s="1" t="s">
        <v>2003</v>
      </c>
      <c r="J660" s="1" t="s">
        <v>2004</v>
      </c>
      <c r="K660" s="1" t="s">
        <v>1767</v>
      </c>
      <c r="L660" s="16" t="s">
        <v>2565</v>
      </c>
      <c r="M660" s="1" t="s">
        <v>48</v>
      </c>
      <c r="N660" s="1">
        <v>1</v>
      </c>
      <c r="O660" s="1">
        <v>30.088037490844702</v>
      </c>
      <c r="P660" s="1">
        <v>31.047946929931602</v>
      </c>
      <c r="Q660" s="1">
        <v>28.198835372924801</v>
      </c>
      <c r="R660" s="1">
        <v>30.8592643737793</v>
      </c>
    </row>
    <row r="661" spans="1:18" x14ac:dyDescent="0.2">
      <c r="A661" s="1">
        <v>3651</v>
      </c>
      <c r="B661" s="1">
        <v>17</v>
      </c>
      <c r="C661" s="1">
        <v>17</v>
      </c>
      <c r="D661" s="1">
        <v>17</v>
      </c>
      <c r="E661" s="1">
        <v>74.7</v>
      </c>
      <c r="F661" s="1">
        <v>38.155000000000001</v>
      </c>
      <c r="G661" s="1">
        <v>0</v>
      </c>
      <c r="H661" s="1" t="s">
        <v>2005</v>
      </c>
      <c r="I661" s="1" t="s">
        <v>2006</v>
      </c>
      <c r="J661" s="1" t="s">
        <v>2007</v>
      </c>
      <c r="K661" s="1" t="s">
        <v>1767</v>
      </c>
      <c r="L661" s="16" t="s">
        <v>2565</v>
      </c>
      <c r="M661" s="1" t="s">
        <v>19</v>
      </c>
      <c r="N661" s="1">
        <v>0</v>
      </c>
      <c r="O661" s="1">
        <v>26.7038688659668</v>
      </c>
      <c r="P661" s="1">
        <v>28.6895866394043</v>
      </c>
      <c r="Q661" s="1">
        <v>23.007789611816399</v>
      </c>
      <c r="R661" s="1">
        <v>28.222967147827099</v>
      </c>
    </row>
    <row r="662" spans="1:18" x14ac:dyDescent="0.2">
      <c r="A662" s="1">
        <v>3049</v>
      </c>
      <c r="B662" s="1">
        <v>25</v>
      </c>
      <c r="C662" s="1">
        <v>25</v>
      </c>
      <c r="D662" s="1">
        <v>25</v>
      </c>
      <c r="E662" s="1">
        <v>39.299999999999997</v>
      </c>
      <c r="F662" s="1">
        <v>112.73</v>
      </c>
      <c r="G662" s="1">
        <v>0</v>
      </c>
      <c r="H662" s="1" t="s">
        <v>2008</v>
      </c>
      <c r="I662" s="1" t="s">
        <v>2009</v>
      </c>
      <c r="J662" s="1" t="s">
        <v>2010</v>
      </c>
      <c r="K662" s="1" t="s">
        <v>1767</v>
      </c>
      <c r="L662" s="16" t="s">
        <v>2565</v>
      </c>
      <c r="M662" s="1" t="s">
        <v>19</v>
      </c>
      <c r="N662" s="1">
        <v>0</v>
      </c>
      <c r="O662" s="1">
        <v>23.278312683105501</v>
      </c>
      <c r="P662" s="1">
        <v>24.853000640869102</v>
      </c>
      <c r="Q662" s="1">
        <v>20.2792072296143</v>
      </c>
      <c r="R662" s="1">
        <v>24.4341144561768</v>
      </c>
    </row>
    <row r="663" spans="1:18" x14ac:dyDescent="0.2">
      <c r="A663" s="1">
        <v>2432</v>
      </c>
      <c r="B663" s="1">
        <v>19</v>
      </c>
      <c r="C663" s="1">
        <v>19</v>
      </c>
      <c r="D663" s="1">
        <v>19</v>
      </c>
      <c r="E663" s="1">
        <v>44.7</v>
      </c>
      <c r="F663" s="1">
        <v>29.096</v>
      </c>
      <c r="G663" s="1">
        <v>0</v>
      </c>
      <c r="H663" s="1" t="s">
        <v>2011</v>
      </c>
      <c r="I663" s="1" t="s">
        <v>2012</v>
      </c>
      <c r="J663" s="1" t="s">
        <v>2013</v>
      </c>
      <c r="K663" s="1" t="s">
        <v>1767</v>
      </c>
      <c r="L663" s="16" t="s">
        <v>2565</v>
      </c>
      <c r="M663" s="1" t="s">
        <v>19</v>
      </c>
      <c r="N663" s="1">
        <v>0</v>
      </c>
      <c r="O663" s="1">
        <v>29.1930828094482</v>
      </c>
      <c r="P663" s="1">
        <v>31.329282760620099</v>
      </c>
      <c r="Q663" s="1">
        <v>25.036026000976602</v>
      </c>
      <c r="R663" s="1">
        <v>30.830471038818398</v>
      </c>
    </row>
    <row r="664" spans="1:18" x14ac:dyDescent="0.2">
      <c r="A664" s="1">
        <v>2723</v>
      </c>
      <c r="B664" s="1">
        <v>10</v>
      </c>
      <c r="C664" s="1">
        <v>10</v>
      </c>
      <c r="D664" s="1">
        <v>1</v>
      </c>
      <c r="E664" s="1">
        <v>74.3</v>
      </c>
      <c r="F664" s="1">
        <v>20.658000000000001</v>
      </c>
      <c r="G664" s="1">
        <v>0</v>
      </c>
      <c r="H664" s="1" t="s">
        <v>2014</v>
      </c>
      <c r="I664" s="1" t="s">
        <v>2015</v>
      </c>
      <c r="J664" s="1" t="s">
        <v>2016</v>
      </c>
      <c r="K664" s="1" t="s">
        <v>1767</v>
      </c>
      <c r="L664" s="16" t="s">
        <v>2565</v>
      </c>
      <c r="M664" s="1" t="s">
        <v>11</v>
      </c>
      <c r="N664" s="1">
        <v>0</v>
      </c>
      <c r="O664" s="1">
        <v>25.146730422973601</v>
      </c>
      <c r="P664" s="1">
        <v>27.859375</v>
      </c>
      <c r="Q664" s="1">
        <v>20.017400741577099</v>
      </c>
      <c r="R664" s="1">
        <v>27.274393081665</v>
      </c>
    </row>
    <row r="665" spans="1:18" x14ac:dyDescent="0.2">
      <c r="A665" s="1">
        <v>2590</v>
      </c>
      <c r="B665" s="1">
        <v>10</v>
      </c>
      <c r="C665" s="1">
        <v>10</v>
      </c>
      <c r="D665" s="1">
        <v>10</v>
      </c>
      <c r="E665" s="1">
        <v>35.9</v>
      </c>
      <c r="F665" s="1">
        <v>39.588999999999999</v>
      </c>
      <c r="G665" s="1">
        <v>0</v>
      </c>
      <c r="H665" s="1" t="s">
        <v>2017</v>
      </c>
      <c r="I665" s="1" t="s">
        <v>2018</v>
      </c>
      <c r="J665" s="1" t="s">
        <v>2019</v>
      </c>
      <c r="K665" s="1" t="s">
        <v>1767</v>
      </c>
      <c r="L665" s="16" t="s">
        <v>2565</v>
      </c>
      <c r="M665" s="1" t="s">
        <v>19</v>
      </c>
      <c r="N665" s="1">
        <v>0</v>
      </c>
      <c r="O665" s="1">
        <v>24.676097869873001</v>
      </c>
      <c r="P665" s="1">
        <v>26.9441432952881</v>
      </c>
      <c r="Q665" s="1">
        <v>20.024274826049801</v>
      </c>
      <c r="R665" s="1">
        <v>26.454387664794901</v>
      </c>
    </row>
    <row r="666" spans="1:18" x14ac:dyDescent="0.2">
      <c r="A666" s="1">
        <v>4182</v>
      </c>
      <c r="B666" s="1">
        <v>9</v>
      </c>
      <c r="C666" s="1">
        <v>9</v>
      </c>
      <c r="D666" s="1">
        <v>5</v>
      </c>
      <c r="E666" s="1">
        <v>38.1</v>
      </c>
      <c r="F666" s="1">
        <v>40.460999999999999</v>
      </c>
      <c r="G666" s="1">
        <v>0</v>
      </c>
      <c r="H666" s="1" t="s">
        <v>2020</v>
      </c>
      <c r="I666" s="1" t="s">
        <v>2021</v>
      </c>
      <c r="J666" s="1" t="s">
        <v>2022</v>
      </c>
      <c r="K666" s="1" t="s">
        <v>1767</v>
      </c>
      <c r="L666" s="16" t="s">
        <v>2565</v>
      </c>
      <c r="M666" s="1" t="s">
        <v>19</v>
      </c>
      <c r="N666" s="1">
        <v>0</v>
      </c>
      <c r="O666" s="1">
        <v>26.770656585693398</v>
      </c>
      <c r="P666" s="1">
        <v>28.837709426879901</v>
      </c>
      <c r="Q666" s="1">
        <v>22.333488464355501</v>
      </c>
      <c r="R666" s="1">
        <v>28.396442413330099</v>
      </c>
    </row>
    <row r="667" spans="1:18" x14ac:dyDescent="0.2">
      <c r="A667" s="1">
        <v>4496</v>
      </c>
      <c r="B667" s="1">
        <v>10</v>
      </c>
      <c r="C667" s="1">
        <v>10</v>
      </c>
      <c r="D667" s="1">
        <v>2</v>
      </c>
      <c r="E667" s="1">
        <v>39.5</v>
      </c>
      <c r="F667" s="1">
        <v>50.869</v>
      </c>
      <c r="G667" s="1">
        <v>0</v>
      </c>
      <c r="H667" s="1" t="s">
        <v>2023</v>
      </c>
      <c r="I667" s="1" t="s">
        <v>2024</v>
      </c>
      <c r="J667" s="1" t="s">
        <v>2025</v>
      </c>
      <c r="K667" s="1" t="s">
        <v>1767</v>
      </c>
      <c r="L667" s="16" t="s">
        <v>2565</v>
      </c>
      <c r="M667" s="1" t="s">
        <v>11</v>
      </c>
      <c r="N667" s="1">
        <v>0</v>
      </c>
      <c r="O667" s="1">
        <v>25.381557464599599</v>
      </c>
      <c r="P667" s="1">
        <v>25.532018661498999</v>
      </c>
      <c r="Q667" s="1">
        <v>19.8491020202637</v>
      </c>
      <c r="R667" s="1">
        <v>25.733293533325199</v>
      </c>
    </row>
    <row r="668" spans="1:18" x14ac:dyDescent="0.2">
      <c r="A668" s="1">
        <v>671</v>
      </c>
      <c r="B668" s="1">
        <v>5</v>
      </c>
      <c r="C668" s="1">
        <v>5</v>
      </c>
      <c r="D668" s="1">
        <v>5</v>
      </c>
      <c r="E668" s="1">
        <v>41.4</v>
      </c>
      <c r="F668" s="1">
        <v>15.946999999999999</v>
      </c>
      <c r="G668" s="1">
        <v>0</v>
      </c>
      <c r="H668" s="1" t="s">
        <v>2026</v>
      </c>
      <c r="I668" s="1" t="s">
        <v>2027</v>
      </c>
      <c r="J668" s="1" t="s">
        <v>2028</v>
      </c>
      <c r="K668" s="1" t="s">
        <v>1767</v>
      </c>
      <c r="L668" s="16" t="s">
        <v>2565</v>
      </c>
      <c r="M668" s="1" t="s">
        <v>19</v>
      </c>
      <c r="N668" s="1">
        <v>0</v>
      </c>
      <c r="O668" s="1">
        <v>26.805656433105501</v>
      </c>
      <c r="P668" s="1">
        <v>26.879583358764599</v>
      </c>
      <c r="Q668" s="1">
        <v>23.067893981933601</v>
      </c>
      <c r="R668" s="1">
        <v>26.972059249877901</v>
      </c>
    </row>
    <row r="669" spans="1:18" x14ac:dyDescent="0.2">
      <c r="A669" s="1">
        <v>2427</v>
      </c>
      <c r="B669" s="1">
        <v>101</v>
      </c>
      <c r="C669" s="1">
        <v>101</v>
      </c>
      <c r="D669" s="1">
        <v>100</v>
      </c>
      <c r="E669" s="1">
        <v>75.2</v>
      </c>
      <c r="F669" s="1">
        <v>157.9</v>
      </c>
      <c r="G669" s="1">
        <v>0</v>
      </c>
      <c r="H669" s="1" t="s">
        <v>2029</v>
      </c>
      <c r="I669" s="1" t="s">
        <v>2030</v>
      </c>
      <c r="J669" s="1" t="s">
        <v>2031</v>
      </c>
      <c r="K669" s="1" t="s">
        <v>1767</v>
      </c>
      <c r="L669" s="16" t="s">
        <v>2565</v>
      </c>
      <c r="M669" s="1" t="s">
        <v>19</v>
      </c>
      <c r="N669" s="1">
        <v>0</v>
      </c>
      <c r="O669" s="1">
        <v>32.642814636230497</v>
      </c>
      <c r="P669" s="1">
        <v>32.761734008789098</v>
      </c>
      <c r="Q669" s="1">
        <v>28.110897064208999</v>
      </c>
      <c r="R669" s="1">
        <v>32.882926940917997</v>
      </c>
    </row>
    <row r="670" spans="1:18" x14ac:dyDescent="0.2">
      <c r="A670" s="1">
        <v>1415</v>
      </c>
      <c r="B670" s="1">
        <v>49</v>
      </c>
      <c r="C670" s="1">
        <v>49</v>
      </c>
      <c r="D670" s="1">
        <v>44</v>
      </c>
      <c r="E670" s="1">
        <v>67.2</v>
      </c>
      <c r="F670" s="1">
        <v>101.74</v>
      </c>
      <c r="G670" s="1">
        <v>0</v>
      </c>
      <c r="H670" s="1" t="s">
        <v>2032</v>
      </c>
      <c r="I670" s="1" t="s">
        <v>2033</v>
      </c>
      <c r="J670" s="1" t="s">
        <v>2034</v>
      </c>
      <c r="K670" s="1" t="s">
        <v>1767</v>
      </c>
      <c r="L670" s="16" t="s">
        <v>2565</v>
      </c>
      <c r="M670" s="1" t="s">
        <v>19</v>
      </c>
      <c r="N670" s="1">
        <v>0</v>
      </c>
      <c r="O670" s="1">
        <v>28.6804504394531</v>
      </c>
      <c r="P670" s="1">
        <v>28.952823638916001</v>
      </c>
      <c r="Q670" s="1">
        <v>23.218257904052699</v>
      </c>
      <c r="R670" s="1">
        <v>29.136590957641602</v>
      </c>
    </row>
    <row r="671" spans="1:18" x14ac:dyDescent="0.2">
      <c r="A671" s="1">
        <v>1985</v>
      </c>
      <c r="B671" s="1">
        <v>18</v>
      </c>
      <c r="C671" s="1">
        <v>18</v>
      </c>
      <c r="D671" s="1">
        <v>18</v>
      </c>
      <c r="E671" s="1">
        <v>36.4</v>
      </c>
      <c r="F671" s="1">
        <v>78.456999999999994</v>
      </c>
      <c r="G671" s="1">
        <v>0</v>
      </c>
      <c r="H671" s="1" t="s">
        <v>2035</v>
      </c>
      <c r="I671" s="1" t="s">
        <v>2036</v>
      </c>
      <c r="J671" s="1" t="s">
        <v>2037</v>
      </c>
      <c r="K671" s="1" t="s">
        <v>1767</v>
      </c>
      <c r="L671" s="16" t="s">
        <v>2565</v>
      </c>
      <c r="M671" s="1" t="s">
        <v>11</v>
      </c>
      <c r="N671" s="1">
        <v>0</v>
      </c>
      <c r="O671" s="1">
        <v>24.858659744262699</v>
      </c>
      <c r="P671" s="1">
        <v>25.075712203979499</v>
      </c>
      <c r="Q671" s="1">
        <v>19.330652236938501</v>
      </c>
      <c r="R671" s="1">
        <v>25.374082565307599</v>
      </c>
    </row>
    <row r="672" spans="1:18" x14ac:dyDescent="0.2">
      <c r="A672" s="1">
        <v>2790</v>
      </c>
      <c r="B672" s="1">
        <v>21</v>
      </c>
      <c r="C672" s="1">
        <v>21</v>
      </c>
      <c r="D672" s="1">
        <v>21</v>
      </c>
      <c r="E672" s="1">
        <v>51.6</v>
      </c>
      <c r="F672" s="1">
        <v>56.896999999999998</v>
      </c>
      <c r="G672" s="1">
        <v>0</v>
      </c>
      <c r="H672" s="1" t="s">
        <v>2038</v>
      </c>
      <c r="I672" s="1" t="s">
        <v>2039</v>
      </c>
      <c r="J672" s="1" t="s">
        <v>2040</v>
      </c>
      <c r="K672" s="1" t="s">
        <v>1767</v>
      </c>
      <c r="L672" s="16" t="s">
        <v>2565</v>
      </c>
      <c r="M672" s="1" t="s">
        <v>19</v>
      </c>
      <c r="N672" s="1">
        <v>0</v>
      </c>
      <c r="O672" s="1">
        <v>26.902193069458001</v>
      </c>
      <c r="P672" s="1">
        <v>26.929632186889599</v>
      </c>
      <c r="Q672" s="1">
        <v>22.3441486358643</v>
      </c>
      <c r="R672" s="1">
        <v>27.309959411621101</v>
      </c>
    </row>
    <row r="673" spans="1:18" x14ac:dyDescent="0.2">
      <c r="A673" s="1">
        <v>1558</v>
      </c>
      <c r="B673" s="1">
        <v>10</v>
      </c>
      <c r="C673" s="1">
        <v>10</v>
      </c>
      <c r="D673" s="1">
        <v>10</v>
      </c>
      <c r="E673" s="1">
        <v>60.8</v>
      </c>
      <c r="F673" s="1">
        <v>17.259</v>
      </c>
      <c r="G673" s="1">
        <v>0</v>
      </c>
      <c r="H673" s="1" t="s">
        <v>2041</v>
      </c>
      <c r="I673" s="1" t="s">
        <v>2042</v>
      </c>
      <c r="J673" s="1" t="s">
        <v>2043</v>
      </c>
      <c r="K673" s="1" t="s">
        <v>1767</v>
      </c>
      <c r="L673" s="16" t="s">
        <v>2565</v>
      </c>
      <c r="M673" s="1" t="s">
        <v>19</v>
      </c>
      <c r="N673" s="1">
        <v>0</v>
      </c>
      <c r="O673" s="1">
        <v>31.1525268554688</v>
      </c>
      <c r="P673" s="1">
        <v>31.3275547027588</v>
      </c>
      <c r="Q673" s="1">
        <v>26.926979064941399</v>
      </c>
      <c r="R673" s="1">
        <v>31.6262512207031</v>
      </c>
    </row>
    <row r="674" spans="1:18" x14ac:dyDescent="0.2">
      <c r="A674" s="1">
        <v>255</v>
      </c>
      <c r="B674" s="1">
        <v>64</v>
      </c>
      <c r="C674" s="1">
        <v>64</v>
      </c>
      <c r="D674" s="1">
        <v>62</v>
      </c>
      <c r="E674" s="1">
        <v>50.8</v>
      </c>
      <c r="F674" s="1">
        <v>164.94</v>
      </c>
      <c r="G674" s="1">
        <v>0</v>
      </c>
      <c r="H674" s="1" t="s">
        <v>2044</v>
      </c>
      <c r="I674" s="1" t="s">
        <v>2045</v>
      </c>
      <c r="J674" s="1" t="s">
        <v>2046</v>
      </c>
      <c r="K674" s="1" t="s">
        <v>1767</v>
      </c>
      <c r="L674" s="16" t="s">
        <v>2565</v>
      </c>
      <c r="M674" s="1" t="s">
        <v>19</v>
      </c>
      <c r="N674" s="1">
        <v>0</v>
      </c>
      <c r="O674" s="1">
        <v>27.4089260101318</v>
      </c>
      <c r="P674" s="1">
        <v>27.514711380004901</v>
      </c>
      <c r="Q674" s="1">
        <v>21.2812175750732</v>
      </c>
      <c r="R674" s="1">
        <v>27.881879806518601</v>
      </c>
    </row>
    <row r="675" spans="1:18" x14ac:dyDescent="0.2">
      <c r="A675" s="1">
        <v>323</v>
      </c>
      <c r="B675" s="1">
        <v>31</v>
      </c>
      <c r="C675" s="1">
        <v>31</v>
      </c>
      <c r="D675" s="1">
        <v>31</v>
      </c>
      <c r="E675" s="1">
        <v>58.5</v>
      </c>
      <c r="F675" s="1">
        <v>69.222999999999999</v>
      </c>
      <c r="G675" s="1">
        <v>0</v>
      </c>
      <c r="H675" s="1" t="s">
        <v>2047</v>
      </c>
      <c r="I675" s="1" t="s">
        <v>2048</v>
      </c>
      <c r="J675" s="1" t="s">
        <v>2049</v>
      </c>
      <c r="K675" s="1" t="s">
        <v>1767</v>
      </c>
      <c r="L675" s="16" t="s">
        <v>2565</v>
      </c>
      <c r="M675" s="1" t="s">
        <v>19</v>
      </c>
      <c r="N675" s="1">
        <v>0</v>
      </c>
      <c r="O675" s="1">
        <v>28.0457859039307</v>
      </c>
      <c r="P675" s="1">
        <v>28.135108947753899</v>
      </c>
      <c r="Q675" s="1">
        <v>22.3318195343018</v>
      </c>
      <c r="R675" s="1">
        <v>28.591485977172901</v>
      </c>
    </row>
    <row r="676" spans="1:18" x14ac:dyDescent="0.2">
      <c r="A676" s="1">
        <v>4186</v>
      </c>
      <c r="B676" s="1">
        <v>13</v>
      </c>
      <c r="C676" s="1">
        <v>13</v>
      </c>
      <c r="D676" s="1">
        <v>13</v>
      </c>
      <c r="E676" s="1">
        <v>42.3</v>
      </c>
      <c r="F676" s="1">
        <v>52.965000000000003</v>
      </c>
      <c r="G676" s="1">
        <v>0</v>
      </c>
      <c r="H676" s="1" t="s">
        <v>2050</v>
      </c>
      <c r="I676" s="1" t="s">
        <v>2051</v>
      </c>
      <c r="J676" s="1" t="s">
        <v>2052</v>
      </c>
      <c r="K676" s="1" t="s">
        <v>1767</v>
      </c>
      <c r="L676" s="16" t="s">
        <v>2565</v>
      </c>
      <c r="M676" s="1" t="s">
        <v>19</v>
      </c>
      <c r="N676" s="1">
        <v>0</v>
      </c>
      <c r="O676" s="1">
        <v>25.2586059570313</v>
      </c>
      <c r="P676" s="1">
        <v>25.451597213745099</v>
      </c>
      <c r="Q676" s="1">
        <v>19.911201477050799</v>
      </c>
      <c r="R676" s="1">
        <v>25.360960006713899</v>
      </c>
    </row>
    <row r="677" spans="1:18" x14ac:dyDescent="0.2">
      <c r="A677" s="1">
        <v>3180</v>
      </c>
      <c r="B677" s="1">
        <v>25</v>
      </c>
      <c r="C677" s="1">
        <v>25</v>
      </c>
      <c r="D677" s="1">
        <v>12</v>
      </c>
      <c r="E677" s="1">
        <v>50.2</v>
      </c>
      <c r="F677" s="1">
        <v>50.908999999999999</v>
      </c>
      <c r="G677" s="1">
        <v>0</v>
      </c>
      <c r="H677" s="1" t="s">
        <v>2053</v>
      </c>
      <c r="I677" s="1" t="s">
        <v>2054</v>
      </c>
      <c r="J677" s="1" t="s">
        <v>2055</v>
      </c>
      <c r="K677" s="1" t="s">
        <v>1767</v>
      </c>
      <c r="L677" s="16" t="s">
        <v>2565</v>
      </c>
      <c r="M677" s="1" t="s">
        <v>19</v>
      </c>
      <c r="N677" s="1">
        <v>0</v>
      </c>
      <c r="O677" s="1">
        <v>29.52663230896</v>
      </c>
      <c r="P677" s="1">
        <v>29.719009399414102</v>
      </c>
      <c r="Q677" s="1">
        <v>26.095884323120099</v>
      </c>
      <c r="R677" s="1">
        <v>29.668504714965799</v>
      </c>
    </row>
    <row r="678" spans="1:18" x14ac:dyDescent="0.2">
      <c r="A678" s="1">
        <v>1439</v>
      </c>
      <c r="B678" s="1">
        <v>16</v>
      </c>
      <c r="C678" s="1">
        <v>15</v>
      </c>
      <c r="D678" s="1">
        <v>15</v>
      </c>
      <c r="E678" s="1">
        <v>54.8</v>
      </c>
      <c r="F678" s="1">
        <v>36.637999999999998</v>
      </c>
      <c r="G678" s="1">
        <v>0</v>
      </c>
      <c r="H678" s="1" t="s">
        <v>2056</v>
      </c>
      <c r="I678" s="1" t="s">
        <v>2057</v>
      </c>
      <c r="J678" s="1" t="s">
        <v>2058</v>
      </c>
      <c r="K678" s="1" t="s">
        <v>1767</v>
      </c>
      <c r="L678" s="16" t="s">
        <v>2565</v>
      </c>
      <c r="M678" s="1" t="s">
        <v>27</v>
      </c>
      <c r="N678" s="1">
        <v>0</v>
      </c>
      <c r="O678" s="1">
        <v>29.379421234130898</v>
      </c>
      <c r="P678" s="1">
        <v>29.424873352050799</v>
      </c>
      <c r="Q678" s="1">
        <v>25.512575149536101</v>
      </c>
      <c r="R678" s="1">
        <v>29.424720764160199</v>
      </c>
    </row>
    <row r="679" spans="1:18" x14ac:dyDescent="0.2">
      <c r="A679" s="1">
        <v>1545</v>
      </c>
      <c r="B679" s="1">
        <v>36</v>
      </c>
      <c r="C679" s="1">
        <v>36</v>
      </c>
      <c r="D679" s="1">
        <v>36</v>
      </c>
      <c r="E679" s="1">
        <v>51.4</v>
      </c>
      <c r="F679" s="1">
        <v>102.13</v>
      </c>
      <c r="G679" s="1">
        <v>0</v>
      </c>
      <c r="H679" s="1" t="s">
        <v>2059</v>
      </c>
      <c r="I679" s="1" t="s">
        <v>2060</v>
      </c>
      <c r="J679" s="1" t="s">
        <v>2061</v>
      </c>
      <c r="K679" s="1" t="s">
        <v>1767</v>
      </c>
      <c r="L679" s="16" t="s">
        <v>2565</v>
      </c>
      <c r="M679" s="1" t="s">
        <v>19</v>
      </c>
      <c r="N679" s="1">
        <v>0</v>
      </c>
      <c r="O679" s="1">
        <v>28.006425857543899</v>
      </c>
      <c r="P679" s="1">
        <v>28.416336059570298</v>
      </c>
      <c r="Q679" s="1">
        <v>20.257829666137699</v>
      </c>
      <c r="R679" s="1">
        <v>28.302728652954102</v>
      </c>
    </row>
    <row r="680" spans="1:18" x14ac:dyDescent="0.2">
      <c r="A680" s="1">
        <v>2934</v>
      </c>
      <c r="B680" s="1">
        <v>31</v>
      </c>
      <c r="C680" s="1">
        <v>31</v>
      </c>
      <c r="D680" s="1">
        <v>21</v>
      </c>
      <c r="E680" s="1">
        <v>76.2</v>
      </c>
      <c r="F680" s="1">
        <v>56.558999999999997</v>
      </c>
      <c r="G680" s="1">
        <v>0</v>
      </c>
      <c r="H680" s="1" t="s">
        <v>2062</v>
      </c>
      <c r="I680" s="1" t="s">
        <v>2063</v>
      </c>
      <c r="J680" s="1" t="s">
        <v>2064</v>
      </c>
      <c r="K680" s="1" t="s">
        <v>1767</v>
      </c>
      <c r="L680" s="16" t="s">
        <v>2565</v>
      </c>
      <c r="M680" s="1" t="s">
        <v>11</v>
      </c>
      <c r="N680" s="1">
        <v>0</v>
      </c>
      <c r="O680" s="1">
        <v>33.5977592468262</v>
      </c>
      <c r="P680" s="1">
        <v>33.758544921875</v>
      </c>
      <c r="Q680" s="1">
        <v>28.6193542480469</v>
      </c>
      <c r="R680" s="1">
        <v>34.251602172851598</v>
      </c>
    </row>
    <row r="681" spans="1:18" x14ac:dyDescent="0.2">
      <c r="A681" s="1">
        <v>4145</v>
      </c>
      <c r="B681" s="1">
        <v>13</v>
      </c>
      <c r="C681" s="1">
        <v>13</v>
      </c>
      <c r="D681" s="1">
        <v>4</v>
      </c>
      <c r="E681" s="1">
        <v>62</v>
      </c>
      <c r="F681" s="1">
        <v>33.31</v>
      </c>
      <c r="G681" s="1">
        <v>0</v>
      </c>
      <c r="H681" s="1" t="s">
        <v>2065</v>
      </c>
      <c r="I681" s="1" t="s">
        <v>2066</v>
      </c>
      <c r="J681" s="1" t="s">
        <v>2067</v>
      </c>
      <c r="K681" s="1" t="s">
        <v>1767</v>
      </c>
      <c r="L681" s="16" t="s">
        <v>2565</v>
      </c>
      <c r="M681" s="1" t="s">
        <v>19</v>
      </c>
      <c r="N681" s="1">
        <v>0</v>
      </c>
      <c r="O681" s="1">
        <v>28.9889240264893</v>
      </c>
      <c r="P681" s="1">
        <v>28.921424865722699</v>
      </c>
      <c r="Q681" s="1">
        <v>26.634672164916999</v>
      </c>
      <c r="R681" s="1">
        <v>29.334077835083001</v>
      </c>
    </row>
    <row r="682" spans="1:18" x14ac:dyDescent="0.2">
      <c r="A682" s="1">
        <v>3789</v>
      </c>
      <c r="B682" s="1">
        <v>13</v>
      </c>
      <c r="C682" s="1">
        <v>13</v>
      </c>
      <c r="D682" s="1">
        <v>13</v>
      </c>
      <c r="E682" s="1">
        <v>43.4</v>
      </c>
      <c r="F682" s="1">
        <v>53.262</v>
      </c>
      <c r="G682" s="1">
        <v>0</v>
      </c>
      <c r="H682" s="1" t="s">
        <v>2068</v>
      </c>
      <c r="I682" s="1" t="s">
        <v>2069</v>
      </c>
      <c r="J682" s="1" t="s">
        <v>2070</v>
      </c>
      <c r="K682" s="1" t="s">
        <v>1767</v>
      </c>
      <c r="L682" s="16" t="s">
        <v>2565</v>
      </c>
      <c r="M682" s="1" t="s">
        <v>19</v>
      </c>
      <c r="N682" s="1">
        <v>0</v>
      </c>
      <c r="O682" s="1">
        <v>25.034503936767599</v>
      </c>
      <c r="P682" s="1">
        <v>25.063591003418001</v>
      </c>
      <c r="Q682" s="1">
        <v>20.099838256835898</v>
      </c>
      <c r="R682" s="1">
        <v>25.713762283325199</v>
      </c>
    </row>
    <row r="683" spans="1:18" x14ac:dyDescent="0.2">
      <c r="A683" s="1">
        <v>2842</v>
      </c>
      <c r="B683" s="1">
        <v>10</v>
      </c>
      <c r="C683" s="1">
        <v>5</v>
      </c>
      <c r="D683" s="1">
        <v>5</v>
      </c>
      <c r="E683" s="1">
        <v>13.2</v>
      </c>
      <c r="F683" s="1">
        <v>98.828000000000003</v>
      </c>
      <c r="G683" s="1">
        <v>0</v>
      </c>
      <c r="H683" s="1" t="s">
        <v>2071</v>
      </c>
      <c r="I683" s="1" t="s">
        <v>2072</v>
      </c>
      <c r="J683" s="1" t="s">
        <v>2073</v>
      </c>
      <c r="K683" s="1" t="s">
        <v>1767</v>
      </c>
      <c r="L683" s="16" t="s">
        <v>2565</v>
      </c>
      <c r="M683" s="1" t="s">
        <v>19</v>
      </c>
      <c r="N683" s="1">
        <v>0</v>
      </c>
      <c r="O683" s="1">
        <v>25.222267150878899</v>
      </c>
      <c r="P683" s="1">
        <v>25.165771484375</v>
      </c>
      <c r="Q683" s="1">
        <v>20.6422824859619</v>
      </c>
      <c r="R683" s="1">
        <v>26.016748428344702</v>
      </c>
    </row>
    <row r="684" spans="1:18" x14ac:dyDescent="0.2">
      <c r="A684" s="1">
        <v>298</v>
      </c>
      <c r="B684" s="1">
        <v>48</v>
      </c>
      <c r="C684" s="1">
        <v>48</v>
      </c>
      <c r="D684" s="1">
        <v>48</v>
      </c>
      <c r="E684" s="1">
        <v>58.1</v>
      </c>
      <c r="F684" s="1">
        <v>129.63</v>
      </c>
      <c r="G684" s="1">
        <v>0</v>
      </c>
      <c r="H684" s="1" t="s">
        <v>2074</v>
      </c>
      <c r="I684" s="1" t="s">
        <v>2075</v>
      </c>
      <c r="J684" s="1" t="s">
        <v>2076</v>
      </c>
      <c r="K684" s="1" t="s">
        <v>1767</v>
      </c>
      <c r="L684" s="16" t="s">
        <v>2565</v>
      </c>
      <c r="M684" s="1" t="s">
        <v>19</v>
      </c>
      <c r="N684" s="1">
        <v>0</v>
      </c>
      <c r="O684" s="1">
        <v>28.82421875</v>
      </c>
      <c r="P684" s="1">
        <v>28.7837734222412</v>
      </c>
      <c r="Q684" s="1">
        <v>24.792829513549801</v>
      </c>
      <c r="R684" s="1">
        <v>29.337718963623001</v>
      </c>
    </row>
    <row r="685" spans="1:18" x14ac:dyDescent="0.2">
      <c r="A685" s="1">
        <v>2717</v>
      </c>
      <c r="B685" s="1">
        <v>44</v>
      </c>
      <c r="C685" s="1">
        <v>44</v>
      </c>
      <c r="D685" s="1">
        <v>44</v>
      </c>
      <c r="E685" s="1">
        <v>49.6</v>
      </c>
      <c r="F685" s="1">
        <v>138.62</v>
      </c>
      <c r="G685" s="1">
        <v>0</v>
      </c>
      <c r="H685" s="1" t="s">
        <v>2077</v>
      </c>
      <c r="I685" s="1" t="s">
        <v>2078</v>
      </c>
      <c r="J685" s="1" t="s">
        <v>2079</v>
      </c>
      <c r="K685" s="1" t="s">
        <v>1767</v>
      </c>
      <c r="L685" s="16" t="s">
        <v>2565</v>
      </c>
      <c r="M685" s="1" t="s">
        <v>19</v>
      </c>
      <c r="N685" s="1">
        <v>0</v>
      </c>
      <c r="O685" s="1">
        <v>28.149084091186499</v>
      </c>
      <c r="P685" s="1">
        <v>28.118101119995099</v>
      </c>
      <c r="Q685" s="1">
        <v>24.687070846557599</v>
      </c>
      <c r="R685" s="1">
        <v>28.529233932495099</v>
      </c>
    </row>
    <row r="686" spans="1:18" x14ac:dyDescent="0.2">
      <c r="A686" s="1">
        <v>4367</v>
      </c>
      <c r="B686" s="1">
        <v>24</v>
      </c>
      <c r="C686" s="1">
        <v>24</v>
      </c>
      <c r="D686" s="1">
        <v>24</v>
      </c>
      <c r="E686" s="1">
        <v>57.7</v>
      </c>
      <c r="F686" s="1">
        <v>66.171000000000006</v>
      </c>
      <c r="G686" s="1">
        <v>0</v>
      </c>
      <c r="H686" s="1" t="s">
        <v>2080</v>
      </c>
      <c r="I686" s="1" t="s">
        <v>2081</v>
      </c>
      <c r="J686" s="1" t="s">
        <v>2082</v>
      </c>
      <c r="K686" s="1" t="s">
        <v>1767</v>
      </c>
      <c r="L686" s="16" t="s">
        <v>2565</v>
      </c>
      <c r="M686" s="1" t="s">
        <v>19</v>
      </c>
      <c r="N686" s="1">
        <v>0</v>
      </c>
      <c r="O686" s="1">
        <v>27.547803878784201</v>
      </c>
      <c r="P686" s="1">
        <v>28.124469757080099</v>
      </c>
      <c r="Q686" s="1">
        <v>22.101148605346701</v>
      </c>
      <c r="R686" s="1">
        <v>27.725532531738299</v>
      </c>
    </row>
    <row r="687" spans="1:18" x14ac:dyDescent="0.2">
      <c r="A687" s="1">
        <v>4317</v>
      </c>
      <c r="B687" s="1">
        <v>17</v>
      </c>
      <c r="C687" s="1">
        <v>17</v>
      </c>
      <c r="D687" s="1">
        <v>17</v>
      </c>
      <c r="E687" s="1">
        <v>49.9</v>
      </c>
      <c r="F687" s="1">
        <v>57.033000000000001</v>
      </c>
      <c r="G687" s="1">
        <v>0</v>
      </c>
      <c r="H687" s="1" t="s">
        <v>2083</v>
      </c>
      <c r="I687" s="1" t="s">
        <v>2084</v>
      </c>
      <c r="J687" s="1" t="s">
        <v>2085</v>
      </c>
      <c r="K687" s="1" t="s">
        <v>1767</v>
      </c>
      <c r="L687" s="16" t="s">
        <v>2565</v>
      </c>
      <c r="M687" s="1" t="s">
        <v>19</v>
      </c>
      <c r="N687" s="1">
        <v>0</v>
      </c>
      <c r="O687" s="1">
        <v>27.779943466186499</v>
      </c>
      <c r="P687" s="1">
        <v>28.465755462646499</v>
      </c>
      <c r="Q687" s="1">
        <v>20.5501194000244</v>
      </c>
      <c r="R687" s="1">
        <v>27.812191009521499</v>
      </c>
    </row>
    <row r="688" spans="1:18" x14ac:dyDescent="0.2">
      <c r="A688" s="1">
        <v>499</v>
      </c>
      <c r="B688" s="1">
        <v>19</v>
      </c>
      <c r="C688" s="1">
        <v>19</v>
      </c>
      <c r="D688" s="1">
        <v>19</v>
      </c>
      <c r="E688" s="1">
        <v>55.9</v>
      </c>
      <c r="F688" s="1">
        <v>61.052999999999997</v>
      </c>
      <c r="G688" s="1">
        <v>0</v>
      </c>
      <c r="H688" s="1" t="s">
        <v>2086</v>
      </c>
      <c r="I688" s="1" t="s">
        <v>2087</v>
      </c>
      <c r="J688" s="1" t="s">
        <v>2088</v>
      </c>
      <c r="K688" s="1" t="s">
        <v>1767</v>
      </c>
      <c r="L688" s="16" t="s">
        <v>2565</v>
      </c>
      <c r="M688" s="1" t="s">
        <v>11</v>
      </c>
      <c r="N688" s="1">
        <v>0</v>
      </c>
      <c r="O688" s="1">
        <v>26.678144454956101</v>
      </c>
      <c r="P688" s="1">
        <v>27.190849304199201</v>
      </c>
      <c r="Q688" s="1">
        <v>20.025016784668001</v>
      </c>
      <c r="R688" s="1">
        <v>26.9200325012207</v>
      </c>
    </row>
    <row r="689" spans="1:18" x14ac:dyDescent="0.2">
      <c r="A689" s="1">
        <v>1306</v>
      </c>
      <c r="B689" s="1">
        <v>18</v>
      </c>
      <c r="C689" s="1">
        <v>18</v>
      </c>
      <c r="D689" s="1">
        <v>12</v>
      </c>
      <c r="E689" s="1">
        <v>69.2</v>
      </c>
      <c r="F689" s="1">
        <v>35.816000000000003</v>
      </c>
      <c r="G689" s="1">
        <v>0</v>
      </c>
      <c r="H689" s="1" t="s">
        <v>2089</v>
      </c>
      <c r="I689" s="1" t="s">
        <v>2090</v>
      </c>
      <c r="J689" s="1" t="s">
        <v>2091</v>
      </c>
      <c r="K689" s="1" t="s">
        <v>1767</v>
      </c>
      <c r="L689" s="16" t="s">
        <v>2565</v>
      </c>
      <c r="M689" s="1" t="s">
        <v>19</v>
      </c>
      <c r="N689" s="1">
        <v>0</v>
      </c>
      <c r="O689" s="1">
        <v>28.7724285125732</v>
      </c>
      <c r="P689" s="1">
        <v>29.304126739501999</v>
      </c>
      <c r="Q689" s="1">
        <v>23.595911026001001</v>
      </c>
      <c r="R689" s="1">
        <v>29.0026550292969</v>
      </c>
    </row>
    <row r="690" spans="1:18" x14ac:dyDescent="0.2">
      <c r="A690" s="1">
        <v>3932</v>
      </c>
      <c r="B690" s="1">
        <v>35</v>
      </c>
      <c r="C690" s="1">
        <v>35</v>
      </c>
      <c r="D690" s="1">
        <v>35</v>
      </c>
      <c r="E690" s="1">
        <v>52.4</v>
      </c>
      <c r="F690" s="1">
        <v>99.363</v>
      </c>
      <c r="G690" s="1">
        <v>0</v>
      </c>
      <c r="H690" s="1" t="s">
        <v>2092</v>
      </c>
      <c r="I690" s="1" t="s">
        <v>2093</v>
      </c>
      <c r="J690" s="1" t="s">
        <v>2094</v>
      </c>
      <c r="K690" s="1" t="s">
        <v>1767</v>
      </c>
      <c r="L690" s="16" t="s">
        <v>2565</v>
      </c>
      <c r="M690" s="1" t="s">
        <v>19</v>
      </c>
      <c r="N690" s="1">
        <v>0</v>
      </c>
      <c r="O690" s="1">
        <v>27.967638015747099</v>
      </c>
      <c r="P690" s="1">
        <v>29.1153469085693</v>
      </c>
      <c r="Q690" s="1">
        <v>19.924547195434599</v>
      </c>
      <c r="R690" s="1">
        <v>28.5407409667969</v>
      </c>
    </row>
    <row r="691" spans="1:18" x14ac:dyDescent="0.2">
      <c r="A691" s="1">
        <v>3710</v>
      </c>
      <c r="B691" s="1">
        <v>19</v>
      </c>
      <c r="C691" s="1">
        <v>19</v>
      </c>
      <c r="D691" s="1">
        <v>19</v>
      </c>
      <c r="E691" s="1">
        <v>60.2</v>
      </c>
      <c r="F691" s="1">
        <v>40.192999999999998</v>
      </c>
      <c r="G691" s="1">
        <v>0</v>
      </c>
      <c r="H691" s="1" t="s">
        <v>2095</v>
      </c>
      <c r="I691" s="1" t="s">
        <v>2096</v>
      </c>
      <c r="J691" s="1" t="s">
        <v>2097</v>
      </c>
      <c r="K691" s="1" t="s">
        <v>1767</v>
      </c>
      <c r="L691" s="16" t="s">
        <v>2565</v>
      </c>
      <c r="M691" s="1" t="s">
        <v>19</v>
      </c>
      <c r="N691" s="1">
        <v>0</v>
      </c>
      <c r="O691" s="1">
        <v>28.052280426025401</v>
      </c>
      <c r="P691" s="1">
        <v>28.799913406372099</v>
      </c>
      <c r="Q691" s="1">
        <v>21.701911926269499</v>
      </c>
      <c r="R691" s="1">
        <v>28.2904262542725</v>
      </c>
    </row>
    <row r="692" spans="1:18" x14ac:dyDescent="0.2">
      <c r="A692" s="1">
        <v>3154</v>
      </c>
      <c r="B692" s="1">
        <v>29</v>
      </c>
      <c r="C692" s="1">
        <v>29</v>
      </c>
      <c r="D692" s="1">
        <v>1</v>
      </c>
      <c r="E692" s="1">
        <v>52.6</v>
      </c>
      <c r="F692" s="1">
        <v>83.165000000000006</v>
      </c>
      <c r="G692" s="1">
        <v>0</v>
      </c>
      <c r="H692" s="1" t="s">
        <v>2098</v>
      </c>
      <c r="I692" s="1" t="s">
        <v>2099</v>
      </c>
      <c r="J692" s="1" t="s">
        <v>2100</v>
      </c>
      <c r="K692" s="1" t="s">
        <v>1767</v>
      </c>
      <c r="L692" s="16" t="s">
        <v>2565</v>
      </c>
      <c r="M692" s="1" t="s">
        <v>19</v>
      </c>
      <c r="N692" s="1">
        <v>0</v>
      </c>
      <c r="O692" s="1">
        <v>27.99977684021</v>
      </c>
      <c r="P692" s="1">
        <v>28.756698608398398</v>
      </c>
      <c r="Q692" s="1">
        <v>22.126031875610401</v>
      </c>
      <c r="R692" s="1">
        <v>28.379806518554702</v>
      </c>
    </row>
    <row r="693" spans="1:18" x14ac:dyDescent="0.2">
      <c r="A693" s="1">
        <v>22</v>
      </c>
      <c r="B693" s="1">
        <v>36</v>
      </c>
      <c r="C693" s="1">
        <v>36</v>
      </c>
      <c r="D693" s="1">
        <v>36</v>
      </c>
      <c r="E693" s="1">
        <v>69.099999999999994</v>
      </c>
      <c r="F693" s="1">
        <v>72.691000000000003</v>
      </c>
      <c r="G693" s="1">
        <v>0</v>
      </c>
      <c r="H693" s="1" t="s">
        <v>2101</v>
      </c>
      <c r="I693" s="1" t="s">
        <v>2102</v>
      </c>
      <c r="J693" s="1" t="s">
        <v>2103</v>
      </c>
      <c r="K693" s="1" t="s">
        <v>1767</v>
      </c>
      <c r="L693" s="16" t="s">
        <v>2565</v>
      </c>
      <c r="M693" s="1" t="s">
        <v>11</v>
      </c>
      <c r="N693" s="1">
        <v>0</v>
      </c>
      <c r="O693" s="1">
        <v>31.473390579223601</v>
      </c>
      <c r="P693" s="1">
        <v>32.158542633056598</v>
      </c>
      <c r="Q693" s="1">
        <v>26.042278289794901</v>
      </c>
      <c r="R693" s="1">
        <v>31.817396163940401</v>
      </c>
    </row>
    <row r="694" spans="1:18" x14ac:dyDescent="0.2">
      <c r="A694" s="1">
        <v>504</v>
      </c>
      <c r="B694" s="1">
        <v>16</v>
      </c>
      <c r="C694" s="1">
        <v>16</v>
      </c>
      <c r="D694" s="1">
        <v>16</v>
      </c>
      <c r="E694" s="1">
        <v>54.6</v>
      </c>
      <c r="F694" s="1">
        <v>36.067</v>
      </c>
      <c r="G694" s="1">
        <v>0</v>
      </c>
      <c r="H694" s="1" t="s">
        <v>2104</v>
      </c>
      <c r="I694" s="1" t="s">
        <v>2105</v>
      </c>
      <c r="J694" s="1" t="s">
        <v>2106</v>
      </c>
      <c r="K694" s="1" t="s">
        <v>1767</v>
      </c>
      <c r="L694" s="16" t="s">
        <v>2565</v>
      </c>
      <c r="M694" s="1" t="s">
        <v>19</v>
      </c>
      <c r="N694" s="1">
        <v>0</v>
      </c>
      <c r="O694" s="1">
        <v>27.772890090942401</v>
      </c>
      <c r="P694" s="1">
        <v>28.3514213562012</v>
      </c>
      <c r="Q694" s="1">
        <v>23.244234085083001</v>
      </c>
      <c r="R694" s="1">
        <v>28.007835388183601</v>
      </c>
    </row>
    <row r="695" spans="1:18" x14ac:dyDescent="0.2">
      <c r="A695" s="1">
        <v>1360</v>
      </c>
      <c r="B695" s="1">
        <v>50</v>
      </c>
      <c r="C695" s="1">
        <v>50</v>
      </c>
      <c r="D695" s="1">
        <v>50</v>
      </c>
      <c r="E695" s="1">
        <v>77.3</v>
      </c>
      <c r="F695" s="1">
        <v>73.680000000000007</v>
      </c>
      <c r="G695" s="1">
        <v>0</v>
      </c>
      <c r="H695" s="1" t="s">
        <v>2107</v>
      </c>
      <c r="I695" s="1" t="s">
        <v>2108</v>
      </c>
      <c r="J695" s="1" t="s">
        <v>2109</v>
      </c>
      <c r="K695" s="1" t="s">
        <v>1767</v>
      </c>
      <c r="L695" s="16" t="s">
        <v>2565</v>
      </c>
      <c r="M695" s="1" t="s">
        <v>19</v>
      </c>
      <c r="N695" s="1">
        <v>0</v>
      </c>
      <c r="O695" s="1">
        <v>33.358425140380902</v>
      </c>
      <c r="P695" s="1">
        <v>33.739269256591797</v>
      </c>
      <c r="Q695" s="1">
        <v>28.5121154785156</v>
      </c>
      <c r="R695" s="1">
        <v>33.7480278015137</v>
      </c>
    </row>
    <row r="696" spans="1:18" x14ac:dyDescent="0.2">
      <c r="A696" s="1">
        <v>146</v>
      </c>
      <c r="B696" s="1">
        <v>18</v>
      </c>
      <c r="C696" s="1">
        <v>18</v>
      </c>
      <c r="D696" s="1">
        <v>18</v>
      </c>
      <c r="E696" s="1">
        <v>38.299999999999997</v>
      </c>
      <c r="F696" s="1">
        <v>64.244</v>
      </c>
      <c r="G696" s="1">
        <v>0</v>
      </c>
      <c r="H696" s="1" t="s">
        <v>2110</v>
      </c>
      <c r="I696" s="1" t="s">
        <v>2111</v>
      </c>
      <c r="J696" s="1" t="s">
        <v>2112</v>
      </c>
      <c r="K696" s="1" t="s">
        <v>1767</v>
      </c>
      <c r="L696" s="16" t="s">
        <v>2565</v>
      </c>
      <c r="M696" s="1" t="s">
        <v>118</v>
      </c>
      <c r="N696" s="1">
        <v>0</v>
      </c>
      <c r="O696" s="1">
        <v>25.257841110229499</v>
      </c>
      <c r="P696" s="1">
        <v>25.672664642333999</v>
      </c>
      <c r="Q696" s="1">
        <v>19.648801803588899</v>
      </c>
      <c r="R696" s="1">
        <v>25.6383571624756</v>
      </c>
    </row>
    <row r="697" spans="1:18" x14ac:dyDescent="0.2">
      <c r="A697" s="1">
        <v>368</v>
      </c>
      <c r="B697" s="1">
        <v>20</v>
      </c>
      <c r="C697" s="1">
        <v>20</v>
      </c>
      <c r="D697" s="1">
        <v>20</v>
      </c>
      <c r="E697" s="1">
        <v>58.9</v>
      </c>
      <c r="F697" s="1">
        <v>54.177</v>
      </c>
      <c r="G697" s="1">
        <v>0</v>
      </c>
      <c r="H697" s="1" t="s">
        <v>2113</v>
      </c>
      <c r="I697" s="1" t="s">
        <v>2114</v>
      </c>
      <c r="J697" s="1" t="s">
        <v>2115</v>
      </c>
      <c r="K697" s="1" t="s">
        <v>1767</v>
      </c>
      <c r="L697" s="16" t="s">
        <v>2565</v>
      </c>
      <c r="M697" s="1" t="s">
        <v>19</v>
      </c>
      <c r="N697" s="1">
        <v>0</v>
      </c>
      <c r="O697" s="1">
        <v>30.703342437744102</v>
      </c>
      <c r="P697" s="1">
        <v>31.089694976806602</v>
      </c>
      <c r="Q697" s="1">
        <v>25.938655853271499</v>
      </c>
      <c r="R697" s="1">
        <v>31.066978454589801</v>
      </c>
    </row>
    <row r="698" spans="1:18" x14ac:dyDescent="0.2">
      <c r="A698" s="1">
        <v>3476</v>
      </c>
      <c r="B698" s="1">
        <v>22</v>
      </c>
      <c r="C698" s="1">
        <v>22</v>
      </c>
      <c r="D698" s="1">
        <v>22</v>
      </c>
      <c r="E698" s="1">
        <v>54.6</v>
      </c>
      <c r="F698" s="1">
        <v>68.046999999999997</v>
      </c>
      <c r="G698" s="1">
        <v>0</v>
      </c>
      <c r="H698" s="1" t="s">
        <v>2116</v>
      </c>
      <c r="I698" s="1" t="s">
        <v>2117</v>
      </c>
      <c r="J698" s="1" t="s">
        <v>2118</v>
      </c>
      <c r="K698" s="1" t="s">
        <v>1767</v>
      </c>
      <c r="L698" s="16" t="s">
        <v>2565</v>
      </c>
      <c r="M698" s="1" t="s">
        <v>19</v>
      </c>
      <c r="N698" s="1">
        <v>0</v>
      </c>
      <c r="O698" s="1">
        <v>26.580860137939499</v>
      </c>
      <c r="P698" s="1">
        <v>27.359489440918001</v>
      </c>
      <c r="Q698" s="1">
        <v>20.367418289184599</v>
      </c>
      <c r="R698" s="1">
        <v>27.039913177490199</v>
      </c>
    </row>
    <row r="699" spans="1:18" x14ac:dyDescent="0.2">
      <c r="A699" s="1">
        <v>3203</v>
      </c>
      <c r="B699" s="1">
        <v>16</v>
      </c>
      <c r="C699" s="1">
        <v>16</v>
      </c>
      <c r="D699" s="1">
        <v>16</v>
      </c>
      <c r="E699" s="1">
        <v>55.5</v>
      </c>
      <c r="F699" s="1">
        <v>42.793999999999997</v>
      </c>
      <c r="G699" s="1">
        <v>0</v>
      </c>
      <c r="H699" s="1" t="s">
        <v>2119</v>
      </c>
      <c r="I699" s="1" t="s">
        <v>2120</v>
      </c>
      <c r="J699" s="1" t="s">
        <v>2121</v>
      </c>
      <c r="K699" s="1" t="s">
        <v>1767</v>
      </c>
      <c r="L699" s="16" t="s">
        <v>2565</v>
      </c>
      <c r="M699" s="1" t="s">
        <v>19</v>
      </c>
      <c r="N699" s="1">
        <v>0</v>
      </c>
      <c r="O699" s="1">
        <v>29.0481262207031</v>
      </c>
      <c r="P699" s="1">
        <v>29.5011386871338</v>
      </c>
      <c r="Q699" s="1">
        <v>25.126186370849599</v>
      </c>
      <c r="R699" s="1">
        <v>29.4126071929932</v>
      </c>
    </row>
    <row r="700" spans="1:18" x14ac:dyDescent="0.2">
      <c r="A700" s="1">
        <v>3045</v>
      </c>
      <c r="B700" s="1">
        <v>16</v>
      </c>
      <c r="C700" s="1">
        <v>16</v>
      </c>
      <c r="D700" s="1">
        <v>2</v>
      </c>
      <c r="E700" s="1">
        <v>56.3</v>
      </c>
      <c r="F700" s="1">
        <v>47.862000000000002</v>
      </c>
      <c r="G700" s="1">
        <v>0</v>
      </c>
      <c r="H700" s="1" t="s">
        <v>2122</v>
      </c>
      <c r="I700" s="1" t="s">
        <v>2123</v>
      </c>
      <c r="J700" s="1" t="s">
        <v>2124</v>
      </c>
      <c r="K700" s="1" t="s">
        <v>1767</v>
      </c>
      <c r="L700" s="16" t="s">
        <v>2565</v>
      </c>
      <c r="M700" s="1" t="s">
        <v>11</v>
      </c>
      <c r="N700" s="1">
        <v>0</v>
      </c>
      <c r="O700" s="1">
        <v>26.484504699706999</v>
      </c>
      <c r="P700" s="1">
        <v>27.3122367858887</v>
      </c>
      <c r="Q700" s="1">
        <v>20.028755187988299</v>
      </c>
      <c r="R700" s="1">
        <v>27.1173000335693</v>
      </c>
    </row>
    <row r="701" spans="1:18" x14ac:dyDescent="0.2">
      <c r="A701" s="1">
        <v>2062</v>
      </c>
      <c r="B701" s="1">
        <v>33</v>
      </c>
      <c r="C701" s="1">
        <v>33</v>
      </c>
      <c r="D701" s="1">
        <v>33</v>
      </c>
      <c r="E701" s="1">
        <v>65.099999999999994</v>
      </c>
      <c r="F701" s="1">
        <v>61.396999999999998</v>
      </c>
      <c r="G701" s="1">
        <v>0</v>
      </c>
      <c r="H701" s="1" t="s">
        <v>2125</v>
      </c>
      <c r="I701" s="1" t="s">
        <v>2126</v>
      </c>
      <c r="J701" s="1" t="s">
        <v>2127</v>
      </c>
      <c r="K701" s="1" t="s">
        <v>1767</v>
      </c>
      <c r="L701" s="16" t="s">
        <v>2565</v>
      </c>
      <c r="M701" s="1" t="s">
        <v>19</v>
      </c>
      <c r="N701" s="1">
        <v>0</v>
      </c>
      <c r="O701" s="1">
        <v>30.9732151031494</v>
      </c>
      <c r="P701" s="1">
        <v>31.4325981140137</v>
      </c>
      <c r="Q701" s="1">
        <v>27.048049926757798</v>
      </c>
      <c r="R701" s="1">
        <v>31.275882720947301</v>
      </c>
    </row>
    <row r="702" spans="1:18" x14ac:dyDescent="0.2">
      <c r="A702" s="1">
        <v>1013</v>
      </c>
      <c r="B702" s="1">
        <v>15</v>
      </c>
      <c r="C702" s="1">
        <v>15</v>
      </c>
      <c r="D702" s="1">
        <v>15</v>
      </c>
      <c r="E702" s="1">
        <v>30.6</v>
      </c>
      <c r="F702" s="1">
        <v>67.688000000000002</v>
      </c>
      <c r="G702" s="1">
        <v>0</v>
      </c>
      <c r="H702" s="1" t="s">
        <v>2128</v>
      </c>
      <c r="I702" s="1" t="s">
        <v>2129</v>
      </c>
      <c r="J702" s="1" t="s">
        <v>2130</v>
      </c>
      <c r="K702" s="1" t="s">
        <v>1767</v>
      </c>
      <c r="L702" s="16" t="s">
        <v>2565</v>
      </c>
      <c r="M702" s="1" t="s">
        <v>19</v>
      </c>
      <c r="N702" s="1">
        <v>0</v>
      </c>
      <c r="O702" s="1">
        <v>24.557336807251001</v>
      </c>
      <c r="P702" s="1">
        <v>25.161964416503899</v>
      </c>
      <c r="Q702" s="1">
        <v>19.759769439697301</v>
      </c>
      <c r="R702" s="1">
        <v>24.909599304199201</v>
      </c>
    </row>
    <row r="703" spans="1:18" x14ac:dyDescent="0.2">
      <c r="A703" s="1">
        <v>1094</v>
      </c>
      <c r="B703" s="1">
        <v>28</v>
      </c>
      <c r="C703" s="1">
        <v>28</v>
      </c>
      <c r="D703" s="1">
        <v>28</v>
      </c>
      <c r="E703" s="1">
        <v>69.400000000000006</v>
      </c>
      <c r="F703" s="1">
        <v>61.332000000000001</v>
      </c>
      <c r="G703" s="1">
        <v>0</v>
      </c>
      <c r="H703" s="1" t="s">
        <v>2131</v>
      </c>
      <c r="I703" s="1" t="s">
        <v>2132</v>
      </c>
      <c r="J703" s="1" t="s">
        <v>2133</v>
      </c>
      <c r="K703" s="1" t="s">
        <v>1767</v>
      </c>
      <c r="L703" s="16" t="s">
        <v>2565</v>
      </c>
      <c r="M703" s="1" t="s">
        <v>19</v>
      </c>
      <c r="N703" s="1">
        <v>0</v>
      </c>
      <c r="O703" s="1">
        <v>28.876539230346701</v>
      </c>
      <c r="P703" s="1">
        <v>29.5345458984375</v>
      </c>
      <c r="Q703" s="1">
        <v>22.905559539794901</v>
      </c>
      <c r="R703" s="1">
        <v>29.345779418945298</v>
      </c>
    </row>
    <row r="704" spans="1:18" x14ac:dyDescent="0.2">
      <c r="A704" s="1">
        <v>3034</v>
      </c>
      <c r="B704" s="1">
        <v>15</v>
      </c>
      <c r="C704" s="1">
        <v>15</v>
      </c>
      <c r="D704" s="1">
        <v>7</v>
      </c>
      <c r="E704" s="1">
        <v>63.6</v>
      </c>
      <c r="F704" s="1">
        <v>31.629000000000001</v>
      </c>
      <c r="G704" s="1">
        <v>0</v>
      </c>
      <c r="H704" s="1" t="s">
        <v>2134</v>
      </c>
      <c r="I704" s="1" t="s">
        <v>2135</v>
      </c>
      <c r="J704" s="1" t="s">
        <v>2136</v>
      </c>
      <c r="K704" s="1" t="s">
        <v>1767</v>
      </c>
      <c r="L704" s="16" t="s">
        <v>2565</v>
      </c>
      <c r="M704" s="1" t="s">
        <v>11</v>
      </c>
      <c r="N704" s="1">
        <v>0</v>
      </c>
      <c r="O704" s="1">
        <v>29.335842132568398</v>
      </c>
      <c r="P704" s="1">
        <v>29.782678604126001</v>
      </c>
      <c r="Q704" s="1">
        <v>24.613023757934599</v>
      </c>
      <c r="R704" s="1">
        <v>29.677364349365199</v>
      </c>
    </row>
    <row r="705" spans="1:18" x14ac:dyDescent="0.2">
      <c r="A705" s="1">
        <v>735</v>
      </c>
      <c r="B705" s="1">
        <v>12</v>
      </c>
      <c r="C705" s="1">
        <v>12</v>
      </c>
      <c r="D705" s="1">
        <v>12</v>
      </c>
      <c r="E705" s="1">
        <v>61.6</v>
      </c>
      <c r="F705" s="1">
        <v>22.088000000000001</v>
      </c>
      <c r="G705" s="1">
        <v>0</v>
      </c>
      <c r="H705" s="1" t="s">
        <v>2137</v>
      </c>
      <c r="I705" s="1" t="s">
        <v>2138</v>
      </c>
      <c r="J705" s="1" t="s">
        <v>2139</v>
      </c>
      <c r="K705" s="1" t="s">
        <v>1767</v>
      </c>
      <c r="L705" s="16" t="s">
        <v>2565</v>
      </c>
      <c r="M705" s="1" t="s">
        <v>19</v>
      </c>
      <c r="N705" s="1">
        <v>0</v>
      </c>
      <c r="O705" s="1">
        <v>25.1608695983887</v>
      </c>
      <c r="P705" s="1">
        <v>25.6864013671875</v>
      </c>
      <c r="Q705" s="1">
        <v>19.471969604492202</v>
      </c>
      <c r="R705" s="1">
        <v>25.493095397949201</v>
      </c>
    </row>
    <row r="706" spans="1:18" x14ac:dyDescent="0.2">
      <c r="A706" s="1">
        <v>2627</v>
      </c>
      <c r="B706" s="1">
        <v>12</v>
      </c>
      <c r="C706" s="1">
        <v>12</v>
      </c>
      <c r="D706" s="1">
        <v>12</v>
      </c>
      <c r="E706" s="1">
        <v>36.9</v>
      </c>
      <c r="F706" s="1">
        <v>36.436</v>
      </c>
      <c r="G706" s="1">
        <v>0</v>
      </c>
      <c r="H706" s="1" t="s">
        <v>2140</v>
      </c>
      <c r="I706" s="1" t="s">
        <v>2141</v>
      </c>
      <c r="J706" s="1" t="s">
        <v>2142</v>
      </c>
      <c r="K706" s="1" t="s">
        <v>1767</v>
      </c>
      <c r="L706" s="16" t="s">
        <v>2565</v>
      </c>
      <c r="M706" s="1" t="s">
        <v>19</v>
      </c>
      <c r="N706" s="1">
        <v>0</v>
      </c>
      <c r="O706" s="1">
        <v>27.127428054809599</v>
      </c>
      <c r="P706" s="1">
        <v>27.845666885376001</v>
      </c>
      <c r="Q706" s="1">
        <v>20.720899581909201</v>
      </c>
      <c r="R706" s="1">
        <v>27.523653030395501</v>
      </c>
    </row>
    <row r="707" spans="1:18" x14ac:dyDescent="0.2">
      <c r="A707" s="1">
        <v>3171</v>
      </c>
      <c r="B707" s="1">
        <v>22</v>
      </c>
      <c r="C707" s="1">
        <v>22</v>
      </c>
      <c r="D707" s="1">
        <v>22</v>
      </c>
      <c r="E707" s="1">
        <v>42.1</v>
      </c>
      <c r="F707" s="1">
        <v>81.316000000000003</v>
      </c>
      <c r="G707" s="1">
        <v>0</v>
      </c>
      <c r="H707" s="1" t="s">
        <v>2143</v>
      </c>
      <c r="I707" s="1" t="s">
        <v>2144</v>
      </c>
      <c r="J707" s="1" t="s">
        <v>2145</v>
      </c>
      <c r="K707" s="1" t="s">
        <v>1767</v>
      </c>
      <c r="L707" s="16" t="s">
        <v>2565</v>
      </c>
      <c r="M707" s="1" t="s">
        <v>19</v>
      </c>
      <c r="N707" s="1">
        <v>0</v>
      </c>
      <c r="O707" s="1">
        <v>27.5210876464844</v>
      </c>
      <c r="P707" s="1">
        <v>28.027856826782202</v>
      </c>
      <c r="Q707" s="1">
        <v>21.811397552490199</v>
      </c>
      <c r="R707" s="1">
        <v>28.190050125122099</v>
      </c>
    </row>
    <row r="708" spans="1:18" x14ac:dyDescent="0.2">
      <c r="A708" s="1">
        <v>4189</v>
      </c>
      <c r="B708" s="1">
        <v>37</v>
      </c>
      <c r="C708" s="1">
        <v>37</v>
      </c>
      <c r="D708" s="1">
        <v>37</v>
      </c>
      <c r="E708" s="1">
        <v>69.099999999999994</v>
      </c>
      <c r="F708" s="1">
        <v>81.034999999999997</v>
      </c>
      <c r="G708" s="1">
        <v>0</v>
      </c>
      <c r="H708" s="1" t="s">
        <v>2146</v>
      </c>
      <c r="I708" s="1" t="s">
        <v>2147</v>
      </c>
      <c r="J708" s="1" t="s">
        <v>2148</v>
      </c>
      <c r="K708" s="1" t="s">
        <v>1767</v>
      </c>
      <c r="L708" s="16" t="s">
        <v>2565</v>
      </c>
      <c r="M708" s="1" t="s">
        <v>19</v>
      </c>
      <c r="N708" s="1">
        <v>0</v>
      </c>
      <c r="O708" s="1">
        <v>29.033899307251001</v>
      </c>
      <c r="P708" s="1">
        <v>29.3637599945068</v>
      </c>
      <c r="Q708" s="1">
        <v>25.252578735351602</v>
      </c>
      <c r="R708" s="1">
        <v>29.429813385009801</v>
      </c>
    </row>
    <row r="709" spans="1:18" x14ac:dyDescent="0.2">
      <c r="A709" s="1">
        <v>3811</v>
      </c>
      <c r="B709" s="1">
        <v>12</v>
      </c>
      <c r="C709" s="1">
        <v>12</v>
      </c>
      <c r="D709" s="1">
        <v>12</v>
      </c>
      <c r="E709" s="1">
        <v>37.5</v>
      </c>
      <c r="F709" s="1">
        <v>43.957000000000001</v>
      </c>
      <c r="G709" s="1">
        <v>0</v>
      </c>
      <c r="H709" s="1" t="s">
        <v>2149</v>
      </c>
      <c r="I709" s="1" t="s">
        <v>2150</v>
      </c>
      <c r="J709" s="1" t="s">
        <v>2151</v>
      </c>
      <c r="K709" s="1" t="s">
        <v>1767</v>
      </c>
      <c r="L709" s="16" t="s">
        <v>2565</v>
      </c>
      <c r="M709" s="1" t="s">
        <v>19</v>
      </c>
      <c r="N709" s="1">
        <v>0</v>
      </c>
      <c r="O709" s="1">
        <v>24.7227172851563</v>
      </c>
      <c r="P709" s="1">
        <v>25.238920211791999</v>
      </c>
      <c r="Q709" s="1">
        <v>20.005128860473601</v>
      </c>
      <c r="R709" s="1">
        <v>25.341791152954102</v>
      </c>
    </row>
    <row r="710" spans="1:18" x14ac:dyDescent="0.2">
      <c r="A710" s="1">
        <v>4195</v>
      </c>
      <c r="B710" s="1">
        <v>22</v>
      </c>
      <c r="C710" s="1">
        <v>22</v>
      </c>
      <c r="D710" s="1">
        <v>22</v>
      </c>
      <c r="E710" s="1">
        <v>65</v>
      </c>
      <c r="F710" s="1">
        <v>46.320999999999998</v>
      </c>
      <c r="G710" s="1">
        <v>0</v>
      </c>
      <c r="H710" s="1" t="s">
        <v>2152</v>
      </c>
      <c r="I710" s="1" t="s">
        <v>2153</v>
      </c>
      <c r="J710" s="1" t="s">
        <v>2154</v>
      </c>
      <c r="K710" s="1" t="s">
        <v>1767</v>
      </c>
      <c r="L710" s="16" t="s">
        <v>2565</v>
      </c>
      <c r="M710" s="1" t="s">
        <v>19</v>
      </c>
      <c r="N710" s="1">
        <v>0</v>
      </c>
      <c r="O710" s="1">
        <v>29.810775756835898</v>
      </c>
      <c r="P710" s="1">
        <v>30.110694885253899</v>
      </c>
      <c r="Q710" s="1">
        <v>26.8687648773193</v>
      </c>
      <c r="R710" s="1">
        <v>30.187852859497099</v>
      </c>
    </row>
    <row r="711" spans="1:18" x14ac:dyDescent="0.2">
      <c r="A711" s="1">
        <v>1924</v>
      </c>
      <c r="B711" s="1">
        <v>25</v>
      </c>
      <c r="C711" s="1">
        <v>25</v>
      </c>
      <c r="D711" s="1">
        <v>25</v>
      </c>
      <c r="E711" s="1">
        <v>59.4</v>
      </c>
      <c r="F711" s="1">
        <v>53.125999999999998</v>
      </c>
      <c r="G711" s="1">
        <v>0</v>
      </c>
      <c r="H711" s="1" t="s">
        <v>2155</v>
      </c>
      <c r="I711" s="1" t="s">
        <v>2156</v>
      </c>
      <c r="J711" s="1" t="s">
        <v>2157</v>
      </c>
      <c r="K711" s="1" t="s">
        <v>1767</v>
      </c>
      <c r="L711" s="16" t="s">
        <v>2565</v>
      </c>
      <c r="M711" s="1" t="s">
        <v>19</v>
      </c>
      <c r="N711" s="1">
        <v>0</v>
      </c>
      <c r="O711" s="1">
        <v>28.659997940063501</v>
      </c>
      <c r="P711" s="1">
        <v>29.653444290161101</v>
      </c>
      <c r="Q711" s="1">
        <v>22.081508636474599</v>
      </c>
      <c r="R711" s="1">
        <v>29.4855442047119</v>
      </c>
    </row>
    <row r="712" spans="1:18" x14ac:dyDescent="0.2">
      <c r="A712" s="1">
        <v>1277</v>
      </c>
      <c r="B712" s="1">
        <v>19</v>
      </c>
      <c r="C712" s="1">
        <v>19</v>
      </c>
      <c r="D712" s="1">
        <v>19</v>
      </c>
      <c r="E712" s="1">
        <v>66.900000000000006</v>
      </c>
      <c r="F712" s="1">
        <v>39.232999999999997</v>
      </c>
      <c r="G712" s="1">
        <v>0</v>
      </c>
      <c r="H712" s="1" t="s">
        <v>2158</v>
      </c>
      <c r="I712" s="1" t="s">
        <v>2159</v>
      </c>
      <c r="J712" s="1" t="s">
        <v>2160</v>
      </c>
      <c r="K712" s="1" t="s">
        <v>1767</v>
      </c>
      <c r="L712" s="16" t="s">
        <v>2565</v>
      </c>
      <c r="M712" s="1" t="s">
        <v>19</v>
      </c>
      <c r="N712" s="1">
        <v>0</v>
      </c>
      <c r="O712" s="1">
        <v>30.8414821624756</v>
      </c>
      <c r="P712" s="1">
        <v>31.613754272460898</v>
      </c>
      <c r="Q712" s="1">
        <v>25.8751430511475</v>
      </c>
      <c r="R712" s="1">
        <v>31.5649738311768</v>
      </c>
    </row>
    <row r="713" spans="1:18" x14ac:dyDescent="0.2">
      <c r="A713" s="1">
        <v>1092</v>
      </c>
      <c r="B713" s="1">
        <v>33</v>
      </c>
      <c r="C713" s="1">
        <v>33</v>
      </c>
      <c r="D713" s="1">
        <v>7</v>
      </c>
      <c r="E713" s="1">
        <v>60.8</v>
      </c>
      <c r="F713" s="1">
        <v>73.775999999999996</v>
      </c>
      <c r="G713" s="1">
        <v>0</v>
      </c>
      <c r="H713" s="1" t="s">
        <v>2161</v>
      </c>
      <c r="I713" s="1" t="s">
        <v>2162</v>
      </c>
      <c r="J713" s="1" t="s">
        <v>2163</v>
      </c>
      <c r="K713" s="1" t="s">
        <v>1767</v>
      </c>
      <c r="L713" s="16" t="s">
        <v>2565</v>
      </c>
      <c r="M713" s="1" t="s">
        <v>11</v>
      </c>
      <c r="N713" s="1">
        <v>0</v>
      </c>
      <c r="O713" s="1">
        <v>28.373043060302699</v>
      </c>
      <c r="P713" s="1">
        <v>29.3957328796387</v>
      </c>
      <c r="Q713" s="1">
        <v>21.9906330108643</v>
      </c>
      <c r="R713" s="1">
        <v>29.174869537353501</v>
      </c>
    </row>
    <row r="714" spans="1:18" x14ac:dyDescent="0.2">
      <c r="A714" s="1">
        <v>89</v>
      </c>
      <c r="B714" s="1">
        <v>21</v>
      </c>
      <c r="C714" s="1">
        <v>21</v>
      </c>
      <c r="D714" s="1">
        <v>21</v>
      </c>
      <c r="E714" s="1">
        <v>66.099999999999994</v>
      </c>
      <c r="F714" s="1">
        <v>50.47</v>
      </c>
      <c r="G714" s="1">
        <v>0</v>
      </c>
      <c r="H714" s="1" t="s">
        <v>2164</v>
      </c>
      <c r="I714" s="1" t="s">
        <v>2165</v>
      </c>
      <c r="J714" s="1" t="s">
        <v>2166</v>
      </c>
      <c r="K714" s="1" t="s">
        <v>1767</v>
      </c>
      <c r="L714" s="16" t="s">
        <v>2565</v>
      </c>
      <c r="M714" s="1" t="s">
        <v>11</v>
      </c>
      <c r="N714" s="1">
        <v>0</v>
      </c>
      <c r="O714" s="1">
        <v>26.4139404296875</v>
      </c>
      <c r="P714" s="1">
        <v>27.465265274047901</v>
      </c>
      <c r="Q714" s="1">
        <v>19.847251892089801</v>
      </c>
      <c r="R714" s="1">
        <v>27.4364910125732</v>
      </c>
    </row>
    <row r="715" spans="1:18" x14ac:dyDescent="0.2">
      <c r="A715" s="1">
        <v>244</v>
      </c>
      <c r="B715" s="1">
        <v>69</v>
      </c>
      <c r="C715" s="1">
        <v>69</v>
      </c>
      <c r="D715" s="1">
        <v>9</v>
      </c>
      <c r="E715" s="1">
        <v>87.3</v>
      </c>
      <c r="F715" s="1">
        <v>61.054000000000002</v>
      </c>
      <c r="G715" s="1">
        <v>0</v>
      </c>
      <c r="H715" s="1" t="s">
        <v>2167</v>
      </c>
      <c r="I715" s="1" t="s">
        <v>2168</v>
      </c>
      <c r="J715" s="1" t="s">
        <v>2169</v>
      </c>
      <c r="K715" s="1" t="s">
        <v>1767</v>
      </c>
      <c r="L715" s="16" t="s">
        <v>2565</v>
      </c>
      <c r="M715" s="1" t="s">
        <v>19</v>
      </c>
      <c r="N715" s="1">
        <v>0</v>
      </c>
      <c r="O715" s="1">
        <v>34.8243598937988</v>
      </c>
      <c r="P715" s="1">
        <v>35.539665222167997</v>
      </c>
      <c r="Q715" s="1">
        <v>30.305282592773398</v>
      </c>
      <c r="R715" s="1">
        <v>35.426647186279297</v>
      </c>
    </row>
    <row r="716" spans="1:18" x14ac:dyDescent="0.2">
      <c r="A716" s="1">
        <v>390</v>
      </c>
      <c r="B716" s="1">
        <v>11</v>
      </c>
      <c r="C716" s="1">
        <v>11</v>
      </c>
      <c r="D716" s="1">
        <v>11</v>
      </c>
      <c r="E716" s="1">
        <v>42.2</v>
      </c>
      <c r="F716" s="1">
        <v>48.127000000000002</v>
      </c>
      <c r="G716" s="1">
        <v>0</v>
      </c>
      <c r="H716" s="1" t="s">
        <v>2170</v>
      </c>
      <c r="I716" s="1" t="s">
        <v>2171</v>
      </c>
      <c r="J716" s="1" t="s">
        <v>2172</v>
      </c>
      <c r="K716" s="1" t="s">
        <v>1767</v>
      </c>
      <c r="L716" s="16" t="s">
        <v>2565</v>
      </c>
      <c r="M716" s="1" t="s">
        <v>19</v>
      </c>
      <c r="N716" s="1">
        <v>0</v>
      </c>
      <c r="O716" s="1">
        <v>26.627403259277301</v>
      </c>
      <c r="P716" s="1">
        <v>27.068365097045898</v>
      </c>
      <c r="Q716" s="1">
        <v>23.079694747924801</v>
      </c>
      <c r="R716" s="1">
        <v>27.093355178833001</v>
      </c>
    </row>
    <row r="717" spans="1:18" x14ac:dyDescent="0.2">
      <c r="A717" s="1">
        <v>2667</v>
      </c>
      <c r="B717" s="1">
        <v>53</v>
      </c>
      <c r="C717" s="1">
        <v>53</v>
      </c>
      <c r="D717" s="1">
        <v>2</v>
      </c>
      <c r="E717" s="1">
        <v>74.400000000000006</v>
      </c>
      <c r="F717" s="1">
        <v>95.179000000000002</v>
      </c>
      <c r="G717" s="1">
        <v>0</v>
      </c>
      <c r="H717" s="1" t="s">
        <v>2173</v>
      </c>
      <c r="I717" s="1" t="s">
        <v>2174</v>
      </c>
      <c r="J717" s="1" t="s">
        <v>2175</v>
      </c>
      <c r="K717" s="1" t="s">
        <v>1767</v>
      </c>
      <c r="L717" s="16" t="s">
        <v>2565</v>
      </c>
      <c r="M717" s="1" t="s">
        <v>19</v>
      </c>
      <c r="N717" s="1">
        <v>0</v>
      </c>
      <c r="O717" s="1">
        <v>30.486721038818398</v>
      </c>
      <c r="P717" s="1">
        <v>31.1061096191406</v>
      </c>
      <c r="Q717" s="1">
        <v>26.1398315429688</v>
      </c>
      <c r="R717" s="1">
        <v>31.129468917846701</v>
      </c>
    </row>
    <row r="718" spans="1:18" x14ac:dyDescent="0.2">
      <c r="A718" s="1">
        <v>3230</v>
      </c>
      <c r="B718" s="1">
        <v>47</v>
      </c>
      <c r="C718" s="1">
        <v>47</v>
      </c>
      <c r="D718" s="1">
        <v>47</v>
      </c>
      <c r="E718" s="1">
        <v>65.3</v>
      </c>
      <c r="F718" s="1">
        <v>87.301000000000002</v>
      </c>
      <c r="G718" s="1">
        <v>0</v>
      </c>
      <c r="H718" s="1" t="s">
        <v>2176</v>
      </c>
      <c r="I718" s="1" t="s">
        <v>2177</v>
      </c>
      <c r="J718" s="1" t="s">
        <v>2178</v>
      </c>
      <c r="K718" s="1" t="s">
        <v>1767</v>
      </c>
      <c r="L718" s="16" t="s">
        <v>2565</v>
      </c>
      <c r="M718" s="1" t="s">
        <v>19</v>
      </c>
      <c r="N718" s="1">
        <v>0</v>
      </c>
      <c r="O718" s="1">
        <v>31.464136123657202</v>
      </c>
      <c r="P718" s="1">
        <v>31.885606765747099</v>
      </c>
      <c r="Q718" s="1">
        <v>28.0305366516113</v>
      </c>
      <c r="R718" s="1">
        <v>31.879034042358398</v>
      </c>
    </row>
    <row r="719" spans="1:18" x14ac:dyDescent="0.2">
      <c r="A719" s="1">
        <v>4268</v>
      </c>
      <c r="B719" s="1">
        <v>21</v>
      </c>
      <c r="C719" s="1">
        <v>21</v>
      </c>
      <c r="D719" s="1">
        <v>1</v>
      </c>
      <c r="E719" s="1">
        <v>62.9</v>
      </c>
      <c r="F719" s="1">
        <v>50.314999999999998</v>
      </c>
      <c r="G719" s="1">
        <v>0</v>
      </c>
      <c r="H719" s="1" t="s">
        <v>2179</v>
      </c>
      <c r="I719" s="1" t="s">
        <v>2180</v>
      </c>
      <c r="J719" s="1" t="s">
        <v>2181</v>
      </c>
      <c r="K719" s="1" t="s">
        <v>1767</v>
      </c>
      <c r="L719" s="16" t="s">
        <v>2565</v>
      </c>
      <c r="M719" s="1" t="s">
        <v>11</v>
      </c>
      <c r="N719" s="1">
        <v>0</v>
      </c>
      <c r="O719" s="1">
        <v>27.2755317687988</v>
      </c>
      <c r="P719" s="1">
        <v>27.829492568969702</v>
      </c>
      <c r="Q719" s="1">
        <v>23.199264526367202</v>
      </c>
      <c r="R719" s="1">
        <v>27.740261077880898</v>
      </c>
    </row>
    <row r="720" spans="1:18" x14ac:dyDescent="0.2">
      <c r="A720" s="1">
        <v>2781</v>
      </c>
      <c r="B720" s="1">
        <v>25</v>
      </c>
      <c r="C720" s="1">
        <v>25</v>
      </c>
      <c r="D720" s="1">
        <v>25</v>
      </c>
      <c r="E720" s="1">
        <v>52.9</v>
      </c>
      <c r="F720" s="1">
        <v>51.354999999999997</v>
      </c>
      <c r="G720" s="1">
        <v>0</v>
      </c>
      <c r="H720" s="1" t="s">
        <v>2182</v>
      </c>
      <c r="I720" s="1" t="s">
        <v>2183</v>
      </c>
      <c r="J720" s="1" t="s">
        <v>2184</v>
      </c>
      <c r="K720" s="1" t="s">
        <v>1767</v>
      </c>
      <c r="L720" s="16" t="s">
        <v>2565</v>
      </c>
      <c r="M720" s="1" t="s">
        <v>11</v>
      </c>
      <c r="N720" s="1">
        <v>0</v>
      </c>
      <c r="O720" s="1">
        <v>29.267894744873001</v>
      </c>
      <c r="P720" s="1">
        <v>29.825750350952099</v>
      </c>
      <c r="Q720" s="1">
        <v>25.509305953979499</v>
      </c>
      <c r="R720" s="1">
        <v>29.948940277099599</v>
      </c>
    </row>
    <row r="721" spans="1:18" x14ac:dyDescent="0.2">
      <c r="A721" s="1">
        <v>4263</v>
      </c>
      <c r="B721" s="1">
        <v>25</v>
      </c>
      <c r="C721" s="1">
        <v>25</v>
      </c>
      <c r="D721" s="1">
        <v>16</v>
      </c>
      <c r="E721" s="1">
        <v>63.1</v>
      </c>
      <c r="F721" s="1">
        <v>60.718000000000004</v>
      </c>
      <c r="G721" s="1">
        <v>0</v>
      </c>
      <c r="H721" s="1" t="s">
        <v>2185</v>
      </c>
      <c r="I721" s="1" t="s">
        <v>2186</v>
      </c>
      <c r="J721" s="1" t="s">
        <v>2187</v>
      </c>
      <c r="K721" s="1" t="s">
        <v>1767</v>
      </c>
      <c r="L721" s="16" t="s">
        <v>2565</v>
      </c>
      <c r="M721" s="1" t="s">
        <v>19</v>
      </c>
      <c r="N721" s="1">
        <v>0</v>
      </c>
      <c r="O721" s="1">
        <v>28.895349502563501</v>
      </c>
      <c r="P721" s="1">
        <v>29.471225738525401</v>
      </c>
      <c r="Q721" s="1">
        <v>24.976976394653299</v>
      </c>
      <c r="R721" s="1">
        <v>29.625812530517599</v>
      </c>
    </row>
    <row r="722" spans="1:18" x14ac:dyDescent="0.2">
      <c r="A722" s="1">
        <v>3729</v>
      </c>
      <c r="B722" s="1">
        <v>3</v>
      </c>
      <c r="C722" s="1">
        <v>3</v>
      </c>
      <c r="D722" s="1">
        <v>3</v>
      </c>
      <c r="E722" s="1">
        <v>48.6</v>
      </c>
      <c r="F722" s="1">
        <v>15.819000000000001</v>
      </c>
      <c r="G722" s="1">
        <v>0</v>
      </c>
      <c r="H722" s="1" t="s">
        <v>2188</v>
      </c>
      <c r="I722" s="1" t="s">
        <v>2189</v>
      </c>
      <c r="J722" s="1" t="s">
        <v>2190</v>
      </c>
      <c r="K722" s="1" t="s">
        <v>1767</v>
      </c>
      <c r="L722" s="16" t="s">
        <v>2565</v>
      </c>
      <c r="M722" s="1" t="s">
        <v>19</v>
      </c>
      <c r="N722" s="1">
        <v>0</v>
      </c>
      <c r="O722" s="1">
        <v>26.257362365722699</v>
      </c>
      <c r="P722" s="1">
        <v>27.439104080200199</v>
      </c>
      <c r="Q722" s="1">
        <v>19.3777980804443</v>
      </c>
      <c r="R722" s="1">
        <v>27.5669136047363</v>
      </c>
    </row>
    <row r="723" spans="1:18" x14ac:dyDescent="0.2">
      <c r="A723" s="1">
        <v>4341</v>
      </c>
      <c r="B723" s="1">
        <v>44</v>
      </c>
      <c r="C723" s="1">
        <v>44</v>
      </c>
      <c r="D723" s="1">
        <v>44</v>
      </c>
      <c r="E723" s="1">
        <v>56.8</v>
      </c>
      <c r="F723" s="1">
        <v>113.79</v>
      </c>
      <c r="G723" s="1">
        <v>0</v>
      </c>
      <c r="H723" s="1" t="s">
        <v>2191</v>
      </c>
      <c r="I723" s="1" t="s">
        <v>2192</v>
      </c>
      <c r="J723" s="1" t="s">
        <v>2193</v>
      </c>
      <c r="K723" s="1" t="s">
        <v>1767</v>
      </c>
      <c r="L723" s="16" t="s">
        <v>2565</v>
      </c>
      <c r="M723" s="1" t="s">
        <v>19</v>
      </c>
      <c r="N723" s="1">
        <v>0</v>
      </c>
      <c r="O723" s="1">
        <v>30.053794860839801</v>
      </c>
      <c r="P723" s="1">
        <v>30.619754791259801</v>
      </c>
      <c r="Q723" s="1">
        <v>26.8290500640869</v>
      </c>
      <c r="R723" s="1">
        <v>30.6000862121582</v>
      </c>
    </row>
    <row r="724" spans="1:18" x14ac:dyDescent="0.2">
      <c r="A724" s="1">
        <v>4508</v>
      </c>
      <c r="B724" s="1">
        <v>6</v>
      </c>
      <c r="C724" s="1">
        <v>6</v>
      </c>
      <c r="D724" s="1">
        <v>6</v>
      </c>
      <c r="E724" s="1">
        <v>42.8</v>
      </c>
      <c r="F724" s="1">
        <v>16.937000000000001</v>
      </c>
      <c r="G724" s="1">
        <v>0</v>
      </c>
      <c r="H724" s="1" t="s">
        <v>2194</v>
      </c>
      <c r="I724" s="1" t="s">
        <v>2195</v>
      </c>
      <c r="J724" s="1" t="s">
        <v>2196</v>
      </c>
      <c r="K724" s="1" t="s">
        <v>1767</v>
      </c>
      <c r="L724" s="16" t="s">
        <v>2565</v>
      </c>
      <c r="M724" s="1" t="s">
        <v>48</v>
      </c>
      <c r="N724" s="1">
        <v>1</v>
      </c>
      <c r="O724" s="1">
        <v>25.583948135376001</v>
      </c>
      <c r="P724" s="1">
        <v>25.906059265136701</v>
      </c>
      <c r="Q724" s="1">
        <v>20.6664733886719</v>
      </c>
      <c r="R724" s="1">
        <v>25.276891708373999</v>
      </c>
    </row>
    <row r="725" spans="1:18" x14ac:dyDescent="0.2">
      <c r="A725" s="1">
        <v>3775</v>
      </c>
      <c r="B725" s="1">
        <v>28</v>
      </c>
      <c r="C725" s="1">
        <v>28</v>
      </c>
      <c r="D725" s="1">
        <v>28</v>
      </c>
      <c r="E725" s="1">
        <v>52.2</v>
      </c>
      <c r="F725" s="1">
        <v>87.263000000000005</v>
      </c>
      <c r="G725" s="1">
        <v>0</v>
      </c>
      <c r="H725" s="1" t="s">
        <v>2197</v>
      </c>
      <c r="I725" s="1" t="s">
        <v>2198</v>
      </c>
      <c r="J725" s="1" t="s">
        <v>2199</v>
      </c>
      <c r="K725" s="1" t="s">
        <v>1767</v>
      </c>
      <c r="L725" s="16" t="s">
        <v>2565</v>
      </c>
      <c r="M725" s="1" t="s">
        <v>11</v>
      </c>
      <c r="N725" s="1">
        <v>0</v>
      </c>
      <c r="O725" s="1">
        <v>27.329652786254901</v>
      </c>
      <c r="P725" s="1">
        <v>28.117612838745099</v>
      </c>
      <c r="Q725" s="1">
        <v>21.558773040771499</v>
      </c>
      <c r="R725" s="1">
        <v>26.931930541992202</v>
      </c>
    </row>
    <row r="726" spans="1:18" x14ac:dyDescent="0.2">
      <c r="A726" s="1">
        <v>604</v>
      </c>
      <c r="B726" s="1">
        <v>5</v>
      </c>
      <c r="C726" s="1">
        <v>5</v>
      </c>
      <c r="D726" s="1">
        <v>5</v>
      </c>
      <c r="E726" s="1">
        <v>38.9</v>
      </c>
      <c r="F726" s="1">
        <v>17.998999999999999</v>
      </c>
      <c r="G726" s="1">
        <v>0</v>
      </c>
      <c r="H726" s="1" t="s">
        <v>2200</v>
      </c>
      <c r="I726" s="1" t="s">
        <v>2201</v>
      </c>
      <c r="J726" s="1" t="s">
        <v>2202</v>
      </c>
      <c r="K726" s="1" t="s">
        <v>1767</v>
      </c>
      <c r="L726" s="16" t="s">
        <v>2565</v>
      </c>
      <c r="M726" s="1" t="s">
        <v>19</v>
      </c>
      <c r="N726" s="1">
        <v>0</v>
      </c>
      <c r="O726" s="1">
        <v>24.394504547119102</v>
      </c>
      <c r="P726" s="1">
        <v>25.079784393310501</v>
      </c>
      <c r="Q726" s="1">
        <v>19.7327270507813</v>
      </c>
      <c r="R726" s="1">
        <v>24.116142272949201</v>
      </c>
    </row>
    <row r="727" spans="1:18" x14ac:dyDescent="0.2">
      <c r="A727" s="1">
        <v>2898</v>
      </c>
      <c r="B727" s="1">
        <v>18</v>
      </c>
      <c r="C727" s="1">
        <v>18</v>
      </c>
      <c r="D727" s="1">
        <v>18</v>
      </c>
      <c r="E727" s="1">
        <v>56.7</v>
      </c>
      <c r="F727" s="1">
        <v>56.256</v>
      </c>
      <c r="G727" s="1">
        <v>0</v>
      </c>
      <c r="H727" s="1" t="s">
        <v>2203</v>
      </c>
      <c r="I727" s="1" t="s">
        <v>2204</v>
      </c>
      <c r="J727" s="1" t="s">
        <v>2205</v>
      </c>
      <c r="K727" s="1" t="s">
        <v>1767</v>
      </c>
      <c r="L727" s="16" t="s">
        <v>2565</v>
      </c>
      <c r="M727" s="1" t="s">
        <v>19</v>
      </c>
      <c r="N727" s="1">
        <v>0</v>
      </c>
      <c r="O727" s="1">
        <v>26.840103149414102</v>
      </c>
      <c r="P727" s="1">
        <v>27.7588596343994</v>
      </c>
      <c r="Q727" s="1">
        <v>19.805740356445298</v>
      </c>
      <c r="R727" s="1">
        <v>26.767086029052699</v>
      </c>
    </row>
    <row r="728" spans="1:18" x14ac:dyDescent="0.2">
      <c r="A728" s="1">
        <v>3894</v>
      </c>
      <c r="B728" s="1">
        <v>12</v>
      </c>
      <c r="C728" s="1">
        <v>12</v>
      </c>
      <c r="D728" s="1">
        <v>12</v>
      </c>
      <c r="E728" s="1">
        <v>57.8</v>
      </c>
      <c r="F728" s="1">
        <v>25.431000000000001</v>
      </c>
      <c r="G728" s="1">
        <v>0</v>
      </c>
      <c r="H728" s="1" t="s">
        <v>2206</v>
      </c>
      <c r="I728" s="1" t="s">
        <v>2207</v>
      </c>
      <c r="J728" s="1" t="s">
        <v>2208</v>
      </c>
      <c r="K728" s="1" t="s">
        <v>1767</v>
      </c>
      <c r="L728" s="16" t="s">
        <v>2565</v>
      </c>
      <c r="M728" s="1" t="s">
        <v>19</v>
      </c>
      <c r="N728" s="1">
        <v>0</v>
      </c>
      <c r="O728" s="1">
        <v>25.472618103027301</v>
      </c>
      <c r="P728" s="1">
        <v>26.695236206054702</v>
      </c>
      <c r="Q728" s="1">
        <v>20.058815002441399</v>
      </c>
      <c r="R728" s="1">
        <v>25.724330902099599</v>
      </c>
    </row>
    <row r="729" spans="1:18" x14ac:dyDescent="0.2">
      <c r="A729" s="1">
        <v>1113</v>
      </c>
      <c r="B729" s="1">
        <v>16</v>
      </c>
      <c r="C729" s="1">
        <v>16</v>
      </c>
      <c r="D729" s="1">
        <v>16</v>
      </c>
      <c r="E729" s="1">
        <v>74.5</v>
      </c>
      <c r="F729" s="1">
        <v>26.477</v>
      </c>
      <c r="G729" s="1">
        <v>0</v>
      </c>
      <c r="H729" s="1" t="s">
        <v>2209</v>
      </c>
      <c r="I729" s="1" t="s">
        <v>2210</v>
      </c>
      <c r="J729" s="1" t="s">
        <v>2211</v>
      </c>
      <c r="K729" s="1" t="s">
        <v>1767</v>
      </c>
      <c r="L729" s="16" t="s">
        <v>2565</v>
      </c>
      <c r="M729" s="1" t="s">
        <v>118</v>
      </c>
      <c r="N729" s="1">
        <v>0</v>
      </c>
      <c r="O729" s="1">
        <v>29.074710845947301</v>
      </c>
      <c r="P729" s="1">
        <v>29.937141418456999</v>
      </c>
      <c r="Q729" s="1">
        <v>25.314212799072301</v>
      </c>
      <c r="R729" s="1">
        <v>29.186801910400401</v>
      </c>
    </row>
    <row r="730" spans="1:18" x14ac:dyDescent="0.2">
      <c r="A730" s="1">
        <v>3793</v>
      </c>
      <c r="B730" s="1">
        <v>25</v>
      </c>
      <c r="C730" s="1">
        <v>25</v>
      </c>
      <c r="D730" s="1">
        <v>25</v>
      </c>
      <c r="E730" s="1">
        <v>49.2</v>
      </c>
      <c r="F730" s="1">
        <v>86.572999999999993</v>
      </c>
      <c r="G730" s="1">
        <v>0</v>
      </c>
      <c r="H730" s="1" t="s">
        <v>2212</v>
      </c>
      <c r="I730" s="1" t="s">
        <v>2213</v>
      </c>
      <c r="J730" s="1" t="s">
        <v>2214</v>
      </c>
      <c r="K730" s="1" t="s">
        <v>1767</v>
      </c>
      <c r="L730" s="16" t="s">
        <v>2565</v>
      </c>
      <c r="M730" s="1" t="s">
        <v>19</v>
      </c>
      <c r="N730" s="1">
        <v>0</v>
      </c>
      <c r="O730" s="1">
        <v>26.283626556396499</v>
      </c>
      <c r="P730" s="1">
        <v>27.4648323059082</v>
      </c>
      <c r="Q730" s="1">
        <v>21.039714813232401</v>
      </c>
      <c r="R730" s="1">
        <v>26.569511413574201</v>
      </c>
    </row>
    <row r="731" spans="1:18" x14ac:dyDescent="0.2">
      <c r="A731" s="1">
        <v>3870</v>
      </c>
      <c r="B731" s="1">
        <v>28</v>
      </c>
      <c r="C731" s="1">
        <v>28</v>
      </c>
      <c r="D731" s="1">
        <v>28</v>
      </c>
      <c r="E731" s="1">
        <v>44.5</v>
      </c>
      <c r="F731" s="1">
        <v>87.99</v>
      </c>
      <c r="G731" s="1">
        <v>0</v>
      </c>
      <c r="H731" s="1" t="s">
        <v>2215</v>
      </c>
      <c r="I731" s="1" t="s">
        <v>2216</v>
      </c>
      <c r="J731" s="1" t="s">
        <v>2217</v>
      </c>
      <c r="K731" s="1" t="s">
        <v>1767</v>
      </c>
      <c r="L731" s="16" t="s">
        <v>2565</v>
      </c>
      <c r="M731" s="1" t="s">
        <v>19</v>
      </c>
      <c r="N731" s="1">
        <v>0</v>
      </c>
      <c r="O731" s="1">
        <v>27.9242267608643</v>
      </c>
      <c r="P731" s="1">
        <v>29.464847564697301</v>
      </c>
      <c r="Q731" s="1">
        <v>19.6835422515869</v>
      </c>
      <c r="R731" s="1">
        <v>28.677932739257798</v>
      </c>
    </row>
    <row r="732" spans="1:18" x14ac:dyDescent="0.2">
      <c r="A732" s="1">
        <v>1323</v>
      </c>
      <c r="B732" s="1">
        <v>16</v>
      </c>
      <c r="C732" s="1">
        <v>16</v>
      </c>
      <c r="D732" s="1">
        <v>7</v>
      </c>
      <c r="E732" s="1">
        <v>85.3</v>
      </c>
      <c r="F732" s="1">
        <v>10.932</v>
      </c>
      <c r="G732" s="1">
        <v>0</v>
      </c>
      <c r="H732" s="1" t="s">
        <v>2218</v>
      </c>
      <c r="I732" s="1" t="s">
        <v>2219</v>
      </c>
      <c r="J732" s="1" t="s">
        <v>2220</v>
      </c>
      <c r="K732" s="1" t="s">
        <v>1767</v>
      </c>
      <c r="L732" s="16" t="s">
        <v>2565</v>
      </c>
      <c r="M732" s="1" t="s">
        <v>19</v>
      </c>
      <c r="N732" s="1">
        <v>0</v>
      </c>
      <c r="O732" s="1">
        <v>32.268428802490199</v>
      </c>
      <c r="P732" s="1">
        <v>33.188667297363303</v>
      </c>
      <c r="Q732" s="1">
        <v>27.910749435424801</v>
      </c>
      <c r="R732" s="1">
        <v>32.590457916259801</v>
      </c>
    </row>
    <row r="733" spans="1:18" x14ac:dyDescent="0.2">
      <c r="A733" s="1">
        <v>3567</v>
      </c>
      <c r="B733" s="1">
        <v>22</v>
      </c>
      <c r="C733" s="1">
        <v>22</v>
      </c>
      <c r="D733" s="1">
        <v>22</v>
      </c>
      <c r="E733" s="1">
        <v>61.7</v>
      </c>
      <c r="F733" s="1">
        <v>50.195</v>
      </c>
      <c r="G733" s="1">
        <v>0</v>
      </c>
      <c r="H733" s="1" t="s">
        <v>2221</v>
      </c>
      <c r="I733" s="1" t="s">
        <v>2222</v>
      </c>
      <c r="J733" s="1" t="s">
        <v>2223</v>
      </c>
      <c r="K733" s="1" t="s">
        <v>1767</v>
      </c>
      <c r="L733" s="16" t="s">
        <v>2565</v>
      </c>
      <c r="M733" s="1" t="s">
        <v>19</v>
      </c>
      <c r="N733" s="1">
        <v>0</v>
      </c>
      <c r="O733" s="1">
        <v>27.366580963134801</v>
      </c>
      <c r="P733" s="1">
        <v>28.537807464599599</v>
      </c>
      <c r="Q733" s="1">
        <v>20.644706726074201</v>
      </c>
      <c r="R733" s="1">
        <v>27.950899124145501</v>
      </c>
    </row>
    <row r="734" spans="1:18" x14ac:dyDescent="0.2">
      <c r="A734" s="1">
        <v>4171</v>
      </c>
      <c r="B734" s="1">
        <v>13</v>
      </c>
      <c r="C734" s="1">
        <v>13</v>
      </c>
      <c r="D734" s="1">
        <v>9</v>
      </c>
      <c r="E734" s="1">
        <v>64</v>
      </c>
      <c r="F734" s="1">
        <v>29.536999999999999</v>
      </c>
      <c r="G734" s="1">
        <v>0</v>
      </c>
      <c r="H734" s="1" t="s">
        <v>2224</v>
      </c>
      <c r="I734" s="1" t="s">
        <v>2225</v>
      </c>
      <c r="J734" s="1" t="s">
        <v>2226</v>
      </c>
      <c r="K734" s="1" t="s">
        <v>1767</v>
      </c>
      <c r="L734" s="16" t="s">
        <v>2565</v>
      </c>
      <c r="M734" s="1" t="s">
        <v>19</v>
      </c>
      <c r="N734" s="1">
        <v>0</v>
      </c>
      <c r="O734" s="1">
        <v>26.274009704589801</v>
      </c>
      <c r="P734" s="1">
        <v>27.0974006652832</v>
      </c>
      <c r="Q734" s="1">
        <v>20.57958984375</v>
      </c>
      <c r="R734" s="1">
        <v>26.484821319580099</v>
      </c>
    </row>
    <row r="735" spans="1:18" x14ac:dyDescent="0.2">
      <c r="A735" s="1">
        <v>2834</v>
      </c>
      <c r="B735" s="1">
        <v>13</v>
      </c>
      <c r="C735" s="1">
        <v>13</v>
      </c>
      <c r="D735" s="1">
        <v>13</v>
      </c>
      <c r="E735" s="1">
        <v>53.2</v>
      </c>
      <c r="F735" s="1">
        <v>45.284999999999997</v>
      </c>
      <c r="G735" s="1">
        <v>0</v>
      </c>
      <c r="H735" s="1" t="s">
        <v>2227</v>
      </c>
      <c r="I735" s="1" t="s">
        <v>2228</v>
      </c>
      <c r="J735" s="1" t="s">
        <v>2229</v>
      </c>
      <c r="K735" s="1" t="s">
        <v>1767</v>
      </c>
      <c r="L735" s="16" t="s">
        <v>2565</v>
      </c>
      <c r="M735" s="1" t="s">
        <v>27</v>
      </c>
      <c r="N735" s="1">
        <v>0</v>
      </c>
      <c r="O735" s="1">
        <v>26.240310668945298</v>
      </c>
      <c r="P735" s="1">
        <v>26.89524269104</v>
      </c>
      <c r="Q735" s="1">
        <v>22.364948272705099</v>
      </c>
      <c r="R735" s="1">
        <v>26.443006515502901</v>
      </c>
    </row>
    <row r="736" spans="1:18" x14ac:dyDescent="0.2">
      <c r="A736" s="1">
        <v>4136</v>
      </c>
      <c r="B736" s="1">
        <v>11</v>
      </c>
      <c r="C736" s="1">
        <v>11</v>
      </c>
      <c r="D736" s="1">
        <v>11</v>
      </c>
      <c r="E736" s="1">
        <v>68.3</v>
      </c>
      <c r="F736" s="1">
        <v>19.890999999999998</v>
      </c>
      <c r="G736" s="1">
        <v>0</v>
      </c>
      <c r="H736" s="1" t="s">
        <v>2230</v>
      </c>
      <c r="I736" s="1" t="s">
        <v>2231</v>
      </c>
      <c r="J736" s="1" t="s">
        <v>2232</v>
      </c>
      <c r="K736" s="1" t="s">
        <v>1767</v>
      </c>
      <c r="L736" s="16" t="s">
        <v>2565</v>
      </c>
      <c r="M736" s="1" t="s">
        <v>48</v>
      </c>
      <c r="N736" s="1">
        <v>0</v>
      </c>
      <c r="O736" s="1">
        <v>25.998531341552699</v>
      </c>
      <c r="P736" s="1">
        <v>26.977138519287099</v>
      </c>
      <c r="Q736" s="1">
        <v>19.885036468505898</v>
      </c>
      <c r="R736" s="1">
        <v>26.123411178588899</v>
      </c>
    </row>
    <row r="737" spans="1:18" x14ac:dyDescent="0.2">
      <c r="A737" s="1">
        <v>3823</v>
      </c>
      <c r="B737" s="1">
        <v>6</v>
      </c>
      <c r="C737" s="1">
        <v>6</v>
      </c>
      <c r="D737" s="1">
        <v>6</v>
      </c>
      <c r="E737" s="1">
        <v>55.8</v>
      </c>
      <c r="F737" s="1">
        <v>16.475999999999999</v>
      </c>
      <c r="G737" s="1">
        <v>0</v>
      </c>
      <c r="H737" s="1" t="s">
        <v>2233</v>
      </c>
      <c r="I737" s="1" t="s">
        <v>2234</v>
      </c>
      <c r="J737" s="1" t="s">
        <v>2235</v>
      </c>
      <c r="K737" s="1" t="s">
        <v>1767</v>
      </c>
      <c r="L737" s="16" t="s">
        <v>2565</v>
      </c>
      <c r="M737" s="1" t="s">
        <v>19</v>
      </c>
      <c r="N737" s="1">
        <v>0</v>
      </c>
      <c r="O737" s="1">
        <v>24.1105041503906</v>
      </c>
      <c r="P737" s="1">
        <v>25.061973571777301</v>
      </c>
      <c r="Q737" s="1">
        <v>19.7663173675537</v>
      </c>
      <c r="R737" s="1">
        <v>23.8849391937256</v>
      </c>
    </row>
    <row r="738" spans="1:18" x14ac:dyDescent="0.2">
      <c r="A738" s="1">
        <v>2899</v>
      </c>
      <c r="B738" s="1">
        <v>5</v>
      </c>
      <c r="C738" s="1">
        <v>5</v>
      </c>
      <c r="D738" s="1">
        <v>5</v>
      </c>
      <c r="E738" s="1">
        <v>53.9</v>
      </c>
      <c r="F738" s="1">
        <v>15.936</v>
      </c>
      <c r="G738" s="1">
        <v>0</v>
      </c>
      <c r="H738" s="1" t="s">
        <v>2236</v>
      </c>
      <c r="I738" s="1" t="s">
        <v>2237</v>
      </c>
      <c r="J738" s="1" t="s">
        <v>2238</v>
      </c>
      <c r="K738" s="1" t="s">
        <v>1767</v>
      </c>
      <c r="L738" s="16" t="s">
        <v>2565</v>
      </c>
      <c r="M738" s="1" t="s">
        <v>118</v>
      </c>
      <c r="N738" s="1">
        <v>0</v>
      </c>
      <c r="O738" s="1">
        <v>24.303857803344702</v>
      </c>
      <c r="P738" s="1">
        <v>25.509960174560501</v>
      </c>
      <c r="Q738" s="1">
        <v>20.056941986083999</v>
      </c>
      <c r="R738" s="1">
        <v>24.462938308715799</v>
      </c>
    </row>
    <row r="739" spans="1:18" x14ac:dyDescent="0.2">
      <c r="A739" s="1">
        <v>78</v>
      </c>
      <c r="B739" s="1">
        <v>16</v>
      </c>
      <c r="C739" s="1">
        <v>16</v>
      </c>
      <c r="D739" s="1">
        <v>2</v>
      </c>
      <c r="E739" s="1">
        <v>41.5</v>
      </c>
      <c r="F739" s="1">
        <v>58.951000000000001</v>
      </c>
      <c r="G739" s="1">
        <v>0</v>
      </c>
      <c r="H739" s="1" t="s">
        <v>2239</v>
      </c>
      <c r="I739" s="1" t="s">
        <v>2240</v>
      </c>
      <c r="J739" s="1" t="s">
        <v>2241</v>
      </c>
      <c r="K739" s="1" t="s">
        <v>1767</v>
      </c>
      <c r="L739" s="16" t="s">
        <v>2565</v>
      </c>
      <c r="M739" s="1" t="s">
        <v>48</v>
      </c>
      <c r="N739" s="1">
        <v>0</v>
      </c>
      <c r="O739" s="1">
        <v>24.441637039184599</v>
      </c>
      <c r="P739" s="1">
        <v>25.923439025878899</v>
      </c>
      <c r="Q739" s="1">
        <v>19.6459560394287</v>
      </c>
      <c r="R739" s="1">
        <v>24.697351455688501</v>
      </c>
    </row>
    <row r="740" spans="1:18" x14ac:dyDescent="0.2">
      <c r="A740" s="1">
        <v>1322</v>
      </c>
      <c r="B740" s="1">
        <v>13</v>
      </c>
      <c r="C740" s="1">
        <v>13</v>
      </c>
      <c r="D740" s="1">
        <v>13</v>
      </c>
      <c r="E740" s="1">
        <v>70</v>
      </c>
      <c r="F740" s="1">
        <v>25.268000000000001</v>
      </c>
      <c r="G740" s="1">
        <v>0</v>
      </c>
      <c r="H740" s="1" t="s">
        <v>2242</v>
      </c>
      <c r="I740" s="1" t="s">
        <v>2243</v>
      </c>
      <c r="J740" s="1" t="s">
        <v>2244</v>
      </c>
      <c r="K740" s="1" t="s">
        <v>1767</v>
      </c>
      <c r="L740" s="16" t="s">
        <v>2565</v>
      </c>
      <c r="M740" s="1" t="s">
        <v>19</v>
      </c>
      <c r="N740" s="1">
        <v>0</v>
      </c>
      <c r="O740" s="1">
        <v>27.871191024780298</v>
      </c>
      <c r="P740" s="1">
        <v>29.228099822998001</v>
      </c>
      <c r="Q740" s="1">
        <v>24.3893642425537</v>
      </c>
      <c r="R740" s="1">
        <v>28.031436920166001</v>
      </c>
    </row>
    <row r="741" spans="1:18" x14ac:dyDescent="0.2">
      <c r="A741" s="1">
        <v>4505</v>
      </c>
      <c r="B741" s="1">
        <v>8</v>
      </c>
      <c r="C741" s="1">
        <v>8</v>
      </c>
      <c r="D741" s="1">
        <v>8</v>
      </c>
      <c r="E741" s="1">
        <v>66.5</v>
      </c>
      <c r="F741" s="1">
        <v>19.536000000000001</v>
      </c>
      <c r="G741" s="1">
        <v>0</v>
      </c>
      <c r="H741" s="1" t="s">
        <v>2245</v>
      </c>
      <c r="I741" s="1" t="s">
        <v>2246</v>
      </c>
      <c r="J741" s="1" t="s">
        <v>2247</v>
      </c>
      <c r="K741" s="1" t="s">
        <v>1767</v>
      </c>
      <c r="L741" s="16" t="s">
        <v>2565</v>
      </c>
      <c r="M741" s="1" t="s">
        <v>19</v>
      </c>
      <c r="N741" s="1">
        <v>0</v>
      </c>
      <c r="O741" s="1">
        <v>23.689970016479499</v>
      </c>
      <c r="P741" s="1">
        <v>25.1340637207031</v>
      </c>
      <c r="Q741" s="1">
        <v>19.794792175293001</v>
      </c>
      <c r="R741" s="1">
        <v>24.211347579956101</v>
      </c>
    </row>
    <row r="742" spans="1:18" x14ac:dyDescent="0.2">
      <c r="A742" s="1">
        <v>69</v>
      </c>
      <c r="B742" s="1">
        <v>4</v>
      </c>
      <c r="C742" s="1">
        <v>4</v>
      </c>
      <c r="D742" s="1">
        <v>4</v>
      </c>
      <c r="E742" s="1">
        <v>22.6</v>
      </c>
      <c r="F742" s="1">
        <v>33.881</v>
      </c>
      <c r="G742" s="1">
        <v>0</v>
      </c>
      <c r="H742" s="1" t="s">
        <v>2248</v>
      </c>
      <c r="I742" s="1" t="s">
        <v>2249</v>
      </c>
      <c r="J742" s="1" t="s">
        <v>2250</v>
      </c>
      <c r="K742" s="1" t="s">
        <v>1767</v>
      </c>
      <c r="L742" s="16" t="s">
        <v>2565</v>
      </c>
      <c r="M742" s="1" t="s">
        <v>19</v>
      </c>
      <c r="N742" s="1">
        <v>0</v>
      </c>
      <c r="O742" s="1">
        <v>21.92551612854</v>
      </c>
      <c r="P742" s="1">
        <v>22.583324432373001</v>
      </c>
      <c r="Q742" s="1">
        <v>20.364183425903299</v>
      </c>
      <c r="R742" s="1">
        <v>22.1504230499268</v>
      </c>
    </row>
    <row r="743" spans="1:18" x14ac:dyDescent="0.2">
      <c r="A743" s="1">
        <v>245</v>
      </c>
      <c r="B743" s="1">
        <v>29</v>
      </c>
      <c r="C743" s="1">
        <v>29</v>
      </c>
      <c r="D743" s="1">
        <v>29</v>
      </c>
      <c r="E743" s="1">
        <v>50.8</v>
      </c>
      <c r="F743" s="1">
        <v>81.462000000000003</v>
      </c>
      <c r="G743" s="1">
        <v>0</v>
      </c>
      <c r="H743" s="1" t="s">
        <v>2251</v>
      </c>
      <c r="I743" s="1" t="s">
        <v>2252</v>
      </c>
      <c r="J743" s="1" t="s">
        <v>2253</v>
      </c>
      <c r="K743" s="1" t="s">
        <v>1767</v>
      </c>
      <c r="L743" s="16" t="s">
        <v>2565</v>
      </c>
      <c r="M743" s="1" t="s">
        <v>19</v>
      </c>
      <c r="N743" s="1">
        <v>0</v>
      </c>
      <c r="O743" s="1">
        <v>26.577297210693398</v>
      </c>
      <c r="P743" s="1">
        <v>28.125322341918899</v>
      </c>
      <c r="Q743" s="1">
        <v>22.805688858032202</v>
      </c>
      <c r="R743" s="1">
        <v>27.225917816162099</v>
      </c>
    </row>
    <row r="744" spans="1:18" x14ac:dyDescent="0.2">
      <c r="A744" s="1">
        <v>4351</v>
      </c>
      <c r="B744" s="1">
        <v>17</v>
      </c>
      <c r="C744" s="1">
        <v>17</v>
      </c>
      <c r="D744" s="1">
        <v>17</v>
      </c>
      <c r="E744" s="1">
        <v>62.7</v>
      </c>
      <c r="F744" s="1">
        <v>33.932000000000002</v>
      </c>
      <c r="G744" s="1">
        <v>0</v>
      </c>
      <c r="H744" s="1" t="s">
        <v>2254</v>
      </c>
      <c r="I744" s="1" t="s">
        <v>2255</v>
      </c>
      <c r="J744" s="1" t="s">
        <v>2256</v>
      </c>
      <c r="K744" s="1" t="s">
        <v>1767</v>
      </c>
      <c r="L744" s="16" t="s">
        <v>2565</v>
      </c>
      <c r="M744" s="1" t="s">
        <v>19</v>
      </c>
      <c r="N744" s="1">
        <v>0</v>
      </c>
      <c r="O744" s="1">
        <v>27.467191696166999</v>
      </c>
      <c r="P744" s="1">
        <v>29.348991394043001</v>
      </c>
      <c r="Q744" s="1">
        <v>22.505836486816399</v>
      </c>
      <c r="R744" s="1">
        <v>28.299129486083999</v>
      </c>
    </row>
    <row r="745" spans="1:18" x14ac:dyDescent="0.2">
      <c r="A745" s="1">
        <v>3140</v>
      </c>
      <c r="B745" s="1">
        <v>18</v>
      </c>
      <c r="C745" s="1">
        <v>18</v>
      </c>
      <c r="D745" s="1">
        <v>18</v>
      </c>
      <c r="E745" s="1">
        <v>61.2</v>
      </c>
      <c r="F745" s="1">
        <v>27.843</v>
      </c>
      <c r="G745" s="1">
        <v>0</v>
      </c>
      <c r="H745" s="1" t="s">
        <v>2257</v>
      </c>
      <c r="I745" s="1" t="s">
        <v>2258</v>
      </c>
      <c r="J745" s="1" t="s">
        <v>2259</v>
      </c>
      <c r="K745" s="1" t="s">
        <v>1767</v>
      </c>
      <c r="L745" s="16" t="s">
        <v>2565</v>
      </c>
      <c r="M745" s="1" t="s">
        <v>19</v>
      </c>
      <c r="N745" s="1">
        <v>0</v>
      </c>
      <c r="O745" s="1">
        <v>29.8477268218994</v>
      </c>
      <c r="P745" s="1">
        <v>31.577033996581999</v>
      </c>
      <c r="Q745" s="1">
        <v>25.305944442748999</v>
      </c>
      <c r="R745" s="1">
        <v>30.6567268371582</v>
      </c>
    </row>
    <row r="746" spans="1:18" x14ac:dyDescent="0.2">
      <c r="A746" s="1">
        <v>233</v>
      </c>
      <c r="B746" s="1">
        <v>5</v>
      </c>
      <c r="C746" s="1">
        <v>5</v>
      </c>
      <c r="D746" s="1">
        <v>5</v>
      </c>
      <c r="E746" s="1">
        <v>37.5</v>
      </c>
      <c r="F746" s="1">
        <v>15.128</v>
      </c>
      <c r="G746" s="1">
        <v>0</v>
      </c>
      <c r="H746" s="1" t="s">
        <v>2260</v>
      </c>
      <c r="I746" s="1" t="s">
        <v>2261</v>
      </c>
      <c r="J746" s="1" t="s">
        <v>2262</v>
      </c>
      <c r="K746" s="1" t="s">
        <v>1767</v>
      </c>
      <c r="L746" s="16" t="s">
        <v>2565</v>
      </c>
      <c r="M746" s="1" t="s">
        <v>19</v>
      </c>
      <c r="N746" s="1">
        <v>0</v>
      </c>
      <c r="O746" s="1">
        <v>26.1402587890625</v>
      </c>
      <c r="P746" s="1">
        <v>27.398311614990199</v>
      </c>
      <c r="Q746" s="1">
        <v>22.810056686401399</v>
      </c>
      <c r="R746" s="1">
        <v>26.7354030609131</v>
      </c>
    </row>
    <row r="747" spans="1:18" x14ac:dyDescent="0.2">
      <c r="A747" s="1">
        <v>722</v>
      </c>
      <c r="B747" s="1">
        <v>7</v>
      </c>
      <c r="C747" s="1">
        <v>7</v>
      </c>
      <c r="D747" s="1">
        <v>7</v>
      </c>
      <c r="E747" s="1">
        <v>44.7</v>
      </c>
      <c r="F747" s="1">
        <v>22.173999999999999</v>
      </c>
      <c r="G747" s="1">
        <v>0</v>
      </c>
      <c r="H747" s="1" t="s">
        <v>2263</v>
      </c>
      <c r="I747" s="1" t="s">
        <v>2264</v>
      </c>
      <c r="J747" s="1" t="s">
        <v>2265</v>
      </c>
      <c r="K747" s="1" t="s">
        <v>1767</v>
      </c>
      <c r="L747" s="16" t="s">
        <v>2565</v>
      </c>
      <c r="M747" s="1" t="s">
        <v>11</v>
      </c>
      <c r="N747" s="1">
        <v>0</v>
      </c>
      <c r="O747" s="1">
        <v>23.6525573730469</v>
      </c>
      <c r="P747" s="1">
        <v>25.1403503417969</v>
      </c>
      <c r="Q747" s="1">
        <v>19.810499191284201</v>
      </c>
      <c r="R747" s="1">
        <v>24.280860900878899</v>
      </c>
    </row>
    <row r="748" spans="1:18" x14ac:dyDescent="0.2">
      <c r="A748" s="1">
        <v>2391</v>
      </c>
      <c r="B748" s="1">
        <v>11</v>
      </c>
      <c r="C748" s="1">
        <v>11</v>
      </c>
      <c r="D748" s="1">
        <v>11</v>
      </c>
      <c r="E748" s="1">
        <v>37.6</v>
      </c>
      <c r="F748" s="1">
        <v>44.296999999999997</v>
      </c>
      <c r="G748" s="1">
        <v>0</v>
      </c>
      <c r="H748" s="1" t="s">
        <v>2266</v>
      </c>
      <c r="I748" s="1" t="s">
        <v>2267</v>
      </c>
      <c r="J748" s="1" t="s">
        <v>2268</v>
      </c>
      <c r="K748" s="1" t="s">
        <v>1767</v>
      </c>
      <c r="L748" s="16" t="s">
        <v>2565</v>
      </c>
      <c r="M748" s="1" t="s">
        <v>19</v>
      </c>
      <c r="N748" s="1">
        <v>0</v>
      </c>
      <c r="O748" s="1">
        <v>23.9683532714844</v>
      </c>
      <c r="P748" s="1">
        <v>25.428834915161101</v>
      </c>
      <c r="Q748" s="1">
        <v>20.3891201019287</v>
      </c>
      <c r="R748" s="1">
        <v>24.749280929565401</v>
      </c>
    </row>
    <row r="749" spans="1:18" x14ac:dyDescent="0.2">
      <c r="A749" s="1">
        <v>3115</v>
      </c>
      <c r="B749" s="1">
        <v>9</v>
      </c>
      <c r="C749" s="1">
        <v>9</v>
      </c>
      <c r="D749" s="1">
        <v>9</v>
      </c>
      <c r="E749" s="1">
        <v>45.6</v>
      </c>
      <c r="F749" s="1">
        <v>26.562999999999999</v>
      </c>
      <c r="G749" s="1">
        <v>0</v>
      </c>
      <c r="H749" s="1" t="s">
        <v>2269</v>
      </c>
      <c r="I749" s="1" t="s">
        <v>2270</v>
      </c>
      <c r="J749" s="1" t="s">
        <v>2271</v>
      </c>
      <c r="K749" s="1" t="s">
        <v>1767</v>
      </c>
      <c r="L749" s="16" t="s">
        <v>2565</v>
      </c>
      <c r="M749" s="1" t="s">
        <v>19</v>
      </c>
      <c r="N749" s="1">
        <v>0</v>
      </c>
      <c r="O749" s="1">
        <v>24.5992126464844</v>
      </c>
      <c r="P749" s="1">
        <v>26.169763565063501</v>
      </c>
      <c r="Q749" s="1">
        <v>20.071895599365199</v>
      </c>
      <c r="R749" s="1">
        <v>25.407342910766602</v>
      </c>
    </row>
    <row r="750" spans="1:18" x14ac:dyDescent="0.2">
      <c r="A750" s="1">
        <v>3666</v>
      </c>
      <c r="B750" s="1">
        <v>6</v>
      </c>
      <c r="C750" s="1">
        <v>6</v>
      </c>
      <c r="D750" s="1">
        <v>6</v>
      </c>
      <c r="E750" s="1">
        <v>48.1</v>
      </c>
      <c r="F750" s="1">
        <v>11.955</v>
      </c>
      <c r="G750" s="1">
        <v>0</v>
      </c>
      <c r="H750" s="1" t="s">
        <v>2272</v>
      </c>
      <c r="I750" s="1" t="s">
        <v>2273</v>
      </c>
      <c r="J750" s="1" t="s">
        <v>2274</v>
      </c>
      <c r="K750" s="1" t="s">
        <v>1767</v>
      </c>
      <c r="L750" s="16" t="s">
        <v>2565</v>
      </c>
      <c r="M750" s="1" t="s">
        <v>19</v>
      </c>
      <c r="N750" s="1">
        <v>0</v>
      </c>
      <c r="O750" s="1">
        <v>27.1835632324219</v>
      </c>
      <c r="P750" s="1">
        <v>28.480674743652301</v>
      </c>
      <c r="Q750" s="1">
        <v>23.242490768432599</v>
      </c>
      <c r="R750" s="1">
        <v>27.587409973144499</v>
      </c>
    </row>
    <row r="751" spans="1:18" x14ac:dyDescent="0.2">
      <c r="A751" s="1">
        <v>709</v>
      </c>
      <c r="B751" s="1">
        <v>13</v>
      </c>
      <c r="C751" s="1">
        <v>13</v>
      </c>
      <c r="D751" s="1">
        <v>3</v>
      </c>
      <c r="E751" s="1">
        <v>57.6</v>
      </c>
      <c r="F751" s="1">
        <v>34.595999999999997</v>
      </c>
      <c r="G751" s="1">
        <v>0</v>
      </c>
      <c r="H751" s="1" t="s">
        <v>2275</v>
      </c>
      <c r="I751" s="1" t="s">
        <v>2276</v>
      </c>
      <c r="J751" s="1" t="s">
        <v>2277</v>
      </c>
      <c r="K751" s="1" t="s">
        <v>1767</v>
      </c>
      <c r="L751" s="16" t="s">
        <v>2565</v>
      </c>
      <c r="M751" s="1" t="s">
        <v>19</v>
      </c>
      <c r="N751" s="1">
        <v>0</v>
      </c>
      <c r="O751" s="1">
        <v>25.265102386474599</v>
      </c>
      <c r="P751" s="1">
        <v>26.910284042358398</v>
      </c>
      <c r="Q751" s="1">
        <v>20.2588005065918</v>
      </c>
      <c r="R751" s="1">
        <v>25.863222122192401</v>
      </c>
    </row>
    <row r="752" spans="1:18" x14ac:dyDescent="0.2">
      <c r="A752" s="1">
        <v>1313</v>
      </c>
      <c r="B752" s="1">
        <v>14</v>
      </c>
      <c r="C752" s="1">
        <v>14</v>
      </c>
      <c r="D752" s="1">
        <v>14</v>
      </c>
      <c r="E752" s="1">
        <v>68.400000000000006</v>
      </c>
      <c r="F752" s="1">
        <v>27.692</v>
      </c>
      <c r="G752" s="1">
        <v>0</v>
      </c>
      <c r="H752" s="1" t="s">
        <v>2278</v>
      </c>
      <c r="I752" s="1" t="s">
        <v>2279</v>
      </c>
      <c r="J752" s="1" t="s">
        <v>2280</v>
      </c>
      <c r="K752" s="1" t="s">
        <v>1767</v>
      </c>
      <c r="L752" s="16" t="s">
        <v>2565</v>
      </c>
      <c r="M752" s="1" t="s">
        <v>19</v>
      </c>
      <c r="N752" s="1">
        <v>0</v>
      </c>
      <c r="O752" s="1">
        <v>30.443313598632798</v>
      </c>
      <c r="P752" s="1">
        <v>31.649000167846701</v>
      </c>
      <c r="Q752" s="1">
        <v>26.650344848632798</v>
      </c>
      <c r="R752" s="1">
        <v>30.816869735717798</v>
      </c>
    </row>
    <row r="753" spans="1:18" x14ac:dyDescent="0.2">
      <c r="A753" s="1">
        <v>429</v>
      </c>
      <c r="B753" s="1">
        <v>13</v>
      </c>
      <c r="C753" s="1">
        <v>13</v>
      </c>
      <c r="D753" s="1">
        <v>13</v>
      </c>
      <c r="E753" s="1">
        <v>74.099999999999994</v>
      </c>
      <c r="F753" s="1">
        <v>28.071999999999999</v>
      </c>
      <c r="G753" s="1">
        <v>0</v>
      </c>
      <c r="H753" s="1" t="s">
        <v>2281</v>
      </c>
      <c r="I753" s="1" t="s">
        <v>2282</v>
      </c>
      <c r="J753" s="1" t="s">
        <v>2283</v>
      </c>
      <c r="K753" s="1" t="s">
        <v>1767</v>
      </c>
      <c r="L753" s="16" t="s">
        <v>2565</v>
      </c>
      <c r="M753" s="1" t="s">
        <v>19</v>
      </c>
      <c r="N753" s="1">
        <v>0</v>
      </c>
      <c r="O753" s="1">
        <v>25.483739852905298</v>
      </c>
      <c r="P753" s="1">
        <v>27.1352863311768</v>
      </c>
      <c r="Q753" s="1">
        <v>19.7051391601563</v>
      </c>
      <c r="R753" s="1">
        <v>26.1559944152832</v>
      </c>
    </row>
    <row r="754" spans="1:18" x14ac:dyDescent="0.2">
      <c r="A754" s="1">
        <v>4235</v>
      </c>
      <c r="B754" s="1">
        <v>20</v>
      </c>
      <c r="C754" s="1">
        <v>20</v>
      </c>
      <c r="D754" s="1">
        <v>4</v>
      </c>
      <c r="E754" s="1">
        <v>60.2</v>
      </c>
      <c r="F754" s="1">
        <v>37.92</v>
      </c>
      <c r="G754" s="1">
        <v>0</v>
      </c>
      <c r="H754" s="1" t="s">
        <v>2284</v>
      </c>
      <c r="I754" s="1" t="s">
        <v>2285</v>
      </c>
      <c r="J754" s="1" t="s">
        <v>2286</v>
      </c>
      <c r="K754" s="1" t="s">
        <v>1767</v>
      </c>
      <c r="L754" s="16" t="s">
        <v>2565</v>
      </c>
      <c r="M754" s="1" t="s">
        <v>19</v>
      </c>
      <c r="N754" s="1">
        <v>0</v>
      </c>
      <c r="O754" s="1">
        <v>28.640062332153299</v>
      </c>
      <c r="P754" s="1">
        <v>30.291164398193398</v>
      </c>
      <c r="Q754" s="1">
        <v>22.538509368896499</v>
      </c>
      <c r="R754" s="1">
        <v>29.234088897705099</v>
      </c>
    </row>
    <row r="755" spans="1:18" x14ac:dyDescent="0.2">
      <c r="A755" s="1">
        <v>4311</v>
      </c>
      <c r="B755" s="1">
        <v>5</v>
      </c>
      <c r="C755" s="1">
        <v>5</v>
      </c>
      <c r="D755" s="1">
        <v>5</v>
      </c>
      <c r="E755" s="1">
        <v>62.1</v>
      </c>
      <c r="F755" s="1">
        <v>14.96</v>
      </c>
      <c r="G755" s="1">
        <v>0</v>
      </c>
      <c r="H755" s="1" t="s">
        <v>2287</v>
      </c>
      <c r="I755" s="1" t="s">
        <v>2288</v>
      </c>
      <c r="J755" s="1" t="s">
        <v>2289</v>
      </c>
      <c r="K755" s="1" t="s">
        <v>1767</v>
      </c>
      <c r="L755" s="16" t="s">
        <v>2565</v>
      </c>
      <c r="M755" s="1" t="s">
        <v>19</v>
      </c>
      <c r="N755" s="1">
        <v>0</v>
      </c>
      <c r="O755" s="1">
        <v>26.3197631835938</v>
      </c>
      <c r="P755" s="1">
        <v>27.837173461914102</v>
      </c>
      <c r="Q755" s="1">
        <v>20.731521606445298</v>
      </c>
      <c r="R755" s="1">
        <v>27.110109329223601</v>
      </c>
    </row>
    <row r="756" spans="1:18" x14ac:dyDescent="0.2">
      <c r="A756" s="1">
        <v>4160</v>
      </c>
      <c r="B756" s="1">
        <v>15</v>
      </c>
      <c r="C756" s="1">
        <v>15</v>
      </c>
      <c r="D756" s="1">
        <v>15</v>
      </c>
      <c r="E756" s="1">
        <v>57.6</v>
      </c>
      <c r="F756" s="1">
        <v>32.476999999999997</v>
      </c>
      <c r="G756" s="1">
        <v>0</v>
      </c>
      <c r="H756" s="1" t="s">
        <v>2290</v>
      </c>
      <c r="I756" s="1" t="s">
        <v>2291</v>
      </c>
      <c r="J756" s="1" t="s">
        <v>2292</v>
      </c>
      <c r="K756" s="1" t="s">
        <v>1767</v>
      </c>
      <c r="L756" s="16" t="s">
        <v>2565</v>
      </c>
      <c r="M756" s="1" t="s">
        <v>19</v>
      </c>
      <c r="N756" s="1">
        <v>0</v>
      </c>
      <c r="O756" s="1">
        <v>26.8680210113525</v>
      </c>
      <c r="P756" s="1">
        <v>28.641952514648398</v>
      </c>
      <c r="Q756" s="1">
        <v>20.434318542480501</v>
      </c>
      <c r="R756" s="1">
        <v>27.651382446289102</v>
      </c>
    </row>
    <row r="757" spans="1:18" x14ac:dyDescent="0.2">
      <c r="A757" s="1">
        <v>3746</v>
      </c>
      <c r="B757" s="1">
        <v>33</v>
      </c>
      <c r="C757" s="1">
        <v>33</v>
      </c>
      <c r="D757" s="1">
        <v>33</v>
      </c>
      <c r="E757" s="1">
        <v>64</v>
      </c>
      <c r="F757" s="1">
        <v>73.561999999999998</v>
      </c>
      <c r="G757" s="1">
        <v>0</v>
      </c>
      <c r="H757" s="1" t="s">
        <v>2293</v>
      </c>
      <c r="I757" s="1" t="s">
        <v>2294</v>
      </c>
      <c r="J757" s="1" t="s">
        <v>2295</v>
      </c>
      <c r="K757" s="1" t="s">
        <v>1767</v>
      </c>
      <c r="L757" s="16" t="s">
        <v>2565</v>
      </c>
      <c r="M757" s="1" t="s">
        <v>19</v>
      </c>
      <c r="N757" s="1">
        <v>0</v>
      </c>
      <c r="O757" s="1">
        <v>28.9806098937988</v>
      </c>
      <c r="P757" s="1">
        <v>30.243034362793001</v>
      </c>
      <c r="Q757" s="1">
        <v>24.8274936676025</v>
      </c>
      <c r="R757" s="1">
        <v>29.6126823425293</v>
      </c>
    </row>
    <row r="758" spans="1:18" x14ac:dyDescent="0.2">
      <c r="A758" s="1">
        <v>2424</v>
      </c>
      <c r="B758" s="1">
        <v>36</v>
      </c>
      <c r="C758" s="1">
        <v>36</v>
      </c>
      <c r="D758" s="1">
        <v>36</v>
      </c>
      <c r="E758" s="1">
        <v>58.6</v>
      </c>
      <c r="F758" s="1">
        <v>83.471000000000004</v>
      </c>
      <c r="G758" s="1">
        <v>0</v>
      </c>
      <c r="H758" s="1" t="s">
        <v>2296</v>
      </c>
      <c r="I758" s="1" t="s">
        <v>2297</v>
      </c>
      <c r="J758" s="1" t="s">
        <v>2298</v>
      </c>
      <c r="K758" s="1" t="s">
        <v>1767</v>
      </c>
      <c r="L758" s="16" t="s">
        <v>2565</v>
      </c>
      <c r="M758" s="1" t="s">
        <v>19</v>
      </c>
      <c r="N758" s="1">
        <v>0</v>
      </c>
      <c r="O758" s="1">
        <v>29.069938659668001</v>
      </c>
      <c r="P758" s="1">
        <v>30.240602493286101</v>
      </c>
      <c r="Q758" s="1">
        <v>25.024665832519499</v>
      </c>
      <c r="R758" s="1">
        <v>29.6116046905518</v>
      </c>
    </row>
    <row r="759" spans="1:18" x14ac:dyDescent="0.2">
      <c r="A759" s="1">
        <v>2815</v>
      </c>
      <c r="B759" s="1">
        <v>12</v>
      </c>
      <c r="C759" s="1">
        <v>12</v>
      </c>
      <c r="D759" s="1">
        <v>7</v>
      </c>
      <c r="E759" s="1">
        <v>53.1</v>
      </c>
      <c r="F759" s="1">
        <v>33.741999999999997</v>
      </c>
      <c r="G759" s="1">
        <v>0</v>
      </c>
      <c r="H759" s="1" t="s">
        <v>2299</v>
      </c>
      <c r="I759" s="1" t="s">
        <v>2300</v>
      </c>
      <c r="J759" s="1" t="s">
        <v>2301</v>
      </c>
      <c r="K759" s="1" t="s">
        <v>1767</v>
      </c>
      <c r="L759" s="16" t="s">
        <v>2565</v>
      </c>
      <c r="M759" s="1" t="s">
        <v>19</v>
      </c>
      <c r="N759" s="1">
        <v>0</v>
      </c>
      <c r="O759" s="1">
        <v>27.287378311157202</v>
      </c>
      <c r="P759" s="1">
        <v>27.958137512206999</v>
      </c>
      <c r="Q759" s="1">
        <v>24.940578460693398</v>
      </c>
      <c r="R759" s="1">
        <v>27.593076705932599</v>
      </c>
    </row>
    <row r="760" spans="1:18" x14ac:dyDescent="0.2">
      <c r="A760" s="1">
        <v>3872</v>
      </c>
      <c r="B760" s="1">
        <v>25</v>
      </c>
      <c r="C760" s="1">
        <v>25</v>
      </c>
      <c r="D760" s="1">
        <v>25</v>
      </c>
      <c r="E760" s="1">
        <v>42.7</v>
      </c>
      <c r="F760" s="1">
        <v>83.069000000000003</v>
      </c>
      <c r="G760" s="1">
        <v>0</v>
      </c>
      <c r="H760" s="1" t="s">
        <v>2302</v>
      </c>
      <c r="I760" s="1" t="s">
        <v>2303</v>
      </c>
      <c r="J760" s="1" t="s">
        <v>2304</v>
      </c>
      <c r="K760" s="1" t="s">
        <v>1767</v>
      </c>
      <c r="L760" s="16" t="s">
        <v>2565</v>
      </c>
      <c r="M760" s="1" t="s">
        <v>19</v>
      </c>
      <c r="N760" s="1">
        <v>0</v>
      </c>
      <c r="O760" s="1">
        <v>26.1689147949219</v>
      </c>
      <c r="P760" s="1">
        <v>27.341995239257798</v>
      </c>
      <c r="Q760" s="1">
        <v>19.6573390960693</v>
      </c>
      <c r="R760" s="1">
        <v>27.732383728027301</v>
      </c>
    </row>
    <row r="761" spans="1:18" x14ac:dyDescent="0.2">
      <c r="A761" s="1">
        <v>1832</v>
      </c>
      <c r="B761" s="1">
        <v>22</v>
      </c>
      <c r="C761" s="1">
        <v>22</v>
      </c>
      <c r="D761" s="1">
        <v>22</v>
      </c>
      <c r="E761" s="1">
        <v>72.900000000000006</v>
      </c>
      <c r="F761" s="1">
        <v>37.895000000000003</v>
      </c>
      <c r="G761" s="1">
        <v>0</v>
      </c>
      <c r="H761" s="1" t="s">
        <v>2305</v>
      </c>
      <c r="I761" s="1" t="s">
        <v>2306</v>
      </c>
      <c r="J761" s="1" t="s">
        <v>2307</v>
      </c>
      <c r="K761" s="1" t="s">
        <v>1767</v>
      </c>
      <c r="L761" s="16" t="s">
        <v>2565</v>
      </c>
      <c r="M761" s="1" t="s">
        <v>19</v>
      </c>
      <c r="N761" s="1">
        <v>0</v>
      </c>
      <c r="O761" s="1">
        <v>29.802150726318398</v>
      </c>
      <c r="P761" s="1">
        <v>30.719732284545898</v>
      </c>
      <c r="Q761" s="1">
        <v>25.473991394043001</v>
      </c>
      <c r="R761" s="1">
        <v>30.957639694213899</v>
      </c>
    </row>
    <row r="762" spans="1:18" x14ac:dyDescent="0.2">
      <c r="A762" s="1">
        <v>3102</v>
      </c>
      <c r="B762" s="1">
        <v>27</v>
      </c>
      <c r="C762" s="1">
        <v>1</v>
      </c>
      <c r="D762" s="1">
        <v>1</v>
      </c>
      <c r="E762" s="1">
        <v>58</v>
      </c>
      <c r="F762" s="1">
        <v>57.206000000000003</v>
      </c>
      <c r="G762" s="1">
        <v>3.5311000000000001E-3</v>
      </c>
      <c r="H762" s="1" t="s">
        <v>2308</v>
      </c>
      <c r="I762" s="1" t="s">
        <v>2309</v>
      </c>
      <c r="J762" s="1" t="s">
        <v>2310</v>
      </c>
      <c r="K762" s="1" t="s">
        <v>1767</v>
      </c>
      <c r="L762" s="16" t="s">
        <v>2565</v>
      </c>
      <c r="M762" s="1" t="s">
        <v>19</v>
      </c>
      <c r="N762" s="1">
        <v>0</v>
      </c>
      <c r="O762" s="1">
        <v>22.555992126464801</v>
      </c>
      <c r="P762" s="1">
        <v>23.190069198608398</v>
      </c>
      <c r="Q762" s="1">
        <v>20.007734298706101</v>
      </c>
      <c r="R762" s="1">
        <v>23.315465927123999</v>
      </c>
    </row>
    <row r="763" spans="1:18" x14ac:dyDescent="0.2">
      <c r="A763" s="1">
        <v>3406</v>
      </c>
      <c r="B763" s="1">
        <v>9</v>
      </c>
      <c r="C763" s="1">
        <v>9</v>
      </c>
      <c r="D763" s="1">
        <v>9</v>
      </c>
      <c r="E763" s="1">
        <v>25</v>
      </c>
      <c r="F763" s="1">
        <v>62.328000000000003</v>
      </c>
      <c r="G763" s="1">
        <v>0</v>
      </c>
      <c r="H763" s="1" t="s">
        <v>2311</v>
      </c>
      <c r="I763" s="1" t="s">
        <v>2312</v>
      </c>
      <c r="J763" s="1" t="s">
        <v>2313</v>
      </c>
      <c r="K763" s="1" t="s">
        <v>1767</v>
      </c>
      <c r="L763" s="16" t="s">
        <v>2565</v>
      </c>
      <c r="M763" s="1" t="s">
        <v>19</v>
      </c>
      <c r="N763" s="1">
        <v>0</v>
      </c>
      <c r="O763" s="1">
        <v>23.120698928833001</v>
      </c>
      <c r="P763" s="1">
        <v>24.030471801757798</v>
      </c>
      <c r="Q763" s="1">
        <v>19.465600967407202</v>
      </c>
      <c r="R763" s="1">
        <v>24.0321254730225</v>
      </c>
    </row>
    <row r="764" spans="1:18" x14ac:dyDescent="0.2">
      <c r="A764" s="1">
        <v>270</v>
      </c>
      <c r="B764" s="1">
        <v>11</v>
      </c>
      <c r="C764" s="1">
        <v>11</v>
      </c>
      <c r="D764" s="1">
        <v>11</v>
      </c>
      <c r="E764" s="1">
        <v>40.200000000000003</v>
      </c>
      <c r="F764" s="1">
        <v>35.932000000000002</v>
      </c>
      <c r="G764" s="1">
        <v>0</v>
      </c>
      <c r="H764" s="1" t="s">
        <v>2314</v>
      </c>
      <c r="I764" s="1" t="s">
        <v>2315</v>
      </c>
      <c r="J764" s="1" t="s">
        <v>2316</v>
      </c>
      <c r="K764" s="1" t="s">
        <v>1767</v>
      </c>
      <c r="L764" s="16" t="s">
        <v>2565</v>
      </c>
      <c r="M764" s="1" t="s">
        <v>11</v>
      </c>
      <c r="N764" s="1">
        <v>0</v>
      </c>
      <c r="O764" s="1">
        <v>24.365306854248001</v>
      </c>
      <c r="P764" s="1">
        <v>25.428674697876001</v>
      </c>
      <c r="Q764" s="1">
        <v>19.653141021728501</v>
      </c>
      <c r="R764" s="1">
        <v>25.474651336669901</v>
      </c>
    </row>
    <row r="765" spans="1:18" x14ac:dyDescent="0.2">
      <c r="A765" s="1">
        <v>2421</v>
      </c>
      <c r="B765" s="1">
        <v>53</v>
      </c>
      <c r="C765" s="1">
        <v>53</v>
      </c>
      <c r="D765" s="1">
        <v>53</v>
      </c>
      <c r="E765" s="1">
        <v>59.6</v>
      </c>
      <c r="F765" s="1">
        <v>115.91</v>
      </c>
      <c r="G765" s="1">
        <v>0</v>
      </c>
      <c r="H765" s="1" t="s">
        <v>2317</v>
      </c>
      <c r="I765" s="1" t="s">
        <v>2318</v>
      </c>
      <c r="J765" s="1" t="s">
        <v>2319</v>
      </c>
      <c r="K765" s="1" t="s">
        <v>1767</v>
      </c>
      <c r="L765" s="16" t="s">
        <v>2565</v>
      </c>
      <c r="M765" s="1" t="s">
        <v>11</v>
      </c>
      <c r="N765" s="1">
        <v>1</v>
      </c>
      <c r="O765" s="1">
        <v>28.925006866455099</v>
      </c>
      <c r="P765" s="1">
        <v>29.224493026733398</v>
      </c>
      <c r="Q765" s="1">
        <v>27.760663986206101</v>
      </c>
      <c r="R765" s="1">
        <v>29.201969146728501</v>
      </c>
    </row>
    <row r="766" spans="1:18" x14ac:dyDescent="0.2">
      <c r="A766" s="1">
        <v>2364</v>
      </c>
      <c r="B766" s="1">
        <v>20</v>
      </c>
      <c r="C766" s="1">
        <v>20</v>
      </c>
      <c r="D766" s="1">
        <v>20</v>
      </c>
      <c r="E766" s="1">
        <v>31.9</v>
      </c>
      <c r="F766" s="1">
        <v>97.41</v>
      </c>
      <c r="G766" s="1">
        <v>0</v>
      </c>
      <c r="H766" s="1" t="s">
        <v>2320</v>
      </c>
      <c r="I766" s="1" t="s">
        <v>2321</v>
      </c>
      <c r="J766" s="1" t="s">
        <v>2322</v>
      </c>
      <c r="K766" s="1" t="s">
        <v>1767</v>
      </c>
      <c r="L766" s="16" t="s">
        <v>2565</v>
      </c>
      <c r="M766" s="1" t="s">
        <v>19</v>
      </c>
      <c r="N766" s="1">
        <v>0</v>
      </c>
      <c r="O766" s="1">
        <v>23.9552192687988</v>
      </c>
      <c r="P766" s="1">
        <v>24.771013259887699</v>
      </c>
      <c r="Q766" s="1">
        <v>20.6552410125732</v>
      </c>
      <c r="R766" s="1">
        <v>24.820215225219702</v>
      </c>
    </row>
    <row r="767" spans="1:18" x14ac:dyDescent="0.2">
      <c r="A767" s="1">
        <v>4491</v>
      </c>
      <c r="B767" s="1">
        <v>17</v>
      </c>
      <c r="C767" s="1">
        <v>17</v>
      </c>
      <c r="D767" s="1">
        <v>17</v>
      </c>
      <c r="E767" s="1">
        <v>64.7</v>
      </c>
      <c r="F767" s="1">
        <v>42.033000000000001</v>
      </c>
      <c r="G767" s="1">
        <v>0</v>
      </c>
      <c r="H767" s="1" t="s">
        <v>2323</v>
      </c>
      <c r="I767" s="1" t="s">
        <v>2324</v>
      </c>
      <c r="J767" s="1" t="s">
        <v>2325</v>
      </c>
      <c r="K767" s="1" t="s">
        <v>1767</v>
      </c>
      <c r="L767" s="16" t="s">
        <v>2565</v>
      </c>
      <c r="M767" s="1" t="s">
        <v>19</v>
      </c>
      <c r="N767" s="1">
        <v>0</v>
      </c>
      <c r="O767" s="1">
        <v>27.489974975585898</v>
      </c>
      <c r="P767" s="1">
        <v>28.744386672973601</v>
      </c>
      <c r="Q767" s="1">
        <v>23.173711776733398</v>
      </c>
      <c r="R767" s="1">
        <v>28.505641937255898</v>
      </c>
    </row>
    <row r="768" spans="1:18" x14ac:dyDescent="0.2">
      <c r="A768" s="1">
        <v>4362</v>
      </c>
      <c r="B768" s="1">
        <v>14</v>
      </c>
      <c r="C768" s="1">
        <v>14</v>
      </c>
      <c r="D768" s="1">
        <v>14</v>
      </c>
      <c r="E768" s="1">
        <v>43.9</v>
      </c>
      <c r="F768" s="1">
        <v>49.517000000000003</v>
      </c>
      <c r="G768" s="1">
        <v>0</v>
      </c>
      <c r="H768" s="1" t="s">
        <v>2326</v>
      </c>
      <c r="I768" s="1" t="s">
        <v>2327</v>
      </c>
      <c r="J768" s="1" t="s">
        <v>2328</v>
      </c>
      <c r="K768" s="1" t="s">
        <v>1767</v>
      </c>
      <c r="L768" s="16" t="s">
        <v>2565</v>
      </c>
      <c r="M768" s="1" t="s">
        <v>19</v>
      </c>
      <c r="N768" s="1">
        <v>0</v>
      </c>
      <c r="O768" s="1">
        <v>24.664392471313501</v>
      </c>
      <c r="P768" s="1">
        <v>25.957410812377901</v>
      </c>
      <c r="Q768" s="1">
        <v>20.451967239379901</v>
      </c>
      <c r="R768" s="1">
        <v>25.683799743652301</v>
      </c>
    </row>
    <row r="769" spans="1:18" x14ac:dyDescent="0.2">
      <c r="A769" s="1">
        <v>1657</v>
      </c>
      <c r="B769" s="1">
        <v>10</v>
      </c>
      <c r="C769" s="1">
        <v>10</v>
      </c>
      <c r="D769" s="1">
        <v>10</v>
      </c>
      <c r="E769" s="1">
        <v>35</v>
      </c>
      <c r="F769" s="1">
        <v>36.249000000000002</v>
      </c>
      <c r="G769" s="1">
        <v>0</v>
      </c>
      <c r="H769" s="1" t="s">
        <v>2329</v>
      </c>
      <c r="I769" s="1" t="s">
        <v>2330</v>
      </c>
      <c r="J769" s="1" t="s">
        <v>2331</v>
      </c>
      <c r="K769" s="1" t="s">
        <v>1767</v>
      </c>
      <c r="L769" s="16" t="s">
        <v>2565</v>
      </c>
      <c r="M769" s="1" t="s">
        <v>19</v>
      </c>
      <c r="N769" s="1">
        <v>0</v>
      </c>
      <c r="O769" s="1">
        <v>29.627843856811499</v>
      </c>
      <c r="P769" s="1">
        <v>30.9435119628906</v>
      </c>
      <c r="Q769" s="1">
        <v>25.2254829406738</v>
      </c>
      <c r="R769" s="1">
        <v>30.650436401367202</v>
      </c>
    </row>
    <row r="770" spans="1:18" x14ac:dyDescent="0.2">
      <c r="A770" s="1">
        <v>2036</v>
      </c>
      <c r="B770" s="1">
        <v>16</v>
      </c>
      <c r="C770" s="1">
        <v>16</v>
      </c>
      <c r="D770" s="1">
        <v>16</v>
      </c>
      <c r="E770" s="1">
        <v>44.3</v>
      </c>
      <c r="F770" s="1">
        <v>39.591000000000001</v>
      </c>
      <c r="G770" s="1">
        <v>0</v>
      </c>
      <c r="H770" s="1" t="s">
        <v>2332</v>
      </c>
      <c r="I770" s="1" t="s">
        <v>2333</v>
      </c>
      <c r="J770" s="1" t="s">
        <v>2334</v>
      </c>
      <c r="K770" s="1" t="s">
        <v>1767</v>
      </c>
      <c r="L770" s="16" t="s">
        <v>2565</v>
      </c>
      <c r="M770" s="1" t="s">
        <v>19</v>
      </c>
      <c r="N770" s="1">
        <v>0</v>
      </c>
      <c r="O770" s="1">
        <v>29.375759124755898</v>
      </c>
      <c r="P770" s="1">
        <v>30.567316055297901</v>
      </c>
      <c r="Q770" s="1">
        <v>25.527421951293899</v>
      </c>
      <c r="R770" s="1">
        <v>30.3212184906006</v>
      </c>
    </row>
    <row r="771" spans="1:18" x14ac:dyDescent="0.2">
      <c r="A771" s="1">
        <v>966</v>
      </c>
      <c r="B771" s="1">
        <v>18</v>
      </c>
      <c r="C771" s="1">
        <v>18</v>
      </c>
      <c r="D771" s="1">
        <v>18</v>
      </c>
      <c r="E771" s="1">
        <v>89.3</v>
      </c>
      <c r="F771" s="1">
        <v>26.922999999999998</v>
      </c>
      <c r="G771" s="1">
        <v>0</v>
      </c>
      <c r="H771" s="1" t="s">
        <v>2335</v>
      </c>
      <c r="I771" s="1" t="s">
        <v>2336</v>
      </c>
      <c r="J771" s="1" t="s">
        <v>2337</v>
      </c>
      <c r="K771" s="1" t="s">
        <v>1767</v>
      </c>
      <c r="L771" s="16" t="s">
        <v>2565</v>
      </c>
      <c r="M771" s="1" t="s">
        <v>19</v>
      </c>
      <c r="N771" s="1">
        <v>0</v>
      </c>
      <c r="O771" s="1">
        <v>30.877943038940401</v>
      </c>
      <c r="P771" s="1">
        <v>31.854190826416001</v>
      </c>
      <c r="Q771" s="1">
        <v>27.661293029785199</v>
      </c>
      <c r="R771" s="1">
        <v>31.73996925354</v>
      </c>
    </row>
    <row r="772" spans="1:18" x14ac:dyDescent="0.2">
      <c r="A772" s="1">
        <v>4301</v>
      </c>
      <c r="B772" s="1">
        <v>3</v>
      </c>
      <c r="C772" s="1">
        <v>3</v>
      </c>
      <c r="D772" s="1">
        <v>3</v>
      </c>
      <c r="E772" s="1">
        <v>28.6</v>
      </c>
      <c r="F772" s="1">
        <v>10.757999999999999</v>
      </c>
      <c r="G772" s="1">
        <v>0</v>
      </c>
      <c r="H772" s="1" t="s">
        <v>2338</v>
      </c>
      <c r="I772" s="1" t="s">
        <v>2339</v>
      </c>
      <c r="J772" s="1" t="s">
        <v>2340</v>
      </c>
      <c r="K772" s="1" t="s">
        <v>1767</v>
      </c>
      <c r="L772" s="16" t="s">
        <v>2565</v>
      </c>
      <c r="M772" s="1" t="s">
        <v>19</v>
      </c>
      <c r="N772" s="1">
        <v>0</v>
      </c>
      <c r="O772" s="1">
        <v>24.4503688812256</v>
      </c>
      <c r="P772" s="1">
        <v>25.782474517822301</v>
      </c>
      <c r="Q772" s="1">
        <v>20.1112365722656</v>
      </c>
      <c r="R772" s="1">
        <v>25.6454772949219</v>
      </c>
    </row>
    <row r="773" spans="1:18" x14ac:dyDescent="0.2">
      <c r="A773" s="1">
        <v>202</v>
      </c>
      <c r="B773" s="1">
        <v>19</v>
      </c>
      <c r="C773" s="1">
        <v>19</v>
      </c>
      <c r="D773" s="1">
        <v>19</v>
      </c>
      <c r="E773" s="1">
        <v>49.5</v>
      </c>
      <c r="F773" s="1">
        <v>65.358000000000004</v>
      </c>
      <c r="G773" s="1">
        <v>0</v>
      </c>
      <c r="H773" s="1" t="s">
        <v>2341</v>
      </c>
      <c r="I773" s="1" t="s">
        <v>2342</v>
      </c>
      <c r="J773" s="1" t="s">
        <v>2343</v>
      </c>
      <c r="K773" s="1" t="s">
        <v>1767</v>
      </c>
      <c r="L773" s="16" t="s">
        <v>2565</v>
      </c>
      <c r="M773" s="1" t="s">
        <v>11</v>
      </c>
      <c r="N773" s="1">
        <v>0</v>
      </c>
      <c r="O773" s="1">
        <v>25.717456817626999</v>
      </c>
      <c r="P773" s="1">
        <v>26.168254852294901</v>
      </c>
      <c r="Q773" s="1">
        <v>24.228635787963899</v>
      </c>
      <c r="R773" s="1">
        <v>26.104375839233398</v>
      </c>
    </row>
    <row r="774" spans="1:18" x14ac:dyDescent="0.2">
      <c r="A774" s="1">
        <v>3620</v>
      </c>
      <c r="B774" s="1">
        <v>19</v>
      </c>
      <c r="C774" s="1">
        <v>19</v>
      </c>
      <c r="D774" s="1">
        <v>19</v>
      </c>
      <c r="E774" s="1">
        <v>50.7</v>
      </c>
      <c r="F774" s="1">
        <v>58.688000000000002</v>
      </c>
      <c r="G774" s="1">
        <v>0</v>
      </c>
      <c r="H774" s="1" t="s">
        <v>2344</v>
      </c>
      <c r="I774" s="1" t="s">
        <v>2345</v>
      </c>
      <c r="J774" s="1" t="s">
        <v>2346</v>
      </c>
      <c r="K774" s="1" t="s">
        <v>1767</v>
      </c>
      <c r="L774" s="16" t="s">
        <v>2565</v>
      </c>
      <c r="M774" s="1" t="s">
        <v>19</v>
      </c>
      <c r="N774" s="1">
        <v>0</v>
      </c>
      <c r="O774" s="1">
        <v>25.174659729003899</v>
      </c>
      <c r="P774" s="1">
        <v>26.805137634277301</v>
      </c>
      <c r="Q774" s="1">
        <v>19.652051925659201</v>
      </c>
      <c r="R774" s="1">
        <v>26.631454467773398</v>
      </c>
    </row>
    <row r="775" spans="1:18" x14ac:dyDescent="0.2">
      <c r="A775" s="1">
        <v>4423</v>
      </c>
      <c r="B775" s="1">
        <v>14</v>
      </c>
      <c r="C775" s="1">
        <v>14</v>
      </c>
      <c r="D775" s="1">
        <v>14</v>
      </c>
      <c r="E775" s="1">
        <v>69.2</v>
      </c>
      <c r="F775" s="1">
        <v>28.466000000000001</v>
      </c>
      <c r="G775" s="1">
        <v>0</v>
      </c>
      <c r="H775" s="1" t="s">
        <v>2347</v>
      </c>
      <c r="I775" s="1" t="s">
        <v>2348</v>
      </c>
      <c r="J775" s="1" t="s">
        <v>2349</v>
      </c>
      <c r="K775" s="1" t="s">
        <v>1767</v>
      </c>
      <c r="L775" s="16" t="s">
        <v>2565</v>
      </c>
      <c r="M775" s="1" t="s">
        <v>19</v>
      </c>
      <c r="N775" s="1">
        <v>0</v>
      </c>
      <c r="O775" s="1">
        <v>28.5432014465332</v>
      </c>
      <c r="P775" s="1">
        <v>29.726722717285199</v>
      </c>
      <c r="Q775" s="1">
        <v>24.198755264282202</v>
      </c>
      <c r="R775" s="1">
        <v>29.392742156982401</v>
      </c>
    </row>
    <row r="776" spans="1:18" x14ac:dyDescent="0.2">
      <c r="A776" s="1">
        <v>4348</v>
      </c>
      <c r="B776" s="1">
        <v>22</v>
      </c>
      <c r="C776" s="1">
        <v>22</v>
      </c>
      <c r="D776" s="1">
        <v>22</v>
      </c>
      <c r="E776" s="1">
        <v>46.2</v>
      </c>
      <c r="F776" s="1">
        <v>74.855999999999995</v>
      </c>
      <c r="G776" s="1">
        <v>0</v>
      </c>
      <c r="H776" s="1" t="s">
        <v>2350</v>
      </c>
      <c r="I776" s="1" t="s">
        <v>2351</v>
      </c>
      <c r="J776" s="1" t="s">
        <v>2352</v>
      </c>
      <c r="K776" s="1" t="s">
        <v>1767</v>
      </c>
      <c r="L776" s="16" t="s">
        <v>2565</v>
      </c>
      <c r="M776" s="1" t="s">
        <v>11</v>
      </c>
      <c r="N776" s="1">
        <v>0</v>
      </c>
      <c r="O776" s="1">
        <v>24.807609558105501</v>
      </c>
      <c r="P776" s="1">
        <v>26.229478836059599</v>
      </c>
      <c r="Q776" s="1">
        <v>19.559764862060501</v>
      </c>
      <c r="R776" s="1">
        <v>25.968067169189499</v>
      </c>
    </row>
    <row r="777" spans="1:18" x14ac:dyDescent="0.2">
      <c r="A777" s="1">
        <v>4313</v>
      </c>
      <c r="B777" s="1">
        <v>8</v>
      </c>
      <c r="C777" s="1">
        <v>8</v>
      </c>
      <c r="D777" s="1">
        <v>8</v>
      </c>
      <c r="E777" s="1">
        <v>41.7</v>
      </c>
      <c r="F777" s="1">
        <v>24.49</v>
      </c>
      <c r="G777" s="1">
        <v>0</v>
      </c>
      <c r="H777" s="1" t="s">
        <v>2353</v>
      </c>
      <c r="I777" s="1" t="s">
        <v>2354</v>
      </c>
      <c r="J777" s="1" t="s">
        <v>2355</v>
      </c>
      <c r="K777" s="1" t="s">
        <v>1767</v>
      </c>
      <c r="L777" s="16" t="s">
        <v>2565</v>
      </c>
      <c r="M777" s="1" t="s">
        <v>19</v>
      </c>
      <c r="N777" s="1">
        <v>0</v>
      </c>
      <c r="O777" s="1">
        <v>26.534408569335898</v>
      </c>
      <c r="P777" s="1">
        <v>28.277601242065401</v>
      </c>
      <c r="Q777" s="1">
        <v>19.952865600585898</v>
      </c>
      <c r="R777" s="1">
        <v>27.938295364379901</v>
      </c>
    </row>
    <row r="778" spans="1:18" x14ac:dyDescent="0.2">
      <c r="A778" s="1">
        <v>776</v>
      </c>
      <c r="B778" s="1">
        <v>19</v>
      </c>
      <c r="C778" s="1">
        <v>19</v>
      </c>
      <c r="D778" s="1">
        <v>19</v>
      </c>
      <c r="E778" s="1">
        <v>56.6</v>
      </c>
      <c r="F778" s="1">
        <v>42.183</v>
      </c>
      <c r="G778" s="1">
        <v>0</v>
      </c>
      <c r="H778" s="1" t="s">
        <v>2356</v>
      </c>
      <c r="I778" s="1" t="s">
        <v>2357</v>
      </c>
      <c r="J778" s="1" t="s">
        <v>2358</v>
      </c>
      <c r="K778" s="1" t="s">
        <v>1767</v>
      </c>
      <c r="L778" s="16" t="s">
        <v>2565</v>
      </c>
      <c r="M778" s="1" t="s">
        <v>19</v>
      </c>
      <c r="N778" s="1">
        <v>0</v>
      </c>
      <c r="O778" s="1">
        <v>29.671630859375</v>
      </c>
      <c r="P778" s="1">
        <v>30.421344757080099</v>
      </c>
      <c r="Q778" s="1">
        <v>26.822666168212901</v>
      </c>
      <c r="R778" s="1">
        <v>30.275688171386701</v>
      </c>
    </row>
    <row r="779" spans="1:18" x14ac:dyDescent="0.2">
      <c r="A779" s="1">
        <v>1188</v>
      </c>
      <c r="B779" s="1">
        <v>31</v>
      </c>
      <c r="C779" s="1">
        <v>31</v>
      </c>
      <c r="D779" s="1">
        <v>2</v>
      </c>
      <c r="E779" s="1">
        <v>70</v>
      </c>
      <c r="F779" s="1">
        <v>65.442999999999998</v>
      </c>
      <c r="G779" s="1">
        <v>0</v>
      </c>
      <c r="H779" s="1" t="s">
        <v>2359</v>
      </c>
      <c r="I779" s="1" t="s">
        <v>2360</v>
      </c>
      <c r="J779" s="1" t="s">
        <v>2361</v>
      </c>
      <c r="K779" s="1" t="s">
        <v>1767</v>
      </c>
      <c r="L779" s="16" t="s">
        <v>2565</v>
      </c>
      <c r="M779" s="1" t="s">
        <v>19</v>
      </c>
      <c r="N779" s="1">
        <v>0</v>
      </c>
      <c r="O779" s="1">
        <v>28.518487930297901</v>
      </c>
      <c r="P779" s="1">
        <v>30.107061386108398</v>
      </c>
      <c r="Q779" s="1">
        <v>22.412769317626999</v>
      </c>
      <c r="R779" s="1">
        <v>29.7211303710938</v>
      </c>
    </row>
    <row r="780" spans="1:18" x14ac:dyDescent="0.2">
      <c r="A780" s="1">
        <v>4044</v>
      </c>
      <c r="B780" s="1">
        <v>8</v>
      </c>
      <c r="C780" s="1">
        <v>8</v>
      </c>
      <c r="D780" s="1">
        <v>8</v>
      </c>
      <c r="E780" s="1">
        <v>29.9</v>
      </c>
      <c r="F780" s="1">
        <v>43.088000000000001</v>
      </c>
      <c r="G780" s="1">
        <v>0</v>
      </c>
      <c r="H780" s="1" t="s">
        <v>2362</v>
      </c>
      <c r="I780" s="1" t="s">
        <v>2363</v>
      </c>
      <c r="J780" s="1" t="s">
        <v>2364</v>
      </c>
      <c r="K780" s="1" t="s">
        <v>1767</v>
      </c>
      <c r="L780" s="16" t="s">
        <v>2565</v>
      </c>
      <c r="M780" s="1" t="s">
        <v>19</v>
      </c>
      <c r="N780" s="1">
        <v>0</v>
      </c>
      <c r="O780" s="1">
        <v>25.227058410644499</v>
      </c>
      <c r="P780" s="1">
        <v>26.4809894561768</v>
      </c>
      <c r="Q780" s="1">
        <v>19.7197780609131</v>
      </c>
      <c r="R780" s="1">
        <v>26.366010665893601</v>
      </c>
    </row>
    <row r="781" spans="1:18" x14ac:dyDescent="0.2">
      <c r="A781" s="1">
        <v>3830</v>
      </c>
      <c r="B781" s="1">
        <v>24</v>
      </c>
      <c r="C781" s="1">
        <v>24</v>
      </c>
      <c r="D781" s="1">
        <v>24</v>
      </c>
      <c r="E781" s="1">
        <v>50.4</v>
      </c>
      <c r="F781" s="1">
        <v>63.418999999999997</v>
      </c>
      <c r="G781" s="1">
        <v>0</v>
      </c>
      <c r="H781" s="1" t="s">
        <v>2365</v>
      </c>
      <c r="I781" s="1" t="s">
        <v>2366</v>
      </c>
      <c r="J781" s="1" t="s">
        <v>2367</v>
      </c>
      <c r="K781" s="1" t="s">
        <v>1767</v>
      </c>
      <c r="L781" s="16" t="s">
        <v>2565</v>
      </c>
      <c r="M781" s="1" t="s">
        <v>19</v>
      </c>
      <c r="N781" s="1">
        <v>0</v>
      </c>
      <c r="O781" s="1">
        <v>27.101707458496101</v>
      </c>
      <c r="P781" s="1">
        <v>28.328922271728501</v>
      </c>
      <c r="Q781" s="1">
        <v>21.1532096862793</v>
      </c>
      <c r="R781" s="1">
        <v>28.286962509155298</v>
      </c>
    </row>
    <row r="782" spans="1:18" x14ac:dyDescent="0.2">
      <c r="A782" s="1">
        <v>3482</v>
      </c>
      <c r="B782" s="1">
        <v>17</v>
      </c>
      <c r="C782" s="1">
        <v>17</v>
      </c>
      <c r="D782" s="1">
        <v>16</v>
      </c>
      <c r="E782" s="1">
        <v>50.2</v>
      </c>
      <c r="F782" s="1">
        <v>46.938000000000002</v>
      </c>
      <c r="G782" s="1">
        <v>0</v>
      </c>
      <c r="H782" s="1" t="s">
        <v>2368</v>
      </c>
      <c r="I782" s="1" t="s">
        <v>2369</v>
      </c>
      <c r="J782" s="1" t="s">
        <v>2370</v>
      </c>
      <c r="K782" s="1" t="s">
        <v>1767</v>
      </c>
      <c r="L782" s="16" t="s">
        <v>2565</v>
      </c>
      <c r="M782" s="1" t="s">
        <v>19</v>
      </c>
      <c r="N782" s="1">
        <v>0</v>
      </c>
      <c r="O782" s="1">
        <v>26.310686111450199</v>
      </c>
      <c r="P782" s="1">
        <v>27.7108058929443</v>
      </c>
      <c r="Q782" s="1">
        <v>20.297002792358398</v>
      </c>
      <c r="R782" s="1">
        <v>27.5146369934082</v>
      </c>
    </row>
    <row r="783" spans="1:18" x14ac:dyDescent="0.2">
      <c r="A783" s="1">
        <v>3626</v>
      </c>
      <c r="B783" s="1">
        <v>34</v>
      </c>
      <c r="C783" s="1">
        <v>34</v>
      </c>
      <c r="D783" s="1">
        <v>34</v>
      </c>
      <c r="E783" s="1">
        <v>53.6</v>
      </c>
      <c r="F783" s="1">
        <v>107.34</v>
      </c>
      <c r="G783" s="1">
        <v>0</v>
      </c>
      <c r="H783" s="1" t="s">
        <v>2371</v>
      </c>
      <c r="I783" s="1" t="s">
        <v>2372</v>
      </c>
      <c r="J783" s="1" t="s">
        <v>2373</v>
      </c>
      <c r="K783" s="1" t="s">
        <v>1767</v>
      </c>
      <c r="L783" s="16" t="s">
        <v>2565</v>
      </c>
      <c r="M783" s="1" t="s">
        <v>19</v>
      </c>
      <c r="N783" s="1">
        <v>0</v>
      </c>
      <c r="O783" s="1">
        <v>27.836238861083999</v>
      </c>
      <c r="P783" s="1">
        <v>28.6811008453369</v>
      </c>
      <c r="Q783" s="1">
        <v>24.113964080810501</v>
      </c>
      <c r="R783" s="1">
        <v>28.533689498901399</v>
      </c>
    </row>
    <row r="784" spans="1:18" x14ac:dyDescent="0.2">
      <c r="A784" s="1">
        <v>4497</v>
      </c>
      <c r="B784" s="1">
        <v>28</v>
      </c>
      <c r="C784" s="1">
        <v>28</v>
      </c>
      <c r="D784" s="1">
        <v>28</v>
      </c>
      <c r="E784" s="1">
        <v>68.8</v>
      </c>
      <c r="F784" s="1">
        <v>49.901000000000003</v>
      </c>
      <c r="G784" s="1">
        <v>0</v>
      </c>
      <c r="H784" s="1" t="s">
        <v>2374</v>
      </c>
      <c r="I784" s="1" t="s">
        <v>2375</v>
      </c>
      <c r="J784" s="1" t="s">
        <v>2376</v>
      </c>
      <c r="K784" s="1" t="s">
        <v>1767</v>
      </c>
      <c r="L784" s="16" t="s">
        <v>2565</v>
      </c>
      <c r="M784" s="1" t="s">
        <v>11</v>
      </c>
      <c r="N784" s="1">
        <v>0</v>
      </c>
      <c r="O784" s="1">
        <v>28.504711151123001</v>
      </c>
      <c r="P784" s="1">
        <v>29.440980911254901</v>
      </c>
      <c r="Q784" s="1">
        <v>22.840101242065401</v>
      </c>
      <c r="R784" s="1">
        <v>29.135625839233398</v>
      </c>
    </row>
    <row r="785" spans="1:18" x14ac:dyDescent="0.2">
      <c r="A785" s="1">
        <v>4074</v>
      </c>
      <c r="B785" s="1">
        <v>5</v>
      </c>
      <c r="C785" s="1">
        <v>5</v>
      </c>
      <c r="D785" s="1">
        <v>5</v>
      </c>
      <c r="E785" s="1">
        <v>25.9</v>
      </c>
      <c r="F785" s="1">
        <v>23.934000000000001</v>
      </c>
      <c r="G785" s="1">
        <v>0</v>
      </c>
      <c r="H785" s="1" t="s">
        <v>2377</v>
      </c>
      <c r="I785" s="1" t="s">
        <v>2378</v>
      </c>
      <c r="J785" s="1" t="s">
        <v>2379</v>
      </c>
      <c r="K785" s="1" t="s">
        <v>1767</v>
      </c>
      <c r="L785" s="16" t="s">
        <v>2565</v>
      </c>
      <c r="M785" s="1" t="s">
        <v>19</v>
      </c>
      <c r="N785" s="1">
        <v>0</v>
      </c>
      <c r="O785" s="1">
        <v>26.276613235473601</v>
      </c>
      <c r="P785" s="1">
        <v>27.502437591552699</v>
      </c>
      <c r="Q785" s="1">
        <v>19.404380798339801</v>
      </c>
      <c r="R785" s="1">
        <v>27.034996032714801</v>
      </c>
    </row>
    <row r="786" spans="1:18" x14ac:dyDescent="0.2">
      <c r="A786" s="1">
        <v>3965</v>
      </c>
      <c r="B786" s="1">
        <v>49</v>
      </c>
      <c r="C786" s="1">
        <v>49</v>
      </c>
      <c r="D786" s="1">
        <v>49</v>
      </c>
      <c r="E786" s="1">
        <v>64.900000000000006</v>
      </c>
      <c r="F786" s="1">
        <v>85.95</v>
      </c>
      <c r="G786" s="1">
        <v>0</v>
      </c>
      <c r="H786" s="1" t="s">
        <v>2381</v>
      </c>
      <c r="I786" s="1" t="s">
        <v>2382</v>
      </c>
      <c r="J786" s="1" t="s">
        <v>2383</v>
      </c>
      <c r="K786" s="1" t="s">
        <v>1767</v>
      </c>
      <c r="L786" s="16" t="s">
        <v>2565</v>
      </c>
      <c r="M786" s="1" t="s">
        <v>2380</v>
      </c>
      <c r="N786" s="1">
        <v>0</v>
      </c>
      <c r="O786" s="1">
        <v>29.125215530395501</v>
      </c>
      <c r="P786" s="1">
        <v>30.428504943847699</v>
      </c>
      <c r="Q786" s="1">
        <v>21.705730438232401</v>
      </c>
      <c r="R786" s="1">
        <v>29.979312896728501</v>
      </c>
    </row>
    <row r="787" spans="1:18" x14ac:dyDescent="0.2">
      <c r="A787" s="1">
        <v>744</v>
      </c>
      <c r="B787" s="1">
        <v>47</v>
      </c>
      <c r="C787" s="1">
        <v>47</v>
      </c>
      <c r="D787" s="1">
        <v>47</v>
      </c>
      <c r="E787" s="1">
        <v>69.400000000000006</v>
      </c>
      <c r="F787" s="1">
        <v>99.31</v>
      </c>
      <c r="G787" s="1">
        <v>0</v>
      </c>
      <c r="H787" s="1" t="s">
        <v>2384</v>
      </c>
      <c r="I787" s="1" t="s">
        <v>2385</v>
      </c>
      <c r="J787" s="1" t="s">
        <v>2386</v>
      </c>
      <c r="K787" s="1" t="s">
        <v>1767</v>
      </c>
      <c r="L787" s="16" t="s">
        <v>2565</v>
      </c>
      <c r="M787" s="1" t="s">
        <v>19</v>
      </c>
      <c r="N787" s="1">
        <v>0</v>
      </c>
      <c r="O787" s="1">
        <v>30.160627365112301</v>
      </c>
      <c r="P787" s="1">
        <v>30.992038726806602</v>
      </c>
      <c r="Q787" s="1">
        <v>25.5983791351318</v>
      </c>
      <c r="R787" s="1">
        <v>30.738218307495099</v>
      </c>
    </row>
    <row r="788" spans="1:18" x14ac:dyDescent="0.2">
      <c r="A788" s="1">
        <v>355</v>
      </c>
      <c r="B788" s="1">
        <v>24</v>
      </c>
      <c r="C788" s="1">
        <v>24</v>
      </c>
      <c r="D788" s="1">
        <v>23</v>
      </c>
      <c r="E788" s="1">
        <v>61</v>
      </c>
      <c r="F788" s="1">
        <v>57.902999999999999</v>
      </c>
      <c r="G788" s="1">
        <v>0</v>
      </c>
      <c r="H788" s="1" t="s">
        <v>2387</v>
      </c>
      <c r="I788" s="1" t="s">
        <v>2388</v>
      </c>
      <c r="J788" s="1" t="s">
        <v>2389</v>
      </c>
      <c r="K788" s="1" t="s">
        <v>1767</v>
      </c>
      <c r="L788" s="16" t="s">
        <v>2565</v>
      </c>
      <c r="M788" s="1" t="s">
        <v>19</v>
      </c>
      <c r="N788" s="1">
        <v>0</v>
      </c>
      <c r="O788" s="1">
        <v>26.5328273773193</v>
      </c>
      <c r="P788" s="1">
        <v>27.805442810058601</v>
      </c>
      <c r="Q788" s="1">
        <v>19.522417068481399</v>
      </c>
      <c r="R788" s="1">
        <v>27.335624694824201</v>
      </c>
    </row>
    <row r="789" spans="1:18" x14ac:dyDescent="0.2">
      <c r="A789" s="1">
        <v>621</v>
      </c>
      <c r="B789" s="1">
        <v>26</v>
      </c>
      <c r="C789" s="1">
        <v>26</v>
      </c>
      <c r="D789" s="1">
        <v>7</v>
      </c>
      <c r="E789" s="1">
        <v>65.400000000000006</v>
      </c>
      <c r="F789" s="1">
        <v>43.295000000000002</v>
      </c>
      <c r="G789" s="1">
        <v>0</v>
      </c>
      <c r="H789" s="1" t="s">
        <v>2390</v>
      </c>
      <c r="I789" s="1" t="s">
        <v>2391</v>
      </c>
      <c r="J789" s="1" t="s">
        <v>2392</v>
      </c>
      <c r="K789" s="1" t="s">
        <v>1767</v>
      </c>
      <c r="L789" s="16" t="s">
        <v>2565</v>
      </c>
      <c r="M789" s="1" t="s">
        <v>19</v>
      </c>
      <c r="N789" s="1">
        <v>0</v>
      </c>
      <c r="O789" s="1">
        <v>30.941308975219702</v>
      </c>
      <c r="P789" s="1">
        <v>31.735776901245099</v>
      </c>
      <c r="Q789" s="1">
        <v>26.40478515625</v>
      </c>
      <c r="R789" s="1">
        <v>31.556867599487301</v>
      </c>
    </row>
    <row r="790" spans="1:18" x14ac:dyDescent="0.2">
      <c r="A790" s="1">
        <v>4087</v>
      </c>
      <c r="B790" s="1">
        <v>25</v>
      </c>
      <c r="C790" s="1">
        <v>25</v>
      </c>
      <c r="D790" s="1">
        <v>25</v>
      </c>
      <c r="E790" s="1">
        <v>41.6</v>
      </c>
      <c r="F790" s="1">
        <v>103.08</v>
      </c>
      <c r="G790" s="1">
        <v>0</v>
      </c>
      <c r="H790" s="1" t="s">
        <v>2393</v>
      </c>
      <c r="I790" s="1" t="s">
        <v>2394</v>
      </c>
      <c r="J790" s="1" t="s">
        <v>2395</v>
      </c>
      <c r="K790" s="1" t="s">
        <v>1767</v>
      </c>
      <c r="L790" s="16" t="s">
        <v>2565</v>
      </c>
      <c r="M790" s="1" t="s">
        <v>19</v>
      </c>
      <c r="N790" s="1">
        <v>0</v>
      </c>
      <c r="O790" s="1">
        <v>27.859560012817401</v>
      </c>
      <c r="P790" s="1">
        <v>29.063899993896499</v>
      </c>
      <c r="Q790" s="1">
        <v>22.169366836547901</v>
      </c>
      <c r="R790" s="1">
        <v>28.577243804931602</v>
      </c>
    </row>
    <row r="791" spans="1:18" x14ac:dyDescent="0.2">
      <c r="A791" s="1">
        <v>960</v>
      </c>
      <c r="B791" s="1">
        <v>18</v>
      </c>
      <c r="C791" s="1">
        <v>18</v>
      </c>
      <c r="D791" s="1">
        <v>18</v>
      </c>
      <c r="E791" s="1">
        <v>62.3</v>
      </c>
      <c r="F791" s="1">
        <v>47.484999999999999</v>
      </c>
      <c r="G791" s="1">
        <v>0</v>
      </c>
      <c r="H791" s="1" t="s">
        <v>2396</v>
      </c>
      <c r="I791" s="1" t="s">
        <v>2397</v>
      </c>
      <c r="J791" s="1" t="s">
        <v>2398</v>
      </c>
      <c r="K791" s="1" t="s">
        <v>1767</v>
      </c>
      <c r="L791" s="16" t="s">
        <v>2565</v>
      </c>
      <c r="M791" s="1" t="s">
        <v>19</v>
      </c>
      <c r="N791" s="1">
        <v>0</v>
      </c>
      <c r="O791" s="1">
        <v>27.253562927246101</v>
      </c>
      <c r="P791" s="1">
        <v>28.659584045410199</v>
      </c>
      <c r="Q791" s="1">
        <v>20.152988433837901</v>
      </c>
      <c r="R791" s="1">
        <v>28.147211074829102</v>
      </c>
    </row>
    <row r="792" spans="1:18" x14ac:dyDescent="0.2">
      <c r="A792" s="1">
        <v>2695</v>
      </c>
      <c r="B792" s="1">
        <v>24</v>
      </c>
      <c r="C792" s="1">
        <v>24</v>
      </c>
      <c r="D792" s="1">
        <v>24</v>
      </c>
      <c r="E792" s="1">
        <v>61.8</v>
      </c>
      <c r="F792" s="1">
        <v>58.281999999999996</v>
      </c>
      <c r="G792" s="1">
        <v>0</v>
      </c>
      <c r="H792" s="1" t="s">
        <v>2399</v>
      </c>
      <c r="I792" s="1" t="s">
        <v>2400</v>
      </c>
      <c r="J792" s="1" t="s">
        <v>2401</v>
      </c>
      <c r="K792" s="1" t="s">
        <v>1767</v>
      </c>
      <c r="L792" s="16" t="s">
        <v>2565</v>
      </c>
      <c r="M792" s="1" t="s">
        <v>19</v>
      </c>
      <c r="N792" s="1">
        <v>0</v>
      </c>
      <c r="O792" s="1">
        <v>27.025419235229499</v>
      </c>
      <c r="P792" s="1">
        <v>28.357658386230501</v>
      </c>
      <c r="Q792" s="1">
        <v>20.678808212280298</v>
      </c>
      <c r="R792" s="1">
        <v>27.8752956390381</v>
      </c>
    </row>
    <row r="793" spans="1:18" x14ac:dyDescent="0.2">
      <c r="A793" s="1">
        <v>3908</v>
      </c>
      <c r="B793" s="1">
        <v>13</v>
      </c>
      <c r="C793" s="1">
        <v>13</v>
      </c>
      <c r="D793" s="1">
        <v>13</v>
      </c>
      <c r="E793" s="1">
        <v>73</v>
      </c>
      <c r="F793" s="1">
        <v>32.771999999999998</v>
      </c>
      <c r="G793" s="1">
        <v>0</v>
      </c>
      <c r="H793" s="1" t="s">
        <v>2402</v>
      </c>
      <c r="I793" s="1" t="s">
        <v>2403</v>
      </c>
      <c r="J793" s="1" t="s">
        <v>2404</v>
      </c>
      <c r="K793" s="1" t="s">
        <v>1767</v>
      </c>
      <c r="L793" s="16" t="s">
        <v>2565</v>
      </c>
      <c r="M793" s="1" t="s">
        <v>19</v>
      </c>
      <c r="N793" s="1">
        <v>0</v>
      </c>
      <c r="O793" s="1">
        <v>25.6179389953613</v>
      </c>
      <c r="P793" s="1">
        <v>26.95263671875</v>
      </c>
      <c r="Q793" s="1">
        <v>19.7491760253906</v>
      </c>
      <c r="R793" s="1">
        <v>26.5593070983887</v>
      </c>
    </row>
    <row r="794" spans="1:18" x14ac:dyDescent="0.2">
      <c r="A794" s="1">
        <v>1090</v>
      </c>
      <c r="B794" s="1">
        <v>24</v>
      </c>
      <c r="C794" s="1">
        <v>24</v>
      </c>
      <c r="D794" s="1">
        <v>8</v>
      </c>
      <c r="E794" s="1">
        <v>42.7</v>
      </c>
      <c r="F794" s="1">
        <v>78.727999999999994</v>
      </c>
      <c r="G794" s="1">
        <v>0</v>
      </c>
      <c r="H794" s="1" t="s">
        <v>2405</v>
      </c>
      <c r="I794" s="1" t="s">
        <v>2406</v>
      </c>
      <c r="J794" s="1" t="s">
        <v>2407</v>
      </c>
      <c r="K794" s="1" t="s">
        <v>1767</v>
      </c>
      <c r="L794" s="16" t="s">
        <v>2565</v>
      </c>
      <c r="M794" s="1" t="s">
        <v>118</v>
      </c>
      <c r="N794" s="1">
        <v>0</v>
      </c>
      <c r="O794" s="1">
        <v>28.420953750610401</v>
      </c>
      <c r="P794" s="1">
        <v>29.230329513549801</v>
      </c>
      <c r="Q794" s="1">
        <v>24.762039184570298</v>
      </c>
      <c r="R794" s="1">
        <v>28.9662170410156</v>
      </c>
    </row>
    <row r="795" spans="1:18" x14ac:dyDescent="0.2">
      <c r="A795" s="1">
        <v>3189</v>
      </c>
      <c r="B795" s="1">
        <v>32</v>
      </c>
      <c r="C795" s="1">
        <v>32</v>
      </c>
      <c r="D795" s="1">
        <v>15</v>
      </c>
      <c r="E795" s="1">
        <v>62.1</v>
      </c>
      <c r="F795" s="1">
        <v>70.388999999999996</v>
      </c>
      <c r="G795" s="1">
        <v>0</v>
      </c>
      <c r="H795" s="1" t="s">
        <v>2408</v>
      </c>
      <c r="I795" s="1" t="s">
        <v>2409</v>
      </c>
      <c r="J795" s="1" t="s">
        <v>2410</v>
      </c>
      <c r="K795" s="1" t="s">
        <v>1767</v>
      </c>
      <c r="L795" s="16" t="s">
        <v>2565</v>
      </c>
      <c r="M795" s="1" t="s">
        <v>11</v>
      </c>
      <c r="N795" s="1">
        <v>0</v>
      </c>
      <c r="O795" s="1">
        <v>28.1060905456543</v>
      </c>
      <c r="P795" s="1">
        <v>29.0503120422363</v>
      </c>
      <c r="Q795" s="1">
        <v>23.3501586914063</v>
      </c>
      <c r="R795" s="1">
        <v>28.836311340331999</v>
      </c>
    </row>
    <row r="796" spans="1:18" x14ac:dyDescent="0.2">
      <c r="A796" s="1">
        <v>926</v>
      </c>
      <c r="B796" s="1">
        <v>34</v>
      </c>
      <c r="C796" s="1">
        <v>34</v>
      </c>
      <c r="D796" s="1">
        <v>3</v>
      </c>
      <c r="E796" s="1">
        <v>41.5</v>
      </c>
      <c r="F796" s="1">
        <v>118.5</v>
      </c>
      <c r="G796" s="1">
        <v>0</v>
      </c>
      <c r="H796" s="1" t="s">
        <v>2411</v>
      </c>
      <c r="I796" s="1" t="s">
        <v>2412</v>
      </c>
      <c r="J796" s="1" t="s">
        <v>2413</v>
      </c>
      <c r="K796" s="1" t="s">
        <v>1767</v>
      </c>
      <c r="L796" s="16" t="s">
        <v>2565</v>
      </c>
      <c r="M796" s="1" t="s">
        <v>19</v>
      </c>
      <c r="N796" s="1">
        <v>0</v>
      </c>
      <c r="O796" s="1">
        <v>26.3101482391357</v>
      </c>
      <c r="P796" s="1">
        <v>27.704185485839801</v>
      </c>
      <c r="Q796" s="1">
        <v>20.010297775268601</v>
      </c>
      <c r="R796" s="1">
        <v>27.394870758056602</v>
      </c>
    </row>
    <row r="797" spans="1:18" x14ac:dyDescent="0.2">
      <c r="A797" s="1">
        <v>976</v>
      </c>
      <c r="B797" s="1">
        <v>23</v>
      </c>
      <c r="C797" s="1">
        <v>23</v>
      </c>
      <c r="D797" s="1">
        <v>23</v>
      </c>
      <c r="E797" s="1">
        <v>62.7</v>
      </c>
      <c r="F797" s="1">
        <v>54.636000000000003</v>
      </c>
      <c r="G797" s="1">
        <v>0</v>
      </c>
      <c r="H797" s="1" t="s">
        <v>2414</v>
      </c>
      <c r="I797" s="1" t="s">
        <v>2415</v>
      </c>
      <c r="J797" s="1" t="s">
        <v>2416</v>
      </c>
      <c r="K797" s="1" t="s">
        <v>1767</v>
      </c>
      <c r="L797" s="16" t="s">
        <v>2565</v>
      </c>
      <c r="M797" s="1" t="s">
        <v>19</v>
      </c>
      <c r="N797" s="1">
        <v>0</v>
      </c>
      <c r="O797" s="1">
        <v>30.229471206665</v>
      </c>
      <c r="P797" s="1">
        <v>31.380447387695298</v>
      </c>
      <c r="Q797" s="1">
        <v>25.261600494384801</v>
      </c>
      <c r="R797" s="1">
        <v>31.068164825439499</v>
      </c>
    </row>
    <row r="798" spans="1:18" x14ac:dyDescent="0.2">
      <c r="A798" s="1">
        <v>1231</v>
      </c>
      <c r="B798" s="1">
        <v>24</v>
      </c>
      <c r="C798" s="1">
        <v>24</v>
      </c>
      <c r="D798" s="1">
        <v>17</v>
      </c>
      <c r="E798" s="1">
        <v>53</v>
      </c>
      <c r="F798" s="1">
        <v>56.887999999999998</v>
      </c>
      <c r="G798" s="1">
        <v>0</v>
      </c>
      <c r="H798" s="1" t="s">
        <v>2417</v>
      </c>
      <c r="I798" s="1" t="s">
        <v>2418</v>
      </c>
      <c r="J798" s="1" t="s">
        <v>2419</v>
      </c>
      <c r="K798" s="1" t="s">
        <v>1767</v>
      </c>
      <c r="L798" s="16" t="s">
        <v>2565</v>
      </c>
      <c r="M798" s="1" t="s">
        <v>19</v>
      </c>
      <c r="N798" s="1">
        <v>0</v>
      </c>
      <c r="O798" s="1">
        <v>27.133028030395501</v>
      </c>
      <c r="P798" s="1">
        <v>28.560491561889599</v>
      </c>
      <c r="Q798" s="1">
        <v>21.688501358032202</v>
      </c>
      <c r="R798" s="1">
        <v>27.9799499511719</v>
      </c>
    </row>
    <row r="799" spans="1:18" x14ac:dyDescent="0.2">
      <c r="A799" s="1">
        <v>3377</v>
      </c>
      <c r="B799" s="1">
        <v>17</v>
      </c>
      <c r="C799" s="1">
        <v>17</v>
      </c>
      <c r="D799" s="1">
        <v>17</v>
      </c>
      <c r="E799" s="1">
        <v>73.900000000000006</v>
      </c>
      <c r="F799" s="1">
        <v>35.206000000000003</v>
      </c>
      <c r="G799" s="1">
        <v>0</v>
      </c>
      <c r="H799" s="1" t="s">
        <v>2420</v>
      </c>
      <c r="I799" s="1" t="s">
        <v>2421</v>
      </c>
      <c r="J799" s="1" t="s">
        <v>2422</v>
      </c>
      <c r="K799" s="1" t="s">
        <v>1767</v>
      </c>
      <c r="L799" s="16" t="s">
        <v>2565</v>
      </c>
      <c r="M799" s="1" t="s">
        <v>19</v>
      </c>
      <c r="N799" s="1">
        <v>0</v>
      </c>
      <c r="O799" s="1">
        <v>27.753017425537099</v>
      </c>
      <c r="P799" s="1">
        <v>29.618410110473601</v>
      </c>
      <c r="Q799" s="1">
        <v>20.793827056884801</v>
      </c>
      <c r="R799" s="1">
        <v>28.8126125335693</v>
      </c>
    </row>
    <row r="800" spans="1:18" x14ac:dyDescent="0.2">
      <c r="A800" s="1">
        <v>4151</v>
      </c>
      <c r="B800" s="1">
        <v>21</v>
      </c>
      <c r="C800" s="1">
        <v>21</v>
      </c>
      <c r="D800" s="1">
        <v>21</v>
      </c>
      <c r="E800" s="1">
        <v>61.3</v>
      </c>
      <c r="F800" s="1">
        <v>39.42</v>
      </c>
      <c r="G800" s="1">
        <v>0</v>
      </c>
      <c r="H800" s="1" t="s">
        <v>2423</v>
      </c>
      <c r="I800" s="1" t="s">
        <v>2424</v>
      </c>
      <c r="J800" s="1" t="s">
        <v>2425</v>
      </c>
      <c r="K800" s="1" t="s">
        <v>1767</v>
      </c>
      <c r="L800" s="16" t="s">
        <v>2565</v>
      </c>
      <c r="M800" s="1" t="s">
        <v>19</v>
      </c>
      <c r="N800" s="1">
        <v>0</v>
      </c>
      <c r="O800" s="1">
        <v>27.128658294677699</v>
      </c>
      <c r="P800" s="1">
        <v>28.827693939208999</v>
      </c>
      <c r="Q800" s="1">
        <v>20.5145378112793</v>
      </c>
      <c r="R800" s="1">
        <v>28.237190246581999</v>
      </c>
    </row>
    <row r="801" spans="1:18" x14ac:dyDescent="0.2">
      <c r="A801" s="1">
        <v>1342</v>
      </c>
      <c r="B801" s="1">
        <v>29</v>
      </c>
      <c r="C801" s="1">
        <v>29</v>
      </c>
      <c r="D801" s="1">
        <v>25</v>
      </c>
      <c r="E801" s="1">
        <v>62.1</v>
      </c>
      <c r="F801" s="1">
        <v>56.381</v>
      </c>
      <c r="G801" s="1">
        <v>0</v>
      </c>
      <c r="H801" s="1" t="s">
        <v>2426</v>
      </c>
      <c r="I801" s="1" t="s">
        <v>2427</v>
      </c>
      <c r="J801" s="1" t="s">
        <v>2428</v>
      </c>
      <c r="K801" s="1" t="s">
        <v>1767</v>
      </c>
      <c r="L801" s="16" t="s">
        <v>2565</v>
      </c>
      <c r="M801" s="1" t="s">
        <v>19</v>
      </c>
      <c r="N801" s="1">
        <v>0</v>
      </c>
      <c r="O801" s="1">
        <v>29.695543289184599</v>
      </c>
      <c r="P801" s="1">
        <v>30.875785827636701</v>
      </c>
      <c r="Q801" s="1">
        <v>25.0244750976563</v>
      </c>
      <c r="R801" s="1">
        <v>30.487493515014599</v>
      </c>
    </row>
    <row r="802" spans="1:18" x14ac:dyDescent="0.2">
      <c r="A802" s="1">
        <v>1016</v>
      </c>
      <c r="B802" s="1">
        <v>32</v>
      </c>
      <c r="C802" s="1">
        <v>32</v>
      </c>
      <c r="D802" s="1">
        <v>3</v>
      </c>
      <c r="E802" s="1">
        <v>58</v>
      </c>
      <c r="F802" s="1">
        <v>92.218000000000004</v>
      </c>
      <c r="G802" s="1">
        <v>0</v>
      </c>
      <c r="H802" s="1" t="s">
        <v>2429</v>
      </c>
      <c r="I802" s="1" t="s">
        <v>2430</v>
      </c>
      <c r="J802" s="1" t="s">
        <v>2431</v>
      </c>
      <c r="K802" s="1" t="s">
        <v>1767</v>
      </c>
      <c r="L802" s="16" t="s">
        <v>2565</v>
      </c>
      <c r="M802" s="1" t="s">
        <v>19</v>
      </c>
      <c r="N802" s="1">
        <v>0</v>
      </c>
      <c r="O802" s="1">
        <v>26.236076354980501</v>
      </c>
      <c r="P802" s="1">
        <v>28.0592651367188</v>
      </c>
      <c r="Q802" s="1">
        <v>19.4208660125732</v>
      </c>
      <c r="R802" s="1">
        <v>27.406429290771499</v>
      </c>
    </row>
    <row r="803" spans="1:18" x14ac:dyDescent="0.2">
      <c r="A803" s="1">
        <v>70</v>
      </c>
      <c r="B803" s="1">
        <v>23</v>
      </c>
      <c r="C803" s="1">
        <v>23</v>
      </c>
      <c r="D803" s="1">
        <v>23</v>
      </c>
      <c r="E803" s="1">
        <v>63.7</v>
      </c>
      <c r="F803" s="1">
        <v>56.156999999999996</v>
      </c>
      <c r="G803" s="1">
        <v>0</v>
      </c>
      <c r="H803" s="1" t="s">
        <v>2432</v>
      </c>
      <c r="I803" s="1" t="s">
        <v>2433</v>
      </c>
      <c r="J803" s="1" t="s">
        <v>2434</v>
      </c>
      <c r="K803" s="1" t="s">
        <v>1767</v>
      </c>
      <c r="L803" s="16" t="s">
        <v>2565</v>
      </c>
      <c r="M803" s="1" t="s">
        <v>19</v>
      </c>
      <c r="N803" s="1">
        <v>0</v>
      </c>
      <c r="O803" s="1">
        <v>28.735042572021499</v>
      </c>
      <c r="P803" s="1">
        <v>30.564741134643601</v>
      </c>
      <c r="Q803" s="1">
        <v>21.618284225463899</v>
      </c>
      <c r="R803" s="1">
        <v>29.892358779907202</v>
      </c>
    </row>
    <row r="804" spans="1:18" x14ac:dyDescent="0.2">
      <c r="A804" s="1">
        <v>398</v>
      </c>
      <c r="B804" s="1">
        <v>6</v>
      </c>
      <c r="C804" s="1">
        <v>6</v>
      </c>
      <c r="D804" s="1">
        <v>3</v>
      </c>
      <c r="E804" s="1">
        <v>16.2</v>
      </c>
      <c r="F804" s="1">
        <v>40.588999999999999</v>
      </c>
      <c r="G804" s="1">
        <v>0</v>
      </c>
      <c r="H804" s="1" t="s">
        <v>2435</v>
      </c>
      <c r="I804" s="1" t="s">
        <v>2436</v>
      </c>
      <c r="J804" s="1" t="s">
        <v>2437</v>
      </c>
      <c r="K804" s="1" t="s">
        <v>1767</v>
      </c>
      <c r="L804" s="16" t="s">
        <v>2565</v>
      </c>
      <c r="M804" s="1" t="s">
        <v>11</v>
      </c>
      <c r="N804" s="1">
        <v>0</v>
      </c>
      <c r="O804" s="1">
        <v>23.5666313171387</v>
      </c>
      <c r="P804" s="1">
        <v>24.293586730956999</v>
      </c>
      <c r="Q804" s="1">
        <v>20.861110687255898</v>
      </c>
      <c r="R804" s="1">
        <v>24.0395832061768</v>
      </c>
    </row>
    <row r="805" spans="1:18" x14ac:dyDescent="0.2">
      <c r="A805" s="1">
        <v>4091</v>
      </c>
      <c r="B805" s="1">
        <v>22</v>
      </c>
      <c r="C805" s="1">
        <v>22</v>
      </c>
      <c r="D805" s="1">
        <v>22</v>
      </c>
      <c r="E805" s="1">
        <v>48.8</v>
      </c>
      <c r="F805" s="1">
        <v>46.51</v>
      </c>
      <c r="G805" s="1">
        <v>0</v>
      </c>
      <c r="H805" s="1" t="s">
        <v>2438</v>
      </c>
      <c r="I805" s="1" t="s">
        <v>2439</v>
      </c>
      <c r="J805" s="1" t="s">
        <v>2440</v>
      </c>
      <c r="K805" s="1" t="s">
        <v>1767</v>
      </c>
      <c r="L805" s="16" t="s">
        <v>2565</v>
      </c>
      <c r="M805" s="1" t="s">
        <v>19</v>
      </c>
      <c r="N805" s="1">
        <v>0</v>
      </c>
      <c r="O805" s="1">
        <v>27.929721832275401</v>
      </c>
      <c r="P805" s="1">
        <v>29.518449783325199</v>
      </c>
      <c r="Q805" s="1">
        <v>22.1324787139893</v>
      </c>
      <c r="R805" s="1">
        <v>28.910894393920898</v>
      </c>
    </row>
    <row r="806" spans="1:18" x14ac:dyDescent="0.2">
      <c r="A806" s="1">
        <v>1614</v>
      </c>
      <c r="B806" s="1">
        <v>28</v>
      </c>
      <c r="C806" s="1">
        <v>28</v>
      </c>
      <c r="D806" s="1">
        <v>14</v>
      </c>
      <c r="E806" s="1">
        <v>57.4</v>
      </c>
      <c r="F806" s="1">
        <v>73.459999999999994</v>
      </c>
      <c r="G806" s="1">
        <v>0</v>
      </c>
      <c r="H806" s="1" t="s">
        <v>2441</v>
      </c>
      <c r="I806" s="1" t="s">
        <v>2442</v>
      </c>
      <c r="J806" s="1" t="s">
        <v>2443</v>
      </c>
      <c r="K806" s="1" t="s">
        <v>1767</v>
      </c>
      <c r="L806" s="16" t="s">
        <v>2565</v>
      </c>
      <c r="M806" s="1" t="s">
        <v>11</v>
      </c>
      <c r="N806" s="1">
        <v>0</v>
      </c>
      <c r="O806" s="1">
        <v>28.620899200439499</v>
      </c>
      <c r="P806" s="1">
        <v>29.9396572113037</v>
      </c>
      <c r="Q806" s="1">
        <v>23.8826713562012</v>
      </c>
      <c r="R806" s="1">
        <v>29.434942245483398</v>
      </c>
    </row>
    <row r="807" spans="1:18" x14ac:dyDescent="0.2">
      <c r="A807" s="1">
        <v>3475</v>
      </c>
      <c r="B807" s="1">
        <v>43</v>
      </c>
      <c r="C807" s="1">
        <v>43</v>
      </c>
      <c r="D807" s="1">
        <v>43</v>
      </c>
      <c r="E807" s="1">
        <v>60.6</v>
      </c>
      <c r="F807" s="1">
        <v>101.97</v>
      </c>
      <c r="G807" s="1">
        <v>0</v>
      </c>
      <c r="H807" s="1" t="s">
        <v>2444</v>
      </c>
      <c r="I807" s="1" t="s">
        <v>2445</v>
      </c>
      <c r="J807" s="1" t="s">
        <v>2446</v>
      </c>
      <c r="K807" s="1" t="s">
        <v>1767</v>
      </c>
      <c r="L807" s="16" t="s">
        <v>2565</v>
      </c>
      <c r="M807" s="1" t="s">
        <v>19</v>
      </c>
      <c r="N807" s="1">
        <v>0</v>
      </c>
      <c r="O807" s="1">
        <v>28.879711151123001</v>
      </c>
      <c r="P807" s="1">
        <v>30.057561874389599</v>
      </c>
      <c r="Q807" s="1">
        <v>24.560035705566399</v>
      </c>
      <c r="R807" s="1">
        <v>29.619977951049801</v>
      </c>
    </row>
    <row r="808" spans="1:18" x14ac:dyDescent="0.2">
      <c r="A808" s="1">
        <v>4292</v>
      </c>
      <c r="B808" s="1">
        <v>14</v>
      </c>
      <c r="C808" s="1">
        <v>14</v>
      </c>
      <c r="D808" s="1">
        <v>14</v>
      </c>
      <c r="E808" s="1">
        <v>44.3</v>
      </c>
      <c r="F808" s="1">
        <v>47.018999999999998</v>
      </c>
      <c r="G808" s="1">
        <v>0</v>
      </c>
      <c r="H808" s="1" t="s">
        <v>2447</v>
      </c>
      <c r="I808" s="1" t="s">
        <v>2448</v>
      </c>
      <c r="J808" s="1" t="s">
        <v>2449</v>
      </c>
      <c r="K808" s="1" t="s">
        <v>1767</v>
      </c>
      <c r="L808" s="16" t="s">
        <v>2565</v>
      </c>
      <c r="M808" s="1" t="s">
        <v>19</v>
      </c>
      <c r="N808" s="1">
        <v>0</v>
      </c>
      <c r="O808" s="1">
        <v>26.609247207641602</v>
      </c>
      <c r="P808" s="1">
        <v>28.106164932251001</v>
      </c>
      <c r="Q808" s="1">
        <v>20.235246658325199</v>
      </c>
      <c r="R808" s="1">
        <v>27.580743789672901</v>
      </c>
    </row>
    <row r="809" spans="1:18" x14ac:dyDescent="0.2">
      <c r="A809" s="1">
        <v>3085</v>
      </c>
      <c r="B809" s="1">
        <v>30</v>
      </c>
      <c r="C809" s="1">
        <v>30</v>
      </c>
      <c r="D809" s="1">
        <v>19</v>
      </c>
      <c r="E809" s="1">
        <v>63.4</v>
      </c>
      <c r="F809" s="1">
        <v>56.165999999999997</v>
      </c>
      <c r="G809" s="1">
        <v>0</v>
      </c>
      <c r="H809" s="1" t="s">
        <v>2450</v>
      </c>
      <c r="I809" s="1" t="s">
        <v>2451</v>
      </c>
      <c r="J809" s="1" t="s">
        <v>2452</v>
      </c>
      <c r="K809" s="1" t="s">
        <v>1767</v>
      </c>
      <c r="L809" s="16" t="s">
        <v>2565</v>
      </c>
      <c r="M809" s="1" t="s">
        <v>19</v>
      </c>
      <c r="N809" s="1">
        <v>0</v>
      </c>
      <c r="O809" s="1">
        <v>28.7401332855225</v>
      </c>
      <c r="P809" s="1">
        <v>30.074954986572301</v>
      </c>
      <c r="Q809" s="1">
        <v>22.993535995483398</v>
      </c>
      <c r="R809" s="1">
        <v>29.619329452514599</v>
      </c>
    </row>
    <row r="810" spans="1:18" x14ac:dyDescent="0.2">
      <c r="A810" s="1">
        <v>3601</v>
      </c>
      <c r="B810" s="1">
        <v>22</v>
      </c>
      <c r="C810" s="1">
        <v>22</v>
      </c>
      <c r="D810" s="1">
        <v>21</v>
      </c>
      <c r="E810" s="1">
        <v>58.9</v>
      </c>
      <c r="F810" s="1">
        <v>55.216999999999999</v>
      </c>
      <c r="G810" s="1">
        <v>0</v>
      </c>
      <c r="H810" s="1" t="s">
        <v>2453</v>
      </c>
      <c r="I810" s="1" t="s">
        <v>2454</v>
      </c>
      <c r="J810" s="1" t="s">
        <v>2455</v>
      </c>
      <c r="K810" s="1" t="s">
        <v>1767</v>
      </c>
      <c r="L810" s="16" t="s">
        <v>2565</v>
      </c>
      <c r="M810" s="1" t="s">
        <v>19</v>
      </c>
      <c r="N810" s="1">
        <v>0</v>
      </c>
      <c r="O810" s="1">
        <v>27.001773834228501</v>
      </c>
      <c r="P810" s="1">
        <v>28.5698642730713</v>
      </c>
      <c r="Q810" s="1">
        <v>20.341447830200199</v>
      </c>
      <c r="R810" s="1">
        <v>28.041563034057599</v>
      </c>
    </row>
    <row r="811" spans="1:18" x14ac:dyDescent="0.2">
      <c r="A811" s="1">
        <v>2422</v>
      </c>
      <c r="B811" s="1">
        <v>22</v>
      </c>
      <c r="C811" s="1">
        <v>22</v>
      </c>
      <c r="D811" s="1">
        <v>22</v>
      </c>
      <c r="E811" s="1">
        <v>60.4</v>
      </c>
      <c r="F811" s="1">
        <v>47.47</v>
      </c>
      <c r="G811" s="1">
        <v>0</v>
      </c>
      <c r="H811" s="1" t="s">
        <v>2456</v>
      </c>
      <c r="I811" s="1" t="s">
        <v>2457</v>
      </c>
      <c r="J811" s="1" t="s">
        <v>2458</v>
      </c>
      <c r="K811" s="1" t="s">
        <v>1767</v>
      </c>
      <c r="L811" s="16" t="s">
        <v>2565</v>
      </c>
      <c r="M811" s="1" t="s">
        <v>19</v>
      </c>
      <c r="N811" s="1">
        <v>0</v>
      </c>
      <c r="O811" s="1">
        <v>27.584781646728501</v>
      </c>
      <c r="P811" s="1">
        <v>29.043085098266602</v>
      </c>
      <c r="Q811" s="1">
        <v>21.644538879394499</v>
      </c>
      <c r="R811" s="1">
        <v>28.4977836608887</v>
      </c>
    </row>
    <row r="812" spans="1:18" x14ac:dyDescent="0.2">
      <c r="A812" s="1">
        <v>1282</v>
      </c>
      <c r="B812" s="1">
        <v>21</v>
      </c>
      <c r="C812" s="1">
        <v>21</v>
      </c>
      <c r="D812" s="1">
        <v>21</v>
      </c>
      <c r="E812" s="1">
        <v>72.8</v>
      </c>
      <c r="F812" s="1">
        <v>31.399000000000001</v>
      </c>
      <c r="G812" s="1">
        <v>0</v>
      </c>
      <c r="H812" s="1" t="s">
        <v>2459</v>
      </c>
      <c r="I812" s="1" t="s">
        <v>2460</v>
      </c>
      <c r="J812" s="1" t="s">
        <v>2461</v>
      </c>
      <c r="K812" s="1" t="s">
        <v>1767</v>
      </c>
      <c r="L812" s="16" t="s">
        <v>2565</v>
      </c>
      <c r="M812" s="1" t="s">
        <v>19</v>
      </c>
      <c r="N812" s="1">
        <v>0</v>
      </c>
      <c r="O812" s="1">
        <v>30.477573394775401</v>
      </c>
      <c r="P812" s="1">
        <v>31.741743087768601</v>
      </c>
      <c r="Q812" s="1">
        <v>25.512599945068398</v>
      </c>
      <c r="R812" s="1">
        <v>31.1200160980225</v>
      </c>
    </row>
    <row r="813" spans="1:18" x14ac:dyDescent="0.2">
      <c r="A813" s="1">
        <v>538</v>
      </c>
      <c r="B813" s="1">
        <v>16</v>
      </c>
      <c r="C813" s="1">
        <v>16</v>
      </c>
      <c r="D813" s="1">
        <v>16</v>
      </c>
      <c r="E813" s="1">
        <v>64.900000000000006</v>
      </c>
      <c r="F813" s="1">
        <v>35.329000000000001</v>
      </c>
      <c r="G813" s="1">
        <v>0</v>
      </c>
      <c r="H813" s="1" t="s">
        <v>2462</v>
      </c>
      <c r="I813" s="1" t="s">
        <v>2463</v>
      </c>
      <c r="J813" s="1" t="s">
        <v>2464</v>
      </c>
      <c r="K813" s="1" t="s">
        <v>1767</v>
      </c>
      <c r="L813" s="16" t="s">
        <v>2565</v>
      </c>
      <c r="M813" s="1" t="s">
        <v>19</v>
      </c>
      <c r="N813" s="1">
        <v>0</v>
      </c>
      <c r="O813" s="1">
        <v>27.201347351074201</v>
      </c>
      <c r="P813" s="1">
        <v>28.820747375488299</v>
      </c>
      <c r="Q813" s="1">
        <v>20.527305603027301</v>
      </c>
      <c r="R813" s="1">
        <v>28.0989379882813</v>
      </c>
    </row>
    <row r="814" spans="1:18" x14ac:dyDescent="0.2">
      <c r="A814" s="1">
        <v>853</v>
      </c>
      <c r="B814" s="1">
        <v>15</v>
      </c>
      <c r="C814" s="1">
        <v>15</v>
      </c>
      <c r="D814" s="1">
        <v>15</v>
      </c>
      <c r="E814" s="1">
        <v>49.5</v>
      </c>
      <c r="F814" s="1">
        <v>46.65</v>
      </c>
      <c r="G814" s="1">
        <v>0</v>
      </c>
      <c r="H814" s="1" t="s">
        <v>2465</v>
      </c>
      <c r="I814" s="1" t="s">
        <v>2466</v>
      </c>
      <c r="J814" s="1" t="s">
        <v>2467</v>
      </c>
      <c r="K814" s="1" t="s">
        <v>1767</v>
      </c>
      <c r="L814" s="16" t="s">
        <v>2565</v>
      </c>
      <c r="M814" s="1" t="s">
        <v>19</v>
      </c>
      <c r="N814" s="1">
        <v>0</v>
      </c>
      <c r="O814" s="1">
        <v>27.027732849121101</v>
      </c>
      <c r="P814" s="1">
        <v>28.834056854248001</v>
      </c>
      <c r="Q814" s="1">
        <v>19.5921955108643</v>
      </c>
      <c r="R814" s="1">
        <v>27.986223220825199</v>
      </c>
    </row>
    <row r="815" spans="1:18" x14ac:dyDescent="0.2">
      <c r="A815" s="1">
        <v>1336</v>
      </c>
      <c r="B815" s="1">
        <v>12</v>
      </c>
      <c r="C815" s="1">
        <v>12</v>
      </c>
      <c r="D815" s="1">
        <v>3</v>
      </c>
      <c r="E815" s="1">
        <v>68.5</v>
      </c>
      <c r="F815" s="1">
        <v>24.75</v>
      </c>
      <c r="G815" s="1">
        <v>0</v>
      </c>
      <c r="H815" s="1" t="s">
        <v>2468</v>
      </c>
      <c r="I815" s="1" t="s">
        <v>2469</v>
      </c>
      <c r="J815" s="1" t="s">
        <v>2470</v>
      </c>
      <c r="K815" s="1" t="s">
        <v>1767</v>
      </c>
      <c r="L815" s="16" t="s">
        <v>2565</v>
      </c>
      <c r="M815" s="1" t="s">
        <v>19</v>
      </c>
      <c r="N815" s="1">
        <v>0</v>
      </c>
      <c r="O815" s="1">
        <v>29.897705078125</v>
      </c>
      <c r="P815" s="1">
        <v>31.310195922851602</v>
      </c>
      <c r="Q815" s="1">
        <v>24.063215255737301</v>
      </c>
      <c r="R815" s="1">
        <v>30.564966201782202</v>
      </c>
    </row>
    <row r="816" spans="1:18" x14ac:dyDescent="0.2">
      <c r="A816" s="1">
        <v>1897</v>
      </c>
      <c r="B816" s="1">
        <v>24</v>
      </c>
      <c r="C816" s="1">
        <v>24</v>
      </c>
      <c r="D816" s="1">
        <v>24</v>
      </c>
      <c r="E816" s="1">
        <v>58.3</v>
      </c>
      <c r="F816" s="1">
        <v>54.366</v>
      </c>
      <c r="G816" s="1">
        <v>0</v>
      </c>
      <c r="H816" s="1" t="s">
        <v>2471</v>
      </c>
      <c r="I816" s="1" t="s">
        <v>2472</v>
      </c>
      <c r="J816" s="1" t="s">
        <v>2473</v>
      </c>
      <c r="K816" s="1" t="s">
        <v>1767</v>
      </c>
      <c r="L816" s="16" t="s">
        <v>2565</v>
      </c>
      <c r="M816" s="1" t="s">
        <v>19</v>
      </c>
      <c r="N816" s="1">
        <v>0</v>
      </c>
      <c r="O816" s="1">
        <v>28.629783630371101</v>
      </c>
      <c r="P816" s="1">
        <v>29.948734283447301</v>
      </c>
      <c r="Q816" s="1">
        <v>23.1202068328857</v>
      </c>
      <c r="R816" s="1">
        <v>29.3044548034668</v>
      </c>
    </row>
    <row r="817" spans="1:18" x14ac:dyDescent="0.2">
      <c r="A817" s="1">
        <v>4396</v>
      </c>
      <c r="B817" s="1">
        <v>8</v>
      </c>
      <c r="C817" s="1">
        <v>8</v>
      </c>
      <c r="D817" s="1">
        <v>8</v>
      </c>
      <c r="E817" s="1">
        <v>34.700000000000003</v>
      </c>
      <c r="F817" s="1">
        <v>41.054000000000002</v>
      </c>
      <c r="G817" s="1">
        <v>0</v>
      </c>
      <c r="H817" s="1" t="s">
        <v>2474</v>
      </c>
      <c r="I817" s="1" t="s">
        <v>2475</v>
      </c>
      <c r="J817" s="1" t="s">
        <v>2476</v>
      </c>
      <c r="K817" s="1" t="s">
        <v>1767</v>
      </c>
      <c r="L817" s="16" t="s">
        <v>2565</v>
      </c>
      <c r="M817" s="1" t="s">
        <v>11</v>
      </c>
      <c r="N817" s="1">
        <v>0</v>
      </c>
      <c r="O817" s="1">
        <v>24.88498878479</v>
      </c>
      <c r="P817" s="1">
        <v>25.896743774414102</v>
      </c>
      <c r="Q817" s="1">
        <v>20.304485321044901</v>
      </c>
      <c r="R817" s="1">
        <v>25.401767730712901</v>
      </c>
    </row>
    <row r="818" spans="1:18" x14ac:dyDescent="0.2">
      <c r="A818" s="1">
        <v>3206</v>
      </c>
      <c r="B818" s="1">
        <v>20</v>
      </c>
      <c r="C818" s="1">
        <v>20</v>
      </c>
      <c r="D818" s="1">
        <v>20</v>
      </c>
      <c r="E818" s="1">
        <v>56.4</v>
      </c>
      <c r="F818" s="1">
        <v>57.213999999999999</v>
      </c>
      <c r="G818" s="1">
        <v>0</v>
      </c>
      <c r="H818" s="1" t="s">
        <v>2477</v>
      </c>
      <c r="I818" s="1" t="s">
        <v>2478</v>
      </c>
      <c r="J818" s="1" t="s">
        <v>2479</v>
      </c>
      <c r="K818" s="1" t="s">
        <v>1767</v>
      </c>
      <c r="L818" s="16" t="s">
        <v>2565</v>
      </c>
      <c r="M818" s="1" t="s">
        <v>19</v>
      </c>
      <c r="N818" s="1">
        <v>0</v>
      </c>
      <c r="O818" s="1">
        <v>28.747625350952099</v>
      </c>
      <c r="P818" s="1">
        <v>29.574203491210898</v>
      </c>
      <c r="Q818" s="1">
        <v>24.8564128875732</v>
      </c>
      <c r="R818" s="1">
        <v>29.135341644287099</v>
      </c>
    </row>
    <row r="819" spans="1:18" x14ac:dyDescent="0.2">
      <c r="A819" s="1">
        <v>347</v>
      </c>
      <c r="B819" s="1">
        <v>27</v>
      </c>
      <c r="C819" s="1">
        <v>27</v>
      </c>
      <c r="D819" s="1">
        <v>20</v>
      </c>
      <c r="E819" s="1">
        <v>59.8</v>
      </c>
      <c r="F819" s="1">
        <v>57.838999999999999</v>
      </c>
      <c r="G819" s="1">
        <v>0</v>
      </c>
      <c r="H819" s="1" t="s">
        <v>2480</v>
      </c>
      <c r="I819" s="1" t="s">
        <v>2481</v>
      </c>
      <c r="J819" s="1" t="s">
        <v>2482</v>
      </c>
      <c r="K819" s="1" t="s">
        <v>1767</v>
      </c>
      <c r="L819" s="16" t="s">
        <v>2565</v>
      </c>
      <c r="M819" s="1" t="s">
        <v>11</v>
      </c>
      <c r="N819" s="1">
        <v>0</v>
      </c>
      <c r="O819" s="1">
        <v>28.2514324188232</v>
      </c>
      <c r="P819" s="1">
        <v>29.5611476898193</v>
      </c>
      <c r="Q819" s="1">
        <v>22.066814422607401</v>
      </c>
      <c r="R819" s="1">
        <v>28.951368331909201</v>
      </c>
    </row>
    <row r="820" spans="1:18" x14ac:dyDescent="0.2">
      <c r="A820" s="1">
        <v>1997</v>
      </c>
      <c r="B820" s="1">
        <v>19</v>
      </c>
      <c r="C820" s="1">
        <v>19</v>
      </c>
      <c r="D820" s="1">
        <v>19</v>
      </c>
      <c r="E820" s="1">
        <v>48.2</v>
      </c>
      <c r="F820" s="1">
        <v>53.801000000000002</v>
      </c>
      <c r="G820" s="1">
        <v>0</v>
      </c>
      <c r="H820" s="1" t="s">
        <v>2483</v>
      </c>
      <c r="I820" s="1" t="s">
        <v>2484</v>
      </c>
      <c r="J820" s="1" t="s">
        <v>2485</v>
      </c>
      <c r="K820" s="1" t="s">
        <v>1767</v>
      </c>
      <c r="L820" s="16" t="s">
        <v>2565</v>
      </c>
      <c r="M820" s="1" t="s">
        <v>19</v>
      </c>
      <c r="N820" s="1">
        <v>0</v>
      </c>
      <c r="O820" s="1">
        <v>27.504638671875</v>
      </c>
      <c r="P820" s="1">
        <v>29.071632385253899</v>
      </c>
      <c r="Q820" s="1">
        <v>20.5742301940918</v>
      </c>
      <c r="R820" s="1">
        <v>28.305763244628899</v>
      </c>
    </row>
    <row r="821" spans="1:18" x14ac:dyDescent="0.2">
      <c r="A821" s="1">
        <v>3766</v>
      </c>
      <c r="B821" s="1">
        <v>33</v>
      </c>
      <c r="C821" s="1">
        <v>33</v>
      </c>
      <c r="D821" s="1">
        <v>33</v>
      </c>
      <c r="E821" s="1">
        <v>80.400000000000006</v>
      </c>
      <c r="F821" s="1">
        <v>45.393999999999998</v>
      </c>
      <c r="G821" s="1">
        <v>0</v>
      </c>
      <c r="H821" s="1" t="s">
        <v>2486</v>
      </c>
      <c r="I821" s="1" t="s">
        <v>2487</v>
      </c>
      <c r="J821" s="1" t="s">
        <v>2488</v>
      </c>
      <c r="K821" s="1" t="s">
        <v>1767</v>
      </c>
      <c r="L821" s="16" t="s">
        <v>2565</v>
      </c>
      <c r="M821" s="1" t="s">
        <v>19</v>
      </c>
      <c r="N821" s="1">
        <v>0</v>
      </c>
      <c r="O821" s="1">
        <v>27.8863639831543</v>
      </c>
      <c r="P821" s="1">
        <v>29.716508865356399</v>
      </c>
      <c r="Q821" s="1">
        <v>21.603895187377901</v>
      </c>
      <c r="R821" s="1">
        <v>28.980983734130898</v>
      </c>
    </row>
    <row r="822" spans="1:18" x14ac:dyDescent="0.2">
      <c r="A822" s="1">
        <v>4236</v>
      </c>
      <c r="B822" s="1">
        <v>13</v>
      </c>
      <c r="C822" s="1">
        <v>13</v>
      </c>
      <c r="D822" s="1">
        <v>13</v>
      </c>
      <c r="E822" s="1">
        <v>56.6</v>
      </c>
      <c r="F822" s="1">
        <v>31.704999999999998</v>
      </c>
      <c r="G822" s="1">
        <v>0</v>
      </c>
      <c r="H822" s="1" t="s">
        <v>2489</v>
      </c>
      <c r="I822" s="1" t="s">
        <v>2490</v>
      </c>
      <c r="J822" s="1" t="s">
        <v>2491</v>
      </c>
      <c r="K822" s="1" t="s">
        <v>1767</v>
      </c>
      <c r="L822" s="16" t="s">
        <v>2565</v>
      </c>
      <c r="M822" s="1" t="s">
        <v>19</v>
      </c>
      <c r="N822" s="1">
        <v>0</v>
      </c>
      <c r="O822" s="1">
        <v>27.9686985015869</v>
      </c>
      <c r="P822" s="1">
        <v>29.626358032226602</v>
      </c>
      <c r="Q822" s="1">
        <v>22.204301834106399</v>
      </c>
      <c r="R822" s="1">
        <v>29.064151763916001</v>
      </c>
    </row>
    <row r="823" spans="1:18" x14ac:dyDescent="0.2">
      <c r="A823" s="1">
        <v>4077</v>
      </c>
      <c r="B823" s="1">
        <v>22</v>
      </c>
      <c r="C823" s="1">
        <v>22</v>
      </c>
      <c r="D823" s="1">
        <v>22</v>
      </c>
      <c r="E823" s="1">
        <v>56.2</v>
      </c>
      <c r="F823" s="1">
        <v>66.59</v>
      </c>
      <c r="G823" s="1">
        <v>0</v>
      </c>
      <c r="H823" s="1" t="s">
        <v>2492</v>
      </c>
      <c r="I823" s="1" t="s">
        <v>2493</v>
      </c>
      <c r="J823" s="1" t="s">
        <v>2494</v>
      </c>
      <c r="K823" s="1" t="s">
        <v>1767</v>
      </c>
      <c r="L823" s="16" t="s">
        <v>2565</v>
      </c>
      <c r="M823" s="1" t="s">
        <v>19</v>
      </c>
      <c r="N823" s="1">
        <v>0</v>
      </c>
      <c r="O823" s="1">
        <v>25.622137069702099</v>
      </c>
      <c r="P823" s="1">
        <v>27.5250434875488</v>
      </c>
      <c r="Q823" s="1">
        <v>19.421749114990199</v>
      </c>
      <c r="R823" s="1">
        <v>26.8565063476563</v>
      </c>
    </row>
    <row r="824" spans="1:18" x14ac:dyDescent="0.2">
      <c r="A824" s="1">
        <v>511</v>
      </c>
      <c r="B824" s="1">
        <v>6</v>
      </c>
      <c r="C824" s="1">
        <v>6</v>
      </c>
      <c r="D824" s="1">
        <v>6</v>
      </c>
      <c r="E824" s="1">
        <v>58.4</v>
      </c>
      <c r="F824" s="1">
        <v>14.494</v>
      </c>
      <c r="G824" s="1">
        <v>0</v>
      </c>
      <c r="H824" s="1" t="s">
        <v>2495</v>
      </c>
      <c r="I824" s="1" t="s">
        <v>2496</v>
      </c>
      <c r="J824" s="1" t="s">
        <v>2497</v>
      </c>
      <c r="K824" s="1" t="s">
        <v>1767</v>
      </c>
      <c r="L824" s="16" t="s">
        <v>2565</v>
      </c>
      <c r="M824" s="1" t="s">
        <v>19</v>
      </c>
      <c r="N824" s="1">
        <v>0</v>
      </c>
      <c r="O824" s="1">
        <v>24.98557472229</v>
      </c>
      <c r="P824" s="1">
        <v>26.454673767089801</v>
      </c>
      <c r="Q824" s="1">
        <v>19.951572418212901</v>
      </c>
      <c r="R824" s="1">
        <v>25.9222412109375</v>
      </c>
    </row>
    <row r="825" spans="1:18" x14ac:dyDescent="0.2">
      <c r="A825" s="1">
        <v>946</v>
      </c>
      <c r="B825" s="1">
        <v>23</v>
      </c>
      <c r="C825" s="1">
        <v>23</v>
      </c>
      <c r="D825" s="1">
        <v>23</v>
      </c>
      <c r="E825" s="1">
        <v>58</v>
      </c>
      <c r="F825" s="1">
        <v>46.588000000000001</v>
      </c>
      <c r="G825" s="1">
        <v>0</v>
      </c>
      <c r="H825" s="1" t="s">
        <v>2498</v>
      </c>
      <c r="I825" s="1" t="s">
        <v>2499</v>
      </c>
      <c r="J825" s="1" t="s">
        <v>2500</v>
      </c>
      <c r="K825" s="1" t="s">
        <v>1767</v>
      </c>
      <c r="L825" s="16" t="s">
        <v>2565</v>
      </c>
      <c r="M825" s="1" t="s">
        <v>19</v>
      </c>
      <c r="N825" s="1">
        <v>0</v>
      </c>
      <c r="O825" s="1">
        <v>29.172157287597699</v>
      </c>
      <c r="P825" s="1">
        <v>30.402145385742202</v>
      </c>
      <c r="Q825" s="1">
        <v>25.083065032958999</v>
      </c>
      <c r="R825" s="1">
        <v>29.9870414733887</v>
      </c>
    </row>
    <row r="826" spans="1:18" x14ac:dyDescent="0.2">
      <c r="A826" s="1">
        <v>3545</v>
      </c>
      <c r="B826" s="1">
        <v>19</v>
      </c>
      <c r="C826" s="1">
        <v>19</v>
      </c>
      <c r="D826" s="1">
        <v>19</v>
      </c>
      <c r="E826" s="1">
        <v>36</v>
      </c>
      <c r="F826" s="1">
        <v>83.926000000000002</v>
      </c>
      <c r="G826" s="1">
        <v>0</v>
      </c>
      <c r="H826" s="1" t="s">
        <v>2501</v>
      </c>
      <c r="I826" s="1" t="s">
        <v>2502</v>
      </c>
      <c r="J826" s="1" t="s">
        <v>2503</v>
      </c>
      <c r="K826" s="1" t="s">
        <v>1767</v>
      </c>
      <c r="L826" s="16" t="s">
        <v>2565</v>
      </c>
      <c r="M826" s="1" t="s">
        <v>19</v>
      </c>
      <c r="N826" s="1">
        <v>0</v>
      </c>
      <c r="O826" s="1">
        <v>24.4269714355469</v>
      </c>
      <c r="P826" s="1">
        <v>25.9180908203125</v>
      </c>
      <c r="Q826" s="1">
        <v>20.138629913330099</v>
      </c>
      <c r="R826" s="1">
        <v>25.249862670898398</v>
      </c>
    </row>
    <row r="827" spans="1:18" x14ac:dyDescent="0.2">
      <c r="A827" s="1">
        <v>3389</v>
      </c>
      <c r="B827" s="1">
        <v>27</v>
      </c>
      <c r="C827" s="1">
        <v>27</v>
      </c>
      <c r="D827" s="1">
        <v>27</v>
      </c>
      <c r="E827" s="1">
        <v>56.4</v>
      </c>
      <c r="F827" s="1">
        <v>58.252000000000002</v>
      </c>
      <c r="G827" s="1">
        <v>0</v>
      </c>
      <c r="H827" s="1" t="s">
        <v>2504</v>
      </c>
      <c r="I827" s="1" t="s">
        <v>2505</v>
      </c>
      <c r="J827" s="1" t="s">
        <v>2506</v>
      </c>
      <c r="K827" s="1" t="s">
        <v>1767</v>
      </c>
      <c r="L827" s="16" t="s">
        <v>2565</v>
      </c>
      <c r="M827" s="1" t="s">
        <v>19</v>
      </c>
      <c r="N827" s="1">
        <v>0</v>
      </c>
      <c r="O827" s="1">
        <v>28.550725936889599</v>
      </c>
      <c r="P827" s="1">
        <v>30.2702827453613</v>
      </c>
      <c r="Q827" s="1">
        <v>23.0759792327881</v>
      </c>
      <c r="R827" s="1">
        <v>29.549345016479499</v>
      </c>
    </row>
    <row r="828" spans="1:18" x14ac:dyDescent="0.2">
      <c r="A828" s="1">
        <v>1081</v>
      </c>
      <c r="B828" s="1">
        <v>26</v>
      </c>
      <c r="C828" s="1">
        <v>26</v>
      </c>
      <c r="D828" s="1">
        <v>6</v>
      </c>
      <c r="E828" s="1">
        <v>80.099999999999994</v>
      </c>
      <c r="F828" s="1">
        <v>45.198999999999998</v>
      </c>
      <c r="G828" s="1">
        <v>0</v>
      </c>
      <c r="H828" s="1" t="s">
        <v>2507</v>
      </c>
      <c r="I828" s="1" t="s">
        <v>2508</v>
      </c>
      <c r="J828" s="1" t="s">
        <v>2509</v>
      </c>
      <c r="K828" s="1" t="s">
        <v>1767</v>
      </c>
      <c r="L828" s="16" t="s">
        <v>2565</v>
      </c>
      <c r="M828" s="1" t="s">
        <v>19</v>
      </c>
      <c r="N828" s="1">
        <v>0</v>
      </c>
      <c r="O828" s="1">
        <v>30.960830688476602</v>
      </c>
      <c r="P828" s="1">
        <v>32.273765563964801</v>
      </c>
      <c r="Q828" s="1">
        <v>26.862485885620099</v>
      </c>
      <c r="R828" s="1">
        <v>31.732551574706999</v>
      </c>
    </row>
    <row r="829" spans="1:18" x14ac:dyDescent="0.2">
      <c r="A829" s="1">
        <v>3109</v>
      </c>
      <c r="B829" s="1">
        <v>13</v>
      </c>
      <c r="C829" s="1">
        <v>12</v>
      </c>
      <c r="D829" s="1">
        <v>12</v>
      </c>
      <c r="E829" s="1">
        <v>72.2</v>
      </c>
      <c r="F829" s="1">
        <v>21.891999999999999</v>
      </c>
      <c r="G829" s="1">
        <v>0</v>
      </c>
      <c r="H829" s="1" t="s">
        <v>2510</v>
      </c>
      <c r="I829" s="1" t="s">
        <v>2511</v>
      </c>
      <c r="J829" s="1" t="s">
        <v>2512</v>
      </c>
      <c r="K829" s="1" t="s">
        <v>1767</v>
      </c>
      <c r="L829" s="16" t="s">
        <v>2565</v>
      </c>
      <c r="M829" s="1" t="s">
        <v>27</v>
      </c>
      <c r="N829" s="1">
        <v>0</v>
      </c>
      <c r="O829" s="1">
        <v>27.7045707702637</v>
      </c>
      <c r="P829" s="1">
        <v>28.852851867675799</v>
      </c>
      <c r="Q829" s="1">
        <v>24.180500030517599</v>
      </c>
      <c r="R829" s="1">
        <v>28.3999118804932</v>
      </c>
    </row>
    <row r="830" spans="1:18" x14ac:dyDescent="0.2">
      <c r="A830" s="1">
        <v>4371</v>
      </c>
      <c r="B830" s="1">
        <v>18</v>
      </c>
      <c r="C830" s="1">
        <v>18</v>
      </c>
      <c r="D830" s="1">
        <v>18</v>
      </c>
      <c r="E830" s="1">
        <v>75.2</v>
      </c>
      <c r="F830" s="1">
        <v>48.841999999999999</v>
      </c>
      <c r="G830" s="1">
        <v>0</v>
      </c>
      <c r="H830" s="1" t="s">
        <v>2513</v>
      </c>
      <c r="I830" s="1" t="s">
        <v>2514</v>
      </c>
      <c r="J830" s="1" t="s">
        <v>2515</v>
      </c>
      <c r="K830" s="1" t="s">
        <v>1767</v>
      </c>
      <c r="L830" s="16" t="s">
        <v>2565</v>
      </c>
      <c r="M830" s="1" t="s">
        <v>19</v>
      </c>
      <c r="N830" s="1">
        <v>0</v>
      </c>
      <c r="O830" s="1">
        <v>25.210634231567401</v>
      </c>
      <c r="P830" s="1">
        <v>27.3099670410156</v>
      </c>
      <c r="Q830" s="1">
        <v>19.551214218139599</v>
      </c>
      <c r="R830" s="1">
        <v>26.593227386474599</v>
      </c>
    </row>
    <row r="831" spans="1:18" x14ac:dyDescent="0.2">
      <c r="A831" s="1">
        <v>4144</v>
      </c>
      <c r="B831" s="1">
        <v>48</v>
      </c>
      <c r="C831" s="1">
        <v>48</v>
      </c>
      <c r="D831" s="1">
        <v>6</v>
      </c>
      <c r="E831" s="1">
        <v>67.3</v>
      </c>
      <c r="F831" s="1">
        <v>85.424000000000007</v>
      </c>
      <c r="G831" s="1">
        <v>0</v>
      </c>
      <c r="H831" s="1" t="s">
        <v>2516</v>
      </c>
      <c r="I831" s="1" t="s">
        <v>2517</v>
      </c>
      <c r="J831" s="1" t="s">
        <v>2518</v>
      </c>
      <c r="K831" s="1" t="s">
        <v>1767</v>
      </c>
      <c r="L831" s="16" t="s">
        <v>2565</v>
      </c>
      <c r="M831" s="1" t="s">
        <v>19</v>
      </c>
      <c r="N831" s="1">
        <v>0</v>
      </c>
      <c r="O831" s="1">
        <v>30.663581848144499</v>
      </c>
      <c r="P831" s="1">
        <v>32.381259918212898</v>
      </c>
      <c r="Q831" s="1">
        <v>26.119508743286101</v>
      </c>
      <c r="R831" s="1">
        <v>31.773506164550799</v>
      </c>
    </row>
    <row r="832" spans="1:18" x14ac:dyDescent="0.2">
      <c r="A832" s="1">
        <v>1812</v>
      </c>
      <c r="B832" s="1">
        <v>11</v>
      </c>
      <c r="C832" s="1">
        <v>11</v>
      </c>
      <c r="D832" s="1">
        <v>11</v>
      </c>
      <c r="E832" s="1">
        <v>60.4</v>
      </c>
      <c r="F832" s="1">
        <v>27.388000000000002</v>
      </c>
      <c r="G832" s="1">
        <v>0</v>
      </c>
      <c r="H832" s="1" t="s">
        <v>2519</v>
      </c>
      <c r="I832" s="1" t="s">
        <v>2520</v>
      </c>
      <c r="J832" s="1" t="s">
        <v>2521</v>
      </c>
      <c r="K832" s="1" t="s">
        <v>1767</v>
      </c>
      <c r="L832" s="16" t="s">
        <v>2565</v>
      </c>
      <c r="M832" s="1" t="s">
        <v>19</v>
      </c>
      <c r="N832" s="1">
        <v>0</v>
      </c>
      <c r="O832" s="1">
        <v>26.7837028503418</v>
      </c>
      <c r="P832" s="1">
        <v>28.792798995971701</v>
      </c>
      <c r="Q832" s="1">
        <v>21.539720535278299</v>
      </c>
      <c r="R832" s="1">
        <v>28.101102828979499</v>
      </c>
    </row>
    <row r="833" spans="1:18" x14ac:dyDescent="0.2">
      <c r="A833" s="1">
        <v>3807</v>
      </c>
      <c r="B833" s="1">
        <v>17</v>
      </c>
      <c r="C833" s="1">
        <v>17</v>
      </c>
      <c r="D833" s="1">
        <v>2</v>
      </c>
      <c r="E833" s="1">
        <v>74</v>
      </c>
      <c r="F833" s="1">
        <v>25.565000000000001</v>
      </c>
      <c r="G833" s="1">
        <v>0</v>
      </c>
      <c r="H833" s="1" t="s">
        <v>2522</v>
      </c>
      <c r="I833" s="1" t="s">
        <v>2523</v>
      </c>
      <c r="J833" s="1" t="s">
        <v>2524</v>
      </c>
      <c r="K833" s="1" t="s">
        <v>1767</v>
      </c>
      <c r="L833" s="16" t="s">
        <v>2565</v>
      </c>
      <c r="M833" s="1" t="s">
        <v>19</v>
      </c>
      <c r="N833" s="1">
        <v>0</v>
      </c>
      <c r="O833" s="1">
        <v>27.310287475585898</v>
      </c>
      <c r="P833" s="1">
        <v>29.683517456054702</v>
      </c>
      <c r="Q833" s="1">
        <v>21.031904220581101</v>
      </c>
      <c r="R833" s="1">
        <v>28.818387985229499</v>
      </c>
    </row>
    <row r="834" spans="1:18" x14ac:dyDescent="0.2">
      <c r="A834" s="1">
        <v>4248</v>
      </c>
      <c r="B834" s="1">
        <v>18</v>
      </c>
      <c r="C834" s="1">
        <v>18</v>
      </c>
      <c r="D834" s="1">
        <v>18</v>
      </c>
      <c r="E834" s="1">
        <v>51.8</v>
      </c>
      <c r="F834" s="1">
        <v>45.347999999999999</v>
      </c>
      <c r="G834" s="1">
        <v>0</v>
      </c>
      <c r="H834" s="1" t="s">
        <v>2525</v>
      </c>
      <c r="I834" s="1" t="s">
        <v>2526</v>
      </c>
      <c r="J834" s="1" t="s">
        <v>2527</v>
      </c>
      <c r="K834" s="1" t="s">
        <v>1767</v>
      </c>
      <c r="L834" s="16" t="s">
        <v>2565</v>
      </c>
      <c r="M834" s="1" t="s">
        <v>19</v>
      </c>
      <c r="N834" s="1">
        <v>0</v>
      </c>
      <c r="O834" s="1">
        <v>25.731096267700199</v>
      </c>
      <c r="P834" s="1">
        <v>27.749010086059599</v>
      </c>
      <c r="Q834" s="1">
        <v>20.125381469726602</v>
      </c>
      <c r="R834" s="1">
        <v>26.968534469604499</v>
      </c>
    </row>
    <row r="835" spans="1:18" x14ac:dyDescent="0.2">
      <c r="A835" s="1">
        <v>4203</v>
      </c>
      <c r="B835" s="1">
        <v>27</v>
      </c>
      <c r="C835" s="1">
        <v>27</v>
      </c>
      <c r="D835" s="1">
        <v>27</v>
      </c>
      <c r="E835" s="1">
        <v>47.2</v>
      </c>
      <c r="F835" s="1">
        <v>80.650999999999996</v>
      </c>
      <c r="G835" s="1">
        <v>0</v>
      </c>
      <c r="H835" s="1" t="s">
        <v>2528</v>
      </c>
      <c r="I835" s="1" t="s">
        <v>2529</v>
      </c>
      <c r="J835" s="1" t="s">
        <v>2530</v>
      </c>
      <c r="K835" s="1" t="s">
        <v>1767</v>
      </c>
      <c r="L835" s="16" t="s">
        <v>2565</v>
      </c>
      <c r="M835" s="1" t="s">
        <v>19</v>
      </c>
      <c r="N835" s="1">
        <v>0</v>
      </c>
      <c r="O835" s="1">
        <v>26.160852432251001</v>
      </c>
      <c r="P835" s="1">
        <v>28.1738796234131</v>
      </c>
      <c r="Q835" s="1">
        <v>20.1749973297119</v>
      </c>
      <c r="R835" s="1">
        <v>27.4321613311768</v>
      </c>
    </row>
    <row r="836" spans="1:18" x14ac:dyDescent="0.2">
      <c r="A836" s="1">
        <v>1072</v>
      </c>
      <c r="B836" s="1">
        <v>29</v>
      </c>
      <c r="C836" s="1">
        <v>29</v>
      </c>
      <c r="D836" s="1">
        <v>29</v>
      </c>
      <c r="E836" s="1">
        <v>76.5</v>
      </c>
      <c r="F836" s="1">
        <v>48.533999999999999</v>
      </c>
      <c r="G836" s="1">
        <v>0</v>
      </c>
      <c r="H836" s="1" t="s">
        <v>2531</v>
      </c>
      <c r="I836" s="1" t="s">
        <v>2532</v>
      </c>
      <c r="J836" s="1" t="s">
        <v>2533</v>
      </c>
      <c r="K836" s="1" t="s">
        <v>1767</v>
      </c>
      <c r="L836" s="16" t="s">
        <v>2565</v>
      </c>
      <c r="M836" s="1" t="s">
        <v>19</v>
      </c>
      <c r="N836" s="1">
        <v>0</v>
      </c>
      <c r="O836" s="1">
        <v>30.362764358520501</v>
      </c>
      <c r="P836" s="1">
        <v>31.670875549316399</v>
      </c>
      <c r="Q836" s="1">
        <v>26.757575988769499</v>
      </c>
      <c r="R836" s="1">
        <v>31.21240234375</v>
      </c>
    </row>
    <row r="837" spans="1:18" x14ac:dyDescent="0.2">
      <c r="A837" s="1">
        <v>1139</v>
      </c>
      <c r="B837" s="1">
        <v>26</v>
      </c>
      <c r="C837" s="1">
        <v>2</v>
      </c>
      <c r="D837" s="1">
        <v>2</v>
      </c>
      <c r="E837" s="1">
        <v>59.6</v>
      </c>
      <c r="F837" s="1">
        <v>58.485999999999997</v>
      </c>
      <c r="G837" s="1">
        <v>0</v>
      </c>
      <c r="H837" s="1" t="s">
        <v>2534</v>
      </c>
      <c r="I837" s="1" t="s">
        <v>2535</v>
      </c>
      <c r="J837" s="1" t="s">
        <v>2536</v>
      </c>
      <c r="K837" s="1" t="s">
        <v>1767</v>
      </c>
      <c r="L837" s="16" t="s">
        <v>2565</v>
      </c>
      <c r="M837" s="1" t="s">
        <v>19</v>
      </c>
      <c r="N837" s="1">
        <v>0</v>
      </c>
      <c r="O837" s="1">
        <v>24.2099494934082</v>
      </c>
      <c r="P837" s="1">
        <v>25.5746250152588</v>
      </c>
      <c r="Q837" s="1">
        <v>20.3531284332275</v>
      </c>
      <c r="R837" s="1">
        <v>25.071487426757798</v>
      </c>
    </row>
    <row r="838" spans="1:18" x14ac:dyDescent="0.2">
      <c r="A838" s="1">
        <v>4427</v>
      </c>
      <c r="B838" s="1">
        <v>18</v>
      </c>
      <c r="C838" s="1">
        <v>18</v>
      </c>
      <c r="D838" s="1">
        <v>18</v>
      </c>
      <c r="E838" s="1">
        <v>74.7</v>
      </c>
      <c r="F838" s="1">
        <v>40.146000000000001</v>
      </c>
      <c r="G838" s="1">
        <v>0</v>
      </c>
      <c r="H838" s="1" t="s">
        <v>2537</v>
      </c>
      <c r="I838" s="1" t="s">
        <v>2538</v>
      </c>
      <c r="J838" s="1" t="s">
        <v>2539</v>
      </c>
      <c r="K838" s="1" t="s">
        <v>1767</v>
      </c>
      <c r="L838" s="16" t="s">
        <v>2565</v>
      </c>
      <c r="M838" s="1" t="s">
        <v>19</v>
      </c>
      <c r="N838" s="1">
        <v>0</v>
      </c>
      <c r="O838" s="1">
        <v>26.717342376708999</v>
      </c>
      <c r="P838" s="1">
        <v>28.5847473144531</v>
      </c>
      <c r="Q838" s="1">
        <v>20.897047042846701</v>
      </c>
      <c r="R838" s="1">
        <v>28.0249214172363</v>
      </c>
    </row>
    <row r="839" spans="1:18" x14ac:dyDescent="0.2">
      <c r="A839" s="1">
        <v>3787</v>
      </c>
      <c r="B839" s="1">
        <v>29</v>
      </c>
      <c r="C839" s="1">
        <v>29</v>
      </c>
      <c r="D839" s="1">
        <v>29</v>
      </c>
      <c r="E839" s="1">
        <v>66.7</v>
      </c>
      <c r="F839" s="1">
        <v>47.345999999999997</v>
      </c>
      <c r="G839" s="1">
        <v>0</v>
      </c>
      <c r="H839" s="1" t="s">
        <v>2540</v>
      </c>
      <c r="I839" s="1" t="s">
        <v>2541</v>
      </c>
      <c r="J839" s="1" t="s">
        <v>2542</v>
      </c>
      <c r="K839" s="1" t="s">
        <v>1767</v>
      </c>
      <c r="L839" s="16" t="s">
        <v>2565</v>
      </c>
      <c r="M839" s="1" t="s">
        <v>19</v>
      </c>
      <c r="N839" s="1">
        <v>0</v>
      </c>
      <c r="O839" s="1">
        <v>29.3034763336182</v>
      </c>
      <c r="P839" s="1">
        <v>30.587722778320298</v>
      </c>
      <c r="Q839" s="1">
        <v>25.445365905761701</v>
      </c>
      <c r="R839" s="1">
        <v>30.185234069824201</v>
      </c>
    </row>
    <row r="840" spans="1:18" x14ac:dyDescent="0.2">
      <c r="A840" s="1">
        <v>2763</v>
      </c>
      <c r="B840" s="1">
        <v>17</v>
      </c>
      <c r="C840" s="1">
        <v>17</v>
      </c>
      <c r="D840" s="1">
        <v>17</v>
      </c>
      <c r="E840" s="1">
        <v>51.3</v>
      </c>
      <c r="F840" s="1">
        <v>44.286999999999999</v>
      </c>
      <c r="G840" s="1">
        <v>0</v>
      </c>
      <c r="H840" s="1" t="s">
        <v>2543</v>
      </c>
      <c r="I840" s="1" t="s">
        <v>2544</v>
      </c>
      <c r="J840" s="1" t="s">
        <v>2545</v>
      </c>
      <c r="K840" s="1" t="s">
        <v>1767</v>
      </c>
      <c r="L840" s="16" t="s">
        <v>2565</v>
      </c>
      <c r="M840" s="1" t="s">
        <v>19</v>
      </c>
      <c r="N840" s="1">
        <v>0</v>
      </c>
      <c r="O840" s="1">
        <v>27.0969429016113</v>
      </c>
      <c r="P840" s="1">
        <v>29.114372253418001</v>
      </c>
      <c r="Q840" s="1">
        <v>20.870059967041001</v>
      </c>
      <c r="R840" s="1">
        <v>28.5025024414063</v>
      </c>
    </row>
    <row r="841" spans="1:18" x14ac:dyDescent="0.2">
      <c r="A841" s="1">
        <v>1862</v>
      </c>
      <c r="B841" s="1">
        <v>23</v>
      </c>
      <c r="C841" s="1">
        <v>23</v>
      </c>
      <c r="D841" s="1">
        <v>21</v>
      </c>
      <c r="E841" s="1">
        <v>78.8</v>
      </c>
      <c r="F841" s="1">
        <v>41.923999999999999</v>
      </c>
      <c r="G841" s="1">
        <v>0</v>
      </c>
      <c r="H841" s="1" t="s">
        <v>2546</v>
      </c>
      <c r="I841" s="1" t="s">
        <v>2547</v>
      </c>
      <c r="J841" s="1" t="s">
        <v>2548</v>
      </c>
      <c r="K841" s="1" t="s">
        <v>1767</v>
      </c>
      <c r="L841" s="16" t="s">
        <v>2565</v>
      </c>
      <c r="M841" s="1" t="s">
        <v>19</v>
      </c>
      <c r="N841" s="1">
        <v>0</v>
      </c>
      <c r="O841" s="1">
        <v>28.215681076049801</v>
      </c>
      <c r="P841" s="1">
        <v>29.897945404052699</v>
      </c>
      <c r="Q841" s="1">
        <v>23.052047729492202</v>
      </c>
      <c r="R841" s="1">
        <v>29.400833129882798</v>
      </c>
    </row>
    <row r="842" spans="1:18" x14ac:dyDescent="0.2">
      <c r="A842" s="1">
        <v>2124</v>
      </c>
      <c r="B842" s="1">
        <v>19</v>
      </c>
      <c r="C842" s="1">
        <v>19</v>
      </c>
      <c r="D842" s="1">
        <v>19</v>
      </c>
      <c r="E842" s="1">
        <v>52.4</v>
      </c>
      <c r="F842" s="1">
        <v>51.4</v>
      </c>
      <c r="G842" s="1">
        <v>0</v>
      </c>
      <c r="H842" s="1" t="s">
        <v>2549</v>
      </c>
      <c r="I842" s="1" t="s">
        <v>2550</v>
      </c>
      <c r="J842" s="1" t="s">
        <v>2551</v>
      </c>
      <c r="K842" s="1" t="s">
        <v>1767</v>
      </c>
      <c r="L842" s="16" t="s">
        <v>2565</v>
      </c>
      <c r="M842" s="1" t="s">
        <v>19</v>
      </c>
      <c r="N842" s="1">
        <v>0</v>
      </c>
      <c r="O842" s="1">
        <v>25.837932586669901</v>
      </c>
      <c r="P842" s="1">
        <v>27.815301895141602</v>
      </c>
      <c r="Q842" s="1">
        <v>19.816930770873999</v>
      </c>
      <c r="R842" s="1">
        <v>27.250322341918899</v>
      </c>
    </row>
    <row r="843" spans="1:18" x14ac:dyDescent="0.2">
      <c r="A843" s="1">
        <v>1084</v>
      </c>
      <c r="B843" s="1">
        <v>40</v>
      </c>
      <c r="C843" s="1">
        <v>40</v>
      </c>
      <c r="D843" s="1">
        <v>40</v>
      </c>
      <c r="E843" s="1">
        <v>63.8</v>
      </c>
      <c r="F843" s="1">
        <v>80.108999999999995</v>
      </c>
      <c r="G843" s="1">
        <v>0</v>
      </c>
      <c r="H843" s="1" t="s">
        <v>2552</v>
      </c>
      <c r="I843" s="1" t="s">
        <v>2553</v>
      </c>
      <c r="J843" s="1" t="s">
        <v>2554</v>
      </c>
      <c r="K843" s="1" t="s">
        <v>1767</v>
      </c>
      <c r="L843" s="16" t="s">
        <v>2565</v>
      </c>
      <c r="M843" s="1" t="s">
        <v>19</v>
      </c>
      <c r="N843" s="1">
        <v>0</v>
      </c>
      <c r="O843" s="1">
        <v>30.9669380187988</v>
      </c>
      <c r="P843" s="1">
        <v>32.141284942627003</v>
      </c>
      <c r="Q843" s="1">
        <v>27.187963485717798</v>
      </c>
      <c r="R843" s="1">
        <v>31.791933059692401</v>
      </c>
    </row>
    <row r="844" spans="1:18" x14ac:dyDescent="0.2">
      <c r="A844" s="1">
        <v>1352</v>
      </c>
      <c r="B844" s="1">
        <v>12</v>
      </c>
      <c r="C844" s="1">
        <v>12</v>
      </c>
      <c r="D844" s="1">
        <v>12</v>
      </c>
      <c r="E844" s="1">
        <v>67.599999999999994</v>
      </c>
      <c r="F844" s="1">
        <v>25.913</v>
      </c>
      <c r="G844" s="1">
        <v>0</v>
      </c>
      <c r="H844" s="1" t="s">
        <v>2555</v>
      </c>
      <c r="I844" s="1" t="s">
        <v>2556</v>
      </c>
      <c r="J844" s="1" t="s">
        <v>2557</v>
      </c>
      <c r="K844" s="1" t="s">
        <v>1767</v>
      </c>
      <c r="L844" s="16" t="s">
        <v>2565</v>
      </c>
      <c r="M844" s="1" t="s">
        <v>19</v>
      </c>
      <c r="N844" s="1">
        <v>0</v>
      </c>
      <c r="O844" s="1">
        <v>27.1720581054688</v>
      </c>
      <c r="P844" s="1">
        <v>28.727199554443398</v>
      </c>
      <c r="Q844" s="1">
        <v>22.678539276123001</v>
      </c>
      <c r="R844" s="1">
        <v>28.355304718017599</v>
      </c>
    </row>
    <row r="845" spans="1:18" x14ac:dyDescent="0.2">
      <c r="A845" s="1">
        <v>2107</v>
      </c>
      <c r="B845" s="1">
        <v>23</v>
      </c>
      <c r="C845" s="1">
        <v>23</v>
      </c>
      <c r="D845" s="1">
        <v>23</v>
      </c>
      <c r="E845" s="1">
        <v>52.1</v>
      </c>
      <c r="F845" s="1">
        <v>70.736999999999995</v>
      </c>
      <c r="G845" s="1">
        <v>0</v>
      </c>
      <c r="H845" s="1" t="s">
        <v>2558</v>
      </c>
      <c r="I845" s="1" t="s">
        <v>2559</v>
      </c>
      <c r="J845" s="1" t="s">
        <v>2560</v>
      </c>
      <c r="K845" s="1" t="s">
        <v>1767</v>
      </c>
      <c r="L845" s="16" t="s">
        <v>2565</v>
      </c>
      <c r="M845" s="1" t="s">
        <v>19</v>
      </c>
      <c r="N845" s="1">
        <v>0</v>
      </c>
      <c r="O845" s="1">
        <v>28.5472297668457</v>
      </c>
      <c r="P845" s="1">
        <v>30.119550704956101</v>
      </c>
      <c r="Q845" s="1">
        <v>23.9275207519531</v>
      </c>
      <c r="R845" s="1">
        <v>29.694267272949201</v>
      </c>
    </row>
  </sheetData>
  <phoneticPr fontId="18" type="noConversion"/>
  <conditionalFormatting sqref="S378">
    <cfRule type="colorScale" priority="2">
      <colorScale>
        <cfvo type="min"/>
        <cfvo type="percentile" val="50"/>
        <cfvo type="max"/>
        <color rgb="FF0070C0"/>
        <color theme="0"/>
        <color rgb="FFFF0000"/>
      </colorScale>
    </cfRule>
  </conditionalFormatting>
  <conditionalFormatting sqref="O1:R1048576">
    <cfRule type="colorScale" priority="1">
      <colorScale>
        <cfvo type="min"/>
        <cfvo type="percentile" val="50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277"/>
  <sheetViews>
    <sheetView workbookViewId="0">
      <pane ySplit="1" topLeftCell="A2" activePane="bottomLeft" state="frozen"/>
      <selection pane="bottomLeft" activeCell="A2" sqref="A2"/>
    </sheetView>
  </sheetViews>
  <sheetFormatPr defaultColWidth="8.85546875" defaultRowHeight="15" x14ac:dyDescent="0.25"/>
  <cols>
    <col min="2" max="2" width="4.85546875" customWidth="1"/>
    <col min="3" max="3" width="4" customWidth="1"/>
    <col min="4" max="4" width="4.42578125" customWidth="1"/>
    <col min="5" max="6" width="6" customWidth="1"/>
    <col min="7" max="7" width="4.28515625" customWidth="1"/>
    <col min="9" max="9" width="27.140625" customWidth="1"/>
    <col min="11" max="11" width="13.7109375" customWidth="1"/>
    <col min="14" max="14" width="4.85546875" customWidth="1"/>
    <col min="15" max="15" width="4.28515625" customWidth="1"/>
    <col min="16" max="16" width="4.42578125" customWidth="1"/>
    <col min="17" max="17" width="4.140625" customWidth="1"/>
    <col min="18" max="18" width="4.28515625" customWidth="1"/>
    <col min="19" max="19" width="3.85546875" customWidth="1"/>
  </cols>
  <sheetData>
    <row r="1" spans="1:23" s="9" customFormat="1" ht="140.25" customHeight="1" x14ac:dyDescent="0.25">
      <c r="A1" s="9" t="s">
        <v>10</v>
      </c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9" t="s">
        <v>7</v>
      </c>
      <c r="I1" s="9" t="s">
        <v>8</v>
      </c>
      <c r="J1" s="9" t="s">
        <v>9</v>
      </c>
      <c r="K1" s="9" t="s">
        <v>2570</v>
      </c>
      <c r="L1" s="9" t="s">
        <v>2561</v>
      </c>
      <c r="M1" s="9" t="s">
        <v>2575</v>
      </c>
      <c r="N1" s="10" t="s">
        <v>2601</v>
      </c>
      <c r="O1" s="17" t="s">
        <v>2602</v>
      </c>
      <c r="P1" s="18" t="s">
        <v>2603</v>
      </c>
      <c r="Q1" s="18" t="s">
        <v>2604</v>
      </c>
      <c r="R1" s="18" t="s">
        <v>2605</v>
      </c>
      <c r="S1" s="18" t="s">
        <v>2612</v>
      </c>
      <c r="T1" s="9" t="s">
        <v>2571</v>
      </c>
      <c r="U1" s="9" t="s">
        <v>2572</v>
      </c>
      <c r="V1" s="9" t="s">
        <v>2573</v>
      </c>
      <c r="W1" s="9" t="s">
        <v>2574</v>
      </c>
    </row>
    <row r="2" spans="1:23" s="1" customFormat="1" x14ac:dyDescent="0.25">
      <c r="A2" s="1">
        <v>4328</v>
      </c>
      <c r="B2" s="1">
        <v>25</v>
      </c>
      <c r="C2" s="1">
        <v>25</v>
      </c>
      <c r="D2" s="1">
        <v>24</v>
      </c>
      <c r="E2" s="1">
        <v>44.6</v>
      </c>
      <c r="F2" s="1">
        <v>79.147000000000006</v>
      </c>
      <c r="G2" s="1">
        <v>0</v>
      </c>
      <c r="H2" s="1" t="s">
        <v>732</v>
      </c>
      <c r="I2" s="1" t="s">
        <v>733</v>
      </c>
      <c r="J2" s="1" t="s">
        <v>734</v>
      </c>
      <c r="K2" s="1" t="s">
        <v>34</v>
      </c>
      <c r="L2" s="3" t="s">
        <v>2563</v>
      </c>
      <c r="M2" s="1" t="s">
        <v>11</v>
      </c>
      <c r="N2" s="1">
        <v>5</v>
      </c>
      <c r="O2">
        <v>9</v>
      </c>
      <c r="P2">
        <v>6</v>
      </c>
      <c r="Q2">
        <v>5</v>
      </c>
      <c r="R2">
        <v>6</v>
      </c>
      <c r="S2">
        <f t="shared" ref="S2:S65" si="0">COUNTIF(O2:R2,"&gt;0")</f>
        <v>4</v>
      </c>
      <c r="T2" s="1">
        <v>28.695653915405298</v>
      </c>
      <c r="U2" s="1">
        <v>20.816349029541001</v>
      </c>
      <c r="V2" s="1">
        <v>29.376537322998001</v>
      </c>
      <c r="W2" s="1">
        <v>20.728797912597699</v>
      </c>
    </row>
    <row r="3" spans="1:23" s="1" customFormat="1" x14ac:dyDescent="0.25">
      <c r="A3" s="1">
        <v>4305</v>
      </c>
      <c r="B3" s="1">
        <v>12</v>
      </c>
      <c r="C3" s="1">
        <v>12</v>
      </c>
      <c r="D3" s="1">
        <v>12</v>
      </c>
      <c r="E3" s="1">
        <v>22.6</v>
      </c>
      <c r="F3" s="1">
        <v>93.884</v>
      </c>
      <c r="G3" s="1">
        <v>0</v>
      </c>
      <c r="H3" s="1" t="s">
        <v>91</v>
      </c>
      <c r="I3" s="1" t="s">
        <v>92</v>
      </c>
      <c r="J3" s="1" t="s">
        <v>93</v>
      </c>
      <c r="K3" s="1" t="s">
        <v>34</v>
      </c>
      <c r="L3" s="3" t="s">
        <v>2563</v>
      </c>
      <c r="M3" s="1" t="s">
        <v>48</v>
      </c>
      <c r="N3" s="1">
        <v>10</v>
      </c>
      <c r="O3">
        <v>1</v>
      </c>
      <c r="P3">
        <v>10</v>
      </c>
      <c r="Q3">
        <v>9</v>
      </c>
      <c r="R3">
        <v>11</v>
      </c>
      <c r="S3">
        <f t="shared" si="0"/>
        <v>4</v>
      </c>
      <c r="T3" s="1">
        <v>22.576057434081999</v>
      </c>
      <c r="U3" s="1">
        <v>21.025333404541001</v>
      </c>
      <c r="V3" s="1">
        <v>24.638206481933601</v>
      </c>
      <c r="W3" s="1">
        <v>21.4463920593262</v>
      </c>
    </row>
    <row r="4" spans="1:23" s="1" customFormat="1" x14ac:dyDescent="0.25">
      <c r="A4" s="1">
        <v>944</v>
      </c>
      <c r="B4" s="1">
        <v>20</v>
      </c>
      <c r="C4" s="1">
        <v>20</v>
      </c>
      <c r="D4" s="1">
        <v>20</v>
      </c>
      <c r="E4" s="1">
        <v>41.1</v>
      </c>
      <c r="F4" s="1">
        <v>82.64</v>
      </c>
      <c r="G4" s="1">
        <v>0</v>
      </c>
      <c r="H4" s="1" t="s">
        <v>625</v>
      </c>
      <c r="I4" s="1" t="s">
        <v>626</v>
      </c>
      <c r="J4" s="1" t="s">
        <v>627</v>
      </c>
      <c r="K4" s="1" t="s">
        <v>34</v>
      </c>
      <c r="L4" s="3" t="s">
        <v>2563</v>
      </c>
      <c r="M4" s="1" t="s">
        <v>11</v>
      </c>
      <c r="N4" s="1">
        <v>6</v>
      </c>
      <c r="O4">
        <v>6</v>
      </c>
      <c r="P4">
        <v>5</v>
      </c>
      <c r="Q4">
        <v>5</v>
      </c>
      <c r="R4">
        <v>6</v>
      </c>
      <c r="S4">
        <f t="shared" si="0"/>
        <v>4</v>
      </c>
      <c r="T4" s="1">
        <v>29.101295471191399</v>
      </c>
      <c r="U4" s="1">
        <v>21.014560699462901</v>
      </c>
      <c r="V4" s="1">
        <v>30.113117218017599</v>
      </c>
      <c r="W4" s="1">
        <v>20.7313327789307</v>
      </c>
    </row>
    <row r="5" spans="1:23" s="1" customFormat="1" x14ac:dyDescent="0.25">
      <c r="A5" s="1">
        <v>1949</v>
      </c>
      <c r="B5" s="1">
        <v>20</v>
      </c>
      <c r="C5" s="1">
        <v>19</v>
      </c>
      <c r="D5" s="1">
        <v>19</v>
      </c>
      <c r="E5" s="1">
        <v>34.700000000000003</v>
      </c>
      <c r="F5" s="1">
        <v>79.988</v>
      </c>
      <c r="G5" s="1">
        <v>0</v>
      </c>
      <c r="H5" s="1" t="s">
        <v>853</v>
      </c>
      <c r="I5" s="1" t="s">
        <v>854</v>
      </c>
      <c r="J5" s="1" t="s">
        <v>855</v>
      </c>
      <c r="K5" s="1" t="s">
        <v>34</v>
      </c>
      <c r="L5" s="3" t="s">
        <v>2563</v>
      </c>
      <c r="M5" s="1" t="s">
        <v>11</v>
      </c>
      <c r="N5" s="1">
        <v>3</v>
      </c>
      <c r="O5">
        <v>6</v>
      </c>
      <c r="P5">
        <v>4</v>
      </c>
      <c r="Q5">
        <v>3</v>
      </c>
      <c r="R5">
        <v>5</v>
      </c>
      <c r="S5">
        <f t="shared" si="0"/>
        <v>4</v>
      </c>
      <c r="T5" s="1">
        <v>25.240680694580099</v>
      </c>
      <c r="U5" s="1">
        <v>20.6106357574463</v>
      </c>
      <c r="V5" s="1">
        <v>26.666509628295898</v>
      </c>
      <c r="W5" s="1">
        <v>21.388097763061499</v>
      </c>
    </row>
    <row r="6" spans="1:23" s="1" customFormat="1" x14ac:dyDescent="0.25">
      <c r="A6" s="1">
        <v>3081</v>
      </c>
      <c r="B6" s="1">
        <v>28</v>
      </c>
      <c r="C6" s="1">
        <v>28</v>
      </c>
      <c r="D6" s="1">
        <v>28</v>
      </c>
      <c r="E6" s="1">
        <v>47.2</v>
      </c>
      <c r="F6" s="1">
        <v>75.474999999999994</v>
      </c>
      <c r="G6" s="1">
        <v>0</v>
      </c>
      <c r="H6" s="1" t="s">
        <v>661</v>
      </c>
      <c r="I6" s="1" t="s">
        <v>662</v>
      </c>
      <c r="J6" s="1" t="s">
        <v>663</v>
      </c>
      <c r="K6" s="1" t="s">
        <v>34</v>
      </c>
      <c r="L6" s="3" t="s">
        <v>2563</v>
      </c>
      <c r="M6" s="1" t="s">
        <v>185</v>
      </c>
      <c r="N6" s="1">
        <v>4</v>
      </c>
      <c r="O6">
        <v>5</v>
      </c>
      <c r="P6">
        <v>5</v>
      </c>
      <c r="Q6">
        <v>3</v>
      </c>
      <c r="R6">
        <v>4</v>
      </c>
      <c r="S6">
        <f t="shared" si="0"/>
        <v>4</v>
      </c>
      <c r="T6" s="1">
        <v>28.571241378784201</v>
      </c>
      <c r="U6" s="1">
        <v>21.076423645019499</v>
      </c>
      <c r="V6" s="1">
        <v>29.154464721679702</v>
      </c>
      <c r="W6" s="1">
        <v>20.4500331878662</v>
      </c>
    </row>
    <row r="7" spans="1:23" s="1" customFormat="1" x14ac:dyDescent="0.25">
      <c r="A7" s="1">
        <v>1723</v>
      </c>
      <c r="B7" s="1">
        <v>27</v>
      </c>
      <c r="C7" s="1">
        <v>27</v>
      </c>
      <c r="D7" s="1">
        <v>26</v>
      </c>
      <c r="E7" s="1">
        <v>46.6</v>
      </c>
      <c r="F7" s="1">
        <v>77.941999999999993</v>
      </c>
      <c r="G7" s="1">
        <v>0</v>
      </c>
      <c r="H7" s="1" t="s">
        <v>300</v>
      </c>
      <c r="I7" s="1" t="s">
        <v>301</v>
      </c>
      <c r="J7" s="1" t="s">
        <v>302</v>
      </c>
      <c r="K7" s="1" t="s">
        <v>34</v>
      </c>
      <c r="L7" s="3" t="s">
        <v>2563</v>
      </c>
      <c r="M7" s="1" t="s">
        <v>48</v>
      </c>
      <c r="N7" s="1">
        <v>1</v>
      </c>
      <c r="O7">
        <v>4</v>
      </c>
      <c r="P7">
        <v>1</v>
      </c>
      <c r="Q7">
        <v>1</v>
      </c>
      <c r="R7">
        <v>1</v>
      </c>
      <c r="S7">
        <f t="shared" si="0"/>
        <v>4</v>
      </c>
      <c r="T7" s="1">
        <v>26.616630554199201</v>
      </c>
      <c r="U7" s="1">
        <v>21.933179855346701</v>
      </c>
      <c r="V7" s="1">
        <v>26.7666625976563</v>
      </c>
      <c r="W7" s="1">
        <v>24.0008735656738</v>
      </c>
    </row>
    <row r="8" spans="1:23" s="1" customFormat="1" x14ac:dyDescent="0.25">
      <c r="A8" s="1">
        <v>3822</v>
      </c>
      <c r="B8" s="1">
        <v>15</v>
      </c>
      <c r="C8" s="1">
        <v>15</v>
      </c>
      <c r="D8" s="1">
        <v>15</v>
      </c>
      <c r="E8" s="1">
        <v>38.9</v>
      </c>
      <c r="F8" s="1">
        <v>60.576999999999998</v>
      </c>
      <c r="G8" s="1">
        <v>0</v>
      </c>
      <c r="H8" s="1" t="s">
        <v>548</v>
      </c>
      <c r="I8" s="1" t="s">
        <v>549</v>
      </c>
      <c r="J8" s="1" t="s">
        <v>550</v>
      </c>
      <c r="K8" s="1" t="s">
        <v>34</v>
      </c>
      <c r="L8" s="3" t="s">
        <v>2563</v>
      </c>
      <c r="M8" s="1" t="s">
        <v>27</v>
      </c>
      <c r="N8" s="1">
        <v>0</v>
      </c>
      <c r="O8">
        <v>2</v>
      </c>
      <c r="P8">
        <v>1</v>
      </c>
      <c r="Q8">
        <v>0</v>
      </c>
      <c r="R8">
        <v>0</v>
      </c>
      <c r="S8">
        <f t="shared" si="0"/>
        <v>2</v>
      </c>
      <c r="T8" s="1">
        <v>24.914087295532202</v>
      </c>
      <c r="U8" s="1">
        <v>21.215448379516602</v>
      </c>
      <c r="V8" s="1">
        <v>25.767356872558601</v>
      </c>
      <c r="W8" s="1">
        <v>21.090814590454102</v>
      </c>
    </row>
    <row r="9" spans="1:23" s="1" customFormat="1" x14ac:dyDescent="0.25">
      <c r="A9" s="1">
        <v>2384</v>
      </c>
      <c r="B9" s="1">
        <v>45</v>
      </c>
      <c r="C9" s="1">
        <v>45</v>
      </c>
      <c r="D9" s="1">
        <v>44</v>
      </c>
      <c r="E9" s="1">
        <v>52.9</v>
      </c>
      <c r="F9" s="1">
        <v>88.582999999999998</v>
      </c>
      <c r="G9" s="1">
        <v>0</v>
      </c>
      <c r="H9" s="1" t="s">
        <v>348</v>
      </c>
      <c r="I9" s="1" t="s">
        <v>349</v>
      </c>
      <c r="J9" s="1" t="s">
        <v>350</v>
      </c>
      <c r="K9" s="1" t="s">
        <v>34</v>
      </c>
      <c r="L9" s="3" t="s">
        <v>2563</v>
      </c>
      <c r="M9" s="1" t="s">
        <v>11</v>
      </c>
      <c r="N9" s="1">
        <v>2</v>
      </c>
      <c r="O9">
        <v>2</v>
      </c>
      <c r="P9">
        <v>2</v>
      </c>
      <c r="Q9">
        <v>2</v>
      </c>
      <c r="R9">
        <v>2</v>
      </c>
      <c r="S9">
        <f t="shared" si="0"/>
        <v>4</v>
      </c>
      <c r="T9" s="1">
        <v>30.388677597045898</v>
      </c>
      <c r="U9" s="1">
        <v>24.966821670532202</v>
      </c>
      <c r="V9" s="1">
        <v>31.246345520019499</v>
      </c>
      <c r="W9" s="1">
        <v>22.6997261047363</v>
      </c>
    </row>
    <row r="10" spans="1:23" s="1" customFormat="1" x14ac:dyDescent="0.25">
      <c r="A10" s="1">
        <v>4339</v>
      </c>
      <c r="B10" s="1">
        <v>15</v>
      </c>
      <c r="C10" s="1">
        <v>15</v>
      </c>
      <c r="D10" s="1">
        <v>11</v>
      </c>
      <c r="E10" s="1">
        <v>33.6</v>
      </c>
      <c r="F10" s="1">
        <v>44.021000000000001</v>
      </c>
      <c r="G10" s="1">
        <v>0</v>
      </c>
      <c r="H10" s="1" t="s">
        <v>545</v>
      </c>
      <c r="I10" s="1" t="s">
        <v>546</v>
      </c>
      <c r="J10" s="1" t="s">
        <v>547</v>
      </c>
      <c r="K10" s="1" t="s">
        <v>34</v>
      </c>
      <c r="L10" s="3" t="s">
        <v>2563</v>
      </c>
      <c r="M10" s="1" t="s">
        <v>48</v>
      </c>
      <c r="N10" s="1">
        <v>4</v>
      </c>
      <c r="O10">
        <v>5</v>
      </c>
      <c r="P10">
        <v>3</v>
      </c>
      <c r="Q10">
        <v>3</v>
      </c>
      <c r="R10">
        <v>5</v>
      </c>
      <c r="S10">
        <f t="shared" si="0"/>
        <v>4</v>
      </c>
      <c r="T10" s="1">
        <v>25.978643417358398</v>
      </c>
      <c r="U10" s="1">
        <v>21.317560195922901</v>
      </c>
      <c r="V10" s="1">
        <v>27.018241882324201</v>
      </c>
      <c r="W10" s="1">
        <v>21.151081085205099</v>
      </c>
    </row>
    <row r="11" spans="1:23" s="1" customFormat="1" x14ac:dyDescent="0.25">
      <c r="A11" s="1">
        <v>329</v>
      </c>
      <c r="B11" s="1">
        <v>12</v>
      </c>
      <c r="C11" s="1">
        <v>12</v>
      </c>
      <c r="D11" s="1">
        <v>12</v>
      </c>
      <c r="E11" s="1">
        <v>38.5</v>
      </c>
      <c r="F11" s="1">
        <v>42.072000000000003</v>
      </c>
      <c r="G11" s="1">
        <v>0</v>
      </c>
      <c r="H11" s="1" t="s">
        <v>507</v>
      </c>
      <c r="I11" s="1" t="s">
        <v>508</v>
      </c>
      <c r="J11" s="1" t="s">
        <v>509</v>
      </c>
      <c r="K11" s="1" t="s">
        <v>34</v>
      </c>
      <c r="L11" s="3" t="s">
        <v>2563</v>
      </c>
      <c r="M11" s="1" t="s">
        <v>48</v>
      </c>
      <c r="N11" s="1">
        <v>3</v>
      </c>
      <c r="O11">
        <v>4</v>
      </c>
      <c r="P11">
        <v>4</v>
      </c>
      <c r="Q11">
        <v>3</v>
      </c>
      <c r="R11">
        <v>4</v>
      </c>
      <c r="S11">
        <f t="shared" si="0"/>
        <v>4</v>
      </c>
      <c r="T11" s="1">
        <v>26.359302520751999</v>
      </c>
      <c r="U11" s="1">
        <v>21.091068267822301</v>
      </c>
      <c r="V11" s="1">
        <v>27.192165374755898</v>
      </c>
      <c r="W11" s="1">
        <v>20.7847499847412</v>
      </c>
    </row>
    <row r="12" spans="1:23" s="1" customFormat="1" x14ac:dyDescent="0.25">
      <c r="A12" s="1">
        <v>1089</v>
      </c>
      <c r="B12" s="1">
        <v>34</v>
      </c>
      <c r="C12" s="1">
        <v>34</v>
      </c>
      <c r="D12" s="1">
        <v>34</v>
      </c>
      <c r="E12" s="1">
        <v>46.2</v>
      </c>
      <c r="F12" s="1">
        <v>97.34</v>
      </c>
      <c r="G12" s="1">
        <v>0</v>
      </c>
      <c r="H12" s="1" t="s">
        <v>768</v>
      </c>
      <c r="I12" s="1" t="s">
        <v>769</v>
      </c>
      <c r="J12" s="1" t="s">
        <v>770</v>
      </c>
      <c r="K12" s="1" t="s">
        <v>34</v>
      </c>
      <c r="L12" s="3" t="s">
        <v>2563</v>
      </c>
      <c r="M12" s="1" t="s">
        <v>48</v>
      </c>
      <c r="N12" s="1">
        <v>0</v>
      </c>
      <c r="O12">
        <v>2</v>
      </c>
      <c r="P12">
        <v>2</v>
      </c>
      <c r="Q12">
        <v>1</v>
      </c>
      <c r="R12">
        <v>1</v>
      </c>
      <c r="S12">
        <f t="shared" si="0"/>
        <v>4</v>
      </c>
      <c r="T12" s="1">
        <v>26.6670436859131</v>
      </c>
      <c r="U12" s="1">
        <v>21.384937286376999</v>
      </c>
      <c r="V12" s="1">
        <v>27.501508712768601</v>
      </c>
      <c r="W12" s="1">
        <v>20.795204162597699</v>
      </c>
    </row>
    <row r="13" spans="1:23" s="1" customFormat="1" x14ac:dyDescent="0.25">
      <c r="A13" s="1">
        <v>1441</v>
      </c>
      <c r="B13" s="1">
        <v>14</v>
      </c>
      <c r="C13" s="1">
        <v>14</v>
      </c>
      <c r="D13" s="1">
        <v>14</v>
      </c>
      <c r="E13" s="1">
        <v>34.5</v>
      </c>
      <c r="F13" s="1">
        <v>58.680999999999997</v>
      </c>
      <c r="G13" s="1">
        <v>0</v>
      </c>
      <c r="H13" s="1" t="s">
        <v>186</v>
      </c>
      <c r="I13" s="1" t="s">
        <v>187</v>
      </c>
      <c r="J13" s="1" t="s">
        <v>188</v>
      </c>
      <c r="K13" s="1" t="s">
        <v>34</v>
      </c>
      <c r="L13" s="3" t="s">
        <v>2563</v>
      </c>
      <c r="M13" s="1" t="s">
        <v>185</v>
      </c>
      <c r="N13" s="1">
        <v>1</v>
      </c>
      <c r="O13">
        <v>3</v>
      </c>
      <c r="P13">
        <v>3</v>
      </c>
      <c r="Q13">
        <v>0</v>
      </c>
      <c r="R13">
        <v>1</v>
      </c>
      <c r="S13">
        <f t="shared" si="0"/>
        <v>3</v>
      </c>
      <c r="T13" s="1">
        <v>26.954830169677699</v>
      </c>
      <c r="U13" s="1">
        <v>20.5296020507813</v>
      </c>
      <c r="V13" s="1">
        <v>27.419282913208001</v>
      </c>
      <c r="W13" s="1">
        <v>22.249984741210898</v>
      </c>
    </row>
    <row r="14" spans="1:23" s="1" customFormat="1" x14ac:dyDescent="0.25">
      <c r="A14" s="1">
        <v>2610</v>
      </c>
      <c r="B14" s="1">
        <v>9</v>
      </c>
      <c r="C14" s="1">
        <v>9</v>
      </c>
      <c r="D14" s="1">
        <v>9</v>
      </c>
      <c r="E14" s="1">
        <v>57.6</v>
      </c>
      <c r="F14" s="1">
        <v>22.283999999999999</v>
      </c>
      <c r="G14" s="1">
        <v>0</v>
      </c>
      <c r="H14" s="1" t="s">
        <v>321</v>
      </c>
      <c r="I14" s="1" t="s">
        <v>322</v>
      </c>
      <c r="J14" s="1" t="s">
        <v>323</v>
      </c>
      <c r="K14" s="1" t="s">
        <v>34</v>
      </c>
      <c r="L14" s="3" t="s">
        <v>2563</v>
      </c>
      <c r="M14" s="1" t="s">
        <v>11</v>
      </c>
      <c r="N14" s="1">
        <v>1</v>
      </c>
      <c r="O14">
        <v>2</v>
      </c>
      <c r="P14">
        <v>2</v>
      </c>
      <c r="Q14">
        <v>1</v>
      </c>
      <c r="R14">
        <v>1</v>
      </c>
      <c r="S14">
        <f t="shared" si="0"/>
        <v>4</v>
      </c>
      <c r="T14" s="1">
        <v>28.5863361358643</v>
      </c>
      <c r="U14" s="1">
        <v>21.425186157226602</v>
      </c>
      <c r="V14" s="1">
        <v>28.9776287078857</v>
      </c>
      <c r="W14" s="1">
        <v>24.9926643371582</v>
      </c>
    </row>
    <row r="15" spans="1:23" s="1" customFormat="1" x14ac:dyDescent="0.25">
      <c r="A15" s="1">
        <v>765</v>
      </c>
      <c r="B15" s="1">
        <v>16</v>
      </c>
      <c r="C15" s="1">
        <v>16</v>
      </c>
      <c r="D15" s="1">
        <v>16</v>
      </c>
      <c r="E15" s="1">
        <v>70.5</v>
      </c>
      <c r="F15" s="1">
        <v>29.158999999999999</v>
      </c>
      <c r="G15" s="1">
        <v>0</v>
      </c>
      <c r="H15" s="1" t="s">
        <v>309</v>
      </c>
      <c r="I15" s="1" t="s">
        <v>310</v>
      </c>
      <c r="J15" s="1" t="s">
        <v>311</v>
      </c>
      <c r="K15" s="1" t="s">
        <v>34</v>
      </c>
      <c r="L15" s="3" t="s">
        <v>2563</v>
      </c>
      <c r="M15" s="1" t="s">
        <v>11</v>
      </c>
      <c r="N15" s="1">
        <v>2</v>
      </c>
      <c r="O15">
        <v>3</v>
      </c>
      <c r="P15">
        <v>3</v>
      </c>
      <c r="Q15">
        <v>0</v>
      </c>
      <c r="R15">
        <v>2</v>
      </c>
      <c r="S15">
        <f t="shared" si="0"/>
        <v>3</v>
      </c>
      <c r="T15" s="1">
        <v>27.334041595458999</v>
      </c>
      <c r="U15" s="1">
        <v>20.588636398315401</v>
      </c>
      <c r="V15" s="1">
        <v>27.5868949890137</v>
      </c>
      <c r="W15" s="1">
        <v>23.752557754516602</v>
      </c>
    </row>
    <row r="16" spans="1:23" s="1" customFormat="1" x14ac:dyDescent="0.25">
      <c r="A16" s="1">
        <v>3887</v>
      </c>
      <c r="B16" s="1">
        <v>12</v>
      </c>
      <c r="C16" s="1">
        <v>12</v>
      </c>
      <c r="D16" s="1">
        <v>12</v>
      </c>
      <c r="E16" s="1">
        <v>56</v>
      </c>
      <c r="F16" s="1">
        <v>37.54</v>
      </c>
      <c r="G16" s="1">
        <v>0</v>
      </c>
      <c r="H16" s="1" t="s">
        <v>152</v>
      </c>
      <c r="I16" s="1" t="s">
        <v>153</v>
      </c>
      <c r="J16" s="1" t="s">
        <v>154</v>
      </c>
      <c r="K16" s="1" t="s">
        <v>34</v>
      </c>
      <c r="L16" s="3" t="s">
        <v>2563</v>
      </c>
      <c r="M16" s="1" t="s">
        <v>48</v>
      </c>
      <c r="N16" s="1">
        <v>1</v>
      </c>
      <c r="O16">
        <v>2</v>
      </c>
      <c r="P16">
        <v>2</v>
      </c>
      <c r="Q16">
        <v>1</v>
      </c>
      <c r="R16">
        <v>1</v>
      </c>
      <c r="S16">
        <f t="shared" si="0"/>
        <v>4</v>
      </c>
      <c r="T16" s="1">
        <v>25.101488113403299</v>
      </c>
      <c r="U16" s="1">
        <v>21.335731506347699</v>
      </c>
      <c r="V16" s="1">
        <v>24.784683227539102</v>
      </c>
      <c r="W16" s="1">
        <v>23.116064071655298</v>
      </c>
    </row>
    <row r="17" spans="1:23" s="1" customFormat="1" x14ac:dyDescent="0.25">
      <c r="A17" s="1">
        <v>644</v>
      </c>
      <c r="B17" s="1">
        <v>17</v>
      </c>
      <c r="C17" s="1">
        <v>17</v>
      </c>
      <c r="D17" s="1">
        <v>17</v>
      </c>
      <c r="E17" s="1">
        <v>62</v>
      </c>
      <c r="F17" s="1">
        <v>42.5</v>
      </c>
      <c r="G17" s="1">
        <v>0</v>
      </c>
      <c r="H17" s="1" t="s">
        <v>49</v>
      </c>
      <c r="I17" s="1" t="s">
        <v>50</v>
      </c>
      <c r="J17" s="1" t="s">
        <v>51</v>
      </c>
      <c r="K17" s="1" t="s">
        <v>34</v>
      </c>
      <c r="L17" s="3" t="s">
        <v>2563</v>
      </c>
      <c r="M17" s="1" t="s">
        <v>48</v>
      </c>
      <c r="N17" s="1">
        <v>1</v>
      </c>
      <c r="O17">
        <v>2</v>
      </c>
      <c r="P17">
        <v>2</v>
      </c>
      <c r="Q17">
        <v>1</v>
      </c>
      <c r="R17">
        <v>1</v>
      </c>
      <c r="S17">
        <f t="shared" si="0"/>
        <v>4</v>
      </c>
      <c r="T17" s="1">
        <v>25.624753952026399</v>
      </c>
      <c r="U17" s="1">
        <v>20.841999053955099</v>
      </c>
      <c r="V17" s="1">
        <v>27.1654167175293</v>
      </c>
      <c r="W17" s="1">
        <v>24.302755355835</v>
      </c>
    </row>
    <row r="18" spans="1:23" s="1" customFormat="1" x14ac:dyDescent="0.25">
      <c r="A18" s="1">
        <v>3926</v>
      </c>
      <c r="B18" s="1">
        <v>20</v>
      </c>
      <c r="C18" s="1">
        <v>20</v>
      </c>
      <c r="D18" s="1">
        <v>20</v>
      </c>
      <c r="E18" s="1">
        <v>63.2</v>
      </c>
      <c r="F18" s="1">
        <v>40.744</v>
      </c>
      <c r="G18" s="1">
        <v>0</v>
      </c>
      <c r="H18" s="1" t="s">
        <v>339</v>
      </c>
      <c r="I18" s="1" t="s">
        <v>340</v>
      </c>
      <c r="J18" s="1" t="s">
        <v>341</v>
      </c>
      <c r="K18" s="1" t="s">
        <v>34</v>
      </c>
      <c r="L18" s="3" t="s">
        <v>2563</v>
      </c>
      <c r="M18" s="1" t="s">
        <v>48</v>
      </c>
      <c r="N18" s="1">
        <v>1</v>
      </c>
      <c r="O18">
        <v>1</v>
      </c>
      <c r="P18">
        <v>1</v>
      </c>
      <c r="Q18">
        <v>0</v>
      </c>
      <c r="R18">
        <v>1</v>
      </c>
      <c r="S18">
        <f t="shared" si="0"/>
        <v>3</v>
      </c>
      <c r="T18" s="1">
        <v>27.961685180664102</v>
      </c>
      <c r="U18" s="1">
        <v>24.028964996337901</v>
      </c>
      <c r="V18" s="1">
        <v>28.5787239074707</v>
      </c>
      <c r="W18" s="1">
        <v>21.5552673339844</v>
      </c>
    </row>
    <row r="19" spans="1:23" s="1" customFormat="1" x14ac:dyDescent="0.25">
      <c r="A19" s="1">
        <v>4363</v>
      </c>
      <c r="B19" s="1">
        <v>35</v>
      </c>
      <c r="C19" s="1">
        <v>16</v>
      </c>
      <c r="D19" s="1">
        <v>7</v>
      </c>
      <c r="E19" s="1">
        <v>52.4</v>
      </c>
      <c r="F19" s="1">
        <v>71.367999999999995</v>
      </c>
      <c r="G19" s="1">
        <v>0</v>
      </c>
      <c r="H19" s="1" t="s">
        <v>207</v>
      </c>
      <c r="I19" s="1" t="s">
        <v>208</v>
      </c>
      <c r="J19" s="1" t="s">
        <v>209</v>
      </c>
      <c r="K19" s="1" t="s">
        <v>34</v>
      </c>
      <c r="L19" s="3" t="s">
        <v>2563</v>
      </c>
      <c r="M19" s="1" t="s">
        <v>11</v>
      </c>
      <c r="N19" s="1">
        <v>1</v>
      </c>
      <c r="O19">
        <v>2</v>
      </c>
      <c r="P19">
        <v>3</v>
      </c>
      <c r="Q19">
        <v>0</v>
      </c>
      <c r="R19">
        <v>0</v>
      </c>
      <c r="S19">
        <f t="shared" si="0"/>
        <v>2</v>
      </c>
      <c r="T19" s="1">
        <v>30.694356918335</v>
      </c>
      <c r="U19" s="1">
        <v>21.688550949096701</v>
      </c>
      <c r="V19" s="1">
        <v>31.335586547851602</v>
      </c>
      <c r="W19" s="1">
        <v>24.672288894653299</v>
      </c>
    </row>
    <row r="20" spans="1:23" s="1" customFormat="1" x14ac:dyDescent="0.25">
      <c r="A20" s="1">
        <v>3659</v>
      </c>
      <c r="B20" s="1">
        <v>38</v>
      </c>
      <c r="C20" s="1">
        <v>38</v>
      </c>
      <c r="D20" s="1">
        <v>8</v>
      </c>
      <c r="E20" s="1">
        <v>65.7</v>
      </c>
      <c r="F20" s="1">
        <v>72.572000000000003</v>
      </c>
      <c r="G20" s="1">
        <v>0</v>
      </c>
      <c r="H20" s="1" t="s">
        <v>213</v>
      </c>
      <c r="I20" s="1" t="s">
        <v>214</v>
      </c>
      <c r="J20" s="1" t="s">
        <v>215</v>
      </c>
      <c r="K20" s="1" t="s">
        <v>34</v>
      </c>
      <c r="L20" s="3" t="s">
        <v>2563</v>
      </c>
      <c r="M20" s="1" t="s">
        <v>11</v>
      </c>
      <c r="N20" s="1">
        <v>0</v>
      </c>
      <c r="O20">
        <v>2</v>
      </c>
      <c r="P20">
        <v>1</v>
      </c>
      <c r="Q20">
        <v>0</v>
      </c>
      <c r="R20">
        <v>0</v>
      </c>
      <c r="S20">
        <f t="shared" si="0"/>
        <v>2</v>
      </c>
      <c r="T20" s="1">
        <v>30.862852096557599</v>
      </c>
      <c r="U20" s="1">
        <v>21.610115051269499</v>
      </c>
      <c r="V20" s="1">
        <v>31.425125122070298</v>
      </c>
      <c r="W20" s="1">
        <v>24.877561569213899</v>
      </c>
    </row>
    <row r="21" spans="1:23" s="1" customFormat="1" x14ac:dyDescent="0.25">
      <c r="A21" s="1">
        <v>1655</v>
      </c>
      <c r="B21" s="1">
        <v>17</v>
      </c>
      <c r="C21" s="1">
        <v>17</v>
      </c>
      <c r="D21" s="1">
        <v>17</v>
      </c>
      <c r="E21" s="1">
        <v>54.7</v>
      </c>
      <c r="F21" s="1">
        <v>28.908000000000001</v>
      </c>
      <c r="G21" s="1">
        <v>0</v>
      </c>
      <c r="H21" s="1" t="s">
        <v>182</v>
      </c>
      <c r="I21" s="1" t="s">
        <v>183</v>
      </c>
      <c r="J21" s="1" t="s">
        <v>184</v>
      </c>
      <c r="K21" s="1" t="s">
        <v>34</v>
      </c>
      <c r="L21" s="3" t="s">
        <v>2563</v>
      </c>
      <c r="M21" s="1" t="s">
        <v>11</v>
      </c>
      <c r="N21" s="1">
        <v>0</v>
      </c>
      <c r="O21">
        <v>2</v>
      </c>
      <c r="P21">
        <v>2</v>
      </c>
      <c r="Q21">
        <v>0</v>
      </c>
      <c r="R21">
        <v>2</v>
      </c>
      <c r="S21">
        <f t="shared" si="0"/>
        <v>3</v>
      </c>
      <c r="T21" s="1">
        <v>31.795585632324201</v>
      </c>
      <c r="U21" s="1">
        <v>22.0148220062256</v>
      </c>
      <c r="V21" s="1">
        <v>32.351242065429702</v>
      </c>
      <c r="W21" s="1">
        <v>24.370704650878899</v>
      </c>
    </row>
    <row r="22" spans="1:23" s="1" customFormat="1" x14ac:dyDescent="0.25">
      <c r="A22" s="1">
        <v>2848</v>
      </c>
      <c r="B22" s="1">
        <v>14</v>
      </c>
      <c r="C22" s="1">
        <v>14</v>
      </c>
      <c r="D22" s="1">
        <v>14</v>
      </c>
      <c r="E22" s="1">
        <v>78.900000000000006</v>
      </c>
      <c r="F22" s="1">
        <v>18.491</v>
      </c>
      <c r="G22" s="1">
        <v>0</v>
      </c>
      <c r="H22" s="1" t="s">
        <v>273</v>
      </c>
      <c r="I22" s="1" t="s">
        <v>274</v>
      </c>
      <c r="J22" s="1" t="s">
        <v>275</v>
      </c>
      <c r="K22" s="1" t="s">
        <v>34</v>
      </c>
      <c r="L22" s="3" t="s">
        <v>2563</v>
      </c>
      <c r="M22" s="1" t="s">
        <v>11</v>
      </c>
      <c r="N22" s="1">
        <v>0</v>
      </c>
      <c r="O22">
        <v>0</v>
      </c>
      <c r="P22">
        <v>0</v>
      </c>
      <c r="Q22">
        <v>0</v>
      </c>
      <c r="R22">
        <v>0</v>
      </c>
      <c r="S22">
        <f t="shared" si="0"/>
        <v>0</v>
      </c>
      <c r="T22" s="1">
        <v>31.533897399902301</v>
      </c>
      <c r="U22" s="1">
        <v>21.181409835815401</v>
      </c>
      <c r="V22" s="1">
        <v>32.220142364502003</v>
      </c>
      <c r="W22" s="1">
        <v>22.826917648315401</v>
      </c>
    </row>
    <row r="23" spans="1:23" s="1" customFormat="1" x14ac:dyDescent="0.25">
      <c r="A23" s="1">
        <v>3242</v>
      </c>
      <c r="B23" s="1">
        <v>5</v>
      </c>
      <c r="C23" s="1">
        <v>5</v>
      </c>
      <c r="D23" s="1">
        <v>5</v>
      </c>
      <c r="E23" s="1">
        <v>62.3</v>
      </c>
      <c r="F23" s="1">
        <v>7.9330999999999996</v>
      </c>
      <c r="G23" s="1">
        <v>0</v>
      </c>
      <c r="H23" s="1" t="s">
        <v>557</v>
      </c>
      <c r="I23" s="1" t="s">
        <v>558</v>
      </c>
      <c r="J23" s="1" t="s">
        <v>559</v>
      </c>
      <c r="K23" s="1" t="s">
        <v>34</v>
      </c>
      <c r="L23" s="3" t="s">
        <v>2563</v>
      </c>
      <c r="M23" s="1" t="s">
        <v>11</v>
      </c>
      <c r="N23" s="1">
        <v>0</v>
      </c>
      <c r="O23">
        <v>1</v>
      </c>
      <c r="P23">
        <v>1</v>
      </c>
      <c r="Q23">
        <v>0</v>
      </c>
      <c r="R23">
        <v>1</v>
      </c>
      <c r="S23">
        <f t="shared" si="0"/>
        <v>3</v>
      </c>
      <c r="T23" s="1">
        <v>30.067527770996101</v>
      </c>
      <c r="U23" s="1">
        <v>21.146930694580099</v>
      </c>
      <c r="V23" s="1">
        <v>30.568477630615199</v>
      </c>
      <c r="W23" s="1">
        <v>21.964281082153299</v>
      </c>
    </row>
    <row r="24" spans="1:23" s="1" customFormat="1" x14ac:dyDescent="0.25">
      <c r="A24" s="1">
        <v>3020</v>
      </c>
      <c r="B24" s="1">
        <v>6</v>
      </c>
      <c r="C24" s="1">
        <v>6</v>
      </c>
      <c r="D24" s="1">
        <v>6</v>
      </c>
      <c r="E24" s="1">
        <v>51.9</v>
      </c>
      <c r="F24" s="1">
        <v>12.587</v>
      </c>
      <c r="G24" s="1">
        <v>0</v>
      </c>
      <c r="H24" s="1" t="s">
        <v>131</v>
      </c>
      <c r="I24" s="1" t="s">
        <v>132</v>
      </c>
      <c r="J24" s="1" t="s">
        <v>133</v>
      </c>
      <c r="K24" s="1" t="s">
        <v>34</v>
      </c>
      <c r="L24" s="3" t="s">
        <v>2563</v>
      </c>
      <c r="M24" s="1" t="s">
        <v>11</v>
      </c>
      <c r="N24" s="1">
        <v>0</v>
      </c>
      <c r="O24">
        <v>0</v>
      </c>
      <c r="P24">
        <v>0</v>
      </c>
      <c r="Q24">
        <v>0</v>
      </c>
      <c r="R24">
        <v>0</v>
      </c>
      <c r="S24">
        <f t="shared" si="0"/>
        <v>0</v>
      </c>
      <c r="T24" s="1">
        <v>29.0404148101807</v>
      </c>
      <c r="U24" s="1">
        <v>21.249862670898398</v>
      </c>
      <c r="V24" s="1">
        <v>26.191255569458001</v>
      </c>
      <c r="W24" s="1">
        <v>21.0544033050537</v>
      </c>
    </row>
    <row r="25" spans="1:23" s="1" customFormat="1" x14ac:dyDescent="0.25">
      <c r="A25" s="1">
        <v>3238</v>
      </c>
      <c r="B25" s="1">
        <v>5</v>
      </c>
      <c r="C25" s="1">
        <v>3</v>
      </c>
      <c r="D25" s="1">
        <v>3</v>
      </c>
      <c r="E25" s="1">
        <v>42.6</v>
      </c>
      <c r="F25" s="1">
        <v>10.917999999999999</v>
      </c>
      <c r="G25" s="1">
        <v>0</v>
      </c>
      <c r="H25" s="1" t="s">
        <v>601</v>
      </c>
      <c r="I25" s="1" t="s">
        <v>602</v>
      </c>
      <c r="J25" s="1" t="s">
        <v>603</v>
      </c>
      <c r="K25" s="1" t="s">
        <v>34</v>
      </c>
      <c r="L25" s="3" t="s">
        <v>2563</v>
      </c>
      <c r="M25" s="1" t="s">
        <v>11</v>
      </c>
      <c r="N25" s="1">
        <v>1</v>
      </c>
      <c r="O25">
        <v>1</v>
      </c>
      <c r="P25">
        <v>2</v>
      </c>
      <c r="Q25">
        <v>1</v>
      </c>
      <c r="R25">
        <v>1</v>
      </c>
      <c r="S25">
        <f t="shared" si="0"/>
        <v>4</v>
      </c>
      <c r="T25" s="1">
        <v>25.071226119995099</v>
      </c>
      <c r="U25" s="1">
        <v>21.225635528564499</v>
      </c>
      <c r="V25" s="1">
        <v>25.629301071166999</v>
      </c>
      <c r="W25" s="1">
        <v>21.520147323608398</v>
      </c>
    </row>
    <row r="26" spans="1:23" s="1" customFormat="1" x14ac:dyDescent="0.25">
      <c r="A26" s="1">
        <v>2032</v>
      </c>
      <c r="B26" s="1">
        <v>28</v>
      </c>
      <c r="C26" s="1">
        <v>28</v>
      </c>
      <c r="D26" s="1">
        <v>26</v>
      </c>
      <c r="E26" s="1">
        <v>47.5</v>
      </c>
      <c r="F26" s="1">
        <v>84.108999999999995</v>
      </c>
      <c r="G26" s="1">
        <v>0</v>
      </c>
      <c r="H26" s="1" t="s">
        <v>820</v>
      </c>
      <c r="I26" s="1" t="s">
        <v>821</v>
      </c>
      <c r="J26" s="1" t="s">
        <v>822</v>
      </c>
      <c r="K26" s="1" t="s">
        <v>34</v>
      </c>
      <c r="L26" s="3" t="s">
        <v>2563</v>
      </c>
      <c r="M26" s="1" t="s">
        <v>819</v>
      </c>
      <c r="N26" s="1">
        <v>0</v>
      </c>
      <c r="O26">
        <v>0</v>
      </c>
      <c r="P26">
        <v>1</v>
      </c>
      <c r="Q26">
        <v>0</v>
      </c>
      <c r="R26">
        <v>0</v>
      </c>
      <c r="S26">
        <f t="shared" si="0"/>
        <v>1</v>
      </c>
      <c r="T26" s="1">
        <v>28.918214797973601</v>
      </c>
      <c r="U26" s="1">
        <v>25.774274826049801</v>
      </c>
      <c r="V26" s="1">
        <v>30.369869232177699</v>
      </c>
      <c r="W26" s="1">
        <v>26.459833145141602</v>
      </c>
    </row>
    <row r="27" spans="1:23" s="1" customFormat="1" x14ac:dyDescent="0.25">
      <c r="A27" s="1">
        <v>2850</v>
      </c>
      <c r="B27" s="1">
        <v>8</v>
      </c>
      <c r="C27" s="1">
        <v>8</v>
      </c>
      <c r="D27" s="1">
        <v>8</v>
      </c>
      <c r="E27" s="1">
        <v>77.7</v>
      </c>
      <c r="F27" s="1">
        <v>11.428000000000001</v>
      </c>
      <c r="G27" s="1">
        <v>0</v>
      </c>
      <c r="H27" s="1" t="s">
        <v>702</v>
      </c>
      <c r="I27" s="1" t="s">
        <v>703</v>
      </c>
      <c r="J27" s="1" t="s">
        <v>704</v>
      </c>
      <c r="K27" s="1" t="s">
        <v>34</v>
      </c>
      <c r="L27" s="3" t="s">
        <v>2563</v>
      </c>
      <c r="M27" s="1" t="s">
        <v>11</v>
      </c>
      <c r="N27" s="1">
        <v>0</v>
      </c>
      <c r="O27">
        <v>1</v>
      </c>
      <c r="P27">
        <v>0</v>
      </c>
      <c r="Q27">
        <v>0</v>
      </c>
      <c r="R27">
        <v>0</v>
      </c>
      <c r="S27">
        <f t="shared" si="0"/>
        <v>1</v>
      </c>
      <c r="T27" s="1">
        <v>30.440437316894499</v>
      </c>
      <c r="U27" s="1">
        <v>21.9917297363281</v>
      </c>
      <c r="V27" s="1">
        <v>30.902853012085</v>
      </c>
      <c r="W27" s="1">
        <v>22.0692958831787</v>
      </c>
    </row>
    <row r="28" spans="1:23" s="1" customFormat="1" x14ac:dyDescent="0.25">
      <c r="A28" s="1">
        <v>2618</v>
      </c>
      <c r="B28" s="1">
        <v>3</v>
      </c>
      <c r="C28" s="1">
        <v>3</v>
      </c>
      <c r="D28" s="1">
        <v>2</v>
      </c>
      <c r="E28" s="1">
        <v>12.4</v>
      </c>
      <c r="F28" s="1">
        <v>24.806000000000001</v>
      </c>
      <c r="G28" s="1">
        <v>0</v>
      </c>
      <c r="H28" s="1" t="s">
        <v>667</v>
      </c>
      <c r="I28" s="1" t="s">
        <v>668</v>
      </c>
      <c r="J28" s="1" t="s">
        <v>669</v>
      </c>
      <c r="K28" s="1" t="s">
        <v>34</v>
      </c>
      <c r="L28" s="3" t="s">
        <v>2563</v>
      </c>
      <c r="M28" s="1" t="s">
        <v>11</v>
      </c>
      <c r="N28" s="1">
        <v>6</v>
      </c>
      <c r="O28">
        <v>5</v>
      </c>
      <c r="P28">
        <v>6</v>
      </c>
      <c r="Q28">
        <v>6</v>
      </c>
      <c r="R28">
        <v>6</v>
      </c>
      <c r="S28">
        <f t="shared" si="0"/>
        <v>4</v>
      </c>
      <c r="T28" s="1">
        <v>26.859605789184599</v>
      </c>
      <c r="U28" s="1">
        <v>21.359107971191399</v>
      </c>
      <c r="V28" s="1">
        <v>27.160568237304702</v>
      </c>
      <c r="W28" s="1">
        <v>20.9344081878662</v>
      </c>
    </row>
    <row r="29" spans="1:23" s="1" customFormat="1" x14ac:dyDescent="0.25">
      <c r="A29" s="1">
        <v>3745</v>
      </c>
      <c r="B29" s="1">
        <v>2</v>
      </c>
      <c r="C29" s="1">
        <v>2</v>
      </c>
      <c r="D29" s="1">
        <v>2</v>
      </c>
      <c r="E29" s="1">
        <v>11.1</v>
      </c>
      <c r="F29" s="1">
        <v>18.661000000000001</v>
      </c>
      <c r="G29" s="1">
        <v>5.3277999999999997E-3</v>
      </c>
      <c r="H29" s="1" t="s">
        <v>801</v>
      </c>
      <c r="I29" s="1" t="s">
        <v>802</v>
      </c>
      <c r="J29" s="1" t="s">
        <v>803</v>
      </c>
      <c r="K29" s="1" t="s">
        <v>34</v>
      </c>
      <c r="L29" s="3" t="s">
        <v>2563</v>
      </c>
      <c r="M29" s="1" t="s">
        <v>19</v>
      </c>
      <c r="N29" s="1">
        <v>0</v>
      </c>
      <c r="O29">
        <v>0</v>
      </c>
      <c r="P29">
        <v>0</v>
      </c>
      <c r="Q29">
        <v>0</v>
      </c>
      <c r="R29">
        <v>0</v>
      </c>
      <c r="S29">
        <f t="shared" si="0"/>
        <v>0</v>
      </c>
      <c r="T29" s="1">
        <v>24.761882781982401</v>
      </c>
      <c r="U29" s="1">
        <v>21.456621170043899</v>
      </c>
      <c r="V29" s="1">
        <v>25.681682586669901</v>
      </c>
      <c r="W29" s="1">
        <v>20.694309234619102</v>
      </c>
    </row>
    <row r="30" spans="1:23" s="1" customFormat="1" x14ac:dyDescent="0.25">
      <c r="A30" s="1">
        <v>1702</v>
      </c>
      <c r="B30" s="1">
        <v>10</v>
      </c>
      <c r="C30" s="1">
        <v>10</v>
      </c>
      <c r="D30" s="1">
        <v>10</v>
      </c>
      <c r="E30" s="1">
        <v>72</v>
      </c>
      <c r="F30" s="1">
        <v>23.391999999999999</v>
      </c>
      <c r="G30" s="1">
        <v>0</v>
      </c>
      <c r="H30" s="1" t="s">
        <v>792</v>
      </c>
      <c r="I30" s="1" t="s">
        <v>793</v>
      </c>
      <c r="J30" s="1" t="s">
        <v>794</v>
      </c>
      <c r="K30" s="1" t="s">
        <v>34</v>
      </c>
      <c r="L30" s="3" t="s">
        <v>2563</v>
      </c>
      <c r="M30" s="1" t="s">
        <v>48</v>
      </c>
      <c r="N30" s="1">
        <v>1</v>
      </c>
      <c r="O30">
        <v>2</v>
      </c>
      <c r="P30">
        <v>2</v>
      </c>
      <c r="Q30">
        <v>1</v>
      </c>
      <c r="R30">
        <v>1</v>
      </c>
      <c r="S30">
        <f t="shared" si="0"/>
        <v>4</v>
      </c>
      <c r="T30" s="1">
        <v>26.729152679443398</v>
      </c>
      <c r="U30" s="1">
        <v>21.2718391418457</v>
      </c>
      <c r="V30" s="1">
        <v>27.542190551757798</v>
      </c>
      <c r="W30" s="1">
        <v>20.807388305664102</v>
      </c>
    </row>
    <row r="31" spans="1:23" s="1" customFormat="1" x14ac:dyDescent="0.25">
      <c r="A31" s="1">
        <v>949</v>
      </c>
      <c r="B31" s="1">
        <v>3</v>
      </c>
      <c r="C31" s="1">
        <v>3</v>
      </c>
      <c r="D31" s="1">
        <v>3</v>
      </c>
      <c r="E31" s="1">
        <v>14.2</v>
      </c>
      <c r="F31" s="1">
        <v>26.048999999999999</v>
      </c>
      <c r="G31" s="1">
        <v>2.6717000000000001E-4</v>
      </c>
      <c r="H31" s="1" t="s">
        <v>826</v>
      </c>
      <c r="I31" s="1" t="s">
        <v>827</v>
      </c>
      <c r="J31" s="1" t="s">
        <v>828</v>
      </c>
      <c r="K31" s="1" t="s">
        <v>34</v>
      </c>
      <c r="L31" s="3" t="s">
        <v>2563</v>
      </c>
      <c r="M31" s="1" t="s">
        <v>48</v>
      </c>
      <c r="N31" s="1">
        <v>1</v>
      </c>
      <c r="O31">
        <v>2</v>
      </c>
      <c r="P31">
        <v>1</v>
      </c>
      <c r="Q31">
        <v>1</v>
      </c>
      <c r="R31">
        <v>1</v>
      </c>
      <c r="S31">
        <f t="shared" si="0"/>
        <v>4</v>
      </c>
      <c r="T31" s="1">
        <v>22.5709342956543</v>
      </c>
      <c r="U31" s="1">
        <v>20.754615783691399</v>
      </c>
      <c r="V31" s="1">
        <v>23.2271633148193</v>
      </c>
      <c r="W31" s="1">
        <v>20.737695693969702</v>
      </c>
    </row>
    <row r="32" spans="1:23" s="1" customFormat="1" x14ac:dyDescent="0.25">
      <c r="A32" s="1">
        <v>2777</v>
      </c>
      <c r="B32" s="1">
        <v>6</v>
      </c>
      <c r="C32" s="1">
        <v>6</v>
      </c>
      <c r="D32" s="1">
        <v>6</v>
      </c>
      <c r="E32" s="1">
        <v>31.8</v>
      </c>
      <c r="F32" s="1">
        <v>22.170999999999999</v>
      </c>
      <c r="G32" s="1">
        <v>0</v>
      </c>
      <c r="H32" s="1" t="s">
        <v>405</v>
      </c>
      <c r="I32" s="1" t="s">
        <v>406</v>
      </c>
      <c r="J32" s="1" t="s">
        <v>407</v>
      </c>
      <c r="K32" s="1" t="s">
        <v>34</v>
      </c>
      <c r="L32" s="3" t="s">
        <v>2563</v>
      </c>
      <c r="M32" s="1" t="s">
        <v>48</v>
      </c>
      <c r="N32" s="1">
        <v>0</v>
      </c>
      <c r="O32">
        <v>0</v>
      </c>
      <c r="P32">
        <v>0</v>
      </c>
      <c r="Q32">
        <v>0</v>
      </c>
      <c r="R32">
        <v>0</v>
      </c>
      <c r="S32">
        <f t="shared" si="0"/>
        <v>0</v>
      </c>
      <c r="T32" s="1">
        <v>22.071632385253899</v>
      </c>
      <c r="U32" s="1">
        <v>21.6833610534668</v>
      </c>
      <c r="V32" s="1">
        <v>22.352668762206999</v>
      </c>
      <c r="W32" s="1">
        <v>21.584163665771499</v>
      </c>
    </row>
    <row r="33" spans="1:23" s="1" customFormat="1" x14ac:dyDescent="0.25">
      <c r="A33" s="1">
        <v>4194</v>
      </c>
      <c r="B33" s="1">
        <v>21</v>
      </c>
      <c r="C33" s="1">
        <v>21</v>
      </c>
      <c r="D33" s="1">
        <v>21</v>
      </c>
      <c r="E33" s="1">
        <v>64.5</v>
      </c>
      <c r="F33" s="1">
        <v>52.722999999999999</v>
      </c>
      <c r="G33" s="1">
        <v>0</v>
      </c>
      <c r="H33" s="1" t="s">
        <v>580</v>
      </c>
      <c r="I33" s="1" t="s">
        <v>581</v>
      </c>
      <c r="J33" s="1" t="s">
        <v>582</v>
      </c>
      <c r="K33" s="1" t="s">
        <v>34</v>
      </c>
      <c r="L33" s="3" t="s">
        <v>2563</v>
      </c>
      <c r="M33" s="1" t="s">
        <v>48</v>
      </c>
      <c r="N33" s="1">
        <v>1</v>
      </c>
      <c r="O33">
        <v>1</v>
      </c>
      <c r="P33">
        <v>1</v>
      </c>
      <c r="Q33">
        <v>1</v>
      </c>
      <c r="R33">
        <v>1</v>
      </c>
      <c r="S33">
        <f t="shared" si="0"/>
        <v>4</v>
      </c>
      <c r="T33" s="1">
        <v>26.466266632080099</v>
      </c>
      <c r="U33" s="1">
        <v>21.152317047119102</v>
      </c>
      <c r="V33" s="1">
        <v>26.845232009887699</v>
      </c>
      <c r="W33" s="1">
        <v>21.373023986816399</v>
      </c>
    </row>
    <row r="34" spans="1:23" s="1" customFormat="1" x14ac:dyDescent="0.25">
      <c r="A34" s="1">
        <v>254</v>
      </c>
      <c r="B34" s="1">
        <v>28</v>
      </c>
      <c r="C34" s="1">
        <v>28</v>
      </c>
      <c r="D34" s="1">
        <v>28</v>
      </c>
      <c r="E34" s="1">
        <v>88.8</v>
      </c>
      <c r="F34" s="1">
        <v>47.533999999999999</v>
      </c>
      <c r="G34" s="1">
        <v>0</v>
      </c>
      <c r="H34" s="1" t="s">
        <v>267</v>
      </c>
      <c r="I34" s="1" t="s">
        <v>268</v>
      </c>
      <c r="J34" s="1" t="s">
        <v>269</v>
      </c>
      <c r="K34" s="1" t="s">
        <v>34</v>
      </c>
      <c r="L34" s="3" t="s">
        <v>2563</v>
      </c>
      <c r="M34" s="1" t="s">
        <v>11</v>
      </c>
      <c r="N34" s="1">
        <v>1</v>
      </c>
      <c r="O34">
        <v>1</v>
      </c>
      <c r="P34">
        <v>1</v>
      </c>
      <c r="Q34">
        <v>0</v>
      </c>
      <c r="R34">
        <v>1</v>
      </c>
      <c r="S34">
        <f t="shared" si="0"/>
        <v>3</v>
      </c>
      <c r="T34" s="1">
        <v>27.782960891723601</v>
      </c>
      <c r="U34" s="1">
        <v>20.5359191894531</v>
      </c>
      <c r="V34" s="1">
        <v>28.377449035644499</v>
      </c>
      <c r="W34" s="1">
        <v>21.430353164672901</v>
      </c>
    </row>
    <row r="35" spans="1:23" s="1" customFormat="1" x14ac:dyDescent="0.25">
      <c r="A35" s="1">
        <v>1604</v>
      </c>
      <c r="B35" s="1">
        <v>4</v>
      </c>
      <c r="C35" s="1">
        <v>4</v>
      </c>
      <c r="D35" s="1">
        <v>4</v>
      </c>
      <c r="E35" s="1">
        <v>34.9</v>
      </c>
      <c r="F35" s="1">
        <v>21.994</v>
      </c>
      <c r="G35" s="1">
        <v>0</v>
      </c>
      <c r="H35" s="1" t="s">
        <v>52</v>
      </c>
      <c r="I35" s="1" t="s">
        <v>53</v>
      </c>
      <c r="J35" s="1" t="s">
        <v>54</v>
      </c>
      <c r="K35" s="1" t="s">
        <v>34</v>
      </c>
      <c r="L35" s="3" t="s">
        <v>2563</v>
      </c>
      <c r="M35" s="1" t="s">
        <v>48</v>
      </c>
      <c r="N35" s="1">
        <v>0</v>
      </c>
      <c r="O35">
        <v>0</v>
      </c>
      <c r="P35">
        <v>0</v>
      </c>
      <c r="Q35">
        <v>0</v>
      </c>
      <c r="R35">
        <v>0</v>
      </c>
      <c r="S35">
        <f t="shared" si="0"/>
        <v>0</v>
      </c>
      <c r="T35" s="1">
        <v>20.9744567871094</v>
      </c>
      <c r="U35" s="1">
        <v>20.7366638183594</v>
      </c>
      <c r="V35" s="1">
        <v>22.913398742675799</v>
      </c>
      <c r="W35" s="1">
        <v>21.005060195922901</v>
      </c>
    </row>
    <row r="36" spans="1:23" s="1" customFormat="1" x14ac:dyDescent="0.25">
      <c r="A36" s="1">
        <v>4159</v>
      </c>
      <c r="B36" s="1">
        <v>8</v>
      </c>
      <c r="C36" s="1">
        <v>8</v>
      </c>
      <c r="D36" s="1">
        <v>8</v>
      </c>
      <c r="E36" s="1">
        <v>39.6</v>
      </c>
      <c r="F36" s="1">
        <v>29.233000000000001</v>
      </c>
      <c r="G36" s="1">
        <v>0</v>
      </c>
      <c r="H36" s="1" t="s">
        <v>747</v>
      </c>
      <c r="I36" s="1" t="s">
        <v>748</v>
      </c>
      <c r="J36" s="1" t="s">
        <v>749</v>
      </c>
      <c r="K36" s="1" t="s">
        <v>34</v>
      </c>
      <c r="L36" s="3" t="s">
        <v>2563</v>
      </c>
      <c r="M36" s="1" t="s">
        <v>11</v>
      </c>
      <c r="N36" s="1">
        <v>1</v>
      </c>
      <c r="O36">
        <v>1</v>
      </c>
      <c r="P36">
        <v>1</v>
      </c>
      <c r="Q36">
        <v>0</v>
      </c>
      <c r="R36">
        <v>1</v>
      </c>
      <c r="S36">
        <f t="shared" si="0"/>
        <v>3</v>
      </c>
      <c r="T36" s="1">
        <v>27.674201965331999</v>
      </c>
      <c r="U36" s="1">
        <v>21.440843582153299</v>
      </c>
      <c r="V36" s="1">
        <v>28.431165695190401</v>
      </c>
      <c r="W36" s="1">
        <v>20.542646408081101</v>
      </c>
    </row>
    <row r="37" spans="1:23" s="1" customFormat="1" x14ac:dyDescent="0.25">
      <c r="A37" s="1">
        <v>3918</v>
      </c>
      <c r="B37" s="1">
        <v>4</v>
      </c>
      <c r="C37" s="1">
        <v>4</v>
      </c>
      <c r="D37" s="1">
        <v>4</v>
      </c>
      <c r="E37" s="1">
        <v>15.1</v>
      </c>
      <c r="F37" s="1">
        <v>43.448</v>
      </c>
      <c r="G37" s="1">
        <v>2.7241E-4</v>
      </c>
      <c r="H37" s="1" t="s">
        <v>832</v>
      </c>
      <c r="I37" s="1" t="s">
        <v>833</v>
      </c>
      <c r="J37" s="1" t="s">
        <v>834</v>
      </c>
      <c r="K37" s="1" t="s">
        <v>34</v>
      </c>
      <c r="L37" s="3" t="s">
        <v>2563</v>
      </c>
      <c r="M37" s="1" t="s">
        <v>19</v>
      </c>
      <c r="N37" s="1">
        <v>0</v>
      </c>
      <c r="O37">
        <v>1</v>
      </c>
      <c r="P37">
        <v>0</v>
      </c>
      <c r="Q37">
        <v>0</v>
      </c>
      <c r="R37">
        <v>0</v>
      </c>
      <c r="S37">
        <f t="shared" si="0"/>
        <v>1</v>
      </c>
      <c r="T37" s="1">
        <v>24.739133834838899</v>
      </c>
      <c r="U37" s="1">
        <v>21.210828781127901</v>
      </c>
      <c r="V37" s="1">
        <v>26.0647583007813</v>
      </c>
      <c r="W37" s="1">
        <v>21.310682296752901</v>
      </c>
    </row>
    <row r="38" spans="1:23" s="1" customFormat="1" x14ac:dyDescent="0.25">
      <c r="A38" s="1">
        <v>3732</v>
      </c>
      <c r="B38" s="1">
        <v>9</v>
      </c>
      <c r="C38" s="1">
        <v>9</v>
      </c>
      <c r="D38" s="1">
        <v>9</v>
      </c>
      <c r="E38" s="1">
        <v>42.5</v>
      </c>
      <c r="F38" s="1">
        <v>33.765000000000001</v>
      </c>
      <c r="G38" s="1">
        <v>0</v>
      </c>
      <c r="H38" s="1" t="s">
        <v>816</v>
      </c>
      <c r="I38" s="1" t="s">
        <v>817</v>
      </c>
      <c r="J38" s="1" t="s">
        <v>818</v>
      </c>
      <c r="K38" s="1" t="s">
        <v>34</v>
      </c>
      <c r="L38" s="3" t="s">
        <v>2563</v>
      </c>
      <c r="M38" s="1" t="s">
        <v>19</v>
      </c>
      <c r="N38" s="1">
        <v>1</v>
      </c>
      <c r="O38">
        <v>1</v>
      </c>
      <c r="P38">
        <v>1</v>
      </c>
      <c r="Q38">
        <v>0</v>
      </c>
      <c r="R38">
        <v>1</v>
      </c>
      <c r="S38">
        <f t="shared" si="0"/>
        <v>3</v>
      </c>
      <c r="T38" s="1">
        <v>23.823411941528299</v>
      </c>
      <c r="U38" s="1">
        <v>20.6331481933594</v>
      </c>
      <c r="V38" s="1">
        <v>25.429386138916001</v>
      </c>
      <c r="W38" s="1">
        <v>21.100654602050799</v>
      </c>
    </row>
    <row r="39" spans="1:23" s="1" customFormat="1" x14ac:dyDescent="0.25">
      <c r="A39" s="1">
        <v>4370</v>
      </c>
      <c r="B39" s="1">
        <v>6</v>
      </c>
      <c r="C39" s="1">
        <v>6</v>
      </c>
      <c r="D39" s="1">
        <v>6</v>
      </c>
      <c r="E39" s="1">
        <v>19.3</v>
      </c>
      <c r="F39" s="1">
        <v>39.082000000000001</v>
      </c>
      <c r="G39" s="1">
        <v>0</v>
      </c>
      <c r="H39" s="1" t="s">
        <v>480</v>
      </c>
      <c r="I39" s="1" t="s">
        <v>481</v>
      </c>
      <c r="J39" s="1" t="s">
        <v>482</v>
      </c>
      <c r="K39" s="1" t="s">
        <v>34</v>
      </c>
      <c r="L39" s="3" t="s">
        <v>2563</v>
      </c>
      <c r="M39" s="1" t="s">
        <v>11</v>
      </c>
      <c r="N39" s="1">
        <v>2</v>
      </c>
      <c r="O39">
        <v>3</v>
      </c>
      <c r="P39">
        <v>3</v>
      </c>
      <c r="Q39">
        <v>2</v>
      </c>
      <c r="R39">
        <v>2</v>
      </c>
      <c r="S39">
        <f t="shared" si="0"/>
        <v>4</v>
      </c>
      <c r="T39" s="1">
        <v>25.106716156005898</v>
      </c>
      <c r="U39" s="1">
        <v>20.939144134521499</v>
      </c>
      <c r="V39" s="1">
        <v>25.859674453735401</v>
      </c>
      <c r="W39" s="1">
        <v>21.014795303344702</v>
      </c>
    </row>
    <row r="40" spans="1:23" s="1" customFormat="1" x14ac:dyDescent="0.25">
      <c r="A40" s="1">
        <v>4040</v>
      </c>
      <c r="B40" s="1">
        <v>13</v>
      </c>
      <c r="C40" s="1">
        <v>13</v>
      </c>
      <c r="D40" s="1">
        <v>13</v>
      </c>
      <c r="E40" s="1">
        <v>50.4</v>
      </c>
      <c r="F40" s="1">
        <v>30.834</v>
      </c>
      <c r="G40" s="1">
        <v>0</v>
      </c>
      <c r="H40" s="1" t="s">
        <v>423</v>
      </c>
      <c r="I40" s="1" t="s">
        <v>424</v>
      </c>
      <c r="J40" s="1" t="s">
        <v>425</v>
      </c>
      <c r="K40" s="1" t="s">
        <v>34</v>
      </c>
      <c r="L40" s="3" t="s">
        <v>2563</v>
      </c>
      <c r="M40" s="1" t="s">
        <v>185</v>
      </c>
      <c r="N40" s="1">
        <v>0</v>
      </c>
      <c r="O40">
        <v>1</v>
      </c>
      <c r="P40">
        <v>1</v>
      </c>
      <c r="Q40">
        <v>0</v>
      </c>
      <c r="R40">
        <v>1</v>
      </c>
      <c r="S40">
        <f t="shared" si="0"/>
        <v>3</v>
      </c>
      <c r="T40" s="1">
        <v>25.0029411315918</v>
      </c>
      <c r="U40" s="1">
        <v>21.669185638427699</v>
      </c>
      <c r="V40" s="1">
        <v>26.4118461608887</v>
      </c>
      <c r="W40" s="1">
        <v>21.200864791870099</v>
      </c>
    </row>
    <row r="41" spans="1:23" s="1" customFormat="1" x14ac:dyDescent="0.25">
      <c r="A41" s="1">
        <v>4065</v>
      </c>
      <c r="B41" s="1">
        <v>17</v>
      </c>
      <c r="C41" s="1">
        <v>17</v>
      </c>
      <c r="D41" s="1">
        <v>17</v>
      </c>
      <c r="E41" s="1">
        <v>48.7</v>
      </c>
      <c r="F41" s="1">
        <v>45.811</v>
      </c>
      <c r="G41" s="1">
        <v>0</v>
      </c>
      <c r="H41" s="1" t="s">
        <v>691</v>
      </c>
      <c r="I41" s="1" t="s">
        <v>692</v>
      </c>
      <c r="J41" s="1" t="s">
        <v>693</v>
      </c>
      <c r="K41" s="1" t="s">
        <v>34</v>
      </c>
      <c r="L41" s="3" t="s">
        <v>2563</v>
      </c>
      <c r="M41" s="1" t="s">
        <v>11</v>
      </c>
      <c r="N41" s="1">
        <v>2</v>
      </c>
      <c r="O41">
        <v>2</v>
      </c>
      <c r="P41">
        <v>1</v>
      </c>
      <c r="Q41">
        <v>1</v>
      </c>
      <c r="R41">
        <v>2</v>
      </c>
      <c r="S41">
        <f t="shared" si="0"/>
        <v>4</v>
      </c>
      <c r="T41" s="1">
        <v>29.119533538818398</v>
      </c>
      <c r="U41" s="1">
        <v>21.261257171630898</v>
      </c>
      <c r="V41" s="1">
        <v>29.956302642822301</v>
      </c>
      <c r="W41" s="1">
        <v>21.493486404418899</v>
      </c>
    </row>
    <row r="42" spans="1:23" s="1" customFormat="1" x14ac:dyDescent="0.25">
      <c r="A42" s="1">
        <v>4535</v>
      </c>
      <c r="B42" s="1">
        <v>4</v>
      </c>
      <c r="C42" s="1">
        <v>4</v>
      </c>
      <c r="D42" s="1">
        <v>4</v>
      </c>
      <c r="E42" s="1">
        <v>33.799999999999997</v>
      </c>
      <c r="F42" s="1">
        <v>15.512</v>
      </c>
      <c r="G42" s="1">
        <v>0</v>
      </c>
      <c r="H42" s="1" t="s">
        <v>363</v>
      </c>
      <c r="I42" s="1" t="s">
        <v>364</v>
      </c>
      <c r="J42" s="1" t="s">
        <v>365</v>
      </c>
      <c r="K42" s="1" t="s">
        <v>34</v>
      </c>
      <c r="L42" s="3" t="s">
        <v>2563</v>
      </c>
      <c r="M42" s="1" t="s">
        <v>118</v>
      </c>
      <c r="N42" s="1">
        <v>0</v>
      </c>
      <c r="O42">
        <v>1</v>
      </c>
      <c r="P42">
        <v>1</v>
      </c>
      <c r="Q42">
        <v>0</v>
      </c>
      <c r="R42">
        <v>0</v>
      </c>
      <c r="S42">
        <f t="shared" si="0"/>
        <v>2</v>
      </c>
      <c r="T42" s="1">
        <v>26.7824897766113</v>
      </c>
      <c r="U42" s="1">
        <v>22.5947170257568</v>
      </c>
      <c r="V42" s="1">
        <v>27.053495407104499</v>
      </c>
      <c r="W42" s="1">
        <v>21.732089996337901</v>
      </c>
    </row>
    <row r="43" spans="1:23" s="1" customFormat="1" x14ac:dyDescent="0.25">
      <c r="A43" s="1">
        <v>2660</v>
      </c>
      <c r="B43" s="1">
        <v>10</v>
      </c>
      <c r="C43" s="1">
        <v>10</v>
      </c>
      <c r="D43" s="1">
        <v>10</v>
      </c>
      <c r="E43" s="1">
        <v>48.9</v>
      </c>
      <c r="F43" s="1">
        <v>26.457000000000001</v>
      </c>
      <c r="G43" s="1">
        <v>0</v>
      </c>
      <c r="H43" s="1" t="s">
        <v>198</v>
      </c>
      <c r="I43" s="1" t="s">
        <v>199</v>
      </c>
      <c r="J43" s="1" t="s">
        <v>200</v>
      </c>
      <c r="K43" s="1" t="s">
        <v>34</v>
      </c>
      <c r="L43" s="3" t="s">
        <v>2563</v>
      </c>
      <c r="M43" s="1" t="s">
        <v>11</v>
      </c>
      <c r="N43" s="1">
        <v>0</v>
      </c>
      <c r="O43">
        <v>0</v>
      </c>
      <c r="P43">
        <v>0</v>
      </c>
      <c r="Q43">
        <v>0</v>
      </c>
      <c r="R43">
        <v>0</v>
      </c>
      <c r="S43">
        <f t="shared" si="0"/>
        <v>0</v>
      </c>
      <c r="T43" s="1">
        <v>27.994632720947301</v>
      </c>
      <c r="U43" s="1">
        <v>22.225090026855501</v>
      </c>
      <c r="V43" s="1">
        <v>27.961307525634801</v>
      </c>
      <c r="W43" s="1">
        <v>24.0782661437988</v>
      </c>
    </row>
    <row r="44" spans="1:23" s="1" customFormat="1" x14ac:dyDescent="0.25">
      <c r="A44" s="1">
        <v>47</v>
      </c>
      <c r="B44" s="1">
        <v>5</v>
      </c>
      <c r="C44" s="1">
        <v>5</v>
      </c>
      <c r="D44" s="1">
        <v>5</v>
      </c>
      <c r="E44" s="1">
        <v>44.4</v>
      </c>
      <c r="F44" s="1">
        <v>12.199</v>
      </c>
      <c r="G44" s="1">
        <v>0</v>
      </c>
      <c r="H44" s="1" t="s">
        <v>655</v>
      </c>
      <c r="I44" s="1" t="s">
        <v>656</v>
      </c>
      <c r="J44" s="1" t="s">
        <v>657</v>
      </c>
      <c r="K44" s="1" t="s">
        <v>34</v>
      </c>
      <c r="L44" s="3" t="s">
        <v>2563</v>
      </c>
      <c r="M44" s="1" t="s">
        <v>48</v>
      </c>
      <c r="N44" s="1">
        <v>1</v>
      </c>
      <c r="O44">
        <v>1</v>
      </c>
      <c r="P44">
        <v>1</v>
      </c>
      <c r="Q44">
        <v>1</v>
      </c>
      <c r="R44">
        <v>1</v>
      </c>
      <c r="S44">
        <f t="shared" si="0"/>
        <v>4</v>
      </c>
      <c r="T44" s="1">
        <v>29.644716262817401</v>
      </c>
      <c r="U44" s="1">
        <v>21.291923522949201</v>
      </c>
      <c r="V44" s="1">
        <v>30.168498992919901</v>
      </c>
      <c r="W44" s="1">
        <v>20.793413162231399</v>
      </c>
    </row>
    <row r="45" spans="1:23" s="1" customFormat="1" x14ac:dyDescent="0.25">
      <c r="A45" s="1">
        <v>537</v>
      </c>
      <c r="B45" s="1">
        <v>7</v>
      </c>
      <c r="C45" s="1">
        <v>7</v>
      </c>
      <c r="D45" s="1">
        <v>7</v>
      </c>
      <c r="E45" s="1">
        <v>54.8</v>
      </c>
      <c r="F45" s="1">
        <v>16.693999999999999</v>
      </c>
      <c r="G45" s="1">
        <v>0</v>
      </c>
      <c r="H45" s="1" t="s">
        <v>847</v>
      </c>
      <c r="I45" s="1" t="s">
        <v>848</v>
      </c>
      <c r="J45" s="1" t="s">
        <v>849</v>
      </c>
      <c r="K45" s="1" t="s">
        <v>34</v>
      </c>
      <c r="L45" s="3" t="s">
        <v>2563</v>
      </c>
      <c r="M45" s="1" t="s">
        <v>11</v>
      </c>
      <c r="N45" s="1">
        <v>1</v>
      </c>
      <c r="O45">
        <v>1</v>
      </c>
      <c r="P45">
        <v>1</v>
      </c>
      <c r="Q45">
        <v>1</v>
      </c>
      <c r="R45">
        <v>1</v>
      </c>
      <c r="S45">
        <f t="shared" si="0"/>
        <v>4</v>
      </c>
      <c r="T45" s="1">
        <v>25.519411087036101</v>
      </c>
      <c r="U45" s="1">
        <v>21.029981613159201</v>
      </c>
      <c r="V45" s="1">
        <v>26.953098297119102</v>
      </c>
      <c r="W45" s="1">
        <v>21.5170783996582</v>
      </c>
    </row>
    <row r="46" spans="1:23" s="1" customFormat="1" x14ac:dyDescent="0.25">
      <c r="A46" s="1">
        <v>149</v>
      </c>
      <c r="B46" s="1">
        <v>6</v>
      </c>
      <c r="C46" s="1">
        <v>6</v>
      </c>
      <c r="D46" s="1">
        <v>6</v>
      </c>
      <c r="E46" s="1">
        <v>49.1</v>
      </c>
      <c r="F46" s="1">
        <v>11.731</v>
      </c>
      <c r="G46" s="1">
        <v>0</v>
      </c>
      <c r="H46" s="1" t="s">
        <v>711</v>
      </c>
      <c r="I46" s="1" t="s">
        <v>712</v>
      </c>
      <c r="J46" s="1" t="s">
        <v>713</v>
      </c>
      <c r="K46" s="1" t="s">
        <v>34</v>
      </c>
      <c r="L46" s="3" t="s">
        <v>2563</v>
      </c>
      <c r="M46" s="1" t="s">
        <v>11</v>
      </c>
      <c r="N46" s="1">
        <v>1</v>
      </c>
      <c r="O46">
        <v>1</v>
      </c>
      <c r="P46">
        <v>1</v>
      </c>
      <c r="Q46">
        <v>1</v>
      </c>
      <c r="R46">
        <v>1</v>
      </c>
      <c r="S46">
        <f t="shared" si="0"/>
        <v>4</v>
      </c>
      <c r="T46" s="1">
        <v>29.2774047851563</v>
      </c>
      <c r="U46" s="1">
        <v>21.166429519653299</v>
      </c>
      <c r="V46" s="1">
        <v>29.946784973144499</v>
      </c>
      <c r="W46" s="1">
        <v>21.206834793090799</v>
      </c>
    </row>
    <row r="47" spans="1:23" s="1" customFormat="1" x14ac:dyDescent="0.25">
      <c r="A47" s="1">
        <v>1058</v>
      </c>
      <c r="B47" s="1">
        <v>16</v>
      </c>
      <c r="C47" s="1">
        <v>16</v>
      </c>
      <c r="D47" s="1">
        <v>2</v>
      </c>
      <c r="E47" s="1">
        <v>71.2</v>
      </c>
      <c r="F47" s="1">
        <v>30.036999999999999</v>
      </c>
      <c r="G47" s="1">
        <v>0</v>
      </c>
      <c r="H47" s="1" t="s">
        <v>354</v>
      </c>
      <c r="I47" s="1" t="s">
        <v>355</v>
      </c>
      <c r="J47" s="1" t="s">
        <v>356</v>
      </c>
      <c r="K47" s="1" t="s">
        <v>34</v>
      </c>
      <c r="L47" s="3" t="s">
        <v>2563</v>
      </c>
      <c r="M47" s="1" t="s">
        <v>185</v>
      </c>
      <c r="N47" s="1">
        <v>1</v>
      </c>
      <c r="O47">
        <v>1</v>
      </c>
      <c r="P47">
        <v>1</v>
      </c>
      <c r="Q47">
        <v>1</v>
      </c>
      <c r="R47">
        <v>0</v>
      </c>
      <c r="S47">
        <f t="shared" si="0"/>
        <v>3</v>
      </c>
      <c r="T47" s="1">
        <v>27.741703033447301</v>
      </c>
      <c r="U47" s="1">
        <v>22.639446258544901</v>
      </c>
      <c r="V47" s="1">
        <v>28.647258758544901</v>
      </c>
      <c r="W47" s="1">
        <v>20.802417755126999</v>
      </c>
    </row>
    <row r="48" spans="1:23" s="1" customFormat="1" x14ac:dyDescent="0.25">
      <c r="A48" s="1">
        <v>3834</v>
      </c>
      <c r="B48" s="1">
        <v>12</v>
      </c>
      <c r="C48" s="1">
        <v>12</v>
      </c>
      <c r="D48" s="1">
        <v>12</v>
      </c>
      <c r="E48" s="1">
        <v>76</v>
      </c>
      <c r="F48" s="1">
        <v>28.808</v>
      </c>
      <c r="G48" s="1">
        <v>0</v>
      </c>
      <c r="H48" s="1" t="s">
        <v>835</v>
      </c>
      <c r="I48" s="1" t="s">
        <v>836</v>
      </c>
      <c r="J48" s="1" t="s">
        <v>837</v>
      </c>
      <c r="K48" s="1" t="s">
        <v>34</v>
      </c>
      <c r="L48" s="3" t="s">
        <v>2563</v>
      </c>
      <c r="M48" s="1" t="s">
        <v>185</v>
      </c>
      <c r="N48" s="1">
        <v>1</v>
      </c>
      <c r="O48">
        <v>2</v>
      </c>
      <c r="P48">
        <v>1</v>
      </c>
      <c r="Q48">
        <v>1</v>
      </c>
      <c r="R48">
        <v>2</v>
      </c>
      <c r="S48">
        <f t="shared" si="0"/>
        <v>4</v>
      </c>
      <c r="T48" s="1">
        <v>24.8388862609863</v>
      </c>
      <c r="U48" s="1">
        <v>20.971958160400401</v>
      </c>
      <c r="V48" s="1">
        <v>26.143825531005898</v>
      </c>
      <c r="W48" s="1">
        <v>21.2759799957275</v>
      </c>
    </row>
    <row r="49" spans="1:23" s="1" customFormat="1" x14ac:dyDescent="0.25">
      <c r="A49" s="1">
        <v>1157</v>
      </c>
      <c r="B49" s="1">
        <v>4</v>
      </c>
      <c r="C49" s="1">
        <v>4</v>
      </c>
      <c r="D49" s="1">
        <v>4</v>
      </c>
      <c r="E49" s="1">
        <v>10.8</v>
      </c>
      <c r="F49" s="1">
        <v>40.488999999999997</v>
      </c>
      <c r="G49" s="1">
        <v>0</v>
      </c>
      <c r="H49" s="1" t="s">
        <v>589</v>
      </c>
      <c r="I49" s="1" t="s">
        <v>590</v>
      </c>
      <c r="J49" s="1" t="s">
        <v>591</v>
      </c>
      <c r="K49" s="1" t="s">
        <v>34</v>
      </c>
      <c r="L49" s="3" t="s">
        <v>2563</v>
      </c>
      <c r="M49" s="1" t="s">
        <v>11</v>
      </c>
      <c r="N49" s="1">
        <v>9</v>
      </c>
      <c r="O49">
        <v>7</v>
      </c>
      <c r="P49">
        <v>8</v>
      </c>
      <c r="Q49">
        <v>6</v>
      </c>
      <c r="R49">
        <v>8</v>
      </c>
      <c r="S49">
        <f t="shared" si="0"/>
        <v>4</v>
      </c>
      <c r="T49" s="1">
        <v>23.5597038269043</v>
      </c>
      <c r="U49" s="1">
        <v>20.9451580047607</v>
      </c>
      <c r="V49" s="1">
        <v>23.768997192382798</v>
      </c>
      <c r="W49" s="1">
        <v>21.0778102874756</v>
      </c>
    </row>
    <row r="50" spans="1:23" s="1" customFormat="1" x14ac:dyDescent="0.25">
      <c r="A50" s="1">
        <v>871</v>
      </c>
      <c r="B50" s="1">
        <v>8</v>
      </c>
      <c r="C50" s="1">
        <v>8</v>
      </c>
      <c r="D50" s="1">
        <v>8</v>
      </c>
      <c r="E50" s="1">
        <v>11.5</v>
      </c>
      <c r="F50" s="1">
        <v>114.16</v>
      </c>
      <c r="G50" s="1">
        <v>0</v>
      </c>
      <c r="H50" s="1" t="s">
        <v>204</v>
      </c>
      <c r="I50" s="1" t="s">
        <v>205</v>
      </c>
      <c r="J50" s="1" t="s">
        <v>206</v>
      </c>
      <c r="K50" s="1" t="s">
        <v>34</v>
      </c>
      <c r="L50" s="3" t="s">
        <v>2563</v>
      </c>
      <c r="M50" s="1" t="s">
        <v>11</v>
      </c>
      <c r="N50" s="1">
        <v>0</v>
      </c>
      <c r="O50">
        <v>2</v>
      </c>
      <c r="P50">
        <v>0</v>
      </c>
      <c r="Q50">
        <v>0</v>
      </c>
      <c r="R50">
        <v>0</v>
      </c>
      <c r="S50">
        <f t="shared" si="0"/>
        <v>1</v>
      </c>
      <c r="T50" s="1">
        <v>27.9362392425537</v>
      </c>
      <c r="U50" s="1">
        <v>19.773056030273398</v>
      </c>
      <c r="V50" s="1">
        <v>28.665544509887699</v>
      </c>
      <c r="W50" s="1">
        <v>22.791675567626999</v>
      </c>
    </row>
    <row r="51" spans="1:23" s="1" customFormat="1" x14ac:dyDescent="0.25">
      <c r="A51" s="1">
        <v>2634</v>
      </c>
      <c r="B51" s="1">
        <v>7</v>
      </c>
      <c r="C51" s="1">
        <v>7</v>
      </c>
      <c r="D51" s="1">
        <v>2</v>
      </c>
      <c r="E51" s="1">
        <v>26.5</v>
      </c>
      <c r="F51" s="1">
        <v>57.040999999999997</v>
      </c>
      <c r="G51" s="1">
        <v>0</v>
      </c>
      <c r="H51" s="1" t="s">
        <v>610</v>
      </c>
      <c r="I51" s="1" t="s">
        <v>611</v>
      </c>
      <c r="J51" s="1" t="s">
        <v>612</v>
      </c>
      <c r="K51" s="1" t="s">
        <v>34</v>
      </c>
      <c r="L51" s="3" t="s">
        <v>2563</v>
      </c>
      <c r="M51" s="1" t="s">
        <v>11</v>
      </c>
      <c r="N51" s="1">
        <v>12</v>
      </c>
      <c r="O51">
        <v>1</v>
      </c>
      <c r="P51">
        <v>12</v>
      </c>
      <c r="Q51">
        <v>12</v>
      </c>
      <c r="R51">
        <v>12</v>
      </c>
      <c r="S51">
        <f t="shared" si="0"/>
        <v>4</v>
      </c>
      <c r="T51" s="1">
        <v>28.015275955200199</v>
      </c>
      <c r="U51" s="1">
        <v>21.4660530090332</v>
      </c>
      <c r="V51" s="1">
        <v>28.883762359619102</v>
      </c>
      <c r="W51" s="1">
        <v>21.334171295166001</v>
      </c>
    </row>
    <row r="52" spans="1:23" s="1" customFormat="1" x14ac:dyDescent="0.25">
      <c r="A52" s="1">
        <v>1425</v>
      </c>
      <c r="B52" s="1">
        <v>3</v>
      </c>
      <c r="C52" s="1">
        <v>3</v>
      </c>
      <c r="D52" s="1">
        <v>3</v>
      </c>
      <c r="E52" s="1">
        <v>9.9</v>
      </c>
      <c r="F52" s="1">
        <v>48.91</v>
      </c>
      <c r="G52" s="1">
        <v>0</v>
      </c>
      <c r="H52" s="1" t="s">
        <v>61</v>
      </c>
      <c r="I52" s="1" t="s">
        <v>62</v>
      </c>
      <c r="J52" s="1" t="s">
        <v>63</v>
      </c>
      <c r="K52" s="1" t="s">
        <v>34</v>
      </c>
      <c r="L52" s="3" t="s">
        <v>2563</v>
      </c>
      <c r="M52" s="1" t="s">
        <v>11</v>
      </c>
      <c r="N52" s="1">
        <v>7</v>
      </c>
      <c r="O52">
        <v>9</v>
      </c>
      <c r="P52">
        <v>9</v>
      </c>
      <c r="Q52">
        <v>4</v>
      </c>
      <c r="R52">
        <v>9</v>
      </c>
      <c r="S52">
        <f t="shared" si="0"/>
        <v>4</v>
      </c>
      <c r="T52" s="1">
        <v>21.0796813964844</v>
      </c>
      <c r="U52" s="1">
        <v>21.055234909057599</v>
      </c>
      <c r="V52" s="1">
        <v>23.041847229003899</v>
      </c>
      <c r="W52" s="1">
        <v>20.228612899780298</v>
      </c>
    </row>
    <row r="53" spans="1:23" s="1" customFormat="1" x14ac:dyDescent="0.25">
      <c r="A53" s="1">
        <v>3786</v>
      </c>
      <c r="B53" s="1">
        <v>11</v>
      </c>
      <c r="C53" s="1">
        <v>11</v>
      </c>
      <c r="D53" s="1">
        <v>11</v>
      </c>
      <c r="E53" s="1">
        <v>36.1</v>
      </c>
      <c r="F53" s="1">
        <v>46.03</v>
      </c>
      <c r="G53" s="1">
        <v>0</v>
      </c>
      <c r="H53" s="1" t="s">
        <v>604</v>
      </c>
      <c r="I53" s="1" t="s">
        <v>605</v>
      </c>
      <c r="J53" s="1" t="s">
        <v>606</v>
      </c>
      <c r="K53" s="1" t="s">
        <v>34</v>
      </c>
      <c r="L53" s="3" t="s">
        <v>2563</v>
      </c>
      <c r="M53" s="1" t="s">
        <v>11</v>
      </c>
      <c r="N53" s="1">
        <v>8</v>
      </c>
      <c r="O53">
        <v>7</v>
      </c>
      <c r="P53">
        <v>8</v>
      </c>
      <c r="Q53">
        <v>8</v>
      </c>
      <c r="R53">
        <v>8</v>
      </c>
      <c r="S53">
        <f t="shared" si="0"/>
        <v>4</v>
      </c>
      <c r="T53" s="1">
        <v>28.169303894043001</v>
      </c>
      <c r="U53" s="1">
        <v>21.502914428710898</v>
      </c>
      <c r="V53" s="1">
        <v>29.086948394775401</v>
      </c>
      <c r="W53" s="1">
        <v>21.296422958373999</v>
      </c>
    </row>
    <row r="54" spans="1:23" s="1" customFormat="1" x14ac:dyDescent="0.25">
      <c r="A54" s="1">
        <v>2277</v>
      </c>
      <c r="B54" s="1">
        <v>2</v>
      </c>
      <c r="C54" s="1">
        <v>2</v>
      </c>
      <c r="D54" s="1">
        <v>2</v>
      </c>
      <c r="E54" s="1">
        <v>46</v>
      </c>
      <c r="F54" s="1">
        <v>6.9150999999999998</v>
      </c>
      <c r="G54" s="1">
        <v>0</v>
      </c>
      <c r="H54" s="1" t="s">
        <v>122</v>
      </c>
      <c r="I54" s="1" t="s">
        <v>123</v>
      </c>
      <c r="J54" s="1" t="s">
        <v>124</v>
      </c>
      <c r="K54" s="1" t="s">
        <v>34</v>
      </c>
      <c r="L54" s="3" t="s">
        <v>2563</v>
      </c>
      <c r="M54" s="1" t="s">
        <v>118</v>
      </c>
      <c r="N54" s="1">
        <v>0</v>
      </c>
      <c r="O54">
        <v>0</v>
      </c>
      <c r="P54">
        <v>0</v>
      </c>
      <c r="Q54">
        <v>0</v>
      </c>
      <c r="R54">
        <v>0</v>
      </c>
      <c r="S54">
        <f t="shared" si="0"/>
        <v>0</v>
      </c>
      <c r="T54" s="1">
        <v>24.819067001342798</v>
      </c>
      <c r="U54" s="1">
        <v>21.952075958251999</v>
      </c>
      <c r="V54" s="1">
        <v>23.239997863769499</v>
      </c>
      <c r="W54" s="1">
        <v>20.925672531127901</v>
      </c>
    </row>
    <row r="55" spans="1:23" s="1" customFormat="1" x14ac:dyDescent="0.25">
      <c r="A55" s="1">
        <v>2243</v>
      </c>
      <c r="B55" s="1">
        <v>4</v>
      </c>
      <c r="C55" s="1">
        <v>4</v>
      </c>
      <c r="D55" s="1">
        <v>4</v>
      </c>
      <c r="E55" s="1">
        <v>10.5</v>
      </c>
      <c r="F55" s="1">
        <v>37.061999999999998</v>
      </c>
      <c r="G55" s="1">
        <v>0</v>
      </c>
      <c r="H55" s="1" t="s">
        <v>249</v>
      </c>
      <c r="I55" s="1" t="s">
        <v>250</v>
      </c>
      <c r="J55" s="1" t="s">
        <v>251</v>
      </c>
      <c r="K55" s="1" t="s">
        <v>34</v>
      </c>
      <c r="L55" s="3" t="s">
        <v>2563</v>
      </c>
      <c r="M55" s="1" t="s">
        <v>11</v>
      </c>
      <c r="N55" s="1">
        <v>3</v>
      </c>
      <c r="O55">
        <v>5</v>
      </c>
      <c r="P55">
        <v>4</v>
      </c>
      <c r="Q55">
        <v>3</v>
      </c>
      <c r="R55">
        <v>5</v>
      </c>
      <c r="S55">
        <f t="shared" si="0"/>
        <v>4</v>
      </c>
      <c r="T55" s="1">
        <v>24.5338039398193</v>
      </c>
      <c r="U55" s="1">
        <v>20.7229518890381</v>
      </c>
      <c r="V55" s="1">
        <v>24.9989929199219</v>
      </c>
      <c r="W55" s="1">
        <v>21.349607467651399</v>
      </c>
    </row>
    <row r="56" spans="1:23" s="1" customFormat="1" x14ac:dyDescent="0.25">
      <c r="A56" s="1">
        <v>1896</v>
      </c>
      <c r="B56" s="1">
        <v>5</v>
      </c>
      <c r="C56" s="1">
        <v>5</v>
      </c>
      <c r="D56" s="1">
        <v>5</v>
      </c>
      <c r="E56" s="1">
        <v>33.9</v>
      </c>
      <c r="F56" s="1">
        <v>13.291</v>
      </c>
      <c r="G56" s="1">
        <v>0</v>
      </c>
      <c r="H56" s="1" t="s">
        <v>411</v>
      </c>
      <c r="I56" s="1" t="s">
        <v>412</v>
      </c>
      <c r="J56" s="1" t="s">
        <v>413</v>
      </c>
      <c r="K56" s="1" t="s">
        <v>34</v>
      </c>
      <c r="L56" s="3" t="s">
        <v>2563</v>
      </c>
      <c r="M56" s="1" t="s">
        <v>11</v>
      </c>
      <c r="N56" s="1">
        <v>2</v>
      </c>
      <c r="O56">
        <v>2</v>
      </c>
      <c r="P56">
        <v>2</v>
      </c>
      <c r="Q56">
        <v>0</v>
      </c>
      <c r="R56">
        <v>2</v>
      </c>
      <c r="S56">
        <f t="shared" si="0"/>
        <v>3</v>
      </c>
      <c r="T56" s="1">
        <v>25.429155349731399</v>
      </c>
      <c r="U56" s="1">
        <v>21.5822143554688</v>
      </c>
      <c r="V56" s="1">
        <v>26.779167175293001</v>
      </c>
      <c r="W56" s="1">
        <v>20.75439453125</v>
      </c>
    </row>
    <row r="57" spans="1:23" s="1" customFormat="1" x14ac:dyDescent="0.25">
      <c r="A57" s="1">
        <v>2986</v>
      </c>
      <c r="B57" s="1">
        <v>13</v>
      </c>
      <c r="C57" s="1">
        <v>13</v>
      </c>
      <c r="D57" s="1">
        <v>13</v>
      </c>
      <c r="E57" s="1">
        <v>56.8</v>
      </c>
      <c r="F57" s="1">
        <v>19.576000000000001</v>
      </c>
      <c r="G57" s="1">
        <v>0</v>
      </c>
      <c r="H57" s="1" t="s">
        <v>243</v>
      </c>
      <c r="I57" s="1" t="s">
        <v>244</v>
      </c>
      <c r="J57" s="1" t="s">
        <v>245</v>
      </c>
      <c r="K57" s="1" t="s">
        <v>34</v>
      </c>
      <c r="L57" s="3" t="s">
        <v>2563</v>
      </c>
      <c r="M57" s="1" t="s">
        <v>11</v>
      </c>
      <c r="N57" s="1">
        <v>1</v>
      </c>
      <c r="O57">
        <v>1</v>
      </c>
      <c r="P57">
        <v>1</v>
      </c>
      <c r="Q57">
        <v>1</v>
      </c>
      <c r="R57">
        <v>1</v>
      </c>
      <c r="S57">
        <f t="shared" si="0"/>
        <v>4</v>
      </c>
      <c r="T57" s="1">
        <v>32.276130676269503</v>
      </c>
      <c r="U57" s="1">
        <v>27.695457458496101</v>
      </c>
      <c r="V57" s="1">
        <v>32.9201850891113</v>
      </c>
      <c r="W57" s="1">
        <v>28.410118103027301</v>
      </c>
    </row>
    <row r="58" spans="1:23" s="1" customFormat="1" x14ac:dyDescent="0.25">
      <c r="A58" s="1">
        <v>3030</v>
      </c>
      <c r="B58" s="1">
        <v>13</v>
      </c>
      <c r="C58" s="1">
        <v>13</v>
      </c>
      <c r="D58" s="1">
        <v>13</v>
      </c>
      <c r="E58" s="1">
        <v>58</v>
      </c>
      <c r="F58" s="1">
        <v>16.762</v>
      </c>
      <c r="G58" s="1">
        <v>0</v>
      </c>
      <c r="H58" s="1" t="s">
        <v>566</v>
      </c>
      <c r="I58" s="1" t="s">
        <v>567</v>
      </c>
      <c r="J58" s="1" t="s">
        <v>568</v>
      </c>
      <c r="K58" s="1" t="s">
        <v>34</v>
      </c>
      <c r="L58" s="3" t="s">
        <v>2563</v>
      </c>
      <c r="M58" s="1" t="s">
        <v>11</v>
      </c>
      <c r="N58" s="1">
        <v>0</v>
      </c>
      <c r="O58">
        <v>0</v>
      </c>
      <c r="P58">
        <v>0</v>
      </c>
      <c r="Q58">
        <v>0</v>
      </c>
      <c r="R58">
        <v>0</v>
      </c>
      <c r="S58">
        <f t="shared" si="0"/>
        <v>0</v>
      </c>
      <c r="T58" s="1">
        <v>30.268253326416001</v>
      </c>
      <c r="U58" s="1">
        <v>21.571987152099599</v>
      </c>
      <c r="V58" s="1">
        <v>30.5019226074219</v>
      </c>
      <c r="W58" s="1">
        <v>22.102811813354499</v>
      </c>
    </row>
    <row r="59" spans="1:23" s="1" customFormat="1" x14ac:dyDescent="0.25">
      <c r="A59" s="1">
        <v>1339</v>
      </c>
      <c r="B59" s="1">
        <v>10</v>
      </c>
      <c r="C59" s="1">
        <v>10</v>
      </c>
      <c r="D59" s="1">
        <v>10</v>
      </c>
      <c r="E59" s="1">
        <v>66.7</v>
      </c>
      <c r="F59" s="1">
        <v>13.696</v>
      </c>
      <c r="G59" s="1">
        <v>0</v>
      </c>
      <c r="H59" s="1" t="s">
        <v>225</v>
      </c>
      <c r="I59" s="1" t="s">
        <v>226</v>
      </c>
      <c r="J59" s="1" t="s">
        <v>227</v>
      </c>
      <c r="K59" s="1" t="s">
        <v>34</v>
      </c>
      <c r="L59" s="3" t="s">
        <v>2563</v>
      </c>
      <c r="M59" s="1" t="s">
        <v>11</v>
      </c>
      <c r="N59" s="1">
        <v>0</v>
      </c>
      <c r="O59">
        <v>0</v>
      </c>
      <c r="P59">
        <v>0</v>
      </c>
      <c r="Q59">
        <v>0</v>
      </c>
      <c r="R59">
        <v>0</v>
      </c>
      <c r="S59">
        <f t="shared" si="0"/>
        <v>0</v>
      </c>
      <c r="T59" s="1">
        <v>29.745628356933601</v>
      </c>
      <c r="U59" s="1">
        <v>21.352458953857401</v>
      </c>
      <c r="V59" s="1">
        <v>29.7095432281494</v>
      </c>
      <c r="W59" s="1">
        <v>22.360906600952099</v>
      </c>
    </row>
    <row r="60" spans="1:23" s="1" customFormat="1" x14ac:dyDescent="0.25">
      <c r="A60" s="1">
        <v>2997</v>
      </c>
      <c r="B60" s="1">
        <v>4</v>
      </c>
      <c r="C60" s="1">
        <v>4</v>
      </c>
      <c r="D60" s="1">
        <v>4</v>
      </c>
      <c r="E60" s="1">
        <v>58.1</v>
      </c>
      <c r="F60" s="1">
        <v>10.192</v>
      </c>
      <c r="G60" s="1">
        <v>0</v>
      </c>
      <c r="H60" s="1" t="s">
        <v>125</v>
      </c>
      <c r="I60" s="1" t="s">
        <v>126</v>
      </c>
      <c r="J60" s="1" t="s">
        <v>127</v>
      </c>
      <c r="K60" s="1" t="s">
        <v>34</v>
      </c>
      <c r="L60" s="3" t="s">
        <v>2563</v>
      </c>
      <c r="M60" s="1" t="s">
        <v>11</v>
      </c>
      <c r="N60" s="1">
        <v>0</v>
      </c>
      <c r="O60">
        <v>0</v>
      </c>
      <c r="P60">
        <v>0</v>
      </c>
      <c r="Q60">
        <v>0</v>
      </c>
      <c r="R60">
        <v>0</v>
      </c>
      <c r="S60">
        <f t="shared" si="0"/>
        <v>0</v>
      </c>
      <c r="T60" s="1">
        <v>27.543048858642599</v>
      </c>
      <c r="U60" s="1">
        <v>21.6273078918457</v>
      </c>
      <c r="V60" s="1">
        <v>25.217237472534201</v>
      </c>
      <c r="W60" s="1">
        <v>20.892234802246101</v>
      </c>
    </row>
    <row r="61" spans="1:23" s="1" customFormat="1" x14ac:dyDescent="0.25">
      <c r="A61" s="1">
        <v>498</v>
      </c>
      <c r="B61" s="1">
        <v>10</v>
      </c>
      <c r="C61" s="1">
        <v>10</v>
      </c>
      <c r="D61" s="1">
        <v>10</v>
      </c>
      <c r="E61" s="1">
        <v>52</v>
      </c>
      <c r="F61" s="1">
        <v>8.7812999999999999</v>
      </c>
      <c r="G61" s="1">
        <v>0</v>
      </c>
      <c r="H61" s="1" t="s">
        <v>780</v>
      </c>
      <c r="I61" s="1" t="s">
        <v>781</v>
      </c>
      <c r="J61" s="1" t="s">
        <v>782</v>
      </c>
      <c r="K61" s="1" t="s">
        <v>34</v>
      </c>
      <c r="L61" s="3" t="s">
        <v>2563</v>
      </c>
      <c r="M61" s="1" t="s">
        <v>11</v>
      </c>
      <c r="N61" s="1">
        <v>1</v>
      </c>
      <c r="O61">
        <v>1</v>
      </c>
      <c r="P61">
        <v>1</v>
      </c>
      <c r="Q61">
        <v>1</v>
      </c>
      <c r="R61">
        <v>1</v>
      </c>
      <c r="S61">
        <f t="shared" si="0"/>
        <v>4</v>
      </c>
      <c r="T61" s="1">
        <v>30.6470241546631</v>
      </c>
      <c r="U61" s="1">
        <v>22.676795959472699</v>
      </c>
      <c r="V61" s="1">
        <v>31.585483551025401</v>
      </c>
      <c r="W61" s="1">
        <v>21.775959014892599</v>
      </c>
    </row>
    <row r="62" spans="1:23" s="1" customFormat="1" x14ac:dyDescent="0.25">
      <c r="A62" s="1">
        <v>2405</v>
      </c>
      <c r="B62" s="1">
        <v>2</v>
      </c>
      <c r="C62" s="1">
        <v>2</v>
      </c>
      <c r="D62" s="1">
        <v>2</v>
      </c>
      <c r="E62" s="1">
        <v>27.7</v>
      </c>
      <c r="F62" s="1">
        <v>9.3958999999999993</v>
      </c>
      <c r="G62" s="1">
        <v>0</v>
      </c>
      <c r="H62" s="1" t="s">
        <v>146</v>
      </c>
      <c r="I62" s="1" t="s">
        <v>147</v>
      </c>
      <c r="J62" s="1" t="s">
        <v>148</v>
      </c>
      <c r="K62" s="1" t="s">
        <v>34</v>
      </c>
      <c r="L62" s="3" t="s">
        <v>2563</v>
      </c>
      <c r="M62" s="1" t="s">
        <v>11</v>
      </c>
      <c r="N62" s="1">
        <v>1</v>
      </c>
      <c r="O62">
        <v>1</v>
      </c>
      <c r="P62">
        <v>1</v>
      </c>
      <c r="Q62">
        <v>1</v>
      </c>
      <c r="R62">
        <v>1</v>
      </c>
      <c r="S62">
        <f t="shared" si="0"/>
        <v>4</v>
      </c>
      <c r="T62" s="1">
        <v>28.303718566894499</v>
      </c>
      <c r="U62" s="1">
        <v>21.694614410400401</v>
      </c>
      <c r="V62" s="1">
        <v>26.834156036376999</v>
      </c>
      <c r="W62" s="1">
        <v>22.7606315612793</v>
      </c>
    </row>
    <row r="63" spans="1:23" s="1" customFormat="1" x14ac:dyDescent="0.25">
      <c r="A63" s="1">
        <v>2729</v>
      </c>
      <c r="B63" s="1">
        <v>6</v>
      </c>
      <c r="C63" s="1">
        <v>6</v>
      </c>
      <c r="D63" s="1">
        <v>6</v>
      </c>
      <c r="E63" s="1">
        <v>69.3</v>
      </c>
      <c r="F63" s="1">
        <v>12.615</v>
      </c>
      <c r="G63" s="1">
        <v>0</v>
      </c>
      <c r="H63" s="1" t="s">
        <v>155</v>
      </c>
      <c r="I63" s="1" t="s">
        <v>156</v>
      </c>
      <c r="J63" s="1" t="s">
        <v>157</v>
      </c>
      <c r="K63" s="1" t="s">
        <v>34</v>
      </c>
      <c r="L63" s="3" t="s">
        <v>2563</v>
      </c>
      <c r="M63" s="1" t="s">
        <v>11</v>
      </c>
      <c r="N63" s="1">
        <v>0</v>
      </c>
      <c r="O63">
        <v>1</v>
      </c>
      <c r="P63">
        <v>1</v>
      </c>
      <c r="Q63">
        <v>1</v>
      </c>
      <c r="R63">
        <v>1</v>
      </c>
      <c r="S63">
        <f t="shared" si="0"/>
        <v>4</v>
      </c>
      <c r="T63" s="1">
        <v>28.0361022949219</v>
      </c>
      <c r="U63" s="1">
        <v>21.491472244262699</v>
      </c>
      <c r="V63" s="1">
        <v>27.342880249023398</v>
      </c>
      <c r="W63" s="1">
        <v>24.360145568847699</v>
      </c>
    </row>
    <row r="64" spans="1:23" s="1" customFormat="1" x14ac:dyDescent="0.25">
      <c r="A64" s="1">
        <v>4605</v>
      </c>
      <c r="B64" s="1">
        <v>2</v>
      </c>
      <c r="C64" s="1">
        <v>2</v>
      </c>
      <c r="D64" s="1">
        <v>2</v>
      </c>
      <c r="E64" s="1">
        <v>9.8000000000000007</v>
      </c>
      <c r="F64" s="1">
        <v>17.012</v>
      </c>
      <c r="G64" s="1">
        <v>0</v>
      </c>
      <c r="H64" s="1" t="s">
        <v>276</v>
      </c>
      <c r="I64" s="1" t="s">
        <v>277</v>
      </c>
      <c r="J64" s="1" t="s">
        <v>278</v>
      </c>
      <c r="K64" s="1" t="s">
        <v>34</v>
      </c>
      <c r="L64" s="3" t="s">
        <v>2563</v>
      </c>
      <c r="M64" s="1" t="s">
        <v>11</v>
      </c>
      <c r="N64" s="1">
        <v>1</v>
      </c>
      <c r="O64">
        <v>0</v>
      </c>
      <c r="P64">
        <v>0</v>
      </c>
      <c r="Q64">
        <v>0</v>
      </c>
      <c r="R64">
        <v>0</v>
      </c>
      <c r="S64">
        <f t="shared" si="0"/>
        <v>0</v>
      </c>
      <c r="T64" s="1">
        <v>24.4742240905762</v>
      </c>
      <c r="U64" s="1">
        <v>21.146722793579102</v>
      </c>
      <c r="V64" s="1">
        <v>24.730281829833999</v>
      </c>
      <c r="W64" s="1">
        <v>21.6828727722168</v>
      </c>
    </row>
    <row r="65" spans="1:23" s="1" customFormat="1" x14ac:dyDescent="0.25">
      <c r="A65" s="1">
        <v>1858</v>
      </c>
      <c r="B65" s="1">
        <v>28</v>
      </c>
      <c r="C65" s="1">
        <v>28</v>
      </c>
      <c r="D65" s="1">
        <v>28</v>
      </c>
      <c r="E65" s="1">
        <v>40.9</v>
      </c>
      <c r="F65" s="1">
        <v>88.338999999999999</v>
      </c>
      <c r="G65" s="1">
        <v>0</v>
      </c>
      <c r="H65" s="1" t="s">
        <v>616</v>
      </c>
      <c r="I65" s="1" t="s">
        <v>617</v>
      </c>
      <c r="J65" s="1" t="s">
        <v>618</v>
      </c>
      <c r="K65" s="1" t="s">
        <v>34</v>
      </c>
      <c r="L65" s="3" t="s">
        <v>2563</v>
      </c>
      <c r="M65" s="1" t="s">
        <v>48</v>
      </c>
      <c r="N65" s="1">
        <v>2</v>
      </c>
      <c r="O65">
        <v>2</v>
      </c>
      <c r="P65">
        <v>2</v>
      </c>
      <c r="Q65">
        <v>2</v>
      </c>
      <c r="R65">
        <v>2</v>
      </c>
      <c r="S65">
        <f t="shared" si="0"/>
        <v>4</v>
      </c>
      <c r="T65" s="1">
        <v>27.628475189208999</v>
      </c>
      <c r="U65" s="1">
        <v>21.5711669921875</v>
      </c>
      <c r="V65" s="1">
        <v>28.430913925170898</v>
      </c>
      <c r="W65" s="1">
        <v>21.422039031982401</v>
      </c>
    </row>
    <row r="66" spans="1:23" s="1" customFormat="1" x14ac:dyDescent="0.25">
      <c r="A66" s="1">
        <v>1411</v>
      </c>
      <c r="B66" s="1">
        <v>2</v>
      </c>
      <c r="C66" s="1">
        <v>2</v>
      </c>
      <c r="D66" s="1">
        <v>2</v>
      </c>
      <c r="E66" s="1">
        <v>7.6</v>
      </c>
      <c r="F66" s="1">
        <v>32.593000000000004</v>
      </c>
      <c r="G66" s="1">
        <v>3.0856999999999998E-3</v>
      </c>
      <c r="H66" s="1" t="s">
        <v>258</v>
      </c>
      <c r="I66" s="1" t="s">
        <v>259</v>
      </c>
      <c r="J66" s="1" t="s">
        <v>260</v>
      </c>
      <c r="K66" s="1" t="s">
        <v>34</v>
      </c>
      <c r="L66" s="3" t="s">
        <v>2563</v>
      </c>
      <c r="M66" s="1" t="s">
        <v>11</v>
      </c>
      <c r="N66" s="1">
        <v>5</v>
      </c>
      <c r="O66">
        <v>6</v>
      </c>
      <c r="P66">
        <v>6</v>
      </c>
      <c r="Q66">
        <v>3</v>
      </c>
      <c r="R66">
        <v>6</v>
      </c>
      <c r="S66">
        <f t="shared" ref="S66:S129" si="1">COUNTIF(O66:R66,"&gt;0")</f>
        <v>4</v>
      </c>
      <c r="T66" s="1">
        <v>22.841459274291999</v>
      </c>
      <c r="U66" s="1">
        <v>20.769485473632798</v>
      </c>
      <c r="V66" s="1">
        <v>23.2152404785156</v>
      </c>
      <c r="W66" s="1">
        <v>21.266681671142599</v>
      </c>
    </row>
    <row r="67" spans="1:23" s="1" customFormat="1" x14ac:dyDescent="0.25">
      <c r="A67" s="1">
        <v>2687</v>
      </c>
      <c r="B67" s="1">
        <v>2</v>
      </c>
      <c r="C67" s="1">
        <v>2</v>
      </c>
      <c r="D67" s="1">
        <v>2</v>
      </c>
      <c r="E67" s="1">
        <v>22.2</v>
      </c>
      <c r="F67" s="1">
        <v>9.2226999999999997</v>
      </c>
      <c r="G67" s="1">
        <v>0</v>
      </c>
      <c r="H67" s="1" t="s">
        <v>35</v>
      </c>
      <c r="I67" s="1" t="s">
        <v>36</v>
      </c>
      <c r="J67" s="1" t="s">
        <v>37</v>
      </c>
      <c r="K67" s="1" t="s">
        <v>34</v>
      </c>
      <c r="L67" s="3" t="s">
        <v>2563</v>
      </c>
      <c r="M67" s="1" t="s">
        <v>11</v>
      </c>
      <c r="N67" s="1">
        <v>0</v>
      </c>
      <c r="O67">
        <v>1</v>
      </c>
      <c r="P67">
        <v>1</v>
      </c>
      <c r="Q67">
        <v>1</v>
      </c>
      <c r="R67">
        <v>0</v>
      </c>
      <c r="S67">
        <f t="shared" si="1"/>
        <v>3</v>
      </c>
      <c r="T67" s="1">
        <v>21.150274276733398</v>
      </c>
      <c r="U67" s="1">
        <v>20.3141059875488</v>
      </c>
      <c r="V67" s="1">
        <v>22.520164489746101</v>
      </c>
      <c r="W67" s="1">
        <v>21.190322875976602</v>
      </c>
    </row>
    <row r="68" spans="1:23" s="1" customFormat="1" x14ac:dyDescent="0.25">
      <c r="A68" s="1">
        <v>2770</v>
      </c>
      <c r="B68" s="1">
        <v>9</v>
      </c>
      <c r="C68" s="1">
        <v>9</v>
      </c>
      <c r="D68" s="1">
        <v>9</v>
      </c>
      <c r="E68" s="1">
        <v>80.7</v>
      </c>
      <c r="F68" s="1">
        <v>16.693999999999999</v>
      </c>
      <c r="G68" s="1">
        <v>0</v>
      </c>
      <c r="H68" s="1" t="s">
        <v>738</v>
      </c>
      <c r="I68" s="1" t="s">
        <v>739</v>
      </c>
      <c r="J68" s="1" t="s">
        <v>740</v>
      </c>
      <c r="K68" s="1" t="s">
        <v>34</v>
      </c>
      <c r="L68" s="3" t="s">
        <v>2563</v>
      </c>
      <c r="M68" s="1" t="s">
        <v>48</v>
      </c>
      <c r="N68" s="1">
        <v>1</v>
      </c>
      <c r="O68">
        <v>1</v>
      </c>
      <c r="P68">
        <v>1</v>
      </c>
      <c r="Q68">
        <v>1</v>
      </c>
      <c r="R68">
        <v>1</v>
      </c>
      <c r="S68">
        <f t="shared" si="1"/>
        <v>4</v>
      </c>
      <c r="T68" s="1">
        <v>28.399721145629901</v>
      </c>
      <c r="U68" s="1">
        <v>21.373556137085</v>
      </c>
      <c r="V68" s="1">
        <v>29.374242782592798</v>
      </c>
      <c r="W68" s="1">
        <v>20.161657333373999</v>
      </c>
    </row>
    <row r="69" spans="1:23" s="1" customFormat="1" x14ac:dyDescent="0.25">
      <c r="A69" s="1">
        <v>278</v>
      </c>
      <c r="B69" s="1">
        <v>24</v>
      </c>
      <c r="C69" s="1">
        <v>24</v>
      </c>
      <c r="D69" s="1">
        <v>24</v>
      </c>
      <c r="E69" s="1">
        <v>80.099999999999994</v>
      </c>
      <c r="F69" s="1">
        <v>34.234000000000002</v>
      </c>
      <c r="G69" s="1">
        <v>0</v>
      </c>
      <c r="H69" s="1" t="s">
        <v>357</v>
      </c>
      <c r="I69" s="1" t="s">
        <v>358</v>
      </c>
      <c r="J69" s="1" t="s">
        <v>359</v>
      </c>
      <c r="K69" s="1" t="s">
        <v>34</v>
      </c>
      <c r="L69" s="3" t="s">
        <v>2563</v>
      </c>
      <c r="M69" s="1" t="s">
        <v>48</v>
      </c>
      <c r="N69" s="1">
        <v>0</v>
      </c>
      <c r="O69">
        <v>2</v>
      </c>
      <c r="P69">
        <v>0</v>
      </c>
      <c r="Q69">
        <v>0</v>
      </c>
      <c r="R69">
        <v>1</v>
      </c>
      <c r="S69">
        <f t="shared" si="1"/>
        <v>2</v>
      </c>
      <c r="T69" s="1">
        <v>30.2772827148438</v>
      </c>
      <c r="U69" s="1">
        <v>25.517414093017599</v>
      </c>
      <c r="V69" s="1">
        <v>31.086471557617202</v>
      </c>
      <c r="W69" s="1">
        <v>24.1751308441162</v>
      </c>
    </row>
    <row r="70" spans="1:23" s="1" customFormat="1" x14ac:dyDescent="0.25">
      <c r="A70" s="1">
        <v>2951</v>
      </c>
      <c r="B70" s="1">
        <v>14</v>
      </c>
      <c r="C70" s="1">
        <v>14</v>
      </c>
      <c r="D70" s="1">
        <v>14</v>
      </c>
      <c r="E70" s="1">
        <v>57.5</v>
      </c>
      <c r="F70" s="1">
        <v>35.421999999999997</v>
      </c>
      <c r="G70" s="1">
        <v>0</v>
      </c>
      <c r="H70" s="1" t="s">
        <v>176</v>
      </c>
      <c r="I70" s="1" t="s">
        <v>177</v>
      </c>
      <c r="J70" s="1" t="s">
        <v>178</v>
      </c>
      <c r="K70" s="1" t="s">
        <v>34</v>
      </c>
      <c r="L70" s="3" t="s">
        <v>2563</v>
      </c>
      <c r="M70" s="1" t="s">
        <v>11</v>
      </c>
      <c r="N70" s="1">
        <v>1</v>
      </c>
      <c r="O70">
        <v>2</v>
      </c>
      <c r="P70">
        <v>2</v>
      </c>
      <c r="Q70">
        <v>0</v>
      </c>
      <c r="R70">
        <v>2</v>
      </c>
      <c r="S70">
        <f t="shared" si="1"/>
        <v>3</v>
      </c>
      <c r="T70" s="1">
        <v>29.740930557251001</v>
      </c>
      <c r="U70" s="1">
        <v>21.144351959228501</v>
      </c>
      <c r="V70" s="1">
        <v>30.488275527954102</v>
      </c>
      <c r="W70" s="1">
        <v>23.362089157104499</v>
      </c>
    </row>
    <row r="71" spans="1:23" s="1" customFormat="1" x14ac:dyDescent="0.25">
      <c r="A71" s="1">
        <v>1780</v>
      </c>
      <c r="B71" s="1">
        <v>4</v>
      </c>
      <c r="C71" s="1">
        <v>4</v>
      </c>
      <c r="D71" s="1">
        <v>4</v>
      </c>
      <c r="E71" s="1">
        <v>8.6999999999999993</v>
      </c>
      <c r="F71" s="1">
        <v>42.728999999999999</v>
      </c>
      <c r="G71" s="1">
        <v>2.9146E-4</v>
      </c>
      <c r="H71" s="1" t="s">
        <v>534</v>
      </c>
      <c r="I71" s="1" t="s">
        <v>535</v>
      </c>
      <c r="J71" s="1" t="s">
        <v>536</v>
      </c>
      <c r="K71" s="1" t="s">
        <v>34</v>
      </c>
      <c r="L71" s="3" t="s">
        <v>2563</v>
      </c>
      <c r="M71" s="1" t="s">
        <v>11</v>
      </c>
      <c r="N71" s="1">
        <v>8</v>
      </c>
      <c r="O71">
        <v>9</v>
      </c>
      <c r="P71">
        <v>9</v>
      </c>
      <c r="Q71">
        <v>9</v>
      </c>
      <c r="R71">
        <v>9</v>
      </c>
      <c r="S71">
        <f t="shared" si="1"/>
        <v>4</v>
      </c>
      <c r="T71" s="1">
        <v>26.588109970092798</v>
      </c>
      <c r="U71" s="1">
        <v>21.1141548156738</v>
      </c>
      <c r="V71" s="1">
        <v>28.086910247802699</v>
      </c>
      <c r="W71" s="1">
        <v>20.7721157073975</v>
      </c>
    </row>
    <row r="72" spans="1:23" s="1" customFormat="1" x14ac:dyDescent="0.25">
      <c r="A72" s="1">
        <v>2683</v>
      </c>
      <c r="B72" s="1">
        <v>13</v>
      </c>
      <c r="C72" s="1">
        <v>13</v>
      </c>
      <c r="D72" s="1">
        <v>13</v>
      </c>
      <c r="E72" s="1">
        <v>57.6</v>
      </c>
      <c r="F72" s="1">
        <v>26.55</v>
      </c>
      <c r="G72" s="1">
        <v>0</v>
      </c>
      <c r="H72" s="1" t="s">
        <v>753</v>
      </c>
      <c r="I72" s="1" t="s">
        <v>754</v>
      </c>
      <c r="J72" s="1" t="s">
        <v>755</v>
      </c>
      <c r="K72" s="1" t="s">
        <v>34</v>
      </c>
      <c r="L72" s="3" t="s">
        <v>2563</v>
      </c>
      <c r="M72" s="1" t="s">
        <v>185</v>
      </c>
      <c r="N72" s="1">
        <v>0</v>
      </c>
      <c r="O72">
        <v>2</v>
      </c>
      <c r="P72">
        <v>1</v>
      </c>
      <c r="Q72">
        <v>1</v>
      </c>
      <c r="R72">
        <v>1</v>
      </c>
      <c r="S72">
        <f t="shared" si="1"/>
        <v>4</v>
      </c>
      <c r="T72" s="1">
        <v>26.2072048187256</v>
      </c>
      <c r="U72" s="1">
        <v>21.130304336547901</v>
      </c>
      <c r="V72" s="1">
        <v>27.160741806030298</v>
      </c>
      <c r="W72" s="1">
        <v>20.396125793456999</v>
      </c>
    </row>
    <row r="73" spans="1:23" s="1" customFormat="1" x14ac:dyDescent="0.25">
      <c r="A73" s="1">
        <v>4352</v>
      </c>
      <c r="B73" s="1">
        <v>20</v>
      </c>
      <c r="C73" s="1">
        <v>20</v>
      </c>
      <c r="D73" s="1">
        <v>20</v>
      </c>
      <c r="E73" s="1">
        <v>47.2</v>
      </c>
      <c r="F73" s="1">
        <v>59.58</v>
      </c>
      <c r="G73" s="1">
        <v>0</v>
      </c>
      <c r="H73" s="1" t="s">
        <v>164</v>
      </c>
      <c r="I73" s="1" t="s">
        <v>165</v>
      </c>
      <c r="J73" s="1" t="s">
        <v>166</v>
      </c>
      <c r="K73" s="1" t="s">
        <v>34</v>
      </c>
      <c r="L73" s="3" t="s">
        <v>2563</v>
      </c>
      <c r="M73" s="1" t="s">
        <v>19</v>
      </c>
      <c r="N73" s="1">
        <v>0</v>
      </c>
      <c r="O73">
        <v>1</v>
      </c>
      <c r="P73">
        <v>0</v>
      </c>
      <c r="Q73">
        <v>0</v>
      </c>
      <c r="R73">
        <v>0</v>
      </c>
      <c r="S73">
        <f t="shared" si="1"/>
        <v>1</v>
      </c>
      <c r="T73" s="1">
        <v>25.611688613891602</v>
      </c>
      <c r="U73" s="1">
        <v>21.2055854797363</v>
      </c>
      <c r="V73" s="1">
        <v>26.182315826416001</v>
      </c>
      <c r="W73" s="1">
        <v>22.562320709228501</v>
      </c>
    </row>
    <row r="74" spans="1:23" s="1" customFormat="1" x14ac:dyDescent="0.25">
      <c r="A74" s="1">
        <v>3350</v>
      </c>
      <c r="B74" s="1">
        <v>24</v>
      </c>
      <c r="C74" s="1">
        <v>24</v>
      </c>
      <c r="D74" s="1">
        <v>24</v>
      </c>
      <c r="E74" s="1">
        <v>70.900000000000006</v>
      </c>
      <c r="F74" s="1">
        <v>42.866999999999997</v>
      </c>
      <c r="G74" s="1">
        <v>0</v>
      </c>
      <c r="H74" s="1" t="s">
        <v>595</v>
      </c>
      <c r="I74" s="1" t="s">
        <v>596</v>
      </c>
      <c r="J74" s="1" t="s">
        <v>597</v>
      </c>
      <c r="K74" s="1" t="s">
        <v>34</v>
      </c>
      <c r="L74" s="3" t="s">
        <v>2563</v>
      </c>
      <c r="M74" s="1" t="s">
        <v>11</v>
      </c>
      <c r="N74" s="1">
        <v>1</v>
      </c>
      <c r="O74">
        <v>2</v>
      </c>
      <c r="P74">
        <v>1</v>
      </c>
      <c r="Q74">
        <v>1</v>
      </c>
      <c r="R74">
        <v>0</v>
      </c>
      <c r="S74">
        <f t="shared" si="1"/>
        <v>3</v>
      </c>
      <c r="T74" s="1">
        <v>28.3893146514893</v>
      </c>
      <c r="U74" s="1">
        <v>21.1328010559082</v>
      </c>
      <c r="V74" s="1">
        <v>29.212162017822301</v>
      </c>
      <c r="W74" s="1">
        <v>21.945507049560501</v>
      </c>
    </row>
    <row r="75" spans="1:23" s="1" customFormat="1" x14ac:dyDescent="0.25">
      <c r="A75" s="1">
        <v>907</v>
      </c>
      <c r="B75" s="1">
        <v>10</v>
      </c>
      <c r="C75" s="1">
        <v>10</v>
      </c>
      <c r="D75" s="1">
        <v>10</v>
      </c>
      <c r="E75" s="1">
        <v>38.5</v>
      </c>
      <c r="F75" s="1">
        <v>35.119</v>
      </c>
      <c r="G75" s="1">
        <v>0</v>
      </c>
      <c r="H75" s="1" t="s">
        <v>417</v>
      </c>
      <c r="I75" s="1" t="s">
        <v>418</v>
      </c>
      <c r="J75" s="1" t="s">
        <v>419</v>
      </c>
      <c r="K75" s="1" t="s">
        <v>34</v>
      </c>
      <c r="L75" s="3" t="s">
        <v>2563</v>
      </c>
      <c r="M75" s="1" t="s">
        <v>185</v>
      </c>
      <c r="N75" s="1">
        <v>1</v>
      </c>
      <c r="O75">
        <v>3</v>
      </c>
      <c r="P75">
        <v>4</v>
      </c>
      <c r="Q75">
        <v>1</v>
      </c>
      <c r="R75">
        <v>3</v>
      </c>
      <c r="S75">
        <f t="shared" si="1"/>
        <v>4</v>
      </c>
      <c r="T75" s="1">
        <v>25.028497695922901</v>
      </c>
      <c r="U75" s="1">
        <v>21.786277770996101</v>
      </c>
      <c r="V75" s="1">
        <v>26.558364868164102</v>
      </c>
      <c r="W75" s="1">
        <v>20.898687362670898</v>
      </c>
    </row>
    <row r="76" spans="1:23" s="1" customFormat="1" x14ac:dyDescent="0.25">
      <c r="A76" s="1">
        <v>4361</v>
      </c>
      <c r="B76" s="1">
        <v>30</v>
      </c>
      <c r="C76" s="1">
        <v>30</v>
      </c>
      <c r="D76" s="1">
        <v>30</v>
      </c>
      <c r="E76" s="1">
        <v>58.3</v>
      </c>
      <c r="F76" s="1">
        <v>63.277000000000001</v>
      </c>
      <c r="G76" s="1">
        <v>0</v>
      </c>
      <c r="H76" s="1" t="s">
        <v>720</v>
      </c>
      <c r="I76" s="1" t="s">
        <v>721</v>
      </c>
      <c r="J76" s="1" t="s">
        <v>722</v>
      </c>
      <c r="K76" s="1" t="s">
        <v>34</v>
      </c>
      <c r="L76" s="3" t="s">
        <v>2563</v>
      </c>
      <c r="M76" s="1" t="s">
        <v>48</v>
      </c>
      <c r="N76" s="1">
        <v>0</v>
      </c>
      <c r="O76">
        <v>3</v>
      </c>
      <c r="P76">
        <v>1</v>
      </c>
      <c r="Q76">
        <v>0</v>
      </c>
      <c r="R76">
        <v>1</v>
      </c>
      <c r="S76">
        <f t="shared" si="1"/>
        <v>3</v>
      </c>
      <c r="T76" s="1">
        <v>29.183364868164102</v>
      </c>
      <c r="U76" s="1">
        <v>20.852075576782202</v>
      </c>
      <c r="V76" s="1">
        <v>30.064254760742202</v>
      </c>
      <c r="W76" s="1">
        <v>20.864423751831101</v>
      </c>
    </row>
    <row r="77" spans="1:23" s="1" customFormat="1" x14ac:dyDescent="0.25">
      <c r="A77" s="1">
        <v>1023</v>
      </c>
      <c r="B77" s="1">
        <v>8</v>
      </c>
      <c r="C77" s="1">
        <v>8</v>
      </c>
      <c r="D77" s="1">
        <v>8</v>
      </c>
      <c r="E77" s="1">
        <v>64.7</v>
      </c>
      <c r="F77" s="1">
        <v>12.497999999999999</v>
      </c>
      <c r="G77" s="1">
        <v>0</v>
      </c>
      <c r="H77" s="1" t="s">
        <v>192</v>
      </c>
      <c r="I77" s="1" t="s">
        <v>193</v>
      </c>
      <c r="J77" s="1" t="s">
        <v>194</v>
      </c>
      <c r="K77" s="1" t="s">
        <v>34</v>
      </c>
      <c r="L77" s="3" t="s">
        <v>2563</v>
      </c>
      <c r="M77" s="1" t="s">
        <v>11</v>
      </c>
      <c r="N77" s="1">
        <v>1</v>
      </c>
      <c r="O77">
        <v>1</v>
      </c>
      <c r="P77">
        <v>1</v>
      </c>
      <c r="Q77">
        <v>1</v>
      </c>
      <c r="R77">
        <v>0</v>
      </c>
      <c r="S77">
        <f t="shared" si="1"/>
        <v>3</v>
      </c>
      <c r="T77" s="1">
        <v>28.113334655761701</v>
      </c>
      <c r="U77" s="1">
        <v>21.026920318603501</v>
      </c>
      <c r="V77" s="1">
        <v>28.807489395141602</v>
      </c>
      <c r="W77" s="1">
        <v>22.827985763549801</v>
      </c>
    </row>
    <row r="78" spans="1:23" s="1" customFormat="1" x14ac:dyDescent="0.25">
      <c r="A78" s="1">
        <v>1950</v>
      </c>
      <c r="B78" s="1">
        <v>5</v>
      </c>
      <c r="C78" s="1">
        <v>5</v>
      </c>
      <c r="D78" s="1">
        <v>5</v>
      </c>
      <c r="E78" s="1">
        <v>31</v>
      </c>
      <c r="F78" s="1">
        <v>25.960999999999999</v>
      </c>
      <c r="G78" s="1">
        <v>0</v>
      </c>
      <c r="H78" s="1" t="s">
        <v>88</v>
      </c>
      <c r="I78" s="1" t="s">
        <v>89</v>
      </c>
      <c r="J78" s="1" t="s">
        <v>90</v>
      </c>
      <c r="K78" s="1" t="s">
        <v>34</v>
      </c>
      <c r="L78" s="3" t="s">
        <v>2563</v>
      </c>
      <c r="M78" s="1" t="s">
        <v>11</v>
      </c>
      <c r="N78" s="1">
        <v>1</v>
      </c>
      <c r="O78">
        <v>1</v>
      </c>
      <c r="P78">
        <v>2</v>
      </c>
      <c r="Q78">
        <v>1</v>
      </c>
      <c r="R78">
        <v>1</v>
      </c>
      <c r="S78">
        <f t="shared" si="1"/>
        <v>4</v>
      </c>
      <c r="T78" s="1">
        <v>22.353507995605501</v>
      </c>
      <c r="U78" s="1">
        <v>21.403938293456999</v>
      </c>
      <c r="V78" s="1">
        <v>23.599687576293899</v>
      </c>
      <c r="W78" s="1">
        <v>21.385694503784201</v>
      </c>
    </row>
    <row r="79" spans="1:23" s="1" customFormat="1" x14ac:dyDescent="0.25">
      <c r="A79" s="1">
        <v>4360</v>
      </c>
      <c r="B79" s="1">
        <v>29</v>
      </c>
      <c r="C79" s="1">
        <v>29</v>
      </c>
      <c r="D79" s="1">
        <v>4</v>
      </c>
      <c r="E79" s="1">
        <v>59.6</v>
      </c>
      <c r="F79" s="1">
        <v>70.352000000000004</v>
      </c>
      <c r="G79" s="1">
        <v>0</v>
      </c>
      <c r="H79" s="1" t="s">
        <v>219</v>
      </c>
      <c r="I79" s="1" t="s">
        <v>220</v>
      </c>
      <c r="J79" s="1" t="s">
        <v>221</v>
      </c>
      <c r="K79" s="1" t="s">
        <v>34</v>
      </c>
      <c r="L79" s="3" t="s">
        <v>2563</v>
      </c>
      <c r="M79" s="1" t="s">
        <v>19</v>
      </c>
      <c r="N79" s="1">
        <v>1</v>
      </c>
      <c r="O79">
        <v>3</v>
      </c>
      <c r="P79">
        <v>1</v>
      </c>
      <c r="Q79">
        <v>1</v>
      </c>
      <c r="R79">
        <v>1</v>
      </c>
      <c r="S79">
        <f t="shared" si="1"/>
        <v>4</v>
      </c>
      <c r="T79" s="1">
        <v>25.495519638061499</v>
      </c>
      <c r="U79" s="1">
        <v>20.890659332275401</v>
      </c>
      <c r="V79" s="1">
        <v>25.425090789794901</v>
      </c>
      <c r="W79" s="1">
        <v>21.4810676574707</v>
      </c>
    </row>
    <row r="80" spans="1:23" s="1" customFormat="1" x14ac:dyDescent="0.25">
      <c r="A80" s="1">
        <v>1911</v>
      </c>
      <c r="B80" s="1">
        <v>6</v>
      </c>
      <c r="C80" s="1">
        <v>6</v>
      </c>
      <c r="D80" s="1">
        <v>6</v>
      </c>
      <c r="E80" s="1">
        <v>28</v>
      </c>
      <c r="F80" s="1">
        <v>41.084000000000003</v>
      </c>
      <c r="G80" s="1">
        <v>0</v>
      </c>
      <c r="H80" s="1" t="s">
        <v>807</v>
      </c>
      <c r="I80" s="1" t="s">
        <v>808</v>
      </c>
      <c r="J80" s="1" t="s">
        <v>809</v>
      </c>
      <c r="K80" s="1" t="s">
        <v>34</v>
      </c>
      <c r="L80" s="3" t="s">
        <v>2563</v>
      </c>
      <c r="M80" s="1" t="s">
        <v>11</v>
      </c>
      <c r="N80" s="1">
        <v>0</v>
      </c>
      <c r="O80">
        <v>1</v>
      </c>
      <c r="P80">
        <v>1</v>
      </c>
      <c r="Q80">
        <v>1</v>
      </c>
      <c r="R80">
        <v>0</v>
      </c>
      <c r="S80">
        <f t="shared" si="1"/>
        <v>3</v>
      </c>
      <c r="T80" s="1">
        <v>24.921878814697301</v>
      </c>
      <c r="U80" s="1">
        <v>21.555356979370099</v>
      </c>
      <c r="V80" s="1">
        <v>25.721387863159201</v>
      </c>
      <c r="W80" s="1">
        <v>21.1783142089844</v>
      </c>
    </row>
    <row r="81" spans="1:23" s="1" customFormat="1" x14ac:dyDescent="0.25">
      <c r="A81" s="1">
        <v>2530</v>
      </c>
      <c r="B81" s="1">
        <v>6</v>
      </c>
      <c r="C81" s="1">
        <v>6</v>
      </c>
      <c r="D81" s="1">
        <v>6</v>
      </c>
      <c r="E81" s="1">
        <v>31.8</v>
      </c>
      <c r="F81" s="1">
        <v>17.341999999999999</v>
      </c>
      <c r="G81" s="1">
        <v>0</v>
      </c>
      <c r="H81" s="1" t="s">
        <v>333</v>
      </c>
      <c r="I81" s="1" t="s">
        <v>334</v>
      </c>
      <c r="J81" s="1" t="s">
        <v>335</v>
      </c>
      <c r="K81" s="1" t="s">
        <v>34</v>
      </c>
      <c r="L81" s="3" t="s">
        <v>2563</v>
      </c>
      <c r="M81" s="1" t="s">
        <v>11</v>
      </c>
      <c r="N81" s="1">
        <v>1</v>
      </c>
      <c r="O81">
        <v>1</v>
      </c>
      <c r="P81">
        <v>1</v>
      </c>
      <c r="Q81">
        <v>1</v>
      </c>
      <c r="R81">
        <v>1</v>
      </c>
      <c r="S81">
        <f t="shared" si="1"/>
        <v>4</v>
      </c>
      <c r="T81" s="1">
        <v>30.597223281860401</v>
      </c>
      <c r="U81" s="1">
        <v>21.008674621581999</v>
      </c>
      <c r="V81" s="1">
        <v>30.827415466308601</v>
      </c>
      <c r="W81" s="1">
        <v>26.377820968627901</v>
      </c>
    </row>
    <row r="82" spans="1:23" s="1" customFormat="1" x14ac:dyDescent="0.25">
      <c r="A82" s="1">
        <v>2598</v>
      </c>
      <c r="B82" s="1">
        <v>2</v>
      </c>
      <c r="C82" s="1">
        <v>2</v>
      </c>
      <c r="D82" s="1">
        <v>2</v>
      </c>
      <c r="E82" s="1">
        <v>15.7</v>
      </c>
      <c r="F82" s="1">
        <v>25.13</v>
      </c>
      <c r="G82" s="1">
        <v>0</v>
      </c>
      <c r="H82" s="1" t="s">
        <v>79</v>
      </c>
      <c r="I82" s="1" t="s">
        <v>80</v>
      </c>
      <c r="J82" s="1" t="s">
        <v>81</v>
      </c>
      <c r="K82" s="1" t="s">
        <v>34</v>
      </c>
      <c r="L82" s="3" t="s">
        <v>2563</v>
      </c>
      <c r="M82" s="1" t="s">
        <v>11</v>
      </c>
      <c r="N82" s="1">
        <v>1</v>
      </c>
      <c r="O82">
        <v>1</v>
      </c>
      <c r="P82">
        <v>1</v>
      </c>
      <c r="Q82">
        <v>1</v>
      </c>
      <c r="R82">
        <v>1</v>
      </c>
      <c r="S82">
        <f t="shared" si="1"/>
        <v>4</v>
      </c>
      <c r="T82" s="1">
        <v>21.771287918090799</v>
      </c>
      <c r="U82" s="1">
        <v>20.825496673583999</v>
      </c>
      <c r="V82" s="1">
        <v>23.5251655578613</v>
      </c>
      <c r="W82" s="1">
        <v>20.761863708496101</v>
      </c>
    </row>
    <row r="83" spans="1:23" s="1" customFormat="1" x14ac:dyDescent="0.25">
      <c r="A83" s="1">
        <v>2666</v>
      </c>
      <c r="B83" s="1">
        <v>6</v>
      </c>
      <c r="C83" s="1">
        <v>6</v>
      </c>
      <c r="D83" s="1">
        <v>6</v>
      </c>
      <c r="E83" s="1">
        <v>23.5</v>
      </c>
      <c r="F83" s="1">
        <v>30.776</v>
      </c>
      <c r="G83" s="1">
        <v>0</v>
      </c>
      <c r="H83" s="1" t="s">
        <v>474</v>
      </c>
      <c r="I83" s="1" t="s">
        <v>475</v>
      </c>
      <c r="J83" s="1" t="s">
        <v>476</v>
      </c>
      <c r="K83" s="1" t="s">
        <v>34</v>
      </c>
      <c r="L83" s="3" t="s">
        <v>2563</v>
      </c>
      <c r="M83" s="1" t="s">
        <v>11</v>
      </c>
      <c r="N83" s="1">
        <v>1</v>
      </c>
      <c r="O83">
        <v>1</v>
      </c>
      <c r="P83">
        <v>2</v>
      </c>
      <c r="Q83">
        <v>1</v>
      </c>
      <c r="R83">
        <v>1</v>
      </c>
      <c r="S83">
        <f t="shared" si="1"/>
        <v>4</v>
      </c>
      <c r="T83" s="1">
        <v>27.9430141448975</v>
      </c>
      <c r="U83" s="1">
        <v>21.321985244751001</v>
      </c>
      <c r="V83" s="1">
        <v>29.1982307434082</v>
      </c>
      <c r="W83" s="1">
        <v>21.3674201965332</v>
      </c>
    </row>
    <row r="84" spans="1:23" s="1" customFormat="1" x14ac:dyDescent="0.25">
      <c r="A84" s="1">
        <v>4107</v>
      </c>
      <c r="B84" s="1">
        <v>2</v>
      </c>
      <c r="C84" s="1">
        <v>2</v>
      </c>
      <c r="D84" s="1">
        <v>2</v>
      </c>
      <c r="E84" s="1">
        <v>18.2</v>
      </c>
      <c r="F84" s="1">
        <v>20.423999999999999</v>
      </c>
      <c r="G84" s="1">
        <v>0</v>
      </c>
      <c r="H84" s="1" t="s">
        <v>462</v>
      </c>
      <c r="I84" s="1" t="s">
        <v>463</v>
      </c>
      <c r="J84" s="1" t="s">
        <v>464</v>
      </c>
      <c r="K84" s="1" t="s">
        <v>34</v>
      </c>
      <c r="L84" s="3" t="s">
        <v>2563</v>
      </c>
      <c r="M84" s="1" t="s">
        <v>11</v>
      </c>
      <c r="N84" s="1">
        <v>2</v>
      </c>
      <c r="O84">
        <v>3</v>
      </c>
      <c r="P84">
        <v>2</v>
      </c>
      <c r="Q84">
        <v>3</v>
      </c>
      <c r="R84">
        <v>3</v>
      </c>
      <c r="S84">
        <f t="shared" si="1"/>
        <v>4</v>
      </c>
      <c r="T84" s="1">
        <v>23.9726448059082</v>
      </c>
      <c r="U84" s="1">
        <v>20.984270095825199</v>
      </c>
      <c r="V84" s="1">
        <v>24.469705581665</v>
      </c>
      <c r="W84" s="1">
        <v>21.173276901245099</v>
      </c>
    </row>
    <row r="85" spans="1:23" s="1" customFormat="1" x14ac:dyDescent="0.25">
      <c r="A85" s="1">
        <v>4156</v>
      </c>
      <c r="B85" s="1">
        <v>10</v>
      </c>
      <c r="C85" s="1">
        <v>10</v>
      </c>
      <c r="D85" s="1">
        <v>10</v>
      </c>
      <c r="E85" s="1">
        <v>43.2</v>
      </c>
      <c r="F85" s="1">
        <v>25.763999999999999</v>
      </c>
      <c r="G85" s="1">
        <v>0</v>
      </c>
      <c r="H85" s="1" t="s">
        <v>810</v>
      </c>
      <c r="I85" s="1" t="s">
        <v>811</v>
      </c>
      <c r="J85" s="1" t="s">
        <v>812</v>
      </c>
      <c r="K85" s="1" t="s">
        <v>34</v>
      </c>
      <c r="L85" s="3" t="s">
        <v>2563</v>
      </c>
      <c r="M85" s="1" t="s">
        <v>185</v>
      </c>
      <c r="N85" s="1">
        <v>0</v>
      </c>
      <c r="O85">
        <v>3</v>
      </c>
      <c r="P85">
        <v>3</v>
      </c>
      <c r="Q85">
        <v>1</v>
      </c>
      <c r="R85">
        <v>3</v>
      </c>
      <c r="S85">
        <f t="shared" si="1"/>
        <v>4</v>
      </c>
      <c r="T85" s="1">
        <v>26.435928344726602</v>
      </c>
      <c r="U85" s="1">
        <v>21.8227729797363</v>
      </c>
      <c r="V85" s="1">
        <v>27.629865646362301</v>
      </c>
      <c r="W85" s="1">
        <v>21.1837558746338</v>
      </c>
    </row>
    <row r="86" spans="1:23" s="1" customFormat="1" x14ac:dyDescent="0.25">
      <c r="A86" s="1">
        <v>1248</v>
      </c>
      <c r="B86" s="1">
        <v>10</v>
      </c>
      <c r="C86" s="1">
        <v>10</v>
      </c>
      <c r="D86" s="1">
        <v>10</v>
      </c>
      <c r="E86" s="1">
        <v>26.8</v>
      </c>
      <c r="F86" s="1">
        <v>67.738</v>
      </c>
      <c r="G86" s="1">
        <v>0</v>
      </c>
      <c r="H86" s="1" t="s">
        <v>420</v>
      </c>
      <c r="I86" s="1" t="s">
        <v>421</v>
      </c>
      <c r="J86" s="1" t="s">
        <v>422</v>
      </c>
      <c r="K86" s="1" t="s">
        <v>34</v>
      </c>
      <c r="L86" s="3" t="s">
        <v>2563</v>
      </c>
      <c r="M86" s="1" t="s">
        <v>48</v>
      </c>
      <c r="N86" s="1">
        <v>1</v>
      </c>
      <c r="O86">
        <v>2</v>
      </c>
      <c r="P86">
        <v>3</v>
      </c>
      <c r="Q86">
        <v>1</v>
      </c>
      <c r="R86">
        <v>2</v>
      </c>
      <c r="S86">
        <f t="shared" si="1"/>
        <v>4</v>
      </c>
      <c r="T86" s="1">
        <v>22.632057189941399</v>
      </c>
      <c r="U86" s="1">
        <v>20.928146362304702</v>
      </c>
      <c r="V86" s="1">
        <v>23.341100692748999</v>
      </c>
      <c r="W86" s="1">
        <v>20.645166397094702</v>
      </c>
    </row>
    <row r="87" spans="1:23" s="1" customFormat="1" x14ac:dyDescent="0.25">
      <c r="A87" s="1">
        <v>282</v>
      </c>
      <c r="B87" s="1">
        <v>9</v>
      </c>
      <c r="C87" s="1">
        <v>9</v>
      </c>
      <c r="D87" s="1">
        <v>9</v>
      </c>
      <c r="E87" s="1">
        <v>61.2</v>
      </c>
      <c r="F87" s="1">
        <v>21.225000000000001</v>
      </c>
      <c r="G87" s="1">
        <v>0</v>
      </c>
      <c r="H87" s="1" t="s">
        <v>369</v>
      </c>
      <c r="I87" s="1" t="s">
        <v>370</v>
      </c>
      <c r="J87" s="1" t="s">
        <v>371</v>
      </c>
      <c r="K87" s="1" t="s">
        <v>34</v>
      </c>
      <c r="L87" s="3" t="s">
        <v>2563</v>
      </c>
      <c r="M87" s="1" t="s">
        <v>27</v>
      </c>
      <c r="N87" s="1">
        <v>0</v>
      </c>
      <c r="O87">
        <v>0</v>
      </c>
      <c r="P87">
        <v>0</v>
      </c>
      <c r="Q87">
        <v>0</v>
      </c>
      <c r="R87">
        <v>0</v>
      </c>
      <c r="S87">
        <f t="shared" si="1"/>
        <v>0</v>
      </c>
      <c r="T87" s="1">
        <v>26.467126846313501</v>
      </c>
      <c r="U87" s="1">
        <v>21.7485675811768</v>
      </c>
      <c r="V87" s="1">
        <v>26.689874649047901</v>
      </c>
      <c r="W87" s="1">
        <v>20.8534832000732</v>
      </c>
    </row>
    <row r="88" spans="1:23" s="1" customFormat="1" x14ac:dyDescent="0.25">
      <c r="A88" s="1">
        <v>3855</v>
      </c>
      <c r="B88" s="1">
        <v>3</v>
      </c>
      <c r="C88" s="1">
        <v>3</v>
      </c>
      <c r="D88" s="1">
        <v>3</v>
      </c>
      <c r="E88" s="1">
        <v>34.200000000000003</v>
      </c>
      <c r="F88" s="1">
        <v>17.177</v>
      </c>
      <c r="G88" s="1">
        <v>0</v>
      </c>
      <c r="H88" s="1" t="s">
        <v>441</v>
      </c>
      <c r="I88" s="1" t="s">
        <v>442</v>
      </c>
      <c r="J88" s="1" t="s">
        <v>443</v>
      </c>
      <c r="K88" s="1" t="s">
        <v>34</v>
      </c>
      <c r="L88" s="3" t="s">
        <v>2563</v>
      </c>
      <c r="M88" s="1" t="s">
        <v>48</v>
      </c>
      <c r="N88" s="1">
        <v>3</v>
      </c>
      <c r="O88">
        <v>3</v>
      </c>
      <c r="P88">
        <v>2</v>
      </c>
      <c r="Q88">
        <v>0</v>
      </c>
      <c r="R88">
        <v>3</v>
      </c>
      <c r="S88">
        <f t="shared" si="1"/>
        <v>3</v>
      </c>
      <c r="T88" s="1">
        <v>24.552261352539102</v>
      </c>
      <c r="U88" s="1">
        <v>22.061100006103501</v>
      </c>
      <c r="V88" s="1">
        <v>26.007818222045898</v>
      </c>
      <c r="W88" s="1">
        <v>20.950262069702099</v>
      </c>
    </row>
    <row r="89" spans="1:23" s="1" customFormat="1" x14ac:dyDescent="0.25">
      <c r="A89" s="1">
        <v>4190</v>
      </c>
      <c r="B89" s="1">
        <v>9</v>
      </c>
      <c r="C89" s="1">
        <v>9</v>
      </c>
      <c r="D89" s="1">
        <v>9</v>
      </c>
      <c r="E89" s="1">
        <v>45</v>
      </c>
      <c r="F89" s="1">
        <v>20.675000000000001</v>
      </c>
      <c r="G89" s="1">
        <v>0</v>
      </c>
      <c r="H89" s="1" t="s">
        <v>750</v>
      </c>
      <c r="I89" s="1" t="s">
        <v>751</v>
      </c>
      <c r="J89" s="1" t="s">
        <v>752</v>
      </c>
      <c r="K89" s="1" t="s">
        <v>34</v>
      </c>
      <c r="L89" s="3" t="s">
        <v>2563</v>
      </c>
      <c r="M89" s="1" t="s">
        <v>48</v>
      </c>
      <c r="N89" s="1">
        <v>0</v>
      </c>
      <c r="O89">
        <v>3</v>
      </c>
      <c r="P89">
        <v>3</v>
      </c>
      <c r="Q89">
        <v>0</v>
      </c>
      <c r="R89">
        <v>0</v>
      </c>
      <c r="S89">
        <f t="shared" si="1"/>
        <v>2</v>
      </c>
      <c r="T89" s="1">
        <v>28.3269557952881</v>
      </c>
      <c r="U89" s="1">
        <v>21.521923065185501</v>
      </c>
      <c r="V89" s="1">
        <v>28.8592643737793</v>
      </c>
      <c r="W89" s="1">
        <v>20.600580215454102</v>
      </c>
    </row>
    <row r="90" spans="1:23" s="1" customFormat="1" x14ac:dyDescent="0.25">
      <c r="A90" s="1">
        <v>1484</v>
      </c>
      <c r="B90" s="1">
        <v>15</v>
      </c>
      <c r="C90" s="1">
        <v>15</v>
      </c>
      <c r="D90" s="1">
        <v>2</v>
      </c>
      <c r="E90" s="1">
        <v>52.8</v>
      </c>
      <c r="F90" s="1">
        <v>41.344999999999999</v>
      </c>
      <c r="G90" s="1">
        <v>0</v>
      </c>
      <c r="H90" s="1" t="s">
        <v>592</v>
      </c>
      <c r="I90" s="1" t="s">
        <v>593</v>
      </c>
      <c r="J90" s="1" t="s">
        <v>594</v>
      </c>
      <c r="K90" s="1" t="s">
        <v>34</v>
      </c>
      <c r="L90" s="3" t="s">
        <v>2563</v>
      </c>
      <c r="M90" s="1" t="s">
        <v>48</v>
      </c>
      <c r="N90" s="1">
        <v>2</v>
      </c>
      <c r="O90">
        <v>2</v>
      </c>
      <c r="P90">
        <v>3</v>
      </c>
      <c r="Q90">
        <v>2</v>
      </c>
      <c r="R90">
        <v>2</v>
      </c>
      <c r="S90">
        <f t="shared" si="1"/>
        <v>4</v>
      </c>
      <c r="T90" s="1">
        <v>27.7917594909668</v>
      </c>
      <c r="U90" s="1">
        <v>20.554357528686499</v>
      </c>
      <c r="V90" s="1">
        <v>28.6816596984863</v>
      </c>
      <c r="W90" s="1">
        <v>21.2208766937256</v>
      </c>
    </row>
    <row r="91" spans="1:23" s="1" customFormat="1" x14ac:dyDescent="0.25">
      <c r="A91" s="1">
        <v>2083</v>
      </c>
      <c r="B91" s="1">
        <v>9</v>
      </c>
      <c r="C91" s="1">
        <v>9</v>
      </c>
      <c r="D91" s="1">
        <v>9</v>
      </c>
      <c r="E91" s="1">
        <v>30.7</v>
      </c>
      <c r="F91" s="1">
        <v>37.204999999999998</v>
      </c>
      <c r="G91" s="1">
        <v>0</v>
      </c>
      <c r="H91" s="1" t="s">
        <v>682</v>
      </c>
      <c r="I91" s="1" t="s">
        <v>683</v>
      </c>
      <c r="J91" s="1" t="s">
        <v>684</v>
      </c>
      <c r="K91" s="1" t="s">
        <v>34</v>
      </c>
      <c r="L91" s="3" t="s">
        <v>2563</v>
      </c>
      <c r="M91" s="1" t="s">
        <v>11</v>
      </c>
      <c r="N91" s="1">
        <v>7</v>
      </c>
      <c r="O91">
        <v>8</v>
      </c>
      <c r="P91">
        <v>8</v>
      </c>
      <c r="Q91">
        <v>6</v>
      </c>
      <c r="R91">
        <v>7</v>
      </c>
      <c r="S91">
        <f t="shared" si="1"/>
        <v>4</v>
      </c>
      <c r="T91" s="1">
        <v>28.791538238525401</v>
      </c>
      <c r="U91" s="1">
        <v>21.238761901855501</v>
      </c>
      <c r="V91" s="1">
        <v>29.823736190795898</v>
      </c>
      <c r="W91" s="1">
        <v>21.217607498168899</v>
      </c>
    </row>
    <row r="92" spans="1:23" s="1" customFormat="1" x14ac:dyDescent="0.25">
      <c r="A92" s="1">
        <v>3767</v>
      </c>
      <c r="B92" s="1">
        <v>12</v>
      </c>
      <c r="C92" s="1">
        <v>12</v>
      </c>
      <c r="D92" s="1">
        <v>12</v>
      </c>
      <c r="E92" s="1">
        <v>23.6</v>
      </c>
      <c r="F92" s="1">
        <v>93.793999999999997</v>
      </c>
      <c r="G92" s="1">
        <v>0</v>
      </c>
      <c r="H92" s="1" t="s">
        <v>408</v>
      </c>
      <c r="I92" s="1" t="s">
        <v>409</v>
      </c>
      <c r="J92" s="1" t="s">
        <v>410</v>
      </c>
      <c r="K92" s="1" t="s">
        <v>34</v>
      </c>
      <c r="L92" s="3" t="s">
        <v>2563</v>
      </c>
      <c r="M92" s="1" t="s">
        <v>185</v>
      </c>
      <c r="N92" s="1">
        <v>2</v>
      </c>
      <c r="O92">
        <v>6</v>
      </c>
      <c r="P92">
        <v>2</v>
      </c>
      <c r="Q92">
        <v>0</v>
      </c>
      <c r="R92">
        <v>4</v>
      </c>
      <c r="S92">
        <f t="shared" si="1"/>
        <v>3</v>
      </c>
      <c r="T92" s="1">
        <v>22.602664947509801</v>
      </c>
      <c r="U92" s="1">
        <v>21.031030654907202</v>
      </c>
      <c r="V92" s="1">
        <v>23.856580734252901</v>
      </c>
      <c r="W92" s="1">
        <v>20.570491790771499</v>
      </c>
    </row>
    <row r="93" spans="1:23" s="1" customFormat="1" x14ac:dyDescent="0.25">
      <c r="A93" s="1">
        <v>365</v>
      </c>
      <c r="B93" s="1">
        <v>11</v>
      </c>
      <c r="C93" s="1">
        <v>11</v>
      </c>
      <c r="D93" s="1">
        <v>11</v>
      </c>
      <c r="E93" s="1">
        <v>60.5</v>
      </c>
      <c r="F93" s="1">
        <v>27.013000000000002</v>
      </c>
      <c r="G93" s="1">
        <v>0</v>
      </c>
      <c r="H93" s="1" t="s">
        <v>622</v>
      </c>
      <c r="I93" s="1" t="s">
        <v>623</v>
      </c>
      <c r="J93" s="1" t="s">
        <v>624</v>
      </c>
      <c r="K93" s="1" t="s">
        <v>34</v>
      </c>
      <c r="L93" s="3" t="s">
        <v>2563</v>
      </c>
      <c r="M93" s="1" t="s">
        <v>19</v>
      </c>
      <c r="N93" s="1">
        <v>0</v>
      </c>
      <c r="O93">
        <v>1</v>
      </c>
      <c r="P93">
        <v>1</v>
      </c>
      <c r="Q93">
        <v>0</v>
      </c>
      <c r="R93">
        <v>0</v>
      </c>
      <c r="S93">
        <f t="shared" si="1"/>
        <v>2</v>
      </c>
      <c r="T93" s="1">
        <v>26.350641250610401</v>
      </c>
      <c r="U93" s="1">
        <v>20.869945526123001</v>
      </c>
      <c r="V93" s="1">
        <v>27.038969039916999</v>
      </c>
      <c r="W93" s="1">
        <v>20.680906295776399</v>
      </c>
    </row>
    <row r="94" spans="1:23" s="1" customFormat="1" x14ac:dyDescent="0.25">
      <c r="A94" s="1">
        <v>1787</v>
      </c>
      <c r="B94" s="1">
        <v>3</v>
      </c>
      <c r="C94" s="1">
        <v>3</v>
      </c>
      <c r="D94" s="1">
        <v>3</v>
      </c>
      <c r="E94" s="1">
        <v>52.7</v>
      </c>
      <c r="F94" s="1">
        <v>10.143000000000001</v>
      </c>
      <c r="G94" s="1">
        <v>0</v>
      </c>
      <c r="H94" s="1" t="s">
        <v>237</v>
      </c>
      <c r="I94" s="1" t="s">
        <v>238</v>
      </c>
      <c r="J94" s="1" t="s">
        <v>239</v>
      </c>
      <c r="K94" s="1" t="s">
        <v>34</v>
      </c>
      <c r="L94" s="3" t="s">
        <v>2563</v>
      </c>
      <c r="M94" s="1" t="s">
        <v>11</v>
      </c>
      <c r="N94" s="1">
        <v>2</v>
      </c>
      <c r="O94">
        <v>2</v>
      </c>
      <c r="P94">
        <v>2</v>
      </c>
      <c r="Q94">
        <v>2</v>
      </c>
      <c r="R94">
        <v>2</v>
      </c>
      <c r="S94">
        <f t="shared" si="1"/>
        <v>4</v>
      </c>
      <c r="T94" s="1">
        <v>27.589714050293001</v>
      </c>
      <c r="U94" s="1">
        <v>21.141838073730501</v>
      </c>
      <c r="V94" s="1">
        <v>28.935152053833001</v>
      </c>
      <c r="W94" s="1">
        <v>22.467235565185501</v>
      </c>
    </row>
    <row r="95" spans="1:23" s="1" customFormat="1" x14ac:dyDescent="0.25">
      <c r="A95" s="1">
        <v>410</v>
      </c>
      <c r="B95" s="1">
        <v>3</v>
      </c>
      <c r="C95" s="1">
        <v>3</v>
      </c>
      <c r="D95" s="1">
        <v>3</v>
      </c>
      <c r="E95" s="1">
        <v>70.8</v>
      </c>
      <c r="F95" s="1">
        <v>11.528</v>
      </c>
      <c r="G95" s="1">
        <v>0</v>
      </c>
      <c r="H95" s="1" t="s">
        <v>85</v>
      </c>
      <c r="I95" s="1" t="s">
        <v>86</v>
      </c>
      <c r="J95" s="1" t="s">
        <v>87</v>
      </c>
      <c r="K95" s="1" t="s">
        <v>34</v>
      </c>
      <c r="L95" s="3" t="s">
        <v>2563</v>
      </c>
      <c r="M95" s="1" t="s">
        <v>11</v>
      </c>
      <c r="N95" s="1">
        <v>2</v>
      </c>
      <c r="O95">
        <v>2</v>
      </c>
      <c r="P95">
        <v>2</v>
      </c>
      <c r="Q95">
        <v>2</v>
      </c>
      <c r="R95">
        <v>2</v>
      </c>
      <c r="S95">
        <f t="shared" si="1"/>
        <v>4</v>
      </c>
      <c r="T95" s="1">
        <v>22.089504241943398</v>
      </c>
      <c r="U95" s="1">
        <v>21.699119567871101</v>
      </c>
      <c r="V95" s="1">
        <v>23.813484191894499</v>
      </c>
      <c r="W95" s="1">
        <v>21.123765945434599</v>
      </c>
    </row>
    <row r="96" spans="1:23" s="1" customFormat="1" x14ac:dyDescent="0.25">
      <c r="A96" s="1">
        <v>3533</v>
      </c>
      <c r="B96" s="1">
        <v>15</v>
      </c>
      <c r="C96" s="1">
        <v>15</v>
      </c>
      <c r="D96" s="1">
        <v>15</v>
      </c>
      <c r="E96" s="1">
        <v>52.4</v>
      </c>
      <c r="F96" s="1">
        <v>37.000999999999998</v>
      </c>
      <c r="G96" s="1">
        <v>0</v>
      </c>
      <c r="H96" s="1" t="s">
        <v>170</v>
      </c>
      <c r="I96" s="1" t="s">
        <v>171</v>
      </c>
      <c r="J96" s="1" t="s">
        <v>172</v>
      </c>
      <c r="K96" s="1" t="s">
        <v>34</v>
      </c>
      <c r="L96" s="3" t="s">
        <v>2563</v>
      </c>
      <c r="M96" s="1" t="s">
        <v>27</v>
      </c>
      <c r="N96" s="1">
        <v>0</v>
      </c>
      <c r="O96">
        <v>3</v>
      </c>
      <c r="P96">
        <v>3</v>
      </c>
      <c r="Q96">
        <v>0</v>
      </c>
      <c r="R96">
        <v>1</v>
      </c>
      <c r="S96">
        <f t="shared" si="1"/>
        <v>3</v>
      </c>
      <c r="T96" s="1">
        <v>28.4333591461182</v>
      </c>
      <c r="U96" s="1">
        <v>21.460882186889599</v>
      </c>
      <c r="V96" s="1">
        <v>29.521282196044901</v>
      </c>
      <c r="W96" s="1">
        <v>23.445243835449201</v>
      </c>
    </row>
    <row r="97" spans="1:23" s="1" customFormat="1" x14ac:dyDescent="0.25">
      <c r="A97" s="1">
        <v>1543</v>
      </c>
      <c r="B97" s="1">
        <v>2</v>
      </c>
      <c r="C97" s="1">
        <v>2</v>
      </c>
      <c r="D97" s="1">
        <v>2</v>
      </c>
      <c r="E97" s="1">
        <v>21.1</v>
      </c>
      <c r="F97" s="1">
        <v>19.716999999999999</v>
      </c>
      <c r="G97" s="1">
        <v>0</v>
      </c>
      <c r="H97" s="1" t="s">
        <v>45</v>
      </c>
      <c r="I97" s="1" t="s">
        <v>46</v>
      </c>
      <c r="J97" s="1" t="s">
        <v>47</v>
      </c>
      <c r="K97" s="1" t="s">
        <v>34</v>
      </c>
      <c r="L97" s="3" t="s">
        <v>2563</v>
      </c>
      <c r="M97" s="1" t="s">
        <v>11</v>
      </c>
      <c r="N97" s="1">
        <v>1</v>
      </c>
      <c r="O97">
        <v>1</v>
      </c>
      <c r="P97">
        <v>1</v>
      </c>
      <c r="Q97">
        <v>0</v>
      </c>
      <c r="R97">
        <v>0</v>
      </c>
      <c r="S97">
        <f t="shared" si="1"/>
        <v>2</v>
      </c>
      <c r="T97" s="1">
        <v>21.778053283691399</v>
      </c>
      <c r="U97" s="1">
        <v>21.0030403137207</v>
      </c>
      <c r="V97" s="1">
        <v>22.678142547607401</v>
      </c>
      <c r="W97" s="1">
        <v>21.4413757324219</v>
      </c>
    </row>
    <row r="98" spans="1:23" s="1" customFormat="1" x14ac:dyDescent="0.25">
      <c r="A98" s="1">
        <v>2870</v>
      </c>
      <c r="B98" s="1">
        <v>48</v>
      </c>
      <c r="C98" s="1">
        <v>48</v>
      </c>
      <c r="D98" s="1">
        <v>47</v>
      </c>
      <c r="E98" s="1">
        <v>61</v>
      </c>
      <c r="F98" s="1">
        <v>83.352999999999994</v>
      </c>
      <c r="G98" s="1">
        <v>0</v>
      </c>
      <c r="H98" s="1" t="s">
        <v>167</v>
      </c>
      <c r="I98" s="1" t="s">
        <v>168</v>
      </c>
      <c r="J98" s="1" t="s">
        <v>169</v>
      </c>
      <c r="K98" s="1" t="s">
        <v>34</v>
      </c>
      <c r="L98" s="3" t="s">
        <v>2563</v>
      </c>
      <c r="M98" s="1" t="s">
        <v>11</v>
      </c>
      <c r="N98" s="1">
        <v>1</v>
      </c>
      <c r="O98">
        <v>2</v>
      </c>
      <c r="P98">
        <v>1</v>
      </c>
      <c r="Q98">
        <v>1</v>
      </c>
      <c r="R98">
        <v>1</v>
      </c>
      <c r="S98">
        <f t="shared" si="1"/>
        <v>4</v>
      </c>
      <c r="T98" s="1">
        <v>31.127748489379901</v>
      </c>
      <c r="U98" s="1">
        <v>23.378656387329102</v>
      </c>
      <c r="V98" s="1">
        <v>32.0128173828125</v>
      </c>
      <c r="W98" s="1">
        <v>25.973957061767599</v>
      </c>
    </row>
    <row r="99" spans="1:23" s="1" customFormat="1" x14ac:dyDescent="0.25">
      <c r="A99" s="1">
        <v>2137</v>
      </c>
      <c r="B99" s="1">
        <v>3</v>
      </c>
      <c r="C99" s="1">
        <v>2</v>
      </c>
      <c r="D99" s="1">
        <v>2</v>
      </c>
      <c r="E99" s="1">
        <v>5.9</v>
      </c>
      <c r="F99" s="1">
        <v>55.92</v>
      </c>
      <c r="G99" s="1">
        <v>8.9385000000000003E-3</v>
      </c>
      <c r="H99" s="1" t="s">
        <v>82</v>
      </c>
      <c r="I99" s="1" t="s">
        <v>83</v>
      </c>
      <c r="J99" s="1" t="s">
        <v>84</v>
      </c>
      <c r="K99" s="1" t="s">
        <v>34</v>
      </c>
      <c r="L99" s="3" t="s">
        <v>2563</v>
      </c>
      <c r="M99" s="1" t="s">
        <v>11</v>
      </c>
      <c r="N99" s="1">
        <v>1</v>
      </c>
      <c r="O99">
        <v>1</v>
      </c>
      <c r="P99">
        <v>1</v>
      </c>
      <c r="Q99">
        <v>1</v>
      </c>
      <c r="R99">
        <v>2</v>
      </c>
      <c r="S99">
        <f t="shared" si="1"/>
        <v>4</v>
      </c>
      <c r="T99" s="1">
        <v>22.6541442871094</v>
      </c>
      <c r="U99" s="1">
        <v>21.550760269165</v>
      </c>
      <c r="V99" s="1">
        <v>24.512161254882798</v>
      </c>
      <c r="W99" s="1">
        <v>21.521318435668899</v>
      </c>
    </row>
    <row r="100" spans="1:23" s="1" customFormat="1" x14ac:dyDescent="0.25">
      <c r="A100" s="1">
        <v>1358</v>
      </c>
      <c r="B100" s="1">
        <v>13</v>
      </c>
      <c r="C100" s="1">
        <v>13</v>
      </c>
      <c r="D100" s="1">
        <v>13</v>
      </c>
      <c r="E100" s="1">
        <v>44.4</v>
      </c>
      <c r="F100" s="1">
        <v>41.79</v>
      </c>
      <c r="G100" s="1">
        <v>0</v>
      </c>
      <c r="H100" s="1" t="s">
        <v>634</v>
      </c>
      <c r="I100" s="1" t="s">
        <v>635</v>
      </c>
      <c r="J100" s="1" t="s">
        <v>636</v>
      </c>
      <c r="K100" s="1" t="s">
        <v>34</v>
      </c>
      <c r="L100" s="3" t="s">
        <v>2563</v>
      </c>
      <c r="M100" s="1" t="s">
        <v>185</v>
      </c>
      <c r="N100" s="1">
        <v>1</v>
      </c>
      <c r="O100">
        <v>2</v>
      </c>
      <c r="P100">
        <v>2</v>
      </c>
      <c r="Q100">
        <v>1</v>
      </c>
      <c r="R100">
        <v>2</v>
      </c>
      <c r="S100">
        <f t="shared" si="1"/>
        <v>4</v>
      </c>
      <c r="T100" s="1">
        <v>26.778619766235401</v>
      </c>
      <c r="U100" s="1">
        <v>21.432146072387699</v>
      </c>
      <c r="V100" s="1">
        <v>27.441015243530298</v>
      </c>
      <c r="W100" s="1">
        <v>21.104223251342798</v>
      </c>
    </row>
    <row r="101" spans="1:23" s="1" customFormat="1" x14ac:dyDescent="0.25">
      <c r="A101" s="1">
        <v>3033</v>
      </c>
      <c r="B101" s="1">
        <v>18</v>
      </c>
      <c r="C101" s="1">
        <v>18</v>
      </c>
      <c r="D101" s="1">
        <v>18</v>
      </c>
      <c r="E101" s="1">
        <v>48.8</v>
      </c>
      <c r="F101" s="1">
        <v>59.680999999999997</v>
      </c>
      <c r="G101" s="1">
        <v>0</v>
      </c>
      <c r="H101" s="1" t="s">
        <v>813</v>
      </c>
      <c r="I101" s="1" t="s">
        <v>814</v>
      </c>
      <c r="J101" s="1" t="s">
        <v>815</v>
      </c>
      <c r="K101" s="1" t="s">
        <v>34</v>
      </c>
      <c r="L101" s="3" t="s">
        <v>2563</v>
      </c>
      <c r="M101" s="1" t="s">
        <v>48</v>
      </c>
      <c r="N101" s="1">
        <v>1</v>
      </c>
      <c r="O101">
        <v>2</v>
      </c>
      <c r="P101">
        <v>2</v>
      </c>
      <c r="Q101">
        <v>0</v>
      </c>
      <c r="R101">
        <v>1</v>
      </c>
      <c r="S101">
        <f t="shared" si="1"/>
        <v>3</v>
      </c>
      <c r="T101" s="1">
        <v>24.149156570434599</v>
      </c>
      <c r="U101" s="1">
        <v>20.922370910644499</v>
      </c>
      <c r="V101" s="1">
        <v>25.818996429443398</v>
      </c>
      <c r="W101" s="1">
        <v>21.376194000244102</v>
      </c>
    </row>
    <row r="102" spans="1:23" s="1" customFormat="1" x14ac:dyDescent="0.25">
      <c r="A102" s="1">
        <v>3669</v>
      </c>
      <c r="B102" s="1">
        <v>14</v>
      </c>
      <c r="C102" s="1">
        <v>14</v>
      </c>
      <c r="D102" s="1">
        <v>13</v>
      </c>
      <c r="E102" s="1">
        <v>48.1</v>
      </c>
      <c r="F102" s="1">
        <v>37.499000000000002</v>
      </c>
      <c r="G102" s="1">
        <v>0</v>
      </c>
      <c r="H102" s="15" t="s">
        <v>2599</v>
      </c>
      <c r="I102" s="1" t="s">
        <v>578</v>
      </c>
      <c r="J102" s="1" t="s">
        <v>579</v>
      </c>
      <c r="K102" s="1" t="s">
        <v>34</v>
      </c>
      <c r="L102" s="3" t="s">
        <v>2563</v>
      </c>
      <c r="M102" s="1" t="s">
        <v>48</v>
      </c>
      <c r="N102" s="1">
        <v>1</v>
      </c>
      <c r="O102">
        <v>1</v>
      </c>
      <c r="P102">
        <v>1</v>
      </c>
      <c r="Q102">
        <v>1</v>
      </c>
      <c r="R102">
        <v>1</v>
      </c>
      <c r="S102">
        <f t="shared" si="1"/>
        <v>4</v>
      </c>
      <c r="T102" s="1">
        <v>28.242265701293899</v>
      </c>
      <c r="U102" s="1">
        <v>20.687828063964801</v>
      </c>
      <c r="V102" s="1">
        <v>28.908496856689499</v>
      </c>
      <c r="W102" s="1">
        <v>21.352378845214801</v>
      </c>
    </row>
    <row r="103" spans="1:23" s="1" customFormat="1" x14ac:dyDescent="0.25">
      <c r="A103" s="1">
        <v>4028</v>
      </c>
      <c r="B103" s="1">
        <v>13</v>
      </c>
      <c r="C103" s="1">
        <v>12</v>
      </c>
      <c r="D103" s="1">
        <v>12</v>
      </c>
      <c r="E103" s="1">
        <v>33.700000000000003</v>
      </c>
      <c r="F103" s="1">
        <v>38.023000000000003</v>
      </c>
      <c r="G103" s="1">
        <v>0</v>
      </c>
      <c r="H103" s="15" t="s">
        <v>2600</v>
      </c>
      <c r="I103" s="1" t="s">
        <v>537</v>
      </c>
      <c r="J103" s="1" t="s">
        <v>538</v>
      </c>
      <c r="K103" s="1" t="s">
        <v>34</v>
      </c>
      <c r="L103" s="3" t="s">
        <v>2563</v>
      </c>
      <c r="M103" s="1" t="s">
        <v>48</v>
      </c>
      <c r="N103" s="1">
        <v>0</v>
      </c>
      <c r="O103">
        <v>1</v>
      </c>
      <c r="P103">
        <v>1</v>
      </c>
      <c r="Q103">
        <v>1</v>
      </c>
      <c r="R103">
        <v>1</v>
      </c>
      <c r="S103">
        <f t="shared" si="1"/>
        <v>4</v>
      </c>
      <c r="T103" s="1">
        <v>26.320117950439499</v>
      </c>
      <c r="U103" s="1">
        <v>21.239721298217798</v>
      </c>
      <c r="V103" s="1">
        <v>27.619722366333001</v>
      </c>
      <c r="W103" s="1">
        <v>21.013725280761701</v>
      </c>
    </row>
    <row r="104" spans="1:23" s="1" customFormat="1" x14ac:dyDescent="0.25">
      <c r="A104" s="1">
        <v>4378</v>
      </c>
      <c r="B104" s="1">
        <v>15</v>
      </c>
      <c r="C104" s="1">
        <v>15</v>
      </c>
      <c r="D104" s="1">
        <v>15</v>
      </c>
      <c r="E104" s="1">
        <v>61.5</v>
      </c>
      <c r="F104" s="1">
        <v>31.231000000000002</v>
      </c>
      <c r="G104" s="1">
        <v>0</v>
      </c>
      <c r="H104" s="15" t="s">
        <v>2598</v>
      </c>
      <c r="I104" s="1" t="s">
        <v>694</v>
      </c>
      <c r="J104" s="1" t="s">
        <v>695</v>
      </c>
      <c r="K104" s="1" t="s">
        <v>34</v>
      </c>
      <c r="L104" s="3" t="s">
        <v>2563</v>
      </c>
      <c r="M104" s="1" t="s">
        <v>48</v>
      </c>
      <c r="N104" s="1">
        <v>4</v>
      </c>
      <c r="O104">
        <v>4</v>
      </c>
      <c r="P104">
        <v>5</v>
      </c>
      <c r="Q104">
        <v>4</v>
      </c>
      <c r="R104">
        <v>4</v>
      </c>
      <c r="S104">
        <f t="shared" si="1"/>
        <v>4</v>
      </c>
      <c r="T104" s="1">
        <v>27.486763000488299</v>
      </c>
      <c r="U104" s="1">
        <v>21.089756011962901</v>
      </c>
      <c r="V104" s="1">
        <v>28.1434535980225</v>
      </c>
      <c r="W104" s="1">
        <v>21.209161758422901</v>
      </c>
    </row>
    <row r="105" spans="1:23" s="1" customFormat="1" x14ac:dyDescent="0.25">
      <c r="A105" s="1">
        <v>3804</v>
      </c>
      <c r="B105" s="1">
        <v>16</v>
      </c>
      <c r="C105" s="1">
        <v>16</v>
      </c>
      <c r="D105" s="1">
        <v>16</v>
      </c>
      <c r="E105" s="1">
        <v>59.4</v>
      </c>
      <c r="F105" s="1">
        <v>56.527000000000001</v>
      </c>
      <c r="G105" s="1">
        <v>0</v>
      </c>
      <c r="H105" s="1" t="s">
        <v>804</v>
      </c>
      <c r="I105" s="1" t="s">
        <v>805</v>
      </c>
      <c r="J105" s="1" t="s">
        <v>806</v>
      </c>
      <c r="K105" s="1" t="s">
        <v>34</v>
      </c>
      <c r="L105" s="3" t="s">
        <v>2563</v>
      </c>
      <c r="M105" s="1" t="s">
        <v>48</v>
      </c>
      <c r="N105" s="1">
        <v>1</v>
      </c>
      <c r="O105">
        <v>2</v>
      </c>
      <c r="P105">
        <v>2</v>
      </c>
      <c r="Q105">
        <v>1</v>
      </c>
      <c r="R105">
        <v>1</v>
      </c>
      <c r="S105">
        <f t="shared" si="1"/>
        <v>4</v>
      </c>
      <c r="T105" s="1">
        <v>25.681167602539102</v>
      </c>
      <c r="U105" s="1">
        <v>21.732591629028299</v>
      </c>
      <c r="V105" s="1">
        <v>26.638664245605501</v>
      </c>
      <c r="W105" s="1">
        <v>21.0183620452881</v>
      </c>
    </row>
    <row r="106" spans="1:23" s="1" customFormat="1" x14ac:dyDescent="0.25">
      <c r="A106" s="1">
        <v>3373</v>
      </c>
      <c r="B106" s="1">
        <v>10</v>
      </c>
      <c r="C106" s="1">
        <v>10</v>
      </c>
      <c r="D106" s="1">
        <v>10</v>
      </c>
      <c r="E106" s="1">
        <v>48.9</v>
      </c>
      <c r="F106" s="1">
        <v>37.337000000000003</v>
      </c>
      <c r="G106" s="1">
        <v>0</v>
      </c>
      <c r="H106" s="1" t="s">
        <v>402</v>
      </c>
      <c r="I106" s="1" t="s">
        <v>403</v>
      </c>
      <c r="J106" s="1" t="s">
        <v>404</v>
      </c>
      <c r="K106" s="1" t="s">
        <v>34</v>
      </c>
      <c r="L106" s="3" t="s">
        <v>2563</v>
      </c>
      <c r="M106" s="1" t="s">
        <v>48</v>
      </c>
      <c r="N106" s="1">
        <v>1</v>
      </c>
      <c r="O106">
        <v>4</v>
      </c>
      <c r="P106">
        <v>2</v>
      </c>
      <c r="Q106">
        <v>1</v>
      </c>
      <c r="R106">
        <v>1</v>
      </c>
      <c r="S106">
        <f t="shared" si="1"/>
        <v>4</v>
      </c>
      <c r="T106" s="1">
        <v>23.637590408325199</v>
      </c>
      <c r="U106" s="1">
        <v>21.306720733642599</v>
      </c>
      <c r="V106" s="1">
        <v>25.029586791992202</v>
      </c>
      <c r="W106" s="1">
        <v>20.977796554565401</v>
      </c>
    </row>
    <row r="107" spans="1:23" s="1" customFormat="1" x14ac:dyDescent="0.25">
      <c r="A107" s="1">
        <v>3940</v>
      </c>
      <c r="B107" s="1">
        <v>13</v>
      </c>
      <c r="C107" s="1">
        <v>13</v>
      </c>
      <c r="D107" s="1">
        <v>13</v>
      </c>
      <c r="E107" s="1">
        <v>39</v>
      </c>
      <c r="F107" s="1">
        <v>39.866</v>
      </c>
      <c r="G107" s="1">
        <v>0</v>
      </c>
      <c r="H107" s="1" t="s">
        <v>756</v>
      </c>
      <c r="I107" s="1" t="s">
        <v>757</v>
      </c>
      <c r="J107" s="1" t="s">
        <v>758</v>
      </c>
      <c r="K107" s="1" t="s">
        <v>34</v>
      </c>
      <c r="L107" s="3" t="s">
        <v>2563</v>
      </c>
      <c r="M107" s="1" t="s">
        <v>11</v>
      </c>
      <c r="N107" s="1">
        <v>2</v>
      </c>
      <c r="O107">
        <v>3</v>
      </c>
      <c r="P107">
        <v>3</v>
      </c>
      <c r="Q107">
        <v>3</v>
      </c>
      <c r="R107">
        <v>3</v>
      </c>
      <c r="S107">
        <f t="shared" si="1"/>
        <v>4</v>
      </c>
      <c r="T107" s="1">
        <v>26.633468627929702</v>
      </c>
      <c r="U107" s="1">
        <v>21.684932708740199</v>
      </c>
      <c r="V107" s="1">
        <v>27.599830627441399</v>
      </c>
      <c r="W107" s="1">
        <v>20.953540802001999</v>
      </c>
    </row>
    <row r="108" spans="1:23" s="1" customFormat="1" x14ac:dyDescent="0.25">
      <c r="A108" s="1">
        <v>1518</v>
      </c>
      <c r="B108" s="1">
        <v>13</v>
      </c>
      <c r="C108" s="1">
        <v>13</v>
      </c>
      <c r="D108" s="1">
        <v>2</v>
      </c>
      <c r="E108" s="1">
        <v>53.2</v>
      </c>
      <c r="F108" s="1">
        <v>38.463999999999999</v>
      </c>
      <c r="G108" s="1">
        <v>0</v>
      </c>
      <c r="H108" s="1" t="s">
        <v>396</v>
      </c>
      <c r="I108" s="1" t="s">
        <v>397</v>
      </c>
      <c r="J108" s="1" t="s">
        <v>398</v>
      </c>
      <c r="K108" s="1" t="s">
        <v>34</v>
      </c>
      <c r="L108" s="3" t="s">
        <v>2563</v>
      </c>
      <c r="M108" s="1" t="s">
        <v>48</v>
      </c>
      <c r="N108" s="1">
        <v>1</v>
      </c>
      <c r="O108">
        <v>1</v>
      </c>
      <c r="P108">
        <v>1</v>
      </c>
      <c r="Q108">
        <v>1</v>
      </c>
      <c r="R108">
        <v>1</v>
      </c>
      <c r="S108">
        <f t="shared" si="1"/>
        <v>4</v>
      </c>
      <c r="T108" s="1">
        <v>24.793895721435501</v>
      </c>
      <c r="U108" s="1">
        <v>21.403202056884801</v>
      </c>
      <c r="V108" s="1">
        <v>26.214918136596701</v>
      </c>
      <c r="W108" s="1">
        <v>21.259859085083001</v>
      </c>
    </row>
    <row r="109" spans="1:23" s="1" customFormat="1" x14ac:dyDescent="0.25">
      <c r="A109" s="1">
        <v>3857</v>
      </c>
      <c r="B109" s="1">
        <v>29</v>
      </c>
      <c r="C109" s="1">
        <v>27</v>
      </c>
      <c r="D109" s="1">
        <v>27</v>
      </c>
      <c r="E109" s="1">
        <v>48.7</v>
      </c>
      <c r="F109" s="1">
        <v>84.159000000000006</v>
      </c>
      <c r="G109" s="1">
        <v>0</v>
      </c>
      <c r="H109" s="1" t="s">
        <v>264</v>
      </c>
      <c r="I109" s="1" t="s">
        <v>265</v>
      </c>
      <c r="J109" s="1" t="s">
        <v>266</v>
      </c>
      <c r="K109" s="1" t="s">
        <v>34</v>
      </c>
      <c r="L109" s="3" t="s">
        <v>2563</v>
      </c>
      <c r="M109" s="1" t="s">
        <v>48</v>
      </c>
      <c r="N109" s="1">
        <v>2</v>
      </c>
      <c r="O109">
        <v>1</v>
      </c>
      <c r="P109">
        <v>0</v>
      </c>
      <c r="Q109">
        <v>0</v>
      </c>
      <c r="R109">
        <v>1</v>
      </c>
      <c r="S109">
        <f t="shared" si="1"/>
        <v>2</v>
      </c>
      <c r="T109" s="1">
        <v>26.849258422851602</v>
      </c>
      <c r="U109" s="1">
        <v>20.729393005371101</v>
      </c>
      <c r="V109" s="1">
        <v>27.208337783813501</v>
      </c>
      <c r="W109" s="1">
        <v>21.9552116394043</v>
      </c>
    </row>
    <row r="110" spans="1:23" s="1" customFormat="1" x14ac:dyDescent="0.25">
      <c r="A110" s="1">
        <v>2865</v>
      </c>
      <c r="B110" s="1">
        <v>35</v>
      </c>
      <c r="C110" s="1">
        <v>35</v>
      </c>
      <c r="D110" s="1">
        <v>18</v>
      </c>
      <c r="E110" s="1">
        <v>55.5</v>
      </c>
      <c r="F110" s="1">
        <v>86.400999999999996</v>
      </c>
      <c r="G110" s="1">
        <v>0</v>
      </c>
      <c r="H110" s="1" t="s">
        <v>201</v>
      </c>
      <c r="I110" s="1" t="s">
        <v>202</v>
      </c>
      <c r="J110" s="1" t="s">
        <v>203</v>
      </c>
      <c r="K110" s="1" t="s">
        <v>34</v>
      </c>
      <c r="L110" s="3" t="s">
        <v>2563</v>
      </c>
      <c r="M110" s="1" t="s">
        <v>48</v>
      </c>
      <c r="N110" s="1">
        <v>2</v>
      </c>
      <c r="O110">
        <v>1</v>
      </c>
      <c r="P110">
        <v>0</v>
      </c>
      <c r="Q110">
        <v>1</v>
      </c>
      <c r="R110">
        <v>3</v>
      </c>
      <c r="S110">
        <f t="shared" si="1"/>
        <v>3</v>
      </c>
      <c r="T110" s="1">
        <v>27.530677795410199</v>
      </c>
      <c r="U110" s="1">
        <v>20.692720413208001</v>
      </c>
      <c r="V110" s="1">
        <v>27.586429595947301</v>
      </c>
      <c r="W110" s="1">
        <v>23.057563781738299</v>
      </c>
    </row>
    <row r="111" spans="1:23" s="1" customFormat="1" x14ac:dyDescent="0.25">
      <c r="A111" s="1">
        <v>571</v>
      </c>
      <c r="B111" s="1">
        <v>5</v>
      </c>
      <c r="C111" s="1">
        <v>5</v>
      </c>
      <c r="D111" s="1">
        <v>5</v>
      </c>
      <c r="E111" s="1">
        <v>43.9</v>
      </c>
      <c r="F111" s="1">
        <v>17.597999999999999</v>
      </c>
      <c r="G111" s="1">
        <v>0</v>
      </c>
      <c r="H111" s="1" t="s">
        <v>850</v>
      </c>
      <c r="I111" s="1" t="s">
        <v>851</v>
      </c>
      <c r="J111" s="1" t="s">
        <v>852</v>
      </c>
      <c r="K111" s="1" t="s">
        <v>34</v>
      </c>
      <c r="L111" s="3" t="s">
        <v>2563</v>
      </c>
      <c r="M111" s="1" t="s">
        <v>185</v>
      </c>
      <c r="N111" s="1">
        <v>4</v>
      </c>
      <c r="O111">
        <v>3</v>
      </c>
      <c r="P111">
        <v>3</v>
      </c>
      <c r="Q111">
        <v>1</v>
      </c>
      <c r="R111">
        <v>3</v>
      </c>
      <c r="S111">
        <f t="shared" si="1"/>
        <v>4</v>
      </c>
      <c r="T111" s="1">
        <v>25.256534576416001</v>
      </c>
      <c r="U111" s="1">
        <v>20.598148345947301</v>
      </c>
      <c r="V111" s="1">
        <v>26.7200813293457</v>
      </c>
      <c r="W111" s="1">
        <v>21.320592880248999</v>
      </c>
    </row>
    <row r="112" spans="1:23" s="1" customFormat="1" x14ac:dyDescent="0.25">
      <c r="A112" s="1">
        <v>481</v>
      </c>
      <c r="B112" s="1">
        <v>7</v>
      </c>
      <c r="C112" s="1">
        <v>7</v>
      </c>
      <c r="D112" s="1">
        <v>7</v>
      </c>
      <c r="E112" s="1">
        <v>68.400000000000006</v>
      </c>
      <c r="F112" s="1">
        <v>16.515999999999998</v>
      </c>
      <c r="G112" s="1">
        <v>0</v>
      </c>
      <c r="H112" s="1" t="s">
        <v>714</v>
      </c>
      <c r="I112" s="1" t="s">
        <v>715</v>
      </c>
      <c r="J112" s="1" t="s">
        <v>716</v>
      </c>
      <c r="K112" s="1" t="s">
        <v>34</v>
      </c>
      <c r="L112" s="3" t="s">
        <v>2563</v>
      </c>
      <c r="M112" s="1" t="s">
        <v>48</v>
      </c>
      <c r="N112" s="1">
        <v>3</v>
      </c>
      <c r="O112">
        <v>3</v>
      </c>
      <c r="P112">
        <v>4</v>
      </c>
      <c r="Q112">
        <v>4</v>
      </c>
      <c r="R112">
        <v>3</v>
      </c>
      <c r="S112">
        <f t="shared" si="1"/>
        <v>4</v>
      </c>
      <c r="T112" s="1">
        <v>28.6728115081787</v>
      </c>
      <c r="U112" s="1">
        <v>21.889350891113299</v>
      </c>
      <c r="V112" s="1">
        <v>29.448335647583001</v>
      </c>
      <c r="W112" s="1">
        <v>21.834064483642599</v>
      </c>
    </row>
    <row r="113" spans="1:23" s="1" customFormat="1" x14ac:dyDescent="0.25">
      <c r="A113" s="1">
        <v>131</v>
      </c>
      <c r="B113" s="1">
        <v>8</v>
      </c>
      <c r="C113" s="1">
        <v>8</v>
      </c>
      <c r="D113" s="1">
        <v>8</v>
      </c>
      <c r="E113" s="1">
        <v>25.1</v>
      </c>
      <c r="F113" s="1">
        <v>51.292999999999999</v>
      </c>
      <c r="G113" s="1">
        <v>0</v>
      </c>
      <c r="H113" s="1" t="s">
        <v>42</v>
      </c>
      <c r="I113" s="1" t="s">
        <v>43</v>
      </c>
      <c r="J113" s="1" t="s">
        <v>44</v>
      </c>
      <c r="K113" s="1" t="s">
        <v>34</v>
      </c>
      <c r="L113" s="3" t="s">
        <v>2563</v>
      </c>
      <c r="M113" s="1" t="s">
        <v>41</v>
      </c>
      <c r="N113" s="1">
        <v>1</v>
      </c>
      <c r="O113">
        <v>1</v>
      </c>
      <c r="P113">
        <v>1</v>
      </c>
      <c r="Q113">
        <v>1</v>
      </c>
      <c r="R113">
        <v>1</v>
      </c>
      <c r="S113">
        <f t="shared" si="1"/>
        <v>4</v>
      </c>
      <c r="T113" s="1">
        <v>22.0992736816406</v>
      </c>
      <c r="U113" s="1">
        <v>21.600572586059599</v>
      </c>
      <c r="V113" s="1">
        <v>22.656187057495099</v>
      </c>
      <c r="W113" s="1">
        <v>22.062520980835</v>
      </c>
    </row>
    <row r="114" spans="1:23" s="1" customFormat="1" x14ac:dyDescent="0.25">
      <c r="A114" s="1">
        <v>732</v>
      </c>
      <c r="B114" s="1">
        <v>2</v>
      </c>
      <c r="C114" s="1">
        <v>2</v>
      </c>
      <c r="D114" s="1">
        <v>2</v>
      </c>
      <c r="E114" s="1">
        <v>51.3</v>
      </c>
      <c r="F114" s="1">
        <v>8.8080999999999996</v>
      </c>
      <c r="G114" s="1">
        <v>2.5912999999999999E-4</v>
      </c>
      <c r="H114" s="1" t="s">
        <v>387</v>
      </c>
      <c r="I114" s="1" t="s">
        <v>388</v>
      </c>
      <c r="J114" s="1" t="s">
        <v>389</v>
      </c>
      <c r="K114" s="1" t="s">
        <v>34</v>
      </c>
      <c r="L114" s="3" t="s">
        <v>2563</v>
      </c>
      <c r="M114" s="1" t="s">
        <v>11</v>
      </c>
      <c r="N114" s="1">
        <v>1</v>
      </c>
      <c r="O114">
        <v>2</v>
      </c>
      <c r="P114">
        <v>1</v>
      </c>
      <c r="Q114">
        <v>1</v>
      </c>
      <c r="R114">
        <v>1</v>
      </c>
      <c r="S114">
        <f t="shared" si="1"/>
        <v>4</v>
      </c>
      <c r="T114" s="1">
        <v>24.965824127197301</v>
      </c>
      <c r="U114" s="1">
        <v>21.4042663574219</v>
      </c>
      <c r="V114" s="1">
        <v>25.0810432434082</v>
      </c>
      <c r="W114" s="1">
        <v>20.243328094482401</v>
      </c>
    </row>
    <row r="115" spans="1:23" s="1" customFormat="1" x14ac:dyDescent="0.25">
      <c r="A115" s="1">
        <v>2538</v>
      </c>
      <c r="B115" s="1">
        <v>4</v>
      </c>
      <c r="C115" s="1">
        <v>4</v>
      </c>
      <c r="D115" s="1">
        <v>4</v>
      </c>
      <c r="E115" s="1">
        <v>19.3</v>
      </c>
      <c r="F115" s="1">
        <v>32.94</v>
      </c>
      <c r="G115" s="1">
        <v>0</v>
      </c>
      <c r="H115" s="1" t="s">
        <v>429</v>
      </c>
      <c r="I115" s="1" t="s">
        <v>430</v>
      </c>
      <c r="J115" s="1" t="s">
        <v>431</v>
      </c>
      <c r="K115" s="1" t="s">
        <v>34</v>
      </c>
      <c r="L115" s="3" t="s">
        <v>2563</v>
      </c>
      <c r="M115" s="1" t="s">
        <v>19</v>
      </c>
      <c r="N115" s="1">
        <v>0</v>
      </c>
      <c r="O115">
        <v>1</v>
      </c>
      <c r="P115">
        <v>0</v>
      </c>
      <c r="Q115">
        <v>0</v>
      </c>
      <c r="R115">
        <v>0</v>
      </c>
      <c r="S115">
        <f t="shared" si="1"/>
        <v>1</v>
      </c>
      <c r="T115" s="1">
        <v>25.29856300354</v>
      </c>
      <c r="U115" s="1">
        <v>21.596149444580099</v>
      </c>
      <c r="V115" s="1">
        <v>26.574283599853501</v>
      </c>
      <c r="W115" s="1">
        <v>21.294019699096701</v>
      </c>
    </row>
    <row r="116" spans="1:23" s="1" customFormat="1" x14ac:dyDescent="0.25">
      <c r="A116" s="1">
        <v>861</v>
      </c>
      <c r="B116" s="1">
        <v>2</v>
      </c>
      <c r="C116" s="1">
        <v>2</v>
      </c>
      <c r="D116" s="1">
        <v>2</v>
      </c>
      <c r="E116" s="1">
        <v>32.799999999999997</v>
      </c>
      <c r="F116" s="1">
        <v>6.6619999999999999</v>
      </c>
      <c r="G116" s="1">
        <v>2.5277999999999998E-4</v>
      </c>
      <c r="H116" s="1" t="s">
        <v>372</v>
      </c>
      <c r="I116" s="1" t="s">
        <v>373</v>
      </c>
      <c r="J116" s="1" t="s">
        <v>374</v>
      </c>
      <c r="K116" s="1" t="s">
        <v>34</v>
      </c>
      <c r="L116" s="3" t="s">
        <v>2563</v>
      </c>
      <c r="M116" s="1" t="s">
        <v>11</v>
      </c>
      <c r="N116" s="1">
        <v>1</v>
      </c>
      <c r="O116">
        <v>1</v>
      </c>
      <c r="P116">
        <v>1</v>
      </c>
      <c r="Q116">
        <v>1</v>
      </c>
      <c r="R116">
        <v>1</v>
      </c>
      <c r="S116">
        <f t="shared" si="1"/>
        <v>4</v>
      </c>
      <c r="T116" s="1">
        <v>28.083826065063501</v>
      </c>
      <c r="U116" s="1">
        <v>21.6201572418213</v>
      </c>
      <c r="V116" s="1">
        <v>28.140153884887699</v>
      </c>
      <c r="W116" s="1">
        <v>20.7025032043457</v>
      </c>
    </row>
    <row r="117" spans="1:23" s="1" customFormat="1" x14ac:dyDescent="0.25">
      <c r="A117" s="1">
        <v>4524</v>
      </c>
      <c r="B117" s="1">
        <v>5</v>
      </c>
      <c r="C117" s="1">
        <v>5</v>
      </c>
      <c r="D117" s="1">
        <v>5</v>
      </c>
      <c r="E117" s="1">
        <v>64.2</v>
      </c>
      <c r="F117" s="1">
        <v>12.347</v>
      </c>
      <c r="G117" s="1">
        <v>0</v>
      </c>
      <c r="H117" s="1" t="s">
        <v>525</v>
      </c>
      <c r="I117" s="1" t="s">
        <v>526</v>
      </c>
      <c r="J117" s="1" t="s">
        <v>527</v>
      </c>
      <c r="K117" s="1" t="s">
        <v>34</v>
      </c>
      <c r="L117" s="3" t="s">
        <v>2563</v>
      </c>
      <c r="M117" s="1" t="s">
        <v>11</v>
      </c>
      <c r="N117" s="1">
        <v>2</v>
      </c>
      <c r="O117">
        <v>2</v>
      </c>
      <c r="P117">
        <v>2</v>
      </c>
      <c r="Q117">
        <v>0</v>
      </c>
      <c r="R117">
        <v>2</v>
      </c>
      <c r="S117">
        <f t="shared" si="1"/>
        <v>3</v>
      </c>
      <c r="T117" s="1">
        <v>27.162939071655298</v>
      </c>
      <c r="U117" s="1">
        <v>21.604610443115199</v>
      </c>
      <c r="V117" s="1">
        <v>28.540307998657202</v>
      </c>
      <c r="W117" s="1">
        <v>21.6719360351563</v>
      </c>
    </row>
    <row r="118" spans="1:23" s="1" customFormat="1" x14ac:dyDescent="0.25">
      <c r="A118" s="1">
        <v>482</v>
      </c>
      <c r="B118" s="1">
        <v>8</v>
      </c>
      <c r="C118" s="1">
        <v>8</v>
      </c>
      <c r="D118" s="1">
        <v>8</v>
      </c>
      <c r="E118" s="1">
        <v>57.5</v>
      </c>
      <c r="F118" s="1">
        <v>14.279</v>
      </c>
      <c r="G118" s="1">
        <v>0</v>
      </c>
      <c r="H118" s="1" t="s">
        <v>685</v>
      </c>
      <c r="I118" s="1" t="s">
        <v>686</v>
      </c>
      <c r="J118" s="1" t="s">
        <v>687</v>
      </c>
      <c r="K118" s="1" t="s">
        <v>34</v>
      </c>
      <c r="L118" s="3" t="s">
        <v>2563</v>
      </c>
      <c r="M118" s="1" t="s">
        <v>11</v>
      </c>
      <c r="N118" s="1">
        <v>3</v>
      </c>
      <c r="O118">
        <v>2</v>
      </c>
      <c r="P118">
        <v>3</v>
      </c>
      <c r="Q118">
        <v>0</v>
      </c>
      <c r="R118">
        <v>3</v>
      </c>
      <c r="S118">
        <f t="shared" si="1"/>
        <v>3</v>
      </c>
      <c r="T118" s="1">
        <v>29.1114902496338</v>
      </c>
      <c r="U118" s="1">
        <v>21.0577392578125</v>
      </c>
      <c r="V118" s="1">
        <v>30.1835613250732</v>
      </c>
      <c r="W118" s="1">
        <v>21.031787872314499</v>
      </c>
    </row>
    <row r="119" spans="1:23" s="1" customFormat="1" x14ac:dyDescent="0.25">
      <c r="A119" s="1">
        <v>965</v>
      </c>
      <c r="B119" s="1">
        <v>4</v>
      </c>
      <c r="C119" s="1">
        <v>4</v>
      </c>
      <c r="D119" s="1">
        <v>2</v>
      </c>
      <c r="E119" s="1">
        <v>33.5</v>
      </c>
      <c r="F119" s="1">
        <v>19.733000000000001</v>
      </c>
      <c r="G119" s="1">
        <v>0</v>
      </c>
      <c r="H119" s="1" t="s">
        <v>649</v>
      </c>
      <c r="I119" s="1" t="s">
        <v>650</v>
      </c>
      <c r="J119" s="1" t="s">
        <v>651</v>
      </c>
      <c r="K119" s="1" t="s">
        <v>34</v>
      </c>
      <c r="L119" s="3" t="s">
        <v>2563</v>
      </c>
      <c r="M119" s="1" t="s">
        <v>11</v>
      </c>
      <c r="N119" s="1">
        <v>4</v>
      </c>
      <c r="O119">
        <v>4</v>
      </c>
      <c r="P119">
        <v>4</v>
      </c>
      <c r="Q119">
        <v>2</v>
      </c>
      <c r="R119">
        <v>4</v>
      </c>
      <c r="S119">
        <f t="shared" si="1"/>
        <v>4</v>
      </c>
      <c r="T119" s="1">
        <v>27.738487243652301</v>
      </c>
      <c r="U119" s="1">
        <v>21.1932888031006</v>
      </c>
      <c r="V119" s="1">
        <v>28.3738822937012</v>
      </c>
      <c r="W119" s="1">
        <v>20.8286323547363</v>
      </c>
    </row>
    <row r="120" spans="1:23" s="1" customFormat="1" x14ac:dyDescent="0.25">
      <c r="A120" s="1">
        <v>401</v>
      </c>
      <c r="B120" s="1">
        <v>5</v>
      </c>
      <c r="C120" s="1">
        <v>5</v>
      </c>
      <c r="D120" s="1">
        <v>5</v>
      </c>
      <c r="E120" s="1">
        <v>32.5</v>
      </c>
      <c r="F120" s="1">
        <v>23.18</v>
      </c>
      <c r="G120" s="1">
        <v>0</v>
      </c>
      <c r="H120" s="1" t="s">
        <v>856</v>
      </c>
      <c r="I120" s="1" t="s">
        <v>857</v>
      </c>
      <c r="J120" s="1" t="s">
        <v>858</v>
      </c>
      <c r="K120" s="1" t="s">
        <v>34</v>
      </c>
      <c r="L120" s="3" t="s">
        <v>2563</v>
      </c>
      <c r="M120" s="1" t="s">
        <v>11</v>
      </c>
      <c r="N120" s="1">
        <v>3</v>
      </c>
      <c r="O120">
        <v>4</v>
      </c>
      <c r="P120">
        <v>3</v>
      </c>
      <c r="Q120">
        <v>0</v>
      </c>
      <c r="R120">
        <v>2</v>
      </c>
      <c r="S120">
        <f t="shared" si="1"/>
        <v>3</v>
      </c>
      <c r="T120" s="1">
        <v>24.170427322387699</v>
      </c>
      <c r="U120" s="1">
        <v>20.858955383300799</v>
      </c>
      <c r="V120" s="1">
        <v>25.166936874389599</v>
      </c>
      <c r="W120" s="1">
        <v>21.336118698120099</v>
      </c>
    </row>
    <row r="121" spans="1:23" s="1" customFormat="1" x14ac:dyDescent="0.25">
      <c r="A121" s="1">
        <v>4503</v>
      </c>
      <c r="B121" s="1">
        <v>13</v>
      </c>
      <c r="C121" s="1">
        <v>13</v>
      </c>
      <c r="D121" s="1">
        <v>13</v>
      </c>
      <c r="E121" s="1">
        <v>64.099999999999994</v>
      </c>
      <c r="F121" s="1">
        <v>20.683</v>
      </c>
      <c r="G121" s="1">
        <v>0</v>
      </c>
      <c r="H121" s="1" t="s">
        <v>128</v>
      </c>
      <c r="I121" s="1" t="s">
        <v>129</v>
      </c>
      <c r="J121" s="1" t="s">
        <v>130</v>
      </c>
      <c r="K121" s="1" t="s">
        <v>34</v>
      </c>
      <c r="L121" s="3" t="s">
        <v>2563</v>
      </c>
      <c r="M121" s="1" t="s">
        <v>19</v>
      </c>
      <c r="N121" s="1">
        <v>0</v>
      </c>
      <c r="O121">
        <v>0</v>
      </c>
      <c r="P121">
        <v>0</v>
      </c>
      <c r="Q121">
        <v>0</v>
      </c>
      <c r="R121">
        <v>0</v>
      </c>
      <c r="S121">
        <f t="shared" si="1"/>
        <v>0</v>
      </c>
      <c r="T121" s="1">
        <v>29.3114128112793</v>
      </c>
      <c r="U121" s="1">
        <v>27.962425231933601</v>
      </c>
      <c r="V121" s="1">
        <v>28.671138763427699</v>
      </c>
      <c r="W121" s="1">
        <v>27.932048797607401</v>
      </c>
    </row>
    <row r="122" spans="1:23" s="1" customFormat="1" x14ac:dyDescent="0.25">
      <c r="A122" s="1">
        <v>4399</v>
      </c>
      <c r="B122" s="1">
        <v>21</v>
      </c>
      <c r="C122" s="1">
        <v>21</v>
      </c>
      <c r="D122" s="1">
        <v>21</v>
      </c>
      <c r="E122" s="1">
        <v>66.900000000000006</v>
      </c>
      <c r="F122" s="1">
        <v>33.418999999999997</v>
      </c>
      <c r="G122" s="1">
        <v>0</v>
      </c>
      <c r="H122" s="1" t="s">
        <v>195</v>
      </c>
      <c r="I122" s="1" t="s">
        <v>196</v>
      </c>
      <c r="J122" s="1" t="s">
        <v>197</v>
      </c>
      <c r="K122" s="1" t="s">
        <v>34</v>
      </c>
      <c r="L122" s="3" t="s">
        <v>2563</v>
      </c>
      <c r="M122" s="1" t="s">
        <v>19</v>
      </c>
      <c r="N122" s="1">
        <v>0</v>
      </c>
      <c r="O122">
        <v>0</v>
      </c>
      <c r="P122">
        <v>1</v>
      </c>
      <c r="Q122">
        <v>0</v>
      </c>
      <c r="R122">
        <v>0</v>
      </c>
      <c r="S122">
        <f t="shared" si="1"/>
        <v>1</v>
      </c>
      <c r="T122" s="1">
        <v>28.7085971832275</v>
      </c>
      <c r="U122" s="1">
        <v>25.075208663940401</v>
      </c>
      <c r="V122" s="1">
        <v>28.530643463134801</v>
      </c>
      <c r="W122" s="1">
        <v>26.451332092285199</v>
      </c>
    </row>
    <row r="123" spans="1:23" s="1" customFormat="1" x14ac:dyDescent="0.25">
      <c r="A123" s="1">
        <v>4336</v>
      </c>
      <c r="B123" s="1">
        <v>11</v>
      </c>
      <c r="C123" s="1">
        <v>11</v>
      </c>
      <c r="D123" s="1">
        <v>11</v>
      </c>
      <c r="E123" s="1">
        <v>56.6</v>
      </c>
      <c r="F123" s="1">
        <v>20.05</v>
      </c>
      <c r="G123" s="1">
        <v>0</v>
      </c>
      <c r="H123" s="1" t="s">
        <v>291</v>
      </c>
      <c r="I123" s="1" t="s">
        <v>292</v>
      </c>
      <c r="J123" s="1" t="s">
        <v>293</v>
      </c>
      <c r="K123" s="1" t="s">
        <v>34</v>
      </c>
      <c r="L123" s="3" t="s">
        <v>2563</v>
      </c>
      <c r="M123" s="1" t="s">
        <v>19</v>
      </c>
      <c r="N123" s="1">
        <v>0</v>
      </c>
      <c r="O123">
        <v>0</v>
      </c>
      <c r="P123">
        <v>0</v>
      </c>
      <c r="Q123">
        <v>0</v>
      </c>
      <c r="R123">
        <v>0</v>
      </c>
      <c r="S123">
        <f t="shared" si="1"/>
        <v>0</v>
      </c>
      <c r="T123" s="1">
        <v>27.6672058105469</v>
      </c>
      <c r="U123" s="1">
        <v>22.893671035766602</v>
      </c>
      <c r="V123" s="1">
        <v>28.062461853027301</v>
      </c>
      <c r="W123" s="1">
        <v>24.888332366943398</v>
      </c>
    </row>
    <row r="124" spans="1:23" s="1" customFormat="1" x14ac:dyDescent="0.25">
      <c r="A124" s="1">
        <v>3653</v>
      </c>
      <c r="B124" s="1">
        <v>9</v>
      </c>
      <c r="C124" s="1">
        <v>9</v>
      </c>
      <c r="D124" s="1">
        <v>9</v>
      </c>
      <c r="E124" s="1">
        <v>39</v>
      </c>
      <c r="F124" s="1">
        <v>33.299999999999997</v>
      </c>
      <c r="G124" s="1">
        <v>0</v>
      </c>
      <c r="H124" s="1" t="s">
        <v>324</v>
      </c>
      <c r="I124" s="1" t="s">
        <v>325</v>
      </c>
      <c r="J124" s="1" t="s">
        <v>326</v>
      </c>
      <c r="K124" s="1" t="s">
        <v>34</v>
      </c>
      <c r="L124" s="3" t="s">
        <v>2563</v>
      </c>
      <c r="M124" s="1" t="s">
        <v>19</v>
      </c>
      <c r="N124" s="1">
        <v>0</v>
      </c>
      <c r="O124">
        <v>1</v>
      </c>
      <c r="P124">
        <v>1</v>
      </c>
      <c r="Q124">
        <v>0</v>
      </c>
      <c r="R124">
        <v>0</v>
      </c>
      <c r="S124">
        <f t="shared" si="1"/>
        <v>2</v>
      </c>
      <c r="T124" s="1">
        <v>28.000484466552699</v>
      </c>
      <c r="U124" s="1">
        <v>24.359745025634801</v>
      </c>
      <c r="V124" s="1">
        <v>28.172897338867202</v>
      </c>
      <c r="W124" s="1">
        <v>26.119138717651399</v>
      </c>
    </row>
    <row r="125" spans="1:23" s="1" customFormat="1" x14ac:dyDescent="0.25">
      <c r="A125" s="1">
        <v>4198</v>
      </c>
      <c r="B125" s="1">
        <v>9</v>
      </c>
      <c r="C125" s="1">
        <v>9</v>
      </c>
      <c r="D125" s="1">
        <v>9</v>
      </c>
      <c r="E125" s="1">
        <v>41.6</v>
      </c>
      <c r="F125" s="1">
        <v>17.442</v>
      </c>
      <c r="G125" s="1">
        <v>0</v>
      </c>
      <c r="H125" s="1" t="s">
        <v>216</v>
      </c>
      <c r="I125" s="1" t="s">
        <v>217</v>
      </c>
      <c r="J125" s="1" t="s">
        <v>218</v>
      </c>
      <c r="K125" s="1" t="s">
        <v>34</v>
      </c>
      <c r="L125" s="3" t="s">
        <v>2563</v>
      </c>
      <c r="M125" s="1" t="s">
        <v>19</v>
      </c>
      <c r="N125" s="1">
        <v>0</v>
      </c>
      <c r="O125">
        <v>0</v>
      </c>
      <c r="P125">
        <v>0</v>
      </c>
      <c r="Q125">
        <v>0</v>
      </c>
      <c r="R125">
        <v>0</v>
      </c>
      <c r="S125">
        <f t="shared" si="1"/>
        <v>0</v>
      </c>
      <c r="T125" s="1">
        <v>27.341157913208001</v>
      </c>
      <c r="U125" s="1">
        <v>23.0710544586182</v>
      </c>
      <c r="V125" s="1">
        <v>27.5750942230225</v>
      </c>
      <c r="W125" s="1">
        <v>24.534889221191399</v>
      </c>
    </row>
    <row r="126" spans="1:23" s="1" customFormat="1" x14ac:dyDescent="0.25">
      <c r="A126" s="1">
        <v>399</v>
      </c>
      <c r="B126" s="1">
        <v>3</v>
      </c>
      <c r="C126" s="1">
        <v>3</v>
      </c>
      <c r="D126" s="1">
        <v>3</v>
      </c>
      <c r="E126" s="1">
        <v>25</v>
      </c>
      <c r="F126" s="1">
        <v>10.164999999999999</v>
      </c>
      <c r="G126" s="1">
        <v>0</v>
      </c>
      <c r="H126" s="1" t="s">
        <v>255</v>
      </c>
      <c r="I126" s="1" t="s">
        <v>256</v>
      </c>
      <c r="J126" s="1" t="s">
        <v>257</v>
      </c>
      <c r="K126" s="1" t="s">
        <v>34</v>
      </c>
      <c r="L126" s="3" t="s">
        <v>2563</v>
      </c>
      <c r="M126" s="1" t="s">
        <v>19</v>
      </c>
      <c r="N126" s="1">
        <v>0</v>
      </c>
      <c r="O126">
        <v>0</v>
      </c>
      <c r="P126">
        <v>0</v>
      </c>
      <c r="Q126">
        <v>0</v>
      </c>
      <c r="R126">
        <v>0</v>
      </c>
      <c r="S126">
        <f t="shared" si="1"/>
        <v>0</v>
      </c>
      <c r="T126" s="1">
        <v>26.332639694213899</v>
      </c>
      <c r="U126" s="1">
        <v>20.412340164184599</v>
      </c>
      <c r="V126" s="1">
        <v>26.992921829223601</v>
      </c>
      <c r="W126" s="1">
        <v>21.611639022827099</v>
      </c>
    </row>
    <row r="127" spans="1:23" s="1" customFormat="1" x14ac:dyDescent="0.25">
      <c r="A127" s="1">
        <v>4393</v>
      </c>
      <c r="B127" s="1">
        <v>5</v>
      </c>
      <c r="C127" s="1">
        <v>5</v>
      </c>
      <c r="D127" s="1">
        <v>5</v>
      </c>
      <c r="E127" s="1">
        <v>17.600000000000001</v>
      </c>
      <c r="F127" s="1">
        <v>21.513999999999999</v>
      </c>
      <c r="G127" s="1">
        <v>0</v>
      </c>
      <c r="H127" s="1" t="s">
        <v>294</v>
      </c>
      <c r="I127" s="1" t="s">
        <v>295</v>
      </c>
      <c r="J127" s="1" t="s">
        <v>296</v>
      </c>
      <c r="K127" s="1" t="s">
        <v>34</v>
      </c>
      <c r="L127" s="3" t="s">
        <v>2563</v>
      </c>
      <c r="M127" s="1" t="s">
        <v>19</v>
      </c>
      <c r="N127" s="1">
        <v>0</v>
      </c>
      <c r="O127">
        <v>1</v>
      </c>
      <c r="P127">
        <v>0</v>
      </c>
      <c r="Q127">
        <v>0</v>
      </c>
      <c r="R127">
        <v>0</v>
      </c>
      <c r="S127">
        <f t="shared" si="1"/>
        <v>1</v>
      </c>
      <c r="T127" s="1">
        <v>26.064649581909201</v>
      </c>
      <c r="U127" s="1">
        <v>21.472831726074201</v>
      </c>
      <c r="V127" s="1">
        <v>26.31640625</v>
      </c>
      <c r="W127" s="1">
        <v>23.3668117523193</v>
      </c>
    </row>
    <row r="128" spans="1:23" s="1" customFormat="1" x14ac:dyDescent="0.25">
      <c r="A128" s="1">
        <v>4300</v>
      </c>
      <c r="B128" s="1">
        <v>10</v>
      </c>
      <c r="C128" s="1">
        <v>10</v>
      </c>
      <c r="D128" s="1">
        <v>10</v>
      </c>
      <c r="E128" s="1">
        <v>34</v>
      </c>
      <c r="F128" s="1">
        <v>29.45</v>
      </c>
      <c r="G128" s="1">
        <v>0</v>
      </c>
      <c r="H128" s="1" t="s">
        <v>210</v>
      </c>
      <c r="I128" s="1" t="s">
        <v>211</v>
      </c>
      <c r="J128" s="1" t="s">
        <v>212</v>
      </c>
      <c r="K128" s="1" t="s">
        <v>34</v>
      </c>
      <c r="L128" s="3" t="s">
        <v>2563</v>
      </c>
      <c r="M128" s="1" t="s">
        <v>19</v>
      </c>
      <c r="N128" s="1">
        <v>0</v>
      </c>
      <c r="O128">
        <v>1</v>
      </c>
      <c r="P128">
        <v>0</v>
      </c>
      <c r="Q128">
        <v>0</v>
      </c>
      <c r="R128">
        <v>0</v>
      </c>
      <c r="S128">
        <f t="shared" si="1"/>
        <v>1</v>
      </c>
      <c r="T128" s="1">
        <v>28.603387832641602</v>
      </c>
      <c r="U128" s="1">
        <v>24.682468414306602</v>
      </c>
      <c r="V128" s="1">
        <v>28.832086563110401</v>
      </c>
      <c r="W128" s="1">
        <v>26.103389739990199</v>
      </c>
    </row>
    <row r="129" spans="1:23" s="1" customFormat="1" x14ac:dyDescent="0.25">
      <c r="A129" s="1">
        <v>3910</v>
      </c>
      <c r="B129" s="1">
        <v>10</v>
      </c>
      <c r="C129" s="1">
        <v>10</v>
      </c>
      <c r="D129" s="1">
        <v>10</v>
      </c>
      <c r="E129" s="1">
        <v>66.5</v>
      </c>
      <c r="F129" s="1">
        <v>18.324999999999999</v>
      </c>
      <c r="G129" s="1">
        <v>0</v>
      </c>
      <c r="H129" s="1" t="s">
        <v>134</v>
      </c>
      <c r="I129" s="1" t="s">
        <v>135</v>
      </c>
      <c r="J129" s="1" t="s">
        <v>136</v>
      </c>
      <c r="K129" s="1" t="s">
        <v>34</v>
      </c>
      <c r="L129" s="3" t="s">
        <v>2563</v>
      </c>
      <c r="M129" s="1" t="s">
        <v>19</v>
      </c>
      <c r="N129" s="1">
        <v>0</v>
      </c>
      <c r="O129">
        <v>0</v>
      </c>
      <c r="P129">
        <v>0</v>
      </c>
      <c r="Q129">
        <v>0</v>
      </c>
      <c r="R129">
        <v>0</v>
      </c>
      <c r="S129">
        <f t="shared" si="1"/>
        <v>0</v>
      </c>
      <c r="T129" s="1">
        <v>27.698877334594702</v>
      </c>
      <c r="U129" s="1">
        <v>20.3834133148193</v>
      </c>
      <c r="V129" s="1">
        <v>24.684757232666001</v>
      </c>
      <c r="W129" s="1">
        <v>21.057685852050799</v>
      </c>
    </row>
    <row r="130" spans="1:23" s="1" customFormat="1" x14ac:dyDescent="0.25">
      <c r="A130" s="1">
        <v>3550</v>
      </c>
      <c r="B130" s="1">
        <v>5</v>
      </c>
      <c r="C130" s="1">
        <v>5</v>
      </c>
      <c r="D130" s="1">
        <v>5</v>
      </c>
      <c r="E130" s="1">
        <v>44.5</v>
      </c>
      <c r="F130" s="1">
        <v>15.095000000000001</v>
      </c>
      <c r="G130" s="1">
        <v>0</v>
      </c>
      <c r="H130" s="1" t="s">
        <v>285</v>
      </c>
      <c r="I130" s="1" t="s">
        <v>286</v>
      </c>
      <c r="J130" s="1" t="s">
        <v>287</v>
      </c>
      <c r="K130" s="1" t="s">
        <v>34</v>
      </c>
      <c r="L130" s="3" t="s">
        <v>2563</v>
      </c>
      <c r="M130" s="1" t="s">
        <v>19</v>
      </c>
      <c r="N130" s="1">
        <v>0</v>
      </c>
      <c r="O130">
        <v>1</v>
      </c>
      <c r="P130">
        <v>0</v>
      </c>
      <c r="Q130">
        <v>0</v>
      </c>
      <c r="R130">
        <v>0</v>
      </c>
      <c r="S130">
        <f t="shared" ref="S130:S193" si="2">COUNTIF(O130:R130,"&gt;0")</f>
        <v>1</v>
      </c>
      <c r="T130" s="1">
        <v>25.8205451965332</v>
      </c>
      <c r="U130" s="1">
        <v>21.3134250640869</v>
      </c>
      <c r="V130" s="1">
        <v>26.830701828002901</v>
      </c>
      <c r="W130" s="1">
        <v>23.381828308105501</v>
      </c>
    </row>
    <row r="131" spans="1:23" s="1" customFormat="1" x14ac:dyDescent="0.25">
      <c r="A131" s="1">
        <v>686</v>
      </c>
      <c r="B131" s="1">
        <v>4</v>
      </c>
      <c r="C131" s="1">
        <v>4</v>
      </c>
      <c r="D131" s="1">
        <v>4</v>
      </c>
      <c r="E131" s="1">
        <v>38.200000000000003</v>
      </c>
      <c r="F131" s="1">
        <v>12.266</v>
      </c>
      <c r="G131" s="1">
        <v>0</v>
      </c>
      <c r="H131" s="1" t="s">
        <v>447</v>
      </c>
      <c r="I131" s="1" t="s">
        <v>448</v>
      </c>
      <c r="J131" s="1" t="s">
        <v>449</v>
      </c>
      <c r="K131" s="1" t="s">
        <v>34</v>
      </c>
      <c r="L131" s="3" t="s">
        <v>2563</v>
      </c>
      <c r="M131" s="1" t="s">
        <v>19</v>
      </c>
      <c r="N131" s="1">
        <v>0</v>
      </c>
      <c r="O131">
        <v>0</v>
      </c>
      <c r="P131">
        <v>0</v>
      </c>
      <c r="Q131">
        <v>0</v>
      </c>
      <c r="R131">
        <v>0</v>
      </c>
      <c r="S131">
        <f t="shared" si="2"/>
        <v>0</v>
      </c>
      <c r="T131" s="1">
        <v>26.9129638671875</v>
      </c>
      <c r="U131" s="1">
        <v>22.064704895019499</v>
      </c>
      <c r="V131" s="1">
        <v>26.623193740844702</v>
      </c>
      <c r="W131" s="1">
        <v>21.604171752929702</v>
      </c>
    </row>
    <row r="132" spans="1:23" s="1" customFormat="1" x14ac:dyDescent="0.25">
      <c r="A132" s="1">
        <v>2286</v>
      </c>
      <c r="B132" s="1">
        <v>14</v>
      </c>
      <c r="C132" s="1">
        <v>14</v>
      </c>
      <c r="D132" s="1">
        <v>14</v>
      </c>
      <c r="E132" s="1">
        <v>68.3</v>
      </c>
      <c r="F132" s="1">
        <v>25.65</v>
      </c>
      <c r="G132" s="1">
        <v>0</v>
      </c>
      <c r="H132" s="1" t="s">
        <v>516</v>
      </c>
      <c r="I132" s="1" t="s">
        <v>517</v>
      </c>
      <c r="J132" s="1" t="s">
        <v>518</v>
      </c>
      <c r="K132" s="1" t="s">
        <v>34</v>
      </c>
      <c r="L132" s="3" t="s">
        <v>2563</v>
      </c>
      <c r="M132" s="1" t="s">
        <v>19</v>
      </c>
      <c r="N132" s="1">
        <v>0</v>
      </c>
      <c r="O132">
        <v>0</v>
      </c>
      <c r="P132">
        <v>0</v>
      </c>
      <c r="Q132">
        <v>0</v>
      </c>
      <c r="R132">
        <v>0</v>
      </c>
      <c r="S132">
        <f t="shared" si="2"/>
        <v>0</v>
      </c>
      <c r="T132" s="1">
        <v>29.580625534057599</v>
      </c>
      <c r="U132" s="1">
        <v>27.422571182251001</v>
      </c>
      <c r="V132" s="1">
        <v>29.998317718505898</v>
      </c>
      <c r="W132" s="1">
        <v>27.362068176269499</v>
      </c>
    </row>
    <row r="133" spans="1:23" s="1" customFormat="1" x14ac:dyDescent="0.25">
      <c r="A133" s="1">
        <v>4299</v>
      </c>
      <c r="B133" s="1">
        <v>19</v>
      </c>
      <c r="C133" s="1">
        <v>19</v>
      </c>
      <c r="D133" s="1">
        <v>19</v>
      </c>
      <c r="E133" s="1">
        <v>54.6</v>
      </c>
      <c r="F133" s="1">
        <v>50.317</v>
      </c>
      <c r="G133" s="1">
        <v>0</v>
      </c>
      <c r="H133" s="1" t="s">
        <v>390</v>
      </c>
      <c r="I133" s="1" t="s">
        <v>391</v>
      </c>
      <c r="J133" s="1" t="s">
        <v>392</v>
      </c>
      <c r="K133" s="1" t="s">
        <v>34</v>
      </c>
      <c r="L133" s="3" t="s">
        <v>2563</v>
      </c>
      <c r="M133" s="1" t="s">
        <v>11</v>
      </c>
      <c r="N133" s="1">
        <v>2</v>
      </c>
      <c r="O133">
        <v>3</v>
      </c>
      <c r="P133">
        <v>2</v>
      </c>
      <c r="Q133">
        <v>2</v>
      </c>
      <c r="R133">
        <v>2</v>
      </c>
      <c r="S133">
        <f t="shared" si="2"/>
        <v>4</v>
      </c>
      <c r="T133" s="1">
        <v>24.730577468872099</v>
      </c>
      <c r="U133" s="1">
        <v>21.100950241088899</v>
      </c>
      <c r="V133" s="1">
        <v>26.614416122436499</v>
      </c>
      <c r="W133" s="1">
        <v>20.9466857910156</v>
      </c>
    </row>
    <row r="134" spans="1:23" s="1" customFormat="1" x14ac:dyDescent="0.25">
      <c r="A134" s="1">
        <v>658</v>
      </c>
      <c r="B134" s="1">
        <v>16</v>
      </c>
      <c r="C134" s="1">
        <v>16</v>
      </c>
      <c r="D134" s="1">
        <v>16</v>
      </c>
      <c r="E134" s="1">
        <v>51.7</v>
      </c>
      <c r="F134" s="1">
        <v>41.543999999999997</v>
      </c>
      <c r="G134" s="1">
        <v>0</v>
      </c>
      <c r="H134" s="1" t="s">
        <v>783</v>
      </c>
      <c r="I134" s="1" t="s">
        <v>784</v>
      </c>
      <c r="J134" s="1" t="s">
        <v>785</v>
      </c>
      <c r="K134" s="1" t="s">
        <v>34</v>
      </c>
      <c r="L134" s="3" t="s">
        <v>2563</v>
      </c>
      <c r="M134" s="1" t="s">
        <v>48</v>
      </c>
      <c r="N134" s="1">
        <v>2</v>
      </c>
      <c r="O134">
        <v>4</v>
      </c>
      <c r="P134">
        <v>3</v>
      </c>
      <c r="Q134">
        <v>2</v>
      </c>
      <c r="R134">
        <v>3</v>
      </c>
      <c r="S134">
        <f t="shared" si="2"/>
        <v>4</v>
      </c>
      <c r="T134" s="1">
        <v>28.7808513641357</v>
      </c>
      <c r="U134" s="1">
        <v>21.6643257141113</v>
      </c>
      <c r="V134" s="1">
        <v>29.629955291748001</v>
      </c>
      <c r="W134" s="1">
        <v>21.004613876342798</v>
      </c>
    </row>
    <row r="135" spans="1:23" s="1" customFormat="1" x14ac:dyDescent="0.25">
      <c r="A135" s="1">
        <v>4532</v>
      </c>
      <c r="B135" s="1">
        <v>13</v>
      </c>
      <c r="C135" s="1">
        <v>13</v>
      </c>
      <c r="D135" s="1">
        <v>3</v>
      </c>
      <c r="E135" s="1">
        <v>57.1</v>
      </c>
      <c r="F135" s="1">
        <v>33.331000000000003</v>
      </c>
      <c r="G135" s="1">
        <v>0</v>
      </c>
      <c r="H135" s="1" t="s">
        <v>741</v>
      </c>
      <c r="I135" s="1" t="s">
        <v>742</v>
      </c>
      <c r="J135" s="1" t="s">
        <v>743</v>
      </c>
      <c r="K135" s="1" t="s">
        <v>34</v>
      </c>
      <c r="L135" s="3" t="s">
        <v>2563</v>
      </c>
      <c r="M135" s="1" t="s">
        <v>48</v>
      </c>
      <c r="N135" s="1">
        <v>3</v>
      </c>
      <c r="O135">
        <v>4</v>
      </c>
      <c r="P135">
        <v>3</v>
      </c>
      <c r="Q135">
        <v>0</v>
      </c>
      <c r="R135">
        <v>2</v>
      </c>
      <c r="S135">
        <f t="shared" si="2"/>
        <v>3</v>
      </c>
      <c r="T135" s="1">
        <v>30.535730361938501</v>
      </c>
      <c r="U135" s="1">
        <v>22.692184448242202</v>
      </c>
      <c r="V135" s="1">
        <v>31.325019836425799</v>
      </c>
      <c r="W135" s="1">
        <v>21.427780151367202</v>
      </c>
    </row>
    <row r="136" spans="1:23" s="1" customFormat="1" x14ac:dyDescent="0.25">
      <c r="A136" s="1">
        <v>710</v>
      </c>
      <c r="B136" s="1">
        <v>8</v>
      </c>
      <c r="C136" s="1">
        <v>8</v>
      </c>
      <c r="D136" s="1">
        <v>0</v>
      </c>
      <c r="E136" s="1">
        <v>44.9</v>
      </c>
      <c r="F136" s="1">
        <v>25.565000000000001</v>
      </c>
      <c r="G136" s="1">
        <v>0</v>
      </c>
      <c r="H136" s="1" t="s">
        <v>777</v>
      </c>
      <c r="I136" s="1" t="s">
        <v>778</v>
      </c>
      <c r="J136" s="1" t="s">
        <v>779</v>
      </c>
      <c r="K136" s="1" t="s">
        <v>34</v>
      </c>
      <c r="L136" s="3" t="s">
        <v>2563</v>
      </c>
      <c r="M136" s="1" t="s">
        <v>11</v>
      </c>
      <c r="N136" s="1">
        <v>2</v>
      </c>
      <c r="O136">
        <v>3</v>
      </c>
      <c r="P136">
        <v>2</v>
      </c>
      <c r="Q136">
        <v>2</v>
      </c>
      <c r="R136">
        <v>2</v>
      </c>
      <c r="S136">
        <f t="shared" si="2"/>
        <v>4</v>
      </c>
      <c r="T136" s="1">
        <v>30.365514755248999</v>
      </c>
      <c r="U136" s="1">
        <v>21.544370651245099</v>
      </c>
      <c r="V136" s="1">
        <v>31.501462936401399</v>
      </c>
      <c r="W136" s="1">
        <v>20.7311096191406</v>
      </c>
    </row>
    <row r="137" spans="1:23" s="1" customFormat="1" x14ac:dyDescent="0.25">
      <c r="A137" s="1">
        <v>2</v>
      </c>
      <c r="B137" s="1">
        <v>3</v>
      </c>
      <c r="C137" s="1">
        <v>3</v>
      </c>
      <c r="D137" s="1">
        <v>3</v>
      </c>
      <c r="E137" s="1">
        <v>13</v>
      </c>
      <c r="F137" s="1">
        <v>29.95</v>
      </c>
      <c r="G137" s="1">
        <v>0</v>
      </c>
      <c r="H137" s="1" t="s">
        <v>560</v>
      </c>
      <c r="I137" s="1" t="s">
        <v>561</v>
      </c>
      <c r="J137" s="1" t="s">
        <v>562</v>
      </c>
      <c r="K137" s="1" t="s">
        <v>34</v>
      </c>
      <c r="L137" s="3" t="s">
        <v>2563</v>
      </c>
      <c r="M137" s="1" t="s">
        <v>11</v>
      </c>
      <c r="N137" s="1">
        <v>7</v>
      </c>
      <c r="O137">
        <v>6</v>
      </c>
      <c r="P137">
        <v>6</v>
      </c>
      <c r="Q137">
        <v>6</v>
      </c>
      <c r="R137">
        <v>7</v>
      </c>
      <c r="S137">
        <f t="shared" si="2"/>
        <v>4</v>
      </c>
      <c r="T137" s="1">
        <v>28.685178756713899</v>
      </c>
      <c r="U137" s="1">
        <v>20.696310043335</v>
      </c>
      <c r="V137" s="1">
        <v>29.204860687255898</v>
      </c>
      <c r="W137" s="1">
        <v>21.172317504882798</v>
      </c>
    </row>
    <row r="138" spans="1:23" s="1" customFormat="1" x14ac:dyDescent="0.25">
      <c r="A138" s="1">
        <v>125</v>
      </c>
      <c r="B138" s="1">
        <v>11</v>
      </c>
      <c r="C138" s="1">
        <v>11</v>
      </c>
      <c r="D138" s="1">
        <v>11</v>
      </c>
      <c r="E138" s="1">
        <v>65.7</v>
      </c>
      <c r="F138" s="1">
        <v>18.010000000000002</v>
      </c>
      <c r="G138" s="1">
        <v>0</v>
      </c>
      <c r="H138" s="1" t="s">
        <v>519</v>
      </c>
      <c r="I138" s="1" t="s">
        <v>520</v>
      </c>
      <c r="J138" s="1" t="s">
        <v>521</v>
      </c>
      <c r="K138" s="1" t="s">
        <v>34</v>
      </c>
      <c r="L138" s="3" t="s">
        <v>2563</v>
      </c>
      <c r="M138" s="1" t="s">
        <v>185</v>
      </c>
      <c r="N138" s="1">
        <v>3</v>
      </c>
      <c r="O138">
        <v>3</v>
      </c>
      <c r="P138">
        <v>3</v>
      </c>
      <c r="Q138">
        <v>0</v>
      </c>
      <c r="R138">
        <v>1</v>
      </c>
      <c r="S138">
        <f t="shared" si="2"/>
        <v>3</v>
      </c>
      <c r="T138" s="1">
        <v>27.581315994262699</v>
      </c>
      <c r="U138" s="1">
        <v>21.4370441436768</v>
      </c>
      <c r="V138" s="1">
        <v>28.7100715637207</v>
      </c>
      <c r="W138" s="1">
        <v>21.201972961425799</v>
      </c>
    </row>
    <row r="139" spans="1:23" s="1" customFormat="1" x14ac:dyDescent="0.25">
      <c r="A139" s="1">
        <v>932</v>
      </c>
      <c r="B139" s="1">
        <v>5</v>
      </c>
      <c r="C139" s="1">
        <v>5</v>
      </c>
      <c r="D139" s="1">
        <v>4</v>
      </c>
      <c r="E139" s="1">
        <v>14.2</v>
      </c>
      <c r="F139" s="1">
        <v>35.646000000000001</v>
      </c>
      <c r="G139" s="1">
        <v>0</v>
      </c>
      <c r="H139" s="1" t="s">
        <v>586</v>
      </c>
      <c r="I139" s="1" t="s">
        <v>587</v>
      </c>
      <c r="J139" s="1" t="s">
        <v>588</v>
      </c>
      <c r="K139" s="1" t="s">
        <v>34</v>
      </c>
      <c r="L139" s="3" t="s">
        <v>2563</v>
      </c>
      <c r="M139" s="1" t="s">
        <v>11</v>
      </c>
      <c r="N139" s="1">
        <v>8</v>
      </c>
      <c r="O139">
        <v>8</v>
      </c>
      <c r="P139">
        <v>8</v>
      </c>
      <c r="Q139">
        <v>8</v>
      </c>
      <c r="R139">
        <v>8</v>
      </c>
      <c r="S139">
        <f t="shared" si="2"/>
        <v>4</v>
      </c>
      <c r="T139" s="1">
        <v>26.182588577270501</v>
      </c>
      <c r="U139" s="1">
        <v>20.553749084472699</v>
      </c>
      <c r="V139" s="1">
        <v>26.758335113525401</v>
      </c>
      <c r="W139" s="1">
        <v>20.803596496581999</v>
      </c>
    </row>
    <row r="140" spans="1:23" s="1" customFormat="1" x14ac:dyDescent="0.25">
      <c r="A140" s="1">
        <v>1</v>
      </c>
      <c r="B140" s="1">
        <v>5</v>
      </c>
      <c r="C140" s="1">
        <v>5</v>
      </c>
      <c r="D140" s="1">
        <v>0</v>
      </c>
      <c r="E140" s="1">
        <v>24.8</v>
      </c>
      <c r="F140" s="1">
        <v>38.96</v>
      </c>
      <c r="G140" s="1">
        <v>0</v>
      </c>
      <c r="H140" s="1" t="s">
        <v>841</v>
      </c>
      <c r="I140" s="1" t="s">
        <v>842</v>
      </c>
      <c r="J140" s="1" t="s">
        <v>843</v>
      </c>
      <c r="K140" s="1" t="s">
        <v>34</v>
      </c>
      <c r="L140" s="3" t="s">
        <v>2563</v>
      </c>
      <c r="M140" s="1" t="s">
        <v>11</v>
      </c>
      <c r="N140" s="1">
        <v>10</v>
      </c>
      <c r="O140">
        <v>9</v>
      </c>
      <c r="P140">
        <v>10</v>
      </c>
      <c r="Q140">
        <v>9</v>
      </c>
      <c r="R140">
        <v>10</v>
      </c>
      <c r="S140">
        <f t="shared" si="2"/>
        <v>4</v>
      </c>
      <c r="T140" s="1">
        <v>25.234691619873001</v>
      </c>
      <c r="U140" s="1">
        <v>20.9042358398438</v>
      </c>
      <c r="V140" s="1">
        <v>26.8385906219482</v>
      </c>
      <c r="W140" s="1">
        <v>21.1665859222412</v>
      </c>
    </row>
    <row r="141" spans="1:23" s="1" customFormat="1" x14ac:dyDescent="0.25">
      <c r="A141" s="1">
        <v>1270</v>
      </c>
      <c r="B141" s="1">
        <v>7</v>
      </c>
      <c r="C141" s="1">
        <v>7</v>
      </c>
      <c r="D141" s="1">
        <v>7</v>
      </c>
      <c r="E141" s="1">
        <v>18.5</v>
      </c>
      <c r="F141" s="1">
        <v>51.55</v>
      </c>
      <c r="G141" s="1">
        <v>0</v>
      </c>
      <c r="H141" s="1" t="s">
        <v>838</v>
      </c>
      <c r="I141" s="1" t="s">
        <v>839</v>
      </c>
      <c r="J141" s="1" t="s">
        <v>840</v>
      </c>
      <c r="K141" s="1" t="s">
        <v>34</v>
      </c>
      <c r="L141" s="3" t="s">
        <v>2563</v>
      </c>
      <c r="M141" s="1" t="s">
        <v>11</v>
      </c>
      <c r="N141" s="1">
        <v>11</v>
      </c>
      <c r="O141">
        <v>1</v>
      </c>
      <c r="P141">
        <v>13</v>
      </c>
      <c r="Q141">
        <v>10</v>
      </c>
      <c r="R141">
        <v>13</v>
      </c>
      <c r="S141">
        <f t="shared" si="2"/>
        <v>4</v>
      </c>
      <c r="T141" s="1">
        <v>25.964687347412099</v>
      </c>
      <c r="U141" s="1">
        <v>20.974424362182599</v>
      </c>
      <c r="V141" s="1">
        <v>27.961013793945298</v>
      </c>
      <c r="W141" s="1">
        <v>21.2102451324463</v>
      </c>
    </row>
    <row r="142" spans="1:23" s="1" customFormat="1" x14ac:dyDescent="0.25">
      <c r="A142" s="1">
        <v>3427</v>
      </c>
      <c r="B142" s="1">
        <v>15</v>
      </c>
      <c r="C142" s="1">
        <v>15</v>
      </c>
      <c r="D142" s="1">
        <v>15</v>
      </c>
      <c r="E142" s="1">
        <v>37.299999999999997</v>
      </c>
      <c r="F142" s="1">
        <v>51.462000000000003</v>
      </c>
      <c r="G142" s="1">
        <v>0</v>
      </c>
      <c r="H142" s="1" t="s">
        <v>240</v>
      </c>
      <c r="I142" s="1" t="s">
        <v>241</v>
      </c>
      <c r="J142" s="1" t="s">
        <v>242</v>
      </c>
      <c r="K142" s="1" t="s">
        <v>34</v>
      </c>
      <c r="L142" s="3" t="s">
        <v>2563</v>
      </c>
      <c r="M142" s="1" t="s">
        <v>48</v>
      </c>
      <c r="N142" s="1">
        <v>1</v>
      </c>
      <c r="O142">
        <v>5</v>
      </c>
      <c r="P142">
        <v>2</v>
      </c>
      <c r="Q142">
        <v>1</v>
      </c>
      <c r="R142">
        <v>3</v>
      </c>
      <c r="S142">
        <f t="shared" si="2"/>
        <v>4</v>
      </c>
      <c r="T142" s="1">
        <v>29.2181606292725</v>
      </c>
      <c r="U142" s="1">
        <v>23.4550971984863</v>
      </c>
      <c r="V142" s="1">
        <v>29.923542022705099</v>
      </c>
      <c r="W142" s="1">
        <v>24.457277297973601</v>
      </c>
    </row>
    <row r="143" spans="1:23" s="1" customFormat="1" x14ac:dyDescent="0.25">
      <c r="A143" s="1">
        <v>1524</v>
      </c>
      <c r="B143" s="1">
        <v>15</v>
      </c>
      <c r="C143" s="1">
        <v>15</v>
      </c>
      <c r="D143" s="1">
        <v>15</v>
      </c>
      <c r="E143" s="1">
        <v>58</v>
      </c>
      <c r="F143" s="1">
        <v>39.799999999999997</v>
      </c>
      <c r="G143" s="1">
        <v>0</v>
      </c>
      <c r="H143" s="1" t="s">
        <v>528</v>
      </c>
      <c r="I143" s="1" t="s">
        <v>529</v>
      </c>
      <c r="J143" s="1" t="s">
        <v>530</v>
      </c>
      <c r="K143" s="1" t="s">
        <v>34</v>
      </c>
      <c r="L143" s="3" t="s">
        <v>2563</v>
      </c>
      <c r="M143" s="1" t="s">
        <v>48</v>
      </c>
      <c r="N143" s="1">
        <v>2</v>
      </c>
      <c r="O143">
        <v>3</v>
      </c>
      <c r="P143">
        <v>2</v>
      </c>
      <c r="Q143">
        <v>2</v>
      </c>
      <c r="R143">
        <v>1</v>
      </c>
      <c r="S143">
        <f t="shared" si="2"/>
        <v>4</v>
      </c>
      <c r="T143" s="1">
        <v>25.7121677398682</v>
      </c>
      <c r="U143" s="1">
        <v>20.9108276367188</v>
      </c>
      <c r="V143" s="1">
        <v>27.087377548217798</v>
      </c>
      <c r="W143" s="1">
        <v>20.889144897460898</v>
      </c>
    </row>
    <row r="144" spans="1:23" s="1" customFormat="1" x14ac:dyDescent="0.25">
      <c r="A144" s="1">
        <v>4079</v>
      </c>
      <c r="B144" s="1">
        <v>19</v>
      </c>
      <c r="C144" s="1">
        <v>19</v>
      </c>
      <c r="D144" s="1">
        <v>19</v>
      </c>
      <c r="E144" s="1">
        <v>30.9</v>
      </c>
      <c r="F144" s="1">
        <v>109.13</v>
      </c>
      <c r="G144" s="1">
        <v>0</v>
      </c>
      <c r="H144" s="1" t="s">
        <v>67</v>
      </c>
      <c r="I144" s="1" t="s">
        <v>68</v>
      </c>
      <c r="J144" s="1" t="s">
        <v>69</v>
      </c>
      <c r="K144" s="1" t="s">
        <v>34</v>
      </c>
      <c r="L144" s="3" t="s">
        <v>2563</v>
      </c>
      <c r="M144" s="1" t="s">
        <v>48</v>
      </c>
      <c r="N144" s="1">
        <v>0</v>
      </c>
      <c r="O144">
        <v>2</v>
      </c>
      <c r="P144">
        <v>0</v>
      </c>
      <c r="Q144">
        <v>0</v>
      </c>
      <c r="R144">
        <v>0</v>
      </c>
      <c r="S144">
        <f t="shared" si="2"/>
        <v>1</v>
      </c>
      <c r="T144" s="1">
        <v>22.1708660125732</v>
      </c>
      <c r="U144" s="1">
        <v>21.233842849731399</v>
      </c>
      <c r="V144" s="1">
        <v>24.9254550933838</v>
      </c>
      <c r="W144" s="1">
        <v>20.903568267822301</v>
      </c>
    </row>
    <row r="145" spans="1:23" s="1" customFormat="1" x14ac:dyDescent="0.25">
      <c r="A145" s="1">
        <v>3845</v>
      </c>
      <c r="B145" s="1">
        <v>7</v>
      </c>
      <c r="C145" s="1">
        <v>7</v>
      </c>
      <c r="D145" s="1">
        <v>7</v>
      </c>
      <c r="E145" s="1">
        <v>58.2</v>
      </c>
      <c r="F145" s="1">
        <v>14.852</v>
      </c>
      <c r="G145" s="1">
        <v>0</v>
      </c>
      <c r="H145" s="1" t="s">
        <v>637</v>
      </c>
      <c r="I145" s="1" t="s">
        <v>638</v>
      </c>
      <c r="J145" s="1" t="s">
        <v>639</v>
      </c>
      <c r="K145" s="1" t="s">
        <v>34</v>
      </c>
      <c r="L145" s="3" t="s">
        <v>2563</v>
      </c>
      <c r="M145" s="1" t="s">
        <v>11</v>
      </c>
      <c r="N145" s="1">
        <v>2</v>
      </c>
      <c r="O145">
        <v>3</v>
      </c>
      <c r="P145">
        <v>3</v>
      </c>
      <c r="Q145">
        <v>4</v>
      </c>
      <c r="R145">
        <v>4</v>
      </c>
      <c r="S145">
        <f t="shared" si="2"/>
        <v>4</v>
      </c>
      <c r="T145" s="1">
        <v>27.612979888916001</v>
      </c>
      <c r="U145" s="1">
        <v>21.538307189941399</v>
      </c>
      <c r="V145" s="1">
        <v>28.3644924163818</v>
      </c>
      <c r="W145" s="1">
        <v>21.190555572509801</v>
      </c>
    </row>
    <row r="146" spans="1:23" s="1" customFormat="1" x14ac:dyDescent="0.25">
      <c r="A146" s="1">
        <v>4405</v>
      </c>
      <c r="B146" s="1">
        <v>10</v>
      </c>
      <c r="C146" s="1">
        <v>10</v>
      </c>
      <c r="D146" s="1">
        <v>10</v>
      </c>
      <c r="E146" s="1">
        <v>63.2</v>
      </c>
      <c r="F146" s="1">
        <v>16.698</v>
      </c>
      <c r="G146" s="1">
        <v>0</v>
      </c>
      <c r="H146" s="1" t="s">
        <v>495</v>
      </c>
      <c r="I146" s="1" t="s">
        <v>496</v>
      </c>
      <c r="J146" s="1" t="s">
        <v>497</v>
      </c>
      <c r="K146" s="1" t="s">
        <v>34</v>
      </c>
      <c r="L146" s="3" t="s">
        <v>2563</v>
      </c>
      <c r="M146" s="1" t="s">
        <v>11</v>
      </c>
      <c r="N146" s="1">
        <v>1</v>
      </c>
      <c r="O146">
        <v>1</v>
      </c>
      <c r="P146">
        <v>1</v>
      </c>
      <c r="Q146">
        <v>1</v>
      </c>
      <c r="R146">
        <v>1</v>
      </c>
      <c r="S146">
        <f t="shared" si="2"/>
        <v>4</v>
      </c>
      <c r="T146" s="1">
        <v>29.384263992309599</v>
      </c>
      <c r="U146" s="1">
        <v>21.893285751342798</v>
      </c>
      <c r="V146" s="1">
        <v>30.5461826324463</v>
      </c>
      <c r="W146" s="1">
        <v>21.459051132202099</v>
      </c>
    </row>
    <row r="147" spans="1:23" s="1" customFormat="1" x14ac:dyDescent="0.25">
      <c r="A147" s="1">
        <v>2866</v>
      </c>
      <c r="B147" s="1">
        <v>4</v>
      </c>
      <c r="C147" s="1">
        <v>4</v>
      </c>
      <c r="D147" s="1">
        <v>4</v>
      </c>
      <c r="E147" s="1">
        <v>50</v>
      </c>
      <c r="F147" s="1">
        <v>9.2787000000000006</v>
      </c>
      <c r="G147" s="1">
        <v>0</v>
      </c>
      <c r="H147" s="1" t="s">
        <v>149</v>
      </c>
      <c r="I147" s="1" t="s">
        <v>150</v>
      </c>
      <c r="J147" s="1" t="s">
        <v>151</v>
      </c>
      <c r="K147" s="1" t="s">
        <v>34</v>
      </c>
      <c r="L147" s="3" t="s">
        <v>2563</v>
      </c>
      <c r="M147" s="1" t="s">
        <v>11</v>
      </c>
      <c r="N147" s="1">
        <v>1</v>
      </c>
      <c r="O147">
        <v>1</v>
      </c>
      <c r="P147">
        <v>1</v>
      </c>
      <c r="Q147">
        <v>1</v>
      </c>
      <c r="R147">
        <v>1</v>
      </c>
      <c r="S147">
        <f t="shared" si="2"/>
        <v>4</v>
      </c>
      <c r="T147" s="1">
        <v>27.904563903808601</v>
      </c>
      <c r="U147" s="1">
        <v>20.973661422729499</v>
      </c>
      <c r="V147" s="1">
        <v>26.7102355957031</v>
      </c>
      <c r="W147" s="1">
        <v>22.8105983734131</v>
      </c>
    </row>
    <row r="148" spans="1:23" s="1" customFormat="1" x14ac:dyDescent="0.25">
      <c r="A148" s="1">
        <v>531</v>
      </c>
      <c r="B148" s="1">
        <v>4</v>
      </c>
      <c r="C148" s="1">
        <v>4</v>
      </c>
      <c r="D148" s="1">
        <v>4</v>
      </c>
      <c r="E148" s="1">
        <v>46.9</v>
      </c>
      <c r="F148" s="1">
        <v>9.3696999999999999</v>
      </c>
      <c r="G148" s="1">
        <v>0</v>
      </c>
      <c r="H148" s="1" t="s">
        <v>696</v>
      </c>
      <c r="I148" s="1" t="s">
        <v>697</v>
      </c>
      <c r="J148" s="1" t="s">
        <v>698</v>
      </c>
      <c r="K148" s="1" t="s">
        <v>34</v>
      </c>
      <c r="L148" s="3" t="s">
        <v>2563</v>
      </c>
      <c r="M148" s="1" t="s">
        <v>11</v>
      </c>
      <c r="N148" s="1">
        <v>1</v>
      </c>
      <c r="O148">
        <v>1</v>
      </c>
      <c r="P148">
        <v>1</v>
      </c>
      <c r="Q148">
        <v>1</v>
      </c>
      <c r="R148">
        <v>1</v>
      </c>
      <c r="S148">
        <f t="shared" si="2"/>
        <v>4</v>
      </c>
      <c r="T148" s="1">
        <v>28.652296066284201</v>
      </c>
      <c r="U148" s="1">
        <v>21.5083122253418</v>
      </c>
      <c r="V148" s="1">
        <v>29.5025119781494</v>
      </c>
      <c r="W148" s="1">
        <v>21.612455368041999</v>
      </c>
    </row>
    <row r="149" spans="1:23" s="1" customFormat="1" x14ac:dyDescent="0.25">
      <c r="A149" s="1">
        <v>4173</v>
      </c>
      <c r="B149" s="1">
        <v>6</v>
      </c>
      <c r="C149" s="1">
        <v>6</v>
      </c>
      <c r="D149" s="1">
        <v>6</v>
      </c>
      <c r="E149" s="1">
        <v>50.5</v>
      </c>
      <c r="F149" s="1">
        <v>20.350000000000001</v>
      </c>
      <c r="G149" s="1">
        <v>0</v>
      </c>
      <c r="H149" s="1" t="s">
        <v>453</v>
      </c>
      <c r="I149" s="1" t="s">
        <v>454</v>
      </c>
      <c r="J149" s="1" t="s">
        <v>455</v>
      </c>
      <c r="K149" s="1" t="s">
        <v>34</v>
      </c>
      <c r="L149" s="3" t="s">
        <v>2563</v>
      </c>
      <c r="M149" s="1" t="s">
        <v>11</v>
      </c>
      <c r="N149" s="1">
        <v>0</v>
      </c>
      <c r="O149">
        <v>0</v>
      </c>
      <c r="P149">
        <v>0</v>
      </c>
      <c r="Q149">
        <v>0</v>
      </c>
      <c r="R149">
        <v>0</v>
      </c>
      <c r="S149">
        <f t="shared" si="2"/>
        <v>0</v>
      </c>
      <c r="T149" s="1">
        <v>28.324672698974599</v>
      </c>
      <c r="U149" s="1">
        <v>25.696208953857401</v>
      </c>
      <c r="V149" s="1">
        <v>28.231859207153299</v>
      </c>
      <c r="W149" s="1">
        <v>25.738447189331101</v>
      </c>
    </row>
    <row r="150" spans="1:23" s="1" customFormat="1" x14ac:dyDescent="0.25">
      <c r="A150" s="1">
        <v>4401</v>
      </c>
      <c r="B150" s="1">
        <v>11</v>
      </c>
      <c r="C150" s="1">
        <v>11</v>
      </c>
      <c r="D150" s="1">
        <v>11</v>
      </c>
      <c r="E150" s="1">
        <v>61.7</v>
      </c>
      <c r="F150" s="1">
        <v>20.265999999999998</v>
      </c>
      <c r="G150" s="1">
        <v>0</v>
      </c>
      <c r="H150" s="1" t="s">
        <v>342</v>
      </c>
      <c r="I150" s="1" t="s">
        <v>343</v>
      </c>
      <c r="J150" s="1" t="s">
        <v>344</v>
      </c>
      <c r="K150" s="1" t="s">
        <v>34</v>
      </c>
      <c r="L150" s="3" t="s">
        <v>2563</v>
      </c>
      <c r="M150" s="1" t="s">
        <v>11</v>
      </c>
      <c r="N150" s="1">
        <v>0</v>
      </c>
      <c r="O150">
        <v>0</v>
      </c>
      <c r="P150">
        <v>0</v>
      </c>
      <c r="Q150">
        <v>0</v>
      </c>
      <c r="R150">
        <v>0</v>
      </c>
      <c r="S150">
        <f t="shared" si="2"/>
        <v>0</v>
      </c>
      <c r="T150" s="1">
        <v>28.860570907592798</v>
      </c>
      <c r="U150" s="1">
        <v>23.520824432373001</v>
      </c>
      <c r="V150" s="1">
        <v>29.809940338134801</v>
      </c>
      <c r="W150" s="1">
        <v>19.945043563842798</v>
      </c>
    </row>
    <row r="151" spans="1:23" s="1" customFormat="1" x14ac:dyDescent="0.25">
      <c r="A151" s="1">
        <v>348</v>
      </c>
      <c r="B151" s="1">
        <v>3</v>
      </c>
      <c r="C151" s="1">
        <v>3</v>
      </c>
      <c r="D151" s="1">
        <v>3</v>
      </c>
      <c r="E151" s="1">
        <v>34.5</v>
      </c>
      <c r="F151" s="1">
        <v>6.9611000000000001</v>
      </c>
      <c r="G151" s="1">
        <v>2.9222999999999999E-4</v>
      </c>
      <c r="H151" s="1" t="s">
        <v>789</v>
      </c>
      <c r="I151" s="1" t="s">
        <v>790</v>
      </c>
      <c r="J151" s="1" t="s">
        <v>791</v>
      </c>
      <c r="K151" s="1" t="s">
        <v>34</v>
      </c>
      <c r="L151" s="3" t="s">
        <v>2563</v>
      </c>
      <c r="M151" s="1" t="s">
        <v>11</v>
      </c>
      <c r="N151" s="1">
        <v>1</v>
      </c>
      <c r="O151">
        <v>1</v>
      </c>
      <c r="P151">
        <v>0</v>
      </c>
      <c r="Q151">
        <v>0</v>
      </c>
      <c r="R151">
        <v>1</v>
      </c>
      <c r="S151">
        <f t="shared" si="2"/>
        <v>2</v>
      </c>
      <c r="T151" s="1">
        <v>25.896263122558601</v>
      </c>
      <c r="U151" s="1">
        <v>21.343788146972699</v>
      </c>
      <c r="V151" s="1">
        <v>26.573614120483398</v>
      </c>
      <c r="W151" s="1">
        <v>20.948179244995099</v>
      </c>
    </row>
    <row r="152" spans="1:23" s="1" customFormat="1" x14ac:dyDescent="0.25">
      <c r="A152" s="1">
        <v>4375</v>
      </c>
      <c r="B152" s="1">
        <v>6</v>
      </c>
      <c r="C152" s="1">
        <v>6</v>
      </c>
      <c r="D152" s="1">
        <v>6</v>
      </c>
      <c r="E152" s="1">
        <v>51</v>
      </c>
      <c r="F152" s="1">
        <v>17.315999999999999</v>
      </c>
      <c r="G152" s="1">
        <v>0</v>
      </c>
      <c r="H152" s="1" t="s">
        <v>569</v>
      </c>
      <c r="I152" s="1" t="s">
        <v>570</v>
      </c>
      <c r="J152" s="1" t="s">
        <v>571</v>
      </c>
      <c r="K152" s="1" t="s">
        <v>34</v>
      </c>
      <c r="L152" s="3" t="s">
        <v>2563</v>
      </c>
      <c r="M152" s="1" t="s">
        <v>11</v>
      </c>
      <c r="N152" s="1">
        <v>1</v>
      </c>
      <c r="O152">
        <v>1</v>
      </c>
      <c r="P152">
        <v>1</v>
      </c>
      <c r="Q152">
        <v>1</v>
      </c>
      <c r="R152">
        <v>1</v>
      </c>
      <c r="S152">
        <f t="shared" si="2"/>
        <v>4</v>
      </c>
      <c r="T152" s="1">
        <v>28.152515411376999</v>
      </c>
      <c r="U152" s="1">
        <v>21.261405944824201</v>
      </c>
      <c r="V152" s="1">
        <v>28.897678375244102</v>
      </c>
      <c r="W152" s="1">
        <v>21.715520858764599</v>
      </c>
    </row>
    <row r="153" spans="1:23" s="1" customFormat="1" x14ac:dyDescent="0.25">
      <c r="A153" s="1">
        <v>1556</v>
      </c>
      <c r="B153" s="1">
        <v>3</v>
      </c>
      <c r="C153" s="1">
        <v>3</v>
      </c>
      <c r="D153" s="1">
        <v>3</v>
      </c>
      <c r="E153" s="1">
        <v>48.6</v>
      </c>
      <c r="F153" s="1">
        <v>12.058</v>
      </c>
      <c r="G153" s="1">
        <v>0</v>
      </c>
      <c r="H153" s="1" t="s">
        <v>381</v>
      </c>
      <c r="I153" s="1" t="s">
        <v>382</v>
      </c>
      <c r="J153" s="1" t="s">
        <v>383</v>
      </c>
      <c r="K153" s="1" t="s">
        <v>34</v>
      </c>
      <c r="L153" s="3" t="s">
        <v>2563</v>
      </c>
      <c r="M153" s="1" t="s">
        <v>11</v>
      </c>
      <c r="N153" s="1">
        <v>0</v>
      </c>
      <c r="O153">
        <v>1</v>
      </c>
      <c r="P153">
        <v>1</v>
      </c>
      <c r="Q153">
        <v>0</v>
      </c>
      <c r="R153">
        <v>1</v>
      </c>
      <c r="S153">
        <f t="shared" si="2"/>
        <v>3</v>
      </c>
      <c r="T153" s="1">
        <v>22.280645370483398</v>
      </c>
      <c r="U153" s="1">
        <v>21.283054351806602</v>
      </c>
      <c r="V153" s="1">
        <v>22.224927902221701</v>
      </c>
      <c r="W153" s="1">
        <v>21.028224945068398</v>
      </c>
    </row>
    <row r="154" spans="1:23" s="1" customFormat="1" x14ac:dyDescent="0.25">
      <c r="A154" s="1">
        <v>250</v>
      </c>
      <c r="B154" s="1">
        <v>4</v>
      </c>
      <c r="C154" s="1">
        <v>4</v>
      </c>
      <c r="D154" s="1">
        <v>4</v>
      </c>
      <c r="E154" s="1">
        <v>35.700000000000003</v>
      </c>
      <c r="F154" s="1">
        <v>11.401999999999999</v>
      </c>
      <c r="G154" s="1">
        <v>0</v>
      </c>
      <c r="H154" s="1" t="s">
        <v>306</v>
      </c>
      <c r="I154" s="1" t="s">
        <v>307</v>
      </c>
      <c r="J154" s="1" t="s">
        <v>308</v>
      </c>
      <c r="K154" s="1" t="s">
        <v>34</v>
      </c>
      <c r="L154" s="3" t="s">
        <v>2563</v>
      </c>
      <c r="M154" s="1" t="s">
        <v>11</v>
      </c>
      <c r="N154" s="1">
        <v>1</v>
      </c>
      <c r="O154">
        <v>1</v>
      </c>
      <c r="P154">
        <v>1</v>
      </c>
      <c r="Q154">
        <v>1</v>
      </c>
      <c r="R154">
        <v>1</v>
      </c>
      <c r="S154">
        <f t="shared" si="2"/>
        <v>4</v>
      </c>
      <c r="T154" s="1">
        <v>28.174381256103501</v>
      </c>
      <c r="U154" s="1">
        <v>20.892389297485401</v>
      </c>
      <c r="V154" s="1">
        <v>28.763023376464801</v>
      </c>
      <c r="W154" s="1">
        <v>24.194974899291999</v>
      </c>
    </row>
    <row r="155" spans="1:23" s="1" customFormat="1" x14ac:dyDescent="0.25">
      <c r="A155" s="1">
        <v>1848</v>
      </c>
      <c r="B155" s="1">
        <v>6</v>
      </c>
      <c r="C155" s="1">
        <v>6</v>
      </c>
      <c r="D155" s="1">
        <v>6</v>
      </c>
      <c r="E155" s="1">
        <v>25.4</v>
      </c>
      <c r="F155" s="1">
        <v>21.75</v>
      </c>
      <c r="G155" s="1">
        <v>0</v>
      </c>
      <c r="H155" s="1" t="s">
        <v>575</v>
      </c>
      <c r="I155" s="1" t="s">
        <v>576</v>
      </c>
      <c r="J155" s="1" t="s">
        <v>577</v>
      </c>
      <c r="K155" s="1" t="s">
        <v>34</v>
      </c>
      <c r="L155" s="3" t="s">
        <v>2563</v>
      </c>
      <c r="M155" s="1" t="s">
        <v>11</v>
      </c>
      <c r="N155" s="1">
        <v>1</v>
      </c>
      <c r="O155">
        <v>1</v>
      </c>
      <c r="P155">
        <v>1</v>
      </c>
      <c r="Q155">
        <v>1</v>
      </c>
      <c r="R155">
        <v>1</v>
      </c>
      <c r="S155">
        <f t="shared" si="2"/>
        <v>4</v>
      </c>
      <c r="T155" s="1">
        <v>28.1732387542725</v>
      </c>
      <c r="U155" s="1">
        <v>20.4607048034668</v>
      </c>
      <c r="V155" s="1">
        <v>28.9402046203613</v>
      </c>
      <c r="W155" s="1">
        <v>21.070777893066399</v>
      </c>
    </row>
    <row r="156" spans="1:23" s="1" customFormat="1" x14ac:dyDescent="0.25">
      <c r="A156" s="1">
        <v>2864</v>
      </c>
      <c r="B156" s="1">
        <v>8</v>
      </c>
      <c r="C156" s="1">
        <v>8</v>
      </c>
      <c r="D156" s="1">
        <v>8</v>
      </c>
      <c r="E156" s="1">
        <v>57</v>
      </c>
      <c r="F156" s="1">
        <v>15.489000000000001</v>
      </c>
      <c r="G156" s="1">
        <v>0</v>
      </c>
      <c r="H156" s="1" t="s">
        <v>465</v>
      </c>
      <c r="I156" s="1" t="s">
        <v>466</v>
      </c>
      <c r="J156" s="1" t="s">
        <v>467</v>
      </c>
      <c r="K156" s="1" t="s">
        <v>34</v>
      </c>
      <c r="L156" s="3" t="s">
        <v>2563</v>
      </c>
      <c r="M156" s="1" t="s">
        <v>11</v>
      </c>
      <c r="N156" s="1">
        <v>1</v>
      </c>
      <c r="O156">
        <v>1</v>
      </c>
      <c r="P156">
        <v>1</v>
      </c>
      <c r="Q156">
        <v>1</v>
      </c>
      <c r="R156">
        <v>1</v>
      </c>
      <c r="S156">
        <f t="shared" si="2"/>
        <v>4</v>
      </c>
      <c r="T156" s="1">
        <v>27.894252777099599</v>
      </c>
      <c r="U156" s="1">
        <v>21.078525543212901</v>
      </c>
      <c r="V156" s="1">
        <v>28.876340866088899</v>
      </c>
      <c r="W156" s="1">
        <v>21.403833389282202</v>
      </c>
    </row>
    <row r="157" spans="1:23" s="1" customFormat="1" x14ac:dyDescent="0.25">
      <c r="A157" s="1">
        <v>3011</v>
      </c>
      <c r="B157" s="1">
        <v>8</v>
      </c>
      <c r="C157" s="1">
        <v>8</v>
      </c>
      <c r="D157" s="1">
        <v>8</v>
      </c>
      <c r="E157" s="1">
        <v>53.3</v>
      </c>
      <c r="F157" s="1">
        <v>16.402000000000001</v>
      </c>
      <c r="G157" s="1">
        <v>0</v>
      </c>
      <c r="H157" s="1" t="s">
        <v>228</v>
      </c>
      <c r="I157" s="1" t="s">
        <v>229</v>
      </c>
      <c r="J157" s="1" t="s">
        <v>230</v>
      </c>
      <c r="K157" s="1" t="s">
        <v>34</v>
      </c>
      <c r="L157" s="3" t="s">
        <v>2563</v>
      </c>
      <c r="M157" s="1" t="s">
        <v>11</v>
      </c>
      <c r="N157" s="1">
        <v>0</v>
      </c>
      <c r="O157">
        <v>0</v>
      </c>
      <c r="P157">
        <v>0</v>
      </c>
      <c r="Q157">
        <v>0</v>
      </c>
      <c r="R157">
        <v>0</v>
      </c>
      <c r="S157">
        <f t="shared" si="2"/>
        <v>0</v>
      </c>
      <c r="T157" s="1">
        <v>28.4715251922607</v>
      </c>
      <c r="U157" s="1">
        <v>20.503456115722699</v>
      </c>
      <c r="V157" s="1">
        <v>28.547172546386701</v>
      </c>
      <c r="W157" s="1">
        <v>21.7851467132568</v>
      </c>
    </row>
    <row r="158" spans="1:23" s="1" customFormat="1" x14ac:dyDescent="0.25">
      <c r="A158" s="1">
        <v>2868</v>
      </c>
      <c r="B158" s="1">
        <v>7</v>
      </c>
      <c r="C158" s="1">
        <v>7</v>
      </c>
      <c r="D158" s="1">
        <v>7</v>
      </c>
      <c r="E158" s="1">
        <v>40.9</v>
      </c>
      <c r="F158" s="1">
        <v>21.765999999999998</v>
      </c>
      <c r="G158" s="1">
        <v>0</v>
      </c>
      <c r="H158" s="1" t="s">
        <v>231</v>
      </c>
      <c r="I158" s="1" t="s">
        <v>232</v>
      </c>
      <c r="J158" s="1" t="s">
        <v>233</v>
      </c>
      <c r="K158" s="1" t="s">
        <v>34</v>
      </c>
      <c r="L158" s="3" t="s">
        <v>2563</v>
      </c>
      <c r="M158" s="1" t="s">
        <v>11</v>
      </c>
      <c r="N158" s="1">
        <v>1</v>
      </c>
      <c r="O158">
        <v>1</v>
      </c>
      <c r="P158">
        <v>1</v>
      </c>
      <c r="Q158">
        <v>1</v>
      </c>
      <c r="R158">
        <v>1</v>
      </c>
      <c r="S158">
        <f t="shared" si="2"/>
        <v>4</v>
      </c>
      <c r="T158" s="1">
        <v>27.041976928710898</v>
      </c>
      <c r="U158" s="1">
        <v>21.247831344604499</v>
      </c>
      <c r="V158" s="1">
        <v>28.009963989257798</v>
      </c>
      <c r="W158" s="1">
        <v>22.0191974639893</v>
      </c>
    </row>
    <row r="159" spans="1:23" s="1" customFormat="1" x14ac:dyDescent="0.25">
      <c r="A159" s="1">
        <v>4542</v>
      </c>
      <c r="B159" s="1">
        <v>12</v>
      </c>
      <c r="C159" s="1">
        <v>12</v>
      </c>
      <c r="D159" s="1">
        <v>12</v>
      </c>
      <c r="E159" s="1">
        <v>65.900000000000006</v>
      </c>
      <c r="F159" s="1">
        <v>21.831</v>
      </c>
      <c r="G159" s="1">
        <v>0</v>
      </c>
      <c r="H159" s="1" t="s">
        <v>288</v>
      </c>
      <c r="I159" s="1" t="s">
        <v>289</v>
      </c>
      <c r="J159" s="1" t="s">
        <v>290</v>
      </c>
      <c r="K159" s="1" t="s">
        <v>34</v>
      </c>
      <c r="L159" s="3" t="s">
        <v>2563</v>
      </c>
      <c r="M159" s="1" t="s">
        <v>11</v>
      </c>
      <c r="N159" s="1">
        <v>0</v>
      </c>
      <c r="O159">
        <v>0</v>
      </c>
      <c r="P159">
        <v>0</v>
      </c>
      <c r="Q159">
        <v>0</v>
      </c>
      <c r="R159">
        <v>0</v>
      </c>
      <c r="S159">
        <f t="shared" si="2"/>
        <v>0</v>
      </c>
      <c r="T159" s="1">
        <v>28.823316574096701</v>
      </c>
      <c r="U159" s="1">
        <v>21.719539642333999</v>
      </c>
      <c r="V159" s="1">
        <v>29.091484069824201</v>
      </c>
      <c r="W159" s="1">
        <v>24.665866851806602</v>
      </c>
    </row>
    <row r="160" spans="1:23" s="1" customFormat="1" x14ac:dyDescent="0.25">
      <c r="A160" s="1">
        <v>3829</v>
      </c>
      <c r="B160" s="1">
        <v>28</v>
      </c>
      <c r="C160" s="1">
        <v>28</v>
      </c>
      <c r="D160" s="1">
        <v>28</v>
      </c>
      <c r="E160" s="1">
        <v>39.200000000000003</v>
      </c>
      <c r="F160" s="1">
        <v>107.61</v>
      </c>
      <c r="G160" s="1">
        <v>0</v>
      </c>
      <c r="H160" s="1" t="s">
        <v>106</v>
      </c>
      <c r="I160" s="1" t="s">
        <v>107</v>
      </c>
      <c r="J160" s="1" t="s">
        <v>108</v>
      </c>
      <c r="K160" s="1" t="s">
        <v>34</v>
      </c>
      <c r="L160" s="3" t="s">
        <v>2563</v>
      </c>
      <c r="M160" s="1" t="s">
        <v>19</v>
      </c>
      <c r="N160" s="1">
        <v>0</v>
      </c>
      <c r="O160">
        <v>3</v>
      </c>
      <c r="P160">
        <v>2</v>
      </c>
      <c r="Q160">
        <v>0</v>
      </c>
      <c r="R160">
        <v>0</v>
      </c>
      <c r="S160">
        <f t="shared" si="2"/>
        <v>2</v>
      </c>
      <c r="T160" s="1">
        <v>25.446235656738299</v>
      </c>
      <c r="U160" s="1">
        <v>23.356277465820298</v>
      </c>
      <c r="V160" s="1">
        <v>26.212083816528299</v>
      </c>
      <c r="W160" s="1">
        <v>21.227535247802699</v>
      </c>
    </row>
    <row r="161" spans="1:23" s="1" customFormat="1" x14ac:dyDescent="0.25">
      <c r="A161" s="1">
        <v>3414</v>
      </c>
      <c r="B161" s="1">
        <v>8</v>
      </c>
      <c r="C161" s="1">
        <v>8</v>
      </c>
      <c r="D161" s="1">
        <v>8</v>
      </c>
      <c r="E161" s="1">
        <v>61.5</v>
      </c>
      <c r="F161" s="1">
        <v>19.015000000000001</v>
      </c>
      <c r="G161" s="1">
        <v>0</v>
      </c>
      <c r="H161" s="1" t="s">
        <v>97</v>
      </c>
      <c r="I161" s="1" t="s">
        <v>98</v>
      </c>
      <c r="J161" s="1" t="s">
        <v>99</v>
      </c>
      <c r="K161" s="1" t="s">
        <v>34</v>
      </c>
      <c r="L161" s="3" t="s">
        <v>2563</v>
      </c>
      <c r="M161" s="1" t="s">
        <v>48</v>
      </c>
      <c r="N161" s="1">
        <v>0</v>
      </c>
      <c r="O161">
        <v>1</v>
      </c>
      <c r="P161">
        <v>0</v>
      </c>
      <c r="Q161">
        <v>0</v>
      </c>
      <c r="R161">
        <v>0</v>
      </c>
      <c r="S161">
        <f t="shared" si="2"/>
        <v>1</v>
      </c>
      <c r="T161" s="1">
        <v>23.2718296051025</v>
      </c>
      <c r="U161" s="1">
        <v>20.887905120849599</v>
      </c>
      <c r="V161" s="1">
        <v>25.1816711425781</v>
      </c>
      <c r="W161" s="1">
        <v>21.695838928222699</v>
      </c>
    </row>
    <row r="162" spans="1:23" s="1" customFormat="1" x14ac:dyDescent="0.25">
      <c r="A162" s="1">
        <v>80</v>
      </c>
      <c r="B162" s="1">
        <v>48</v>
      </c>
      <c r="C162" s="1">
        <v>48</v>
      </c>
      <c r="D162" s="1">
        <v>7</v>
      </c>
      <c r="E162" s="1">
        <v>46.2</v>
      </c>
      <c r="F162" s="1">
        <v>113.89</v>
      </c>
      <c r="G162" s="1">
        <v>0</v>
      </c>
      <c r="H162" s="1" t="s">
        <v>658</v>
      </c>
      <c r="I162" s="1" t="s">
        <v>659</v>
      </c>
      <c r="J162" s="1" t="s">
        <v>660</v>
      </c>
      <c r="K162" s="1" t="s">
        <v>34</v>
      </c>
      <c r="L162" s="3" t="s">
        <v>2563</v>
      </c>
      <c r="M162" s="1" t="s">
        <v>11</v>
      </c>
      <c r="N162" s="1">
        <v>14</v>
      </c>
      <c r="O162">
        <v>1</v>
      </c>
      <c r="P162">
        <v>16</v>
      </c>
      <c r="Q162">
        <v>12</v>
      </c>
      <c r="R162">
        <v>15</v>
      </c>
      <c r="S162">
        <f t="shared" si="2"/>
        <v>4</v>
      </c>
      <c r="T162" s="1">
        <v>31.378644943237301</v>
      </c>
      <c r="U162" s="1">
        <v>24.1827583312988</v>
      </c>
      <c r="V162" s="1">
        <v>31.978050231933601</v>
      </c>
      <c r="W162" s="1">
        <v>23.692630767822301</v>
      </c>
    </row>
    <row r="163" spans="1:23" s="1" customFormat="1" x14ac:dyDescent="0.25">
      <c r="A163" s="1">
        <v>525</v>
      </c>
      <c r="B163" s="1">
        <v>13</v>
      </c>
      <c r="C163" s="1">
        <v>13</v>
      </c>
      <c r="D163" s="1">
        <v>6</v>
      </c>
      <c r="E163" s="1">
        <v>44.9</v>
      </c>
      <c r="F163" s="1">
        <v>27.626000000000001</v>
      </c>
      <c r="G163" s="1">
        <v>0</v>
      </c>
      <c r="H163" s="1" t="s">
        <v>717</v>
      </c>
      <c r="I163" s="1" t="s">
        <v>718</v>
      </c>
      <c r="J163" s="1" t="s">
        <v>719</v>
      </c>
      <c r="K163" s="1" t="s">
        <v>34</v>
      </c>
      <c r="L163" s="3" t="s">
        <v>2563</v>
      </c>
      <c r="M163" s="1" t="s">
        <v>48</v>
      </c>
      <c r="N163" s="1">
        <v>0</v>
      </c>
      <c r="O163">
        <v>2</v>
      </c>
      <c r="P163">
        <v>2</v>
      </c>
      <c r="Q163">
        <v>0</v>
      </c>
      <c r="R163">
        <v>2</v>
      </c>
      <c r="S163">
        <f t="shared" si="2"/>
        <v>3</v>
      </c>
      <c r="T163" s="1">
        <v>29.027786254882798</v>
      </c>
      <c r="U163" s="1">
        <v>21.957643508911101</v>
      </c>
      <c r="V163" s="1">
        <v>29.7988605499268</v>
      </c>
      <c r="W163" s="1">
        <v>21.871393203735401</v>
      </c>
    </row>
    <row r="164" spans="1:23" s="1" customFormat="1" x14ac:dyDescent="0.25">
      <c r="A164" s="1">
        <v>4060</v>
      </c>
      <c r="B164" s="1">
        <v>13</v>
      </c>
      <c r="C164" s="1">
        <v>13</v>
      </c>
      <c r="D164" s="1">
        <v>13</v>
      </c>
      <c r="E164" s="1">
        <v>29</v>
      </c>
      <c r="F164" s="1">
        <v>60.12</v>
      </c>
      <c r="G164" s="1">
        <v>0</v>
      </c>
      <c r="H164" s="1" t="s">
        <v>542</v>
      </c>
      <c r="I164" s="1" t="s">
        <v>543</v>
      </c>
      <c r="J164" s="1" t="s">
        <v>544</v>
      </c>
      <c r="K164" s="1" t="s">
        <v>34</v>
      </c>
      <c r="L164" s="3" t="s">
        <v>2563</v>
      </c>
      <c r="M164" s="1" t="s">
        <v>11</v>
      </c>
      <c r="N164" s="1">
        <v>1</v>
      </c>
      <c r="O164">
        <v>4</v>
      </c>
      <c r="P164">
        <v>4</v>
      </c>
      <c r="Q164">
        <v>1</v>
      </c>
      <c r="R164">
        <v>3</v>
      </c>
      <c r="S164">
        <f t="shared" si="2"/>
        <v>4</v>
      </c>
      <c r="T164" s="1">
        <v>26.459653854370099</v>
      </c>
      <c r="U164" s="1">
        <v>21.630607604980501</v>
      </c>
      <c r="V164" s="1">
        <v>27.684297561645501</v>
      </c>
      <c r="W164" s="1">
        <v>21.540086746215799</v>
      </c>
    </row>
    <row r="165" spans="1:23" s="1" customFormat="1" x14ac:dyDescent="0.25">
      <c r="A165" s="1">
        <v>4254</v>
      </c>
      <c r="B165" s="1">
        <v>7</v>
      </c>
      <c r="C165" s="1">
        <v>7</v>
      </c>
      <c r="D165" s="1">
        <v>7</v>
      </c>
      <c r="E165" s="1">
        <v>43</v>
      </c>
      <c r="F165" s="1">
        <v>19.995999999999999</v>
      </c>
      <c r="G165" s="1">
        <v>0</v>
      </c>
      <c r="H165" s="1" t="s">
        <v>744</v>
      </c>
      <c r="I165" s="1" t="s">
        <v>745</v>
      </c>
      <c r="J165" s="1" t="s">
        <v>746</v>
      </c>
      <c r="K165" s="1" t="s">
        <v>34</v>
      </c>
      <c r="L165" s="3" t="s">
        <v>2563</v>
      </c>
      <c r="M165" s="1" t="s">
        <v>48</v>
      </c>
      <c r="N165" s="1">
        <v>0</v>
      </c>
      <c r="O165">
        <v>2</v>
      </c>
      <c r="P165">
        <v>1</v>
      </c>
      <c r="Q165">
        <v>0</v>
      </c>
      <c r="R165">
        <v>1</v>
      </c>
      <c r="S165">
        <f t="shared" si="2"/>
        <v>3</v>
      </c>
      <c r="T165" s="1">
        <v>26.2432651519775</v>
      </c>
      <c r="U165" s="1">
        <v>21.516155242919901</v>
      </c>
      <c r="V165" s="1">
        <v>26.659839630126999</v>
      </c>
      <c r="W165" s="1">
        <v>20.7530307769775</v>
      </c>
    </row>
    <row r="166" spans="1:23" s="1" customFormat="1" x14ac:dyDescent="0.25">
      <c r="A166" s="1">
        <v>2639</v>
      </c>
      <c r="B166" s="1">
        <v>15</v>
      </c>
      <c r="C166" s="1">
        <v>3</v>
      </c>
      <c r="D166" s="1">
        <v>3</v>
      </c>
      <c r="E166" s="1">
        <v>23.2</v>
      </c>
      <c r="F166" s="1">
        <v>55.268999999999998</v>
      </c>
      <c r="G166" s="1">
        <v>0</v>
      </c>
      <c r="H166" s="1" t="s">
        <v>723</v>
      </c>
      <c r="I166" s="1" t="s">
        <v>724</v>
      </c>
      <c r="J166" s="1" t="s">
        <v>725</v>
      </c>
      <c r="K166" s="1" t="s">
        <v>34</v>
      </c>
      <c r="L166" s="3" t="s">
        <v>2563</v>
      </c>
      <c r="M166" s="1" t="s">
        <v>11</v>
      </c>
      <c r="N166" s="1">
        <v>5</v>
      </c>
      <c r="O166">
        <v>4</v>
      </c>
      <c r="P166">
        <v>4</v>
      </c>
      <c r="Q166">
        <v>4</v>
      </c>
      <c r="R166">
        <v>4</v>
      </c>
      <c r="S166">
        <f t="shared" si="2"/>
        <v>4</v>
      </c>
      <c r="T166" s="1">
        <v>25.140510559081999</v>
      </c>
      <c r="U166" s="1">
        <v>21.3570442199707</v>
      </c>
      <c r="V166" s="1">
        <v>25.519416809081999</v>
      </c>
      <c r="W166" s="1">
        <v>21.3289394378662</v>
      </c>
    </row>
    <row r="167" spans="1:23" s="1" customFormat="1" x14ac:dyDescent="0.25">
      <c r="A167" s="1">
        <v>1186</v>
      </c>
      <c r="B167" s="1">
        <v>7</v>
      </c>
      <c r="C167" s="1">
        <v>7</v>
      </c>
      <c r="D167" s="1">
        <v>7</v>
      </c>
      <c r="E167" s="1">
        <v>25.1</v>
      </c>
      <c r="F167" s="1">
        <v>42.19</v>
      </c>
      <c r="G167" s="1">
        <v>0</v>
      </c>
      <c r="H167" s="1" t="s">
        <v>438</v>
      </c>
      <c r="I167" s="1" t="s">
        <v>439</v>
      </c>
      <c r="J167" s="1" t="s">
        <v>440</v>
      </c>
      <c r="K167" s="1" t="s">
        <v>34</v>
      </c>
      <c r="L167" s="3" t="s">
        <v>2563</v>
      </c>
      <c r="M167" s="1" t="s">
        <v>11</v>
      </c>
      <c r="N167" s="1">
        <v>7</v>
      </c>
      <c r="O167">
        <v>7</v>
      </c>
      <c r="P167">
        <v>7</v>
      </c>
      <c r="Q167">
        <v>6</v>
      </c>
      <c r="R167">
        <v>8</v>
      </c>
      <c r="S167">
        <f t="shared" si="2"/>
        <v>4</v>
      </c>
      <c r="T167" s="1">
        <v>25.077415466308601</v>
      </c>
      <c r="U167" s="1">
        <v>21.671850204467798</v>
      </c>
      <c r="V167" s="1">
        <v>26.369197845458999</v>
      </c>
      <c r="W167" s="1">
        <v>20.554063796997099</v>
      </c>
    </row>
    <row r="168" spans="1:23" s="1" customFormat="1" x14ac:dyDescent="0.25">
      <c r="A168" s="1">
        <v>844</v>
      </c>
      <c r="B168" s="1">
        <v>2</v>
      </c>
      <c r="C168" s="1">
        <v>2</v>
      </c>
      <c r="D168" s="1">
        <v>2</v>
      </c>
      <c r="E168" s="1">
        <v>13.7</v>
      </c>
      <c r="F168" s="1">
        <v>9.1135000000000002</v>
      </c>
      <c r="G168" s="1">
        <v>5.0288999999999998E-4</v>
      </c>
      <c r="H168" s="1" t="s">
        <v>140</v>
      </c>
      <c r="I168" s="1" t="s">
        <v>141</v>
      </c>
      <c r="J168" s="1" t="s">
        <v>142</v>
      </c>
      <c r="K168" s="1" t="s">
        <v>34</v>
      </c>
      <c r="L168" s="3" t="s">
        <v>2563</v>
      </c>
      <c r="M168" s="1" t="s">
        <v>11</v>
      </c>
      <c r="N168" s="1">
        <v>1</v>
      </c>
      <c r="O168">
        <v>1</v>
      </c>
      <c r="P168">
        <v>1</v>
      </c>
      <c r="Q168">
        <v>0</v>
      </c>
      <c r="R168">
        <v>1</v>
      </c>
      <c r="S168">
        <f t="shared" si="2"/>
        <v>3</v>
      </c>
      <c r="T168" s="1">
        <v>26.3493556976318</v>
      </c>
      <c r="U168" s="1">
        <v>21.6078491210938</v>
      </c>
      <c r="V168" s="1">
        <v>25.040159225463899</v>
      </c>
      <c r="W168" s="1">
        <v>21.114141464233398</v>
      </c>
    </row>
    <row r="169" spans="1:23" s="1" customFormat="1" x14ac:dyDescent="0.25">
      <c r="A169" s="1">
        <v>264</v>
      </c>
      <c r="B169" s="1">
        <v>11</v>
      </c>
      <c r="C169" s="1">
        <v>11</v>
      </c>
      <c r="D169" s="1">
        <v>11</v>
      </c>
      <c r="E169" s="1">
        <v>55.6</v>
      </c>
      <c r="F169" s="1">
        <v>28.431000000000001</v>
      </c>
      <c r="G169" s="1">
        <v>0</v>
      </c>
      <c r="H169" s="1" t="s">
        <v>483</v>
      </c>
      <c r="I169" s="1" t="s">
        <v>484</v>
      </c>
      <c r="J169" s="1" t="s">
        <v>485</v>
      </c>
      <c r="K169" s="1" t="s">
        <v>34</v>
      </c>
      <c r="L169" s="3" t="s">
        <v>2563</v>
      </c>
      <c r="M169" s="1" t="s">
        <v>185</v>
      </c>
      <c r="N169" s="1">
        <v>1</v>
      </c>
      <c r="O169">
        <v>1</v>
      </c>
      <c r="P169">
        <v>1</v>
      </c>
      <c r="Q169">
        <v>1</v>
      </c>
      <c r="R169">
        <v>1</v>
      </c>
      <c r="S169">
        <f t="shared" si="2"/>
        <v>4</v>
      </c>
      <c r="T169" s="1">
        <v>25.8809509277344</v>
      </c>
      <c r="U169" s="1">
        <v>21.3969402313232</v>
      </c>
      <c r="V169" s="1">
        <v>26.630165100097699</v>
      </c>
      <c r="W169" s="1">
        <v>21.5053405761719</v>
      </c>
    </row>
    <row r="170" spans="1:23" s="1" customFormat="1" x14ac:dyDescent="0.25">
      <c r="A170" s="1">
        <v>1644</v>
      </c>
      <c r="B170" s="1">
        <v>26</v>
      </c>
      <c r="C170" s="1">
        <v>26</v>
      </c>
      <c r="D170" s="1">
        <v>26</v>
      </c>
      <c r="E170" s="1">
        <v>88.2</v>
      </c>
      <c r="F170" s="1">
        <v>29.803999999999998</v>
      </c>
      <c r="G170" s="1">
        <v>0</v>
      </c>
      <c r="H170" s="1" t="s">
        <v>303</v>
      </c>
      <c r="I170" s="1" t="s">
        <v>304</v>
      </c>
      <c r="J170" s="1" t="s">
        <v>305</v>
      </c>
      <c r="K170" s="1" t="s">
        <v>34</v>
      </c>
      <c r="L170" s="3" t="s">
        <v>2563</v>
      </c>
      <c r="M170" s="1" t="s">
        <v>11</v>
      </c>
      <c r="N170" s="1">
        <v>0</v>
      </c>
      <c r="O170">
        <v>1</v>
      </c>
      <c r="P170">
        <v>1</v>
      </c>
      <c r="Q170">
        <v>0</v>
      </c>
      <c r="R170">
        <v>0</v>
      </c>
      <c r="S170">
        <f t="shared" si="2"/>
        <v>2</v>
      </c>
      <c r="T170" s="1">
        <v>33.086917877197301</v>
      </c>
      <c r="U170" s="1">
        <v>24.775642395019499</v>
      </c>
      <c r="V170" s="1">
        <v>33.808609008789098</v>
      </c>
      <c r="W170" s="1">
        <v>28.707075119018601</v>
      </c>
    </row>
    <row r="171" spans="1:23" s="1" customFormat="1" x14ac:dyDescent="0.25">
      <c r="A171" s="1">
        <v>4140</v>
      </c>
      <c r="B171" s="1">
        <v>24</v>
      </c>
      <c r="C171" s="1">
        <v>24</v>
      </c>
      <c r="D171" s="1">
        <v>24</v>
      </c>
      <c r="E171" s="1">
        <v>78.599999999999994</v>
      </c>
      <c r="F171" s="1">
        <v>33.295999999999999</v>
      </c>
      <c r="G171" s="1">
        <v>0</v>
      </c>
      <c r="H171" s="1" t="s">
        <v>330</v>
      </c>
      <c r="I171" s="1" t="s">
        <v>331</v>
      </c>
      <c r="J171" s="1" t="s">
        <v>332</v>
      </c>
      <c r="K171" s="1" t="s">
        <v>34</v>
      </c>
      <c r="L171" s="3" t="s">
        <v>2563</v>
      </c>
      <c r="M171" s="1" t="s">
        <v>11</v>
      </c>
      <c r="N171" s="1">
        <v>0</v>
      </c>
      <c r="O171">
        <v>1</v>
      </c>
      <c r="P171">
        <v>2</v>
      </c>
      <c r="Q171">
        <v>0</v>
      </c>
      <c r="R171">
        <v>0</v>
      </c>
      <c r="S171">
        <f t="shared" si="2"/>
        <v>2</v>
      </c>
      <c r="T171" s="1">
        <v>33.307350158691399</v>
      </c>
      <c r="U171" s="1">
        <v>23.5640773773193</v>
      </c>
      <c r="V171" s="1">
        <v>34.093391418457003</v>
      </c>
      <c r="W171" s="1">
        <v>29.0958347320557</v>
      </c>
    </row>
    <row r="172" spans="1:23" s="1" customFormat="1" x14ac:dyDescent="0.25">
      <c r="A172" s="1">
        <v>4286</v>
      </c>
      <c r="B172" s="1">
        <v>5</v>
      </c>
      <c r="C172" s="1">
        <v>5</v>
      </c>
      <c r="D172" s="1">
        <v>5</v>
      </c>
      <c r="E172" s="1">
        <v>27.2</v>
      </c>
      <c r="F172" s="1">
        <v>17.201000000000001</v>
      </c>
      <c r="G172" s="1">
        <v>0</v>
      </c>
      <c r="H172" s="1" t="s">
        <v>628</v>
      </c>
      <c r="I172" s="1" t="s">
        <v>629</v>
      </c>
      <c r="J172" s="1" t="s">
        <v>630</v>
      </c>
      <c r="K172" s="1" t="s">
        <v>34</v>
      </c>
      <c r="L172" s="3" t="s">
        <v>2563</v>
      </c>
      <c r="M172" s="1" t="s">
        <v>185</v>
      </c>
      <c r="N172" s="1">
        <v>2</v>
      </c>
      <c r="O172">
        <v>2</v>
      </c>
      <c r="P172">
        <v>2</v>
      </c>
      <c r="Q172">
        <v>1</v>
      </c>
      <c r="R172">
        <v>1</v>
      </c>
      <c r="S172">
        <f t="shared" si="2"/>
        <v>4</v>
      </c>
      <c r="T172" s="1">
        <v>26.240409851074201</v>
      </c>
      <c r="U172" s="1">
        <v>21.5141296386719</v>
      </c>
      <c r="V172" s="1">
        <v>26.803760528564499</v>
      </c>
      <c r="W172" s="1">
        <v>21.313898086547901</v>
      </c>
    </row>
    <row r="173" spans="1:23" s="1" customFormat="1" x14ac:dyDescent="0.25">
      <c r="A173" s="1">
        <v>2378</v>
      </c>
      <c r="B173" s="1">
        <v>6</v>
      </c>
      <c r="C173" s="1">
        <v>6</v>
      </c>
      <c r="D173" s="1">
        <v>6</v>
      </c>
      <c r="E173" s="1">
        <v>30.2</v>
      </c>
      <c r="F173" s="1">
        <v>31.648</v>
      </c>
      <c r="G173" s="1">
        <v>0</v>
      </c>
      <c r="H173" s="1" t="s">
        <v>64</v>
      </c>
      <c r="I173" s="1" t="s">
        <v>65</v>
      </c>
      <c r="J173" s="1" t="s">
        <v>66</v>
      </c>
      <c r="K173" s="1" t="s">
        <v>34</v>
      </c>
      <c r="L173" s="3" t="s">
        <v>2563</v>
      </c>
      <c r="M173" s="1" t="s">
        <v>11</v>
      </c>
      <c r="N173" s="1">
        <v>1</v>
      </c>
      <c r="O173">
        <v>1</v>
      </c>
      <c r="P173">
        <v>1</v>
      </c>
      <c r="Q173">
        <v>0</v>
      </c>
      <c r="R173">
        <v>0</v>
      </c>
      <c r="S173">
        <f t="shared" si="2"/>
        <v>2</v>
      </c>
      <c r="T173" s="1">
        <v>21.062057495117202</v>
      </c>
      <c r="U173" s="1">
        <v>21.1297416687012</v>
      </c>
      <c r="V173" s="1">
        <v>23.5433044433594</v>
      </c>
      <c r="W173" s="1">
        <v>20.958986282348601</v>
      </c>
    </row>
    <row r="174" spans="1:23" s="1" customFormat="1" x14ac:dyDescent="0.25">
      <c r="A174" s="1">
        <v>3846</v>
      </c>
      <c r="B174" s="1">
        <v>5</v>
      </c>
      <c r="C174" s="1">
        <v>5</v>
      </c>
      <c r="D174" s="1">
        <v>5</v>
      </c>
      <c r="E174" s="1">
        <v>41.1</v>
      </c>
      <c r="F174" s="1">
        <v>22.936</v>
      </c>
      <c r="G174" s="1">
        <v>0</v>
      </c>
      <c r="H174" s="1" t="s">
        <v>73</v>
      </c>
      <c r="I174" s="1" t="s">
        <v>74</v>
      </c>
      <c r="J174" s="1" t="s">
        <v>75</v>
      </c>
      <c r="K174" s="1" t="s">
        <v>34</v>
      </c>
      <c r="L174" s="3" t="s">
        <v>2563</v>
      </c>
      <c r="M174" s="1" t="s">
        <v>19</v>
      </c>
      <c r="N174" s="1">
        <v>0</v>
      </c>
      <c r="O174">
        <v>0</v>
      </c>
      <c r="P174">
        <v>0</v>
      </c>
      <c r="Q174">
        <v>0</v>
      </c>
      <c r="R174">
        <v>0</v>
      </c>
      <c r="S174">
        <f t="shared" si="2"/>
        <v>0</v>
      </c>
      <c r="T174" s="1">
        <v>21.6924934387207</v>
      </c>
      <c r="U174" s="1">
        <v>21.340883255004901</v>
      </c>
      <c r="V174" s="1">
        <v>22.627916336059599</v>
      </c>
      <c r="W174" s="1">
        <v>21.412101745605501</v>
      </c>
    </row>
    <row r="175" spans="1:23" s="1" customFormat="1" x14ac:dyDescent="0.25">
      <c r="A175" s="1">
        <v>4326</v>
      </c>
      <c r="B175" s="1">
        <v>4</v>
      </c>
      <c r="C175" s="1">
        <v>4</v>
      </c>
      <c r="D175" s="1">
        <v>4</v>
      </c>
      <c r="E175" s="1">
        <v>23.1</v>
      </c>
      <c r="F175" s="1">
        <v>22.251999999999999</v>
      </c>
      <c r="G175" s="1">
        <v>0</v>
      </c>
      <c r="H175" s="1" t="s">
        <v>378</v>
      </c>
      <c r="I175" s="1" t="s">
        <v>379</v>
      </c>
      <c r="J175" s="1" t="s">
        <v>380</v>
      </c>
      <c r="K175" s="1" t="s">
        <v>34</v>
      </c>
      <c r="L175" s="3" t="s">
        <v>2563</v>
      </c>
      <c r="M175" s="1" t="s">
        <v>11</v>
      </c>
      <c r="N175" s="1">
        <v>4</v>
      </c>
      <c r="O175">
        <v>4</v>
      </c>
      <c r="P175">
        <v>4</v>
      </c>
      <c r="Q175">
        <v>4</v>
      </c>
      <c r="R175">
        <v>4</v>
      </c>
      <c r="S175">
        <f t="shared" si="2"/>
        <v>4</v>
      </c>
      <c r="T175" s="1">
        <v>24.457920074462901</v>
      </c>
      <c r="U175" s="1">
        <v>21.112957000732401</v>
      </c>
      <c r="V175" s="1">
        <v>24.720859527587901</v>
      </c>
      <c r="W175" s="1">
        <v>20.1276245117188</v>
      </c>
    </row>
    <row r="176" spans="1:23" s="1" customFormat="1" x14ac:dyDescent="0.25">
      <c r="A176" s="1">
        <v>4024</v>
      </c>
      <c r="B176" s="1">
        <v>11</v>
      </c>
      <c r="C176" s="1">
        <v>11</v>
      </c>
      <c r="D176" s="1">
        <v>11</v>
      </c>
      <c r="E176" s="1">
        <v>60.6</v>
      </c>
      <c r="F176" s="1">
        <v>23.123999999999999</v>
      </c>
      <c r="G176" s="1">
        <v>0</v>
      </c>
      <c r="H176" s="1" t="s">
        <v>786</v>
      </c>
      <c r="I176" s="1" t="s">
        <v>787</v>
      </c>
      <c r="J176" s="1" t="s">
        <v>788</v>
      </c>
      <c r="K176" s="1" t="s">
        <v>34</v>
      </c>
      <c r="L176" s="3" t="s">
        <v>2563</v>
      </c>
      <c r="M176" s="1" t="s">
        <v>48</v>
      </c>
      <c r="N176" s="1">
        <v>0</v>
      </c>
      <c r="O176">
        <v>0</v>
      </c>
      <c r="P176">
        <v>0</v>
      </c>
      <c r="Q176">
        <v>0</v>
      </c>
      <c r="R176">
        <v>0</v>
      </c>
      <c r="S176">
        <f t="shared" si="2"/>
        <v>0</v>
      </c>
      <c r="T176" s="1">
        <v>25.904594421386701</v>
      </c>
      <c r="U176" s="1">
        <v>21.285488128662099</v>
      </c>
      <c r="V176" s="1">
        <v>26.597734451293899</v>
      </c>
      <c r="W176" s="1">
        <v>20.9449863433838</v>
      </c>
    </row>
    <row r="177" spans="1:23" s="1" customFormat="1" x14ac:dyDescent="0.25">
      <c r="A177" s="1">
        <v>3582</v>
      </c>
      <c r="B177" s="1">
        <v>14</v>
      </c>
      <c r="C177" s="1">
        <v>14</v>
      </c>
      <c r="D177" s="1">
        <v>14</v>
      </c>
      <c r="E177" s="1">
        <v>51.2</v>
      </c>
      <c r="F177" s="1">
        <v>36.863999999999997</v>
      </c>
      <c r="G177" s="1">
        <v>0</v>
      </c>
      <c r="H177" s="1" t="s">
        <v>222</v>
      </c>
      <c r="I177" s="1" t="s">
        <v>223</v>
      </c>
      <c r="J177" s="1" t="s">
        <v>224</v>
      </c>
      <c r="K177" s="1" t="s">
        <v>34</v>
      </c>
      <c r="L177" s="3" t="s">
        <v>2563</v>
      </c>
      <c r="M177" s="1" t="s">
        <v>185</v>
      </c>
      <c r="N177" s="1">
        <v>0</v>
      </c>
      <c r="O177">
        <v>2</v>
      </c>
      <c r="P177">
        <v>3</v>
      </c>
      <c r="Q177">
        <v>1</v>
      </c>
      <c r="R177">
        <v>0</v>
      </c>
      <c r="S177">
        <f t="shared" si="2"/>
        <v>3</v>
      </c>
      <c r="T177" s="1">
        <v>26.182825088501001</v>
      </c>
      <c r="U177" s="1">
        <v>21.043767929077099</v>
      </c>
      <c r="V177" s="1">
        <v>25.987066268920898</v>
      </c>
      <c r="W177" s="1">
        <v>21.390190124511701</v>
      </c>
    </row>
    <row r="178" spans="1:23" s="1" customFormat="1" x14ac:dyDescent="0.25">
      <c r="A178" s="1">
        <v>3863</v>
      </c>
      <c r="B178" s="1">
        <v>27</v>
      </c>
      <c r="C178" s="1">
        <v>27</v>
      </c>
      <c r="D178" s="1">
        <v>20</v>
      </c>
      <c r="E178" s="1">
        <v>56.1</v>
      </c>
      <c r="F178" s="1">
        <v>70.783000000000001</v>
      </c>
      <c r="G178" s="1">
        <v>0</v>
      </c>
      <c r="H178" s="1" t="s">
        <v>631</v>
      </c>
      <c r="I178" s="1" t="s">
        <v>632</v>
      </c>
      <c r="J178" s="1" t="s">
        <v>633</v>
      </c>
      <c r="K178" s="1" t="s">
        <v>34</v>
      </c>
      <c r="L178" s="3" t="s">
        <v>2563</v>
      </c>
      <c r="M178" s="1" t="s">
        <v>48</v>
      </c>
      <c r="N178" s="1">
        <v>1</v>
      </c>
      <c r="O178">
        <v>1</v>
      </c>
      <c r="P178">
        <v>1</v>
      </c>
      <c r="Q178">
        <v>1</v>
      </c>
      <c r="R178">
        <v>1</v>
      </c>
      <c r="S178">
        <f t="shared" si="2"/>
        <v>4</v>
      </c>
      <c r="T178" s="1">
        <v>27.4190464019775</v>
      </c>
      <c r="U178" s="1">
        <v>21.7933444976807</v>
      </c>
      <c r="V178" s="1">
        <v>28.022983551025401</v>
      </c>
      <c r="W178" s="1">
        <v>21.553266525268601</v>
      </c>
    </row>
    <row r="179" spans="1:23" s="1" customFormat="1" x14ac:dyDescent="0.25">
      <c r="A179" s="1">
        <v>3862</v>
      </c>
      <c r="B179" s="1">
        <v>22</v>
      </c>
      <c r="C179" s="1">
        <v>21</v>
      </c>
      <c r="D179" s="1">
        <v>21</v>
      </c>
      <c r="E179" s="1">
        <v>59.2</v>
      </c>
      <c r="F179" s="1">
        <v>68.117000000000004</v>
      </c>
      <c r="G179" s="1">
        <v>0</v>
      </c>
      <c r="H179" s="1" t="s">
        <v>729</v>
      </c>
      <c r="I179" s="1" t="s">
        <v>730</v>
      </c>
      <c r="J179" s="1" t="s">
        <v>731</v>
      </c>
      <c r="K179" s="1" t="s">
        <v>34</v>
      </c>
      <c r="L179" s="3" t="s">
        <v>2563</v>
      </c>
      <c r="M179" s="1" t="s">
        <v>48</v>
      </c>
      <c r="N179" s="1">
        <v>1</v>
      </c>
      <c r="O179">
        <v>2</v>
      </c>
      <c r="P179">
        <v>1</v>
      </c>
      <c r="Q179">
        <v>1</v>
      </c>
      <c r="R179">
        <v>1</v>
      </c>
      <c r="S179">
        <f t="shared" si="2"/>
        <v>4</v>
      </c>
      <c r="T179" s="1">
        <v>27.6973667144775</v>
      </c>
      <c r="U179" s="1">
        <v>21.2068901062012</v>
      </c>
      <c r="V179" s="1">
        <v>28.273460388183601</v>
      </c>
      <c r="W179" s="1">
        <v>21.105897903442401</v>
      </c>
    </row>
    <row r="180" spans="1:23" s="1" customFormat="1" x14ac:dyDescent="0.25">
      <c r="A180" s="1">
        <v>524</v>
      </c>
      <c r="B180" s="1">
        <v>22</v>
      </c>
      <c r="C180" s="1">
        <v>22</v>
      </c>
      <c r="D180" s="1">
        <v>22</v>
      </c>
      <c r="E180" s="1">
        <v>58.5</v>
      </c>
      <c r="F180" s="1">
        <v>52.118000000000002</v>
      </c>
      <c r="G180" s="1">
        <v>0</v>
      </c>
      <c r="H180" s="1" t="s">
        <v>444</v>
      </c>
      <c r="I180" s="1" t="s">
        <v>445</v>
      </c>
      <c r="J180" s="1" t="s">
        <v>446</v>
      </c>
      <c r="K180" s="1" t="s">
        <v>34</v>
      </c>
      <c r="L180" s="3" t="s">
        <v>2563</v>
      </c>
      <c r="M180" s="1" t="s">
        <v>48</v>
      </c>
      <c r="N180" s="1">
        <v>1</v>
      </c>
      <c r="O180">
        <v>1</v>
      </c>
      <c r="P180">
        <v>1</v>
      </c>
      <c r="Q180">
        <v>1</v>
      </c>
      <c r="R180">
        <v>1</v>
      </c>
      <c r="S180">
        <f t="shared" si="2"/>
        <v>4</v>
      </c>
      <c r="T180" s="1">
        <v>25.457111358642599</v>
      </c>
      <c r="U180" s="1">
        <v>21.3149719238281</v>
      </c>
      <c r="V180" s="1">
        <v>25.347995758056602</v>
      </c>
      <c r="W180" s="1">
        <v>21.0826511383057</v>
      </c>
    </row>
    <row r="181" spans="1:23" s="1" customFormat="1" x14ac:dyDescent="0.25">
      <c r="A181" s="1">
        <v>757</v>
      </c>
      <c r="B181" s="1">
        <v>16</v>
      </c>
      <c r="C181" s="1">
        <v>16</v>
      </c>
      <c r="D181" s="1">
        <v>16</v>
      </c>
      <c r="E181" s="1">
        <v>38.1</v>
      </c>
      <c r="F181" s="1">
        <v>51.603000000000002</v>
      </c>
      <c r="G181" s="1">
        <v>0</v>
      </c>
      <c r="H181" s="1" t="s">
        <v>735</v>
      </c>
      <c r="I181" s="1" t="s">
        <v>736</v>
      </c>
      <c r="J181" s="1" t="s">
        <v>737</v>
      </c>
      <c r="K181" s="1" t="s">
        <v>34</v>
      </c>
      <c r="L181" s="3" t="s">
        <v>2563</v>
      </c>
      <c r="M181" s="1" t="s">
        <v>11</v>
      </c>
      <c r="N181" s="1">
        <v>0</v>
      </c>
      <c r="O181">
        <v>2</v>
      </c>
      <c r="P181">
        <v>0</v>
      </c>
      <c r="Q181">
        <v>0</v>
      </c>
      <c r="R181">
        <v>1</v>
      </c>
      <c r="S181">
        <f t="shared" si="2"/>
        <v>2</v>
      </c>
      <c r="T181" s="1">
        <v>26.5573215484619</v>
      </c>
      <c r="U181" s="1">
        <v>21.423362731933601</v>
      </c>
      <c r="V181" s="1">
        <v>27.301784515380898</v>
      </c>
      <c r="W181" s="1">
        <v>20.3238925933838</v>
      </c>
    </row>
    <row r="182" spans="1:23" s="1" customFormat="1" x14ac:dyDescent="0.25">
      <c r="A182" s="1">
        <v>3256</v>
      </c>
      <c r="B182" s="1">
        <v>4</v>
      </c>
      <c r="C182" s="1">
        <v>4</v>
      </c>
      <c r="D182" s="1">
        <v>4</v>
      </c>
      <c r="E182" s="1">
        <v>58.2</v>
      </c>
      <c r="F182" s="1">
        <v>8.1828000000000003</v>
      </c>
      <c r="G182" s="1">
        <v>0</v>
      </c>
      <c r="H182" s="1" t="s">
        <v>726</v>
      </c>
      <c r="I182" s="1" t="s">
        <v>727</v>
      </c>
      <c r="J182" s="1" t="s">
        <v>728</v>
      </c>
      <c r="K182" s="1" t="s">
        <v>34</v>
      </c>
      <c r="L182" s="3" t="s">
        <v>2563</v>
      </c>
      <c r="M182" s="1" t="s">
        <v>11</v>
      </c>
      <c r="N182" s="1">
        <v>1</v>
      </c>
      <c r="O182">
        <v>2</v>
      </c>
      <c r="P182">
        <v>2</v>
      </c>
      <c r="Q182">
        <v>1</v>
      </c>
      <c r="R182">
        <v>1</v>
      </c>
      <c r="S182">
        <f t="shared" si="2"/>
        <v>4</v>
      </c>
      <c r="T182" s="1">
        <v>27.5873508453369</v>
      </c>
      <c r="U182" s="1">
        <v>21.362932205200199</v>
      </c>
      <c r="V182" s="1">
        <v>28.197782516479499</v>
      </c>
      <c r="W182" s="1">
        <v>21.339176177978501</v>
      </c>
    </row>
    <row r="183" spans="1:23" s="1" customFormat="1" x14ac:dyDescent="0.25">
      <c r="A183" s="1">
        <v>4519</v>
      </c>
      <c r="B183" s="1">
        <v>28</v>
      </c>
      <c r="C183" s="1">
        <v>28</v>
      </c>
      <c r="D183" s="1">
        <v>15</v>
      </c>
      <c r="E183" s="1">
        <v>61.6</v>
      </c>
      <c r="F183" s="1">
        <v>51.975999999999999</v>
      </c>
      <c r="G183" s="1">
        <v>0</v>
      </c>
      <c r="H183" s="1" t="s">
        <v>652</v>
      </c>
      <c r="I183" s="1" t="s">
        <v>653</v>
      </c>
      <c r="J183" s="1" t="s">
        <v>654</v>
      </c>
      <c r="K183" s="1" t="s">
        <v>34</v>
      </c>
      <c r="L183" s="3" t="s">
        <v>2563</v>
      </c>
      <c r="M183" s="1" t="s">
        <v>48</v>
      </c>
      <c r="N183" s="1">
        <v>16</v>
      </c>
      <c r="O183">
        <v>1</v>
      </c>
      <c r="P183">
        <v>0</v>
      </c>
      <c r="Q183">
        <v>0</v>
      </c>
      <c r="R183">
        <v>0</v>
      </c>
      <c r="S183">
        <f t="shared" si="2"/>
        <v>1</v>
      </c>
      <c r="T183" s="1">
        <v>30.5560607910156</v>
      </c>
      <c r="U183" s="1">
        <v>21.5083312988281</v>
      </c>
      <c r="V183" s="1">
        <v>31.324821472168001</v>
      </c>
      <c r="W183" s="1">
        <v>20.881008148193398</v>
      </c>
    </row>
    <row r="184" spans="1:23" s="1" customFormat="1" x14ac:dyDescent="0.25">
      <c r="A184" s="1">
        <v>2841</v>
      </c>
      <c r="B184" s="1">
        <v>13</v>
      </c>
      <c r="C184" s="1">
        <v>13</v>
      </c>
      <c r="D184" s="1">
        <v>13</v>
      </c>
      <c r="E184" s="1">
        <v>46.5</v>
      </c>
      <c r="F184" s="1">
        <v>33.814</v>
      </c>
      <c r="G184" s="1">
        <v>0</v>
      </c>
      <c r="H184" s="1" t="s">
        <v>297</v>
      </c>
      <c r="I184" s="1" t="s">
        <v>298</v>
      </c>
      <c r="J184" s="1" t="s">
        <v>299</v>
      </c>
      <c r="K184" s="1" t="s">
        <v>34</v>
      </c>
      <c r="L184" s="3" t="s">
        <v>2563</v>
      </c>
      <c r="M184" s="1" t="s">
        <v>11</v>
      </c>
      <c r="N184" s="1">
        <v>1</v>
      </c>
      <c r="O184">
        <v>1</v>
      </c>
      <c r="P184">
        <v>0</v>
      </c>
      <c r="Q184">
        <v>0</v>
      </c>
      <c r="R184">
        <v>1</v>
      </c>
      <c r="S184">
        <f t="shared" si="2"/>
        <v>2</v>
      </c>
      <c r="T184" s="1">
        <v>29.133010864257798</v>
      </c>
      <c r="U184" s="1">
        <v>24.133264541626001</v>
      </c>
      <c r="V184" s="1">
        <v>29.271165847778299</v>
      </c>
      <c r="W184" s="1">
        <v>26.3596897125244</v>
      </c>
    </row>
    <row r="185" spans="1:23" s="1" customFormat="1" x14ac:dyDescent="0.25">
      <c r="A185" s="1">
        <v>2789</v>
      </c>
      <c r="B185" s="1">
        <v>11</v>
      </c>
      <c r="C185" s="1">
        <v>11</v>
      </c>
      <c r="D185" s="1">
        <v>11</v>
      </c>
      <c r="E185" s="1">
        <v>59</v>
      </c>
      <c r="F185" s="1">
        <v>29.81</v>
      </c>
      <c r="G185" s="1">
        <v>0</v>
      </c>
      <c r="H185" s="1" t="s">
        <v>246</v>
      </c>
      <c r="I185" s="1" t="s">
        <v>247</v>
      </c>
      <c r="J185" s="1" t="s">
        <v>248</v>
      </c>
      <c r="K185" s="1" t="s">
        <v>34</v>
      </c>
      <c r="L185" s="3" t="s">
        <v>2563</v>
      </c>
      <c r="M185" s="1" t="s">
        <v>11</v>
      </c>
      <c r="N185" s="1">
        <v>1</v>
      </c>
      <c r="O185">
        <v>1</v>
      </c>
      <c r="P185">
        <v>1</v>
      </c>
      <c r="Q185">
        <v>0</v>
      </c>
      <c r="R185">
        <v>1</v>
      </c>
      <c r="S185">
        <f t="shared" si="2"/>
        <v>3</v>
      </c>
      <c r="T185" s="1">
        <v>28.5985298156738</v>
      </c>
      <c r="U185" s="1">
        <v>23.215288162231399</v>
      </c>
      <c r="V185" s="1">
        <v>29.234718322753899</v>
      </c>
      <c r="W185" s="1">
        <v>24.3617763519287</v>
      </c>
    </row>
    <row r="186" spans="1:23" s="1" customFormat="1" x14ac:dyDescent="0.25">
      <c r="A186" s="1">
        <v>975</v>
      </c>
      <c r="B186" s="1">
        <v>4</v>
      </c>
      <c r="C186" s="1">
        <v>4</v>
      </c>
      <c r="D186" s="1">
        <v>4</v>
      </c>
      <c r="E186" s="1">
        <v>36.700000000000003</v>
      </c>
      <c r="F186" s="1">
        <v>18.61</v>
      </c>
      <c r="G186" s="1">
        <v>0</v>
      </c>
      <c r="H186" s="1" t="s">
        <v>450</v>
      </c>
      <c r="I186" s="1" t="s">
        <v>451</v>
      </c>
      <c r="J186" s="1" t="s">
        <v>452</v>
      </c>
      <c r="K186" s="1" t="s">
        <v>34</v>
      </c>
      <c r="L186" s="3" t="s">
        <v>2563</v>
      </c>
      <c r="M186" s="1" t="s">
        <v>11</v>
      </c>
      <c r="N186" s="1">
        <v>3</v>
      </c>
      <c r="O186">
        <v>3</v>
      </c>
      <c r="P186">
        <v>3</v>
      </c>
      <c r="Q186">
        <v>3</v>
      </c>
      <c r="R186">
        <v>3</v>
      </c>
      <c r="S186">
        <f t="shared" si="2"/>
        <v>4</v>
      </c>
      <c r="T186" s="1">
        <v>27.835613250732401</v>
      </c>
      <c r="U186" s="1">
        <v>21.160936355590799</v>
      </c>
      <c r="V186" s="1">
        <v>28.051567077636701</v>
      </c>
      <c r="W186" s="1">
        <v>21.1289253234863</v>
      </c>
    </row>
    <row r="187" spans="1:23" s="1" customFormat="1" x14ac:dyDescent="0.25">
      <c r="A187" s="1">
        <v>980</v>
      </c>
      <c r="B187" s="1">
        <v>3</v>
      </c>
      <c r="C187" s="1">
        <v>3</v>
      </c>
      <c r="D187" s="1">
        <v>3</v>
      </c>
      <c r="E187" s="1">
        <v>27</v>
      </c>
      <c r="F187" s="1">
        <v>17.042999999999999</v>
      </c>
      <c r="G187" s="1">
        <v>0</v>
      </c>
      <c r="H187" s="1" t="s">
        <v>705</v>
      </c>
      <c r="I187" s="1" t="s">
        <v>706</v>
      </c>
      <c r="J187" s="1" t="s">
        <v>707</v>
      </c>
      <c r="K187" s="1" t="s">
        <v>34</v>
      </c>
      <c r="L187" s="3" t="s">
        <v>2563</v>
      </c>
      <c r="M187" s="1" t="s">
        <v>11</v>
      </c>
      <c r="N187" s="1">
        <v>3</v>
      </c>
      <c r="O187">
        <v>3</v>
      </c>
      <c r="P187">
        <v>2</v>
      </c>
      <c r="Q187">
        <v>0</v>
      </c>
      <c r="R187">
        <v>0</v>
      </c>
      <c r="S187">
        <f t="shared" si="2"/>
        <v>2</v>
      </c>
      <c r="T187" s="1">
        <v>28.287845611572301</v>
      </c>
      <c r="U187" s="1">
        <v>20.8182697296143</v>
      </c>
      <c r="V187" s="1">
        <v>28.880702972412099</v>
      </c>
      <c r="W187" s="1">
        <v>20.9913539886475</v>
      </c>
    </row>
    <row r="188" spans="1:23" s="1" customFormat="1" x14ac:dyDescent="0.25">
      <c r="A188" s="1">
        <v>4267</v>
      </c>
      <c r="B188" s="1">
        <v>19</v>
      </c>
      <c r="C188" s="1">
        <v>19</v>
      </c>
      <c r="D188" s="1">
        <v>18</v>
      </c>
      <c r="E188" s="1">
        <v>69.599999999999994</v>
      </c>
      <c r="F188" s="1">
        <v>35.619</v>
      </c>
      <c r="G188" s="1">
        <v>0</v>
      </c>
      <c r="H188" s="1" t="s">
        <v>261</v>
      </c>
      <c r="I188" s="1" t="s">
        <v>262</v>
      </c>
      <c r="J188" s="1" t="s">
        <v>263</v>
      </c>
      <c r="K188" s="1" t="s">
        <v>34</v>
      </c>
      <c r="L188" s="3" t="s">
        <v>2563</v>
      </c>
      <c r="M188" s="1" t="s">
        <v>11</v>
      </c>
      <c r="N188" s="1">
        <v>5</v>
      </c>
      <c r="O188">
        <v>5</v>
      </c>
      <c r="P188">
        <v>3</v>
      </c>
      <c r="Q188">
        <v>3</v>
      </c>
      <c r="R188">
        <v>4</v>
      </c>
      <c r="S188">
        <f t="shared" si="2"/>
        <v>4</v>
      </c>
      <c r="T188" s="1">
        <v>32.115604400634801</v>
      </c>
      <c r="U188" s="1">
        <v>22.612413406372099</v>
      </c>
      <c r="V188" s="1">
        <v>32.600875854492202</v>
      </c>
      <c r="W188" s="1">
        <v>24.432544708251999</v>
      </c>
    </row>
    <row r="189" spans="1:23" s="1" customFormat="1" x14ac:dyDescent="0.25">
      <c r="A189" s="1">
        <v>4119</v>
      </c>
      <c r="B189" s="1">
        <v>10</v>
      </c>
      <c r="C189" s="1">
        <v>10</v>
      </c>
      <c r="D189" s="1">
        <v>10</v>
      </c>
      <c r="E189" s="1">
        <v>35.4</v>
      </c>
      <c r="F189" s="1">
        <v>36.231000000000002</v>
      </c>
      <c r="G189" s="1">
        <v>0</v>
      </c>
      <c r="H189" s="1" t="s">
        <v>489</v>
      </c>
      <c r="I189" s="1" t="s">
        <v>490</v>
      </c>
      <c r="J189" s="1" t="s">
        <v>491</v>
      </c>
      <c r="K189" s="1" t="s">
        <v>34</v>
      </c>
      <c r="L189" s="3" t="s">
        <v>2563</v>
      </c>
      <c r="M189" s="1" t="s">
        <v>11</v>
      </c>
      <c r="N189" s="1">
        <v>5</v>
      </c>
      <c r="O189">
        <v>6</v>
      </c>
      <c r="P189">
        <v>4</v>
      </c>
      <c r="Q189">
        <v>5</v>
      </c>
      <c r="R189">
        <v>6</v>
      </c>
      <c r="S189">
        <f t="shared" si="2"/>
        <v>4</v>
      </c>
      <c r="T189" s="1">
        <v>25.822429656982401</v>
      </c>
      <c r="U189" s="1">
        <v>20.996528625488299</v>
      </c>
      <c r="V189" s="1">
        <v>27.047876358032202</v>
      </c>
      <c r="W189" s="1">
        <v>21.2293510437012</v>
      </c>
    </row>
    <row r="190" spans="1:23" s="1" customFormat="1" x14ac:dyDescent="0.25">
      <c r="A190" s="1">
        <v>1162</v>
      </c>
      <c r="B190" s="1">
        <v>8</v>
      </c>
      <c r="C190" s="1">
        <v>7</v>
      </c>
      <c r="D190" s="1">
        <v>7</v>
      </c>
      <c r="E190" s="1">
        <v>34.299999999999997</v>
      </c>
      <c r="F190" s="1">
        <v>35.503</v>
      </c>
      <c r="G190" s="1">
        <v>0</v>
      </c>
      <c r="H190" s="1" t="s">
        <v>598</v>
      </c>
      <c r="I190" s="1" t="s">
        <v>599</v>
      </c>
      <c r="J190" s="1" t="s">
        <v>600</v>
      </c>
      <c r="K190" s="1" t="s">
        <v>34</v>
      </c>
      <c r="L190" s="3" t="s">
        <v>2563</v>
      </c>
      <c r="M190" s="1" t="s">
        <v>11</v>
      </c>
      <c r="N190" s="1">
        <v>4</v>
      </c>
      <c r="O190">
        <v>5</v>
      </c>
      <c r="P190">
        <v>4</v>
      </c>
      <c r="Q190">
        <v>1</v>
      </c>
      <c r="R190">
        <v>4</v>
      </c>
      <c r="S190">
        <f t="shared" si="2"/>
        <v>4</v>
      </c>
      <c r="T190" s="1">
        <v>27.9356994628906</v>
      </c>
      <c r="U190" s="1">
        <v>20.872432708740199</v>
      </c>
      <c r="V190" s="1">
        <v>28.968650817871101</v>
      </c>
      <c r="W190" s="1">
        <v>21.547691345214801</v>
      </c>
    </row>
    <row r="191" spans="1:23" s="1" customFormat="1" x14ac:dyDescent="0.25">
      <c r="A191" s="1">
        <v>3739</v>
      </c>
      <c r="B191" s="1">
        <v>10</v>
      </c>
      <c r="C191" s="1">
        <v>10</v>
      </c>
      <c r="D191" s="1">
        <v>7</v>
      </c>
      <c r="E191" s="1">
        <v>40.9</v>
      </c>
      <c r="F191" s="1">
        <v>37.997999999999998</v>
      </c>
      <c r="G191" s="1">
        <v>0</v>
      </c>
      <c r="H191" s="1" t="s">
        <v>676</v>
      </c>
      <c r="I191" s="1" t="s">
        <v>677</v>
      </c>
      <c r="J191" s="1" t="s">
        <v>678</v>
      </c>
      <c r="K191" s="1" t="s">
        <v>34</v>
      </c>
      <c r="L191" s="3" t="s">
        <v>2563</v>
      </c>
      <c r="M191" s="1" t="s">
        <v>11</v>
      </c>
      <c r="N191" s="1">
        <v>5</v>
      </c>
      <c r="O191">
        <v>6</v>
      </c>
      <c r="P191">
        <v>5</v>
      </c>
      <c r="Q191">
        <v>4</v>
      </c>
      <c r="R191">
        <v>6</v>
      </c>
      <c r="S191">
        <f t="shared" si="2"/>
        <v>4</v>
      </c>
      <c r="T191" s="1">
        <v>27.531522750854499</v>
      </c>
      <c r="U191" s="1">
        <v>21.442804336547901</v>
      </c>
      <c r="V191" s="1">
        <v>28.387577056884801</v>
      </c>
      <c r="W191" s="1">
        <v>21.5148029327393</v>
      </c>
    </row>
    <row r="192" spans="1:23" s="1" customFormat="1" x14ac:dyDescent="0.25">
      <c r="A192" s="1">
        <v>3967</v>
      </c>
      <c r="B192" s="1">
        <v>6</v>
      </c>
      <c r="C192" s="1">
        <v>6</v>
      </c>
      <c r="D192" s="1">
        <v>6</v>
      </c>
      <c r="E192" s="1">
        <v>24.1</v>
      </c>
      <c r="F192" s="1">
        <v>37.124000000000002</v>
      </c>
      <c r="G192" s="1">
        <v>0</v>
      </c>
      <c r="H192" s="1" t="s">
        <v>94</v>
      </c>
      <c r="I192" s="1" t="s">
        <v>95</v>
      </c>
      <c r="J192" s="1" t="s">
        <v>96</v>
      </c>
      <c r="K192" s="1" t="s">
        <v>34</v>
      </c>
      <c r="L192" s="3" t="s">
        <v>2563</v>
      </c>
      <c r="M192" s="1" t="s">
        <v>11</v>
      </c>
      <c r="N192" s="1">
        <v>4</v>
      </c>
      <c r="O192">
        <v>5</v>
      </c>
      <c r="P192">
        <v>5</v>
      </c>
      <c r="Q192">
        <v>5</v>
      </c>
      <c r="R192">
        <v>4</v>
      </c>
      <c r="S192">
        <f t="shared" si="2"/>
        <v>4</v>
      </c>
      <c r="T192" s="1">
        <v>23.527229309081999</v>
      </c>
      <c r="U192" s="1">
        <v>21.190670013427699</v>
      </c>
      <c r="V192" s="1">
        <v>25.375423431396499</v>
      </c>
      <c r="W192" s="1">
        <v>21.9378662109375</v>
      </c>
    </row>
    <row r="193" spans="1:23" s="1" customFormat="1" x14ac:dyDescent="0.25">
      <c r="A193" s="1">
        <v>2413</v>
      </c>
      <c r="B193" s="1">
        <v>11</v>
      </c>
      <c r="C193" s="1">
        <v>11</v>
      </c>
      <c r="D193" s="1">
        <v>4</v>
      </c>
      <c r="E193" s="1">
        <v>47.9</v>
      </c>
      <c r="F193" s="1">
        <v>34.012</v>
      </c>
      <c r="G193" s="1">
        <v>0</v>
      </c>
      <c r="H193" s="1" t="s">
        <v>563</v>
      </c>
      <c r="I193" s="1" t="s">
        <v>564</v>
      </c>
      <c r="J193" s="1" t="s">
        <v>565</v>
      </c>
      <c r="K193" s="1" t="s">
        <v>34</v>
      </c>
      <c r="L193" s="3" t="s">
        <v>2563</v>
      </c>
      <c r="M193" s="1" t="s">
        <v>11</v>
      </c>
      <c r="N193" s="1">
        <v>6</v>
      </c>
      <c r="O193">
        <v>3</v>
      </c>
      <c r="P193">
        <v>5</v>
      </c>
      <c r="Q193">
        <v>0</v>
      </c>
      <c r="R193">
        <v>1</v>
      </c>
      <c r="S193">
        <f t="shared" si="2"/>
        <v>3</v>
      </c>
      <c r="T193" s="1">
        <v>30.865821838378899</v>
      </c>
      <c r="U193" s="1">
        <v>21.224952697753899</v>
      </c>
      <c r="V193" s="1">
        <v>31.4266052246094</v>
      </c>
      <c r="W193" s="1">
        <v>22.1010837554932</v>
      </c>
    </row>
    <row r="194" spans="1:23" s="1" customFormat="1" x14ac:dyDescent="0.25">
      <c r="A194" s="1">
        <v>948</v>
      </c>
      <c r="B194" s="1">
        <v>15</v>
      </c>
      <c r="C194" s="1">
        <v>2</v>
      </c>
      <c r="D194" s="1">
        <v>2</v>
      </c>
      <c r="E194" s="1">
        <v>64.5</v>
      </c>
      <c r="F194" s="1">
        <v>31.282</v>
      </c>
      <c r="G194" s="1">
        <v>0</v>
      </c>
      <c r="H194" s="1" t="s">
        <v>646</v>
      </c>
      <c r="I194" s="1" t="s">
        <v>647</v>
      </c>
      <c r="J194" s="1" t="s">
        <v>648</v>
      </c>
      <c r="K194" s="1" t="s">
        <v>34</v>
      </c>
      <c r="L194" s="3" t="s">
        <v>2563</v>
      </c>
      <c r="M194" s="1" t="s">
        <v>11</v>
      </c>
      <c r="N194" s="1">
        <v>6</v>
      </c>
      <c r="O194">
        <v>5</v>
      </c>
      <c r="P194">
        <v>3</v>
      </c>
      <c r="Q194">
        <v>0</v>
      </c>
      <c r="R194">
        <v>2</v>
      </c>
      <c r="S194">
        <f t="shared" ref="S194:S257" si="3">COUNTIF(O194:R194,"&gt;0")</f>
        <v>3</v>
      </c>
      <c r="T194" s="1">
        <v>28.619043350219702</v>
      </c>
      <c r="U194" s="1">
        <v>21.307012557983398</v>
      </c>
      <c r="V194" s="1">
        <v>29.241958618164102</v>
      </c>
      <c r="W194" s="1">
        <v>20.9132385253906</v>
      </c>
    </row>
    <row r="195" spans="1:23" s="1" customFormat="1" x14ac:dyDescent="0.25">
      <c r="A195" s="1">
        <v>3359</v>
      </c>
      <c r="B195" s="1">
        <v>19</v>
      </c>
      <c r="C195" s="1">
        <v>19</v>
      </c>
      <c r="D195" s="1">
        <v>19</v>
      </c>
      <c r="E195" s="1">
        <v>80.900000000000006</v>
      </c>
      <c r="F195" s="1">
        <v>34.061</v>
      </c>
      <c r="G195" s="1">
        <v>0</v>
      </c>
      <c r="H195" s="1" t="s">
        <v>583</v>
      </c>
      <c r="I195" s="1" t="s">
        <v>584</v>
      </c>
      <c r="J195" s="1" t="s">
        <v>585</v>
      </c>
      <c r="K195" s="1" t="s">
        <v>34</v>
      </c>
      <c r="L195" s="3" t="s">
        <v>2563</v>
      </c>
      <c r="M195" s="1" t="s">
        <v>11</v>
      </c>
      <c r="N195" s="1">
        <v>6</v>
      </c>
      <c r="O195">
        <v>3</v>
      </c>
      <c r="P195">
        <v>6</v>
      </c>
      <c r="Q195">
        <v>0</v>
      </c>
      <c r="R195">
        <v>3</v>
      </c>
      <c r="S195">
        <f t="shared" si="3"/>
        <v>3</v>
      </c>
      <c r="T195" s="1">
        <v>31.055946350097699</v>
      </c>
      <c r="U195" s="1">
        <v>21.098649978637699</v>
      </c>
      <c r="V195" s="1">
        <v>31.9223957061768</v>
      </c>
      <c r="W195" s="1">
        <v>21.568231582641602</v>
      </c>
    </row>
    <row r="196" spans="1:23" s="1" customFormat="1" x14ac:dyDescent="0.25">
      <c r="A196" s="1">
        <v>1905</v>
      </c>
      <c r="B196" s="1">
        <v>36</v>
      </c>
      <c r="C196" s="1">
        <v>28</v>
      </c>
      <c r="D196" s="1">
        <v>28</v>
      </c>
      <c r="E196" s="1">
        <v>67.099999999999994</v>
      </c>
      <c r="F196" s="1">
        <v>74.760999999999996</v>
      </c>
      <c r="G196" s="1">
        <v>0</v>
      </c>
      <c r="H196" s="1" t="s">
        <v>613</v>
      </c>
      <c r="I196" s="1" t="s">
        <v>614</v>
      </c>
      <c r="J196" s="1" t="s">
        <v>615</v>
      </c>
      <c r="K196" s="1" t="s">
        <v>34</v>
      </c>
      <c r="L196" s="3" t="s">
        <v>2563</v>
      </c>
      <c r="M196" s="1" t="s">
        <v>11</v>
      </c>
      <c r="N196" s="1">
        <v>6</v>
      </c>
      <c r="O196">
        <v>4</v>
      </c>
      <c r="P196">
        <v>3</v>
      </c>
      <c r="Q196">
        <v>0</v>
      </c>
      <c r="R196">
        <v>0</v>
      </c>
      <c r="S196">
        <f t="shared" si="3"/>
        <v>2</v>
      </c>
      <c r="T196" s="1">
        <v>28.153295516967798</v>
      </c>
      <c r="U196" s="1">
        <v>21.273889541626001</v>
      </c>
      <c r="V196" s="1">
        <v>29.141399383544901</v>
      </c>
      <c r="W196" s="1">
        <v>20.976202011108398</v>
      </c>
    </row>
    <row r="197" spans="1:23" s="1" customFormat="1" x14ac:dyDescent="0.25">
      <c r="A197" s="1">
        <v>3576</v>
      </c>
      <c r="B197" s="1">
        <v>40</v>
      </c>
      <c r="C197" s="1">
        <v>40</v>
      </c>
      <c r="D197" s="1">
        <v>32</v>
      </c>
      <c r="E197" s="1">
        <v>67.3</v>
      </c>
      <c r="F197" s="1">
        <v>74.174999999999997</v>
      </c>
      <c r="G197" s="1">
        <v>0</v>
      </c>
      <c r="H197" s="1" t="s">
        <v>699</v>
      </c>
      <c r="I197" s="1" t="s">
        <v>700</v>
      </c>
      <c r="J197" s="1" t="s">
        <v>701</v>
      </c>
      <c r="K197" s="1" t="s">
        <v>34</v>
      </c>
      <c r="L197" s="3" t="s">
        <v>2563</v>
      </c>
      <c r="M197" s="1" t="s">
        <v>11</v>
      </c>
      <c r="N197" s="1">
        <v>6</v>
      </c>
      <c r="O197">
        <v>4</v>
      </c>
      <c r="P197">
        <v>0</v>
      </c>
      <c r="Q197">
        <v>0</v>
      </c>
      <c r="R197">
        <v>1</v>
      </c>
      <c r="S197">
        <f t="shared" si="3"/>
        <v>2</v>
      </c>
      <c r="T197" s="1">
        <v>30.828853607177699</v>
      </c>
      <c r="U197" s="1">
        <v>23.071203231811499</v>
      </c>
      <c r="V197" s="1">
        <v>31.737491607666001</v>
      </c>
      <c r="W197" s="1">
        <v>23.200496673583999</v>
      </c>
    </row>
    <row r="198" spans="1:23" s="1" customFormat="1" x14ac:dyDescent="0.25">
      <c r="A198" s="1">
        <v>2518</v>
      </c>
      <c r="B198" s="1">
        <v>11</v>
      </c>
      <c r="C198" s="1">
        <v>9</v>
      </c>
      <c r="D198" s="1">
        <v>9</v>
      </c>
      <c r="E198" s="1">
        <v>32.6</v>
      </c>
      <c r="F198" s="1">
        <v>36.201000000000001</v>
      </c>
      <c r="G198" s="1">
        <v>0</v>
      </c>
      <c r="H198" s="1" t="s">
        <v>435</v>
      </c>
      <c r="I198" s="1" t="s">
        <v>436</v>
      </c>
      <c r="J198" s="1" t="s">
        <v>437</v>
      </c>
      <c r="K198" s="1" t="s">
        <v>34</v>
      </c>
      <c r="L198" s="3" t="s">
        <v>2563</v>
      </c>
      <c r="M198" s="1" t="s">
        <v>11</v>
      </c>
      <c r="N198" s="1">
        <v>6</v>
      </c>
      <c r="O198">
        <v>4</v>
      </c>
      <c r="P198">
        <v>7</v>
      </c>
      <c r="Q198">
        <v>0</v>
      </c>
      <c r="R198">
        <v>3</v>
      </c>
      <c r="S198">
        <f t="shared" si="3"/>
        <v>3</v>
      </c>
      <c r="T198" s="1">
        <v>24.858057022094702</v>
      </c>
      <c r="U198" s="1">
        <v>21.221950531005898</v>
      </c>
      <c r="V198" s="1">
        <v>26.371797561645501</v>
      </c>
      <c r="W198" s="1">
        <v>20.868354797363299</v>
      </c>
    </row>
    <row r="199" spans="1:23" s="1" customFormat="1" x14ac:dyDescent="0.25">
      <c r="A199" s="1">
        <v>1843</v>
      </c>
      <c r="B199" s="1">
        <v>15</v>
      </c>
      <c r="C199" s="1">
        <v>15</v>
      </c>
      <c r="D199" s="1">
        <v>15</v>
      </c>
      <c r="E199" s="1">
        <v>68.099999999999994</v>
      </c>
      <c r="F199" s="1">
        <v>32.789000000000001</v>
      </c>
      <c r="G199" s="1">
        <v>0</v>
      </c>
      <c r="H199" s="1" t="s">
        <v>643</v>
      </c>
      <c r="I199" s="1" t="s">
        <v>644</v>
      </c>
      <c r="J199" s="1" t="s">
        <v>645</v>
      </c>
      <c r="K199" s="1" t="s">
        <v>34</v>
      </c>
      <c r="L199" s="3" t="s">
        <v>2563</v>
      </c>
      <c r="M199" s="1" t="s">
        <v>11</v>
      </c>
      <c r="N199" s="1">
        <v>6</v>
      </c>
      <c r="O199">
        <v>4</v>
      </c>
      <c r="P199">
        <v>4</v>
      </c>
      <c r="Q199">
        <v>0</v>
      </c>
      <c r="R199">
        <v>4</v>
      </c>
      <c r="S199">
        <f t="shared" si="3"/>
        <v>3</v>
      </c>
      <c r="T199" s="1">
        <v>27.654834747314499</v>
      </c>
      <c r="U199" s="1">
        <v>21.0449409484863</v>
      </c>
      <c r="V199" s="1">
        <v>28.283800125122099</v>
      </c>
      <c r="W199" s="1">
        <v>20.7481575012207</v>
      </c>
    </row>
    <row r="200" spans="1:23" s="1" customFormat="1" x14ac:dyDescent="0.25">
      <c r="A200" s="1">
        <v>3005</v>
      </c>
      <c r="B200" s="1">
        <v>14</v>
      </c>
      <c r="C200" s="1">
        <v>14</v>
      </c>
      <c r="D200" s="1">
        <v>14</v>
      </c>
      <c r="E200" s="1">
        <v>53</v>
      </c>
      <c r="F200" s="1">
        <v>36.222999999999999</v>
      </c>
      <c r="G200" s="1">
        <v>0</v>
      </c>
      <c r="H200" s="1" t="s">
        <v>345</v>
      </c>
      <c r="I200" s="1" t="s">
        <v>346</v>
      </c>
      <c r="J200" s="1" t="s">
        <v>347</v>
      </c>
      <c r="K200" s="1" t="s">
        <v>34</v>
      </c>
      <c r="L200" s="3" t="s">
        <v>2563</v>
      </c>
      <c r="M200" s="1" t="s">
        <v>11</v>
      </c>
      <c r="N200" s="1">
        <v>6</v>
      </c>
      <c r="O200">
        <v>4</v>
      </c>
      <c r="P200">
        <v>6</v>
      </c>
      <c r="Q200">
        <v>0</v>
      </c>
      <c r="R200">
        <v>5</v>
      </c>
      <c r="S200">
        <f t="shared" si="3"/>
        <v>3</v>
      </c>
      <c r="T200" s="1">
        <v>25.937049865722699</v>
      </c>
      <c r="U200" s="1">
        <v>21.9535427093506</v>
      </c>
      <c r="V200" s="1">
        <v>26.9316291809082</v>
      </c>
      <c r="W200" s="1">
        <v>20.627681732177699</v>
      </c>
    </row>
    <row r="201" spans="1:23" s="1" customFormat="1" x14ac:dyDescent="0.25">
      <c r="A201" s="1">
        <v>3618</v>
      </c>
      <c r="B201" s="1">
        <v>17</v>
      </c>
      <c r="C201" s="1">
        <v>17</v>
      </c>
      <c r="D201" s="1">
        <v>17</v>
      </c>
      <c r="E201" s="1">
        <v>53.4</v>
      </c>
      <c r="F201" s="1">
        <v>35.511000000000003</v>
      </c>
      <c r="G201" s="1">
        <v>0</v>
      </c>
      <c r="H201" s="1" t="s">
        <v>501</v>
      </c>
      <c r="I201" s="1" t="s">
        <v>502</v>
      </c>
      <c r="J201" s="1" t="s">
        <v>503</v>
      </c>
      <c r="K201" s="1" t="s">
        <v>34</v>
      </c>
      <c r="L201" s="3" t="s">
        <v>2563</v>
      </c>
      <c r="M201" s="1" t="s">
        <v>11</v>
      </c>
      <c r="N201" s="1">
        <v>6</v>
      </c>
      <c r="O201">
        <v>5</v>
      </c>
      <c r="P201">
        <v>6</v>
      </c>
      <c r="Q201">
        <v>0</v>
      </c>
      <c r="R201">
        <v>5</v>
      </c>
      <c r="S201">
        <f t="shared" si="3"/>
        <v>3</v>
      </c>
      <c r="T201" s="1">
        <v>27.471895217895501</v>
      </c>
      <c r="U201" s="1">
        <v>21.019903182983398</v>
      </c>
      <c r="V201" s="1">
        <v>28.737255096435501</v>
      </c>
      <c r="W201" s="1">
        <v>20.559829711914102</v>
      </c>
    </row>
    <row r="202" spans="1:23" s="1" customFormat="1" x14ac:dyDescent="0.25">
      <c r="A202" s="1">
        <v>2786</v>
      </c>
      <c r="B202" s="1">
        <v>20</v>
      </c>
      <c r="C202" s="1">
        <v>20</v>
      </c>
      <c r="D202" s="1">
        <v>20</v>
      </c>
      <c r="E202" s="1">
        <v>74.099999999999994</v>
      </c>
      <c r="F202" s="1">
        <v>32.942999999999998</v>
      </c>
      <c r="G202" s="1">
        <v>0</v>
      </c>
      <c r="H202" s="1" t="s">
        <v>759</v>
      </c>
      <c r="I202" s="1" t="s">
        <v>760</v>
      </c>
      <c r="J202" s="1" t="s">
        <v>761</v>
      </c>
      <c r="K202" s="1" t="s">
        <v>34</v>
      </c>
      <c r="L202" s="3" t="s">
        <v>2563</v>
      </c>
      <c r="M202" s="1" t="s">
        <v>11</v>
      </c>
      <c r="N202" s="1">
        <v>6</v>
      </c>
      <c r="O202">
        <v>5</v>
      </c>
      <c r="P202">
        <v>6</v>
      </c>
      <c r="Q202">
        <v>3</v>
      </c>
      <c r="R202">
        <v>6</v>
      </c>
      <c r="S202">
        <f t="shared" si="3"/>
        <v>4</v>
      </c>
      <c r="T202" s="1">
        <v>28.409273147583001</v>
      </c>
      <c r="U202" s="1">
        <v>22.1143798828125</v>
      </c>
      <c r="V202" s="1">
        <v>29.355321884155298</v>
      </c>
      <c r="W202" s="1">
        <v>21.2604370117188</v>
      </c>
    </row>
    <row r="203" spans="1:23" s="1" customFormat="1" x14ac:dyDescent="0.25">
      <c r="A203" s="1">
        <v>4152</v>
      </c>
      <c r="B203" s="1">
        <v>13</v>
      </c>
      <c r="C203" s="1">
        <v>13</v>
      </c>
      <c r="D203" s="1">
        <v>13</v>
      </c>
      <c r="E203" s="1">
        <v>52.5</v>
      </c>
      <c r="F203" s="1">
        <v>33.302999999999997</v>
      </c>
      <c r="G203" s="1">
        <v>0</v>
      </c>
      <c r="H203" s="1" t="s">
        <v>531</v>
      </c>
      <c r="I203" s="1" t="s">
        <v>532</v>
      </c>
      <c r="J203" s="1" t="s">
        <v>533</v>
      </c>
      <c r="K203" s="1" t="s">
        <v>34</v>
      </c>
      <c r="L203" s="3" t="s">
        <v>2563</v>
      </c>
      <c r="M203" s="1" t="s">
        <v>11</v>
      </c>
      <c r="N203" s="1">
        <v>6</v>
      </c>
      <c r="O203">
        <v>5</v>
      </c>
      <c r="P203">
        <v>4</v>
      </c>
      <c r="Q203">
        <v>0</v>
      </c>
      <c r="R203">
        <v>3</v>
      </c>
      <c r="S203">
        <f t="shared" si="3"/>
        <v>3</v>
      </c>
      <c r="T203" s="1">
        <v>26.351331710815401</v>
      </c>
      <c r="U203" s="1">
        <v>21.312162399291999</v>
      </c>
      <c r="V203" s="1">
        <v>27.6862602233887</v>
      </c>
      <c r="W203" s="1">
        <v>21.2244262695313</v>
      </c>
    </row>
    <row r="204" spans="1:23" s="1" customFormat="1" x14ac:dyDescent="0.25">
      <c r="A204" s="1">
        <v>4265</v>
      </c>
      <c r="B204" s="1">
        <v>19</v>
      </c>
      <c r="C204" s="1">
        <v>19</v>
      </c>
      <c r="D204" s="1">
        <v>19</v>
      </c>
      <c r="E204" s="1">
        <v>69.7</v>
      </c>
      <c r="F204" s="1">
        <v>34.47</v>
      </c>
      <c r="G204" s="1">
        <v>0</v>
      </c>
      <c r="H204" s="1" t="s">
        <v>327</v>
      </c>
      <c r="I204" s="1" t="s">
        <v>328</v>
      </c>
      <c r="J204" s="1" t="s">
        <v>329</v>
      </c>
      <c r="K204" s="1" t="s">
        <v>34</v>
      </c>
      <c r="L204" s="3" t="s">
        <v>2563</v>
      </c>
      <c r="M204" s="1" t="s">
        <v>11</v>
      </c>
      <c r="N204" s="1">
        <v>6</v>
      </c>
      <c r="O204">
        <v>4</v>
      </c>
      <c r="P204">
        <v>6</v>
      </c>
      <c r="Q204">
        <v>1</v>
      </c>
      <c r="R204">
        <v>4</v>
      </c>
      <c r="S204">
        <f t="shared" si="3"/>
        <v>4</v>
      </c>
      <c r="T204" s="1">
        <v>29.508783340454102</v>
      </c>
      <c r="U204" s="1">
        <v>20.844928741455099</v>
      </c>
      <c r="V204" s="1">
        <v>29.722126007080099</v>
      </c>
      <c r="W204" s="1">
        <v>25.8335475921631</v>
      </c>
    </row>
    <row r="205" spans="1:23" s="1" customFormat="1" x14ac:dyDescent="0.25">
      <c r="A205" s="1">
        <v>2237</v>
      </c>
      <c r="B205" s="1">
        <v>28</v>
      </c>
      <c r="C205" s="1">
        <v>28</v>
      </c>
      <c r="D205" s="1">
        <v>28</v>
      </c>
      <c r="E205" s="1">
        <v>66.2</v>
      </c>
      <c r="F205" s="1">
        <v>53.353999999999999</v>
      </c>
      <c r="G205" s="1">
        <v>0</v>
      </c>
      <c r="H205" s="1" t="s">
        <v>270</v>
      </c>
      <c r="I205" s="1" t="s">
        <v>271</v>
      </c>
      <c r="J205" s="1" t="s">
        <v>272</v>
      </c>
      <c r="K205" s="1" t="s">
        <v>34</v>
      </c>
      <c r="L205" s="3" t="s">
        <v>2563</v>
      </c>
      <c r="M205" s="1" t="s">
        <v>11</v>
      </c>
      <c r="N205" s="1">
        <v>6</v>
      </c>
      <c r="O205">
        <v>3</v>
      </c>
      <c r="P205">
        <v>4</v>
      </c>
      <c r="Q205">
        <v>0</v>
      </c>
      <c r="R205">
        <v>2</v>
      </c>
      <c r="S205">
        <f t="shared" si="3"/>
        <v>3</v>
      </c>
      <c r="T205" s="1">
        <v>30.887041091918899</v>
      </c>
      <c r="U205" s="1">
        <v>20.758258819580099</v>
      </c>
      <c r="V205" s="1">
        <v>31.7882595062256</v>
      </c>
      <c r="W205" s="1">
        <v>22.3189296722412</v>
      </c>
    </row>
    <row r="206" spans="1:23" s="1" customFormat="1" x14ac:dyDescent="0.25">
      <c r="A206" s="1">
        <v>3715</v>
      </c>
      <c r="B206" s="1">
        <v>20</v>
      </c>
      <c r="C206" s="1">
        <v>20</v>
      </c>
      <c r="D206" s="1">
        <v>18</v>
      </c>
      <c r="E206" s="1">
        <v>56.3</v>
      </c>
      <c r="F206" s="1">
        <v>52.661999999999999</v>
      </c>
      <c r="G206" s="1">
        <v>0</v>
      </c>
      <c r="H206" s="1" t="s">
        <v>468</v>
      </c>
      <c r="I206" s="1" t="s">
        <v>469</v>
      </c>
      <c r="J206" s="1" t="s">
        <v>470</v>
      </c>
      <c r="K206" s="1" t="s">
        <v>34</v>
      </c>
      <c r="L206" s="3" t="s">
        <v>2563</v>
      </c>
      <c r="M206" s="1" t="s">
        <v>11</v>
      </c>
      <c r="N206" s="1">
        <v>6</v>
      </c>
      <c r="O206">
        <v>3</v>
      </c>
      <c r="P206">
        <v>4</v>
      </c>
      <c r="Q206">
        <v>0</v>
      </c>
      <c r="R206">
        <v>1</v>
      </c>
      <c r="S206">
        <f t="shared" si="3"/>
        <v>3</v>
      </c>
      <c r="T206" s="1">
        <v>27.334468841552699</v>
      </c>
      <c r="U206" s="1">
        <v>21.108547210693398</v>
      </c>
      <c r="V206" s="1">
        <v>28.387220382690401</v>
      </c>
      <c r="W206" s="1">
        <v>21.487413406372099</v>
      </c>
    </row>
    <row r="207" spans="1:23" s="1" customFormat="1" x14ac:dyDescent="0.25">
      <c r="A207" s="1">
        <v>3776</v>
      </c>
      <c r="B207" s="1">
        <v>6</v>
      </c>
      <c r="C207" s="1">
        <v>6</v>
      </c>
      <c r="D207" s="1">
        <v>6</v>
      </c>
      <c r="E207" s="1">
        <v>31.8</v>
      </c>
      <c r="F207" s="1">
        <v>29.353000000000002</v>
      </c>
      <c r="G207" s="1">
        <v>0</v>
      </c>
      <c r="H207" s="1" t="s">
        <v>426</v>
      </c>
      <c r="I207" s="1" t="s">
        <v>427</v>
      </c>
      <c r="J207" s="1" t="s">
        <v>428</v>
      </c>
      <c r="K207" s="1" t="s">
        <v>34</v>
      </c>
      <c r="L207" s="3" t="s">
        <v>2563</v>
      </c>
      <c r="M207" s="1" t="s">
        <v>11</v>
      </c>
      <c r="N207" s="1">
        <v>6</v>
      </c>
      <c r="O207">
        <v>4</v>
      </c>
      <c r="P207">
        <v>4</v>
      </c>
      <c r="Q207">
        <v>3</v>
      </c>
      <c r="R207">
        <v>4</v>
      </c>
      <c r="S207">
        <f t="shared" si="3"/>
        <v>4</v>
      </c>
      <c r="T207" s="1">
        <v>24.378538131713899</v>
      </c>
      <c r="U207" s="1">
        <v>20.768161773681602</v>
      </c>
      <c r="V207" s="1">
        <v>25.7521266937256</v>
      </c>
      <c r="W207" s="1">
        <v>20.4721164703369</v>
      </c>
    </row>
    <row r="208" spans="1:23" s="1" customFormat="1" x14ac:dyDescent="0.25">
      <c r="A208" s="1">
        <v>4031</v>
      </c>
      <c r="B208" s="1">
        <v>5</v>
      </c>
      <c r="C208" s="1">
        <v>5</v>
      </c>
      <c r="D208" s="1">
        <v>5</v>
      </c>
      <c r="E208" s="1">
        <v>23.4</v>
      </c>
      <c r="F208" s="1">
        <v>39.271000000000001</v>
      </c>
      <c r="G208" s="1">
        <v>0</v>
      </c>
      <c r="H208" s="1" t="s">
        <v>862</v>
      </c>
      <c r="I208" s="1" t="s">
        <v>863</v>
      </c>
      <c r="J208" s="1" t="s">
        <v>864</v>
      </c>
      <c r="K208" s="1" t="s">
        <v>34</v>
      </c>
      <c r="L208" s="3" t="s">
        <v>2563</v>
      </c>
      <c r="M208" s="1" t="s">
        <v>11</v>
      </c>
      <c r="N208" s="1">
        <v>6</v>
      </c>
      <c r="O208">
        <v>3</v>
      </c>
      <c r="P208">
        <v>1</v>
      </c>
      <c r="Q208">
        <v>0</v>
      </c>
      <c r="R208">
        <v>0</v>
      </c>
      <c r="S208">
        <f t="shared" si="3"/>
        <v>2</v>
      </c>
      <c r="T208" s="1">
        <v>22.090873718261701</v>
      </c>
      <c r="U208" s="1">
        <v>21.117937088012699</v>
      </c>
      <c r="V208" s="1">
        <v>22.431381225585898</v>
      </c>
      <c r="W208" s="1">
        <v>21.366130828857401</v>
      </c>
    </row>
    <row r="209" spans="1:23" s="1" customFormat="1" x14ac:dyDescent="0.25">
      <c r="A209" s="1">
        <v>3917</v>
      </c>
      <c r="B209" s="1">
        <v>12</v>
      </c>
      <c r="C209" s="1">
        <v>12</v>
      </c>
      <c r="D209" s="1">
        <v>12</v>
      </c>
      <c r="E209" s="1">
        <v>65</v>
      </c>
      <c r="F209" s="1">
        <v>32.061999999999998</v>
      </c>
      <c r="G209" s="1">
        <v>0</v>
      </c>
      <c r="H209" s="1" t="s">
        <v>551</v>
      </c>
      <c r="I209" s="1" t="s">
        <v>552</v>
      </c>
      <c r="J209" s="1" t="s">
        <v>553</v>
      </c>
      <c r="K209" s="1" t="s">
        <v>34</v>
      </c>
      <c r="L209" s="3" t="s">
        <v>2563</v>
      </c>
      <c r="M209" s="1" t="s">
        <v>11</v>
      </c>
      <c r="N209" s="1">
        <v>6</v>
      </c>
      <c r="O209">
        <v>5</v>
      </c>
      <c r="P209">
        <v>2</v>
      </c>
      <c r="Q209">
        <v>0</v>
      </c>
      <c r="R209">
        <v>3</v>
      </c>
      <c r="S209">
        <f t="shared" si="3"/>
        <v>3</v>
      </c>
      <c r="T209" s="1">
        <v>24.68967628479</v>
      </c>
      <c r="U209" s="1">
        <v>21.0696506500244</v>
      </c>
      <c r="V209" s="1">
        <v>25.451065063476602</v>
      </c>
      <c r="W209" s="1">
        <v>20.9628295898438</v>
      </c>
    </row>
    <row r="210" spans="1:23" s="1" customFormat="1" x14ac:dyDescent="0.25">
      <c r="A210" s="1">
        <v>601</v>
      </c>
      <c r="B210" s="1">
        <v>24</v>
      </c>
      <c r="C210" s="1">
        <v>24</v>
      </c>
      <c r="D210" s="1">
        <v>24</v>
      </c>
      <c r="E210" s="1">
        <v>81.400000000000006</v>
      </c>
      <c r="F210" s="1">
        <v>39.957999999999998</v>
      </c>
      <c r="G210" s="1">
        <v>0</v>
      </c>
      <c r="H210" s="1" t="s">
        <v>279</v>
      </c>
      <c r="I210" s="1" t="s">
        <v>280</v>
      </c>
      <c r="J210" s="1" t="s">
        <v>281</v>
      </c>
      <c r="K210" s="1" t="s">
        <v>34</v>
      </c>
      <c r="L210" s="3" t="s">
        <v>2563</v>
      </c>
      <c r="M210" s="1" t="s">
        <v>11</v>
      </c>
      <c r="N210" s="1">
        <v>6</v>
      </c>
      <c r="O210">
        <v>3</v>
      </c>
      <c r="P210">
        <v>6</v>
      </c>
      <c r="Q210">
        <v>2</v>
      </c>
      <c r="R210">
        <v>3</v>
      </c>
      <c r="S210">
        <f t="shared" si="3"/>
        <v>4</v>
      </c>
      <c r="T210" s="1">
        <v>33.1200561523438</v>
      </c>
      <c r="U210" s="1">
        <v>24.519119262695298</v>
      </c>
      <c r="V210" s="1">
        <v>33.735809326171903</v>
      </c>
      <c r="W210" s="1">
        <v>25.769842147827099</v>
      </c>
    </row>
    <row r="211" spans="1:23" s="1" customFormat="1" x14ac:dyDescent="0.25">
      <c r="A211" s="1">
        <v>3636</v>
      </c>
      <c r="B211" s="1">
        <v>11</v>
      </c>
      <c r="C211" s="1">
        <v>11</v>
      </c>
      <c r="D211" s="1">
        <v>9</v>
      </c>
      <c r="E211" s="1">
        <v>54.3</v>
      </c>
      <c r="F211" s="1">
        <v>32.473999999999997</v>
      </c>
      <c r="G211" s="1">
        <v>0</v>
      </c>
      <c r="H211" s="1" t="s">
        <v>100</v>
      </c>
      <c r="I211" s="1" t="s">
        <v>101</v>
      </c>
      <c r="J211" s="1" t="s">
        <v>102</v>
      </c>
      <c r="K211" s="1" t="s">
        <v>34</v>
      </c>
      <c r="L211" s="3" t="s">
        <v>2563</v>
      </c>
      <c r="M211" s="1" t="s">
        <v>11</v>
      </c>
      <c r="N211" s="1">
        <v>6</v>
      </c>
      <c r="O211">
        <v>3</v>
      </c>
      <c r="P211">
        <v>0</v>
      </c>
      <c r="Q211">
        <v>0</v>
      </c>
      <c r="R211">
        <v>0</v>
      </c>
      <c r="S211">
        <f t="shared" si="3"/>
        <v>1</v>
      </c>
      <c r="T211" s="1">
        <v>24.5537109375</v>
      </c>
      <c r="U211" s="1">
        <v>21.526338577270501</v>
      </c>
      <c r="V211" s="1">
        <v>27.693778991699201</v>
      </c>
      <c r="W211" s="1">
        <v>21.7362384796143</v>
      </c>
    </row>
    <row r="212" spans="1:23" s="1" customFormat="1" x14ac:dyDescent="0.25">
      <c r="A212" s="1">
        <v>4232</v>
      </c>
      <c r="B212" s="1">
        <v>12</v>
      </c>
      <c r="C212" s="1">
        <v>12</v>
      </c>
      <c r="D212" s="1">
        <v>3</v>
      </c>
      <c r="E212" s="1">
        <v>51.4</v>
      </c>
      <c r="F212" s="1">
        <v>35.406999999999996</v>
      </c>
      <c r="G212" s="1">
        <v>0</v>
      </c>
      <c r="H212" s="1" t="s">
        <v>456</v>
      </c>
      <c r="I212" s="1" t="s">
        <v>457</v>
      </c>
      <c r="J212" s="1" t="s">
        <v>458</v>
      </c>
      <c r="K212" s="1" t="s">
        <v>34</v>
      </c>
      <c r="L212" s="3" t="s">
        <v>2563</v>
      </c>
      <c r="M212" s="1" t="s">
        <v>11</v>
      </c>
      <c r="N212" s="1">
        <v>6</v>
      </c>
      <c r="O212">
        <v>6</v>
      </c>
      <c r="P212">
        <v>6</v>
      </c>
      <c r="Q212">
        <v>0</v>
      </c>
      <c r="R212">
        <v>5</v>
      </c>
      <c r="S212">
        <f t="shared" si="3"/>
        <v>3</v>
      </c>
      <c r="T212" s="1">
        <v>26.257179260253899</v>
      </c>
      <c r="U212" s="1">
        <v>20.9549884796143</v>
      </c>
      <c r="V212" s="1">
        <v>27.1622104644775</v>
      </c>
      <c r="W212" s="1">
        <v>21.260423660278299</v>
      </c>
    </row>
    <row r="213" spans="1:23" s="1" customFormat="1" x14ac:dyDescent="0.25">
      <c r="A213" s="1">
        <v>4161</v>
      </c>
      <c r="B213" s="1">
        <v>11</v>
      </c>
      <c r="C213" s="1">
        <v>11</v>
      </c>
      <c r="D213" s="1">
        <v>10</v>
      </c>
      <c r="E213" s="1">
        <v>45.2</v>
      </c>
      <c r="F213" s="1">
        <v>35.375</v>
      </c>
      <c r="G213" s="1">
        <v>0</v>
      </c>
      <c r="H213" s="1" t="s">
        <v>572</v>
      </c>
      <c r="I213" s="1" t="s">
        <v>573</v>
      </c>
      <c r="J213" s="1" t="s">
        <v>574</v>
      </c>
      <c r="K213" s="1" t="s">
        <v>34</v>
      </c>
      <c r="L213" s="3" t="s">
        <v>2563</v>
      </c>
      <c r="M213" s="1" t="s">
        <v>11</v>
      </c>
      <c r="N213" s="1">
        <v>6</v>
      </c>
      <c r="O213">
        <v>5</v>
      </c>
      <c r="P213">
        <v>6</v>
      </c>
      <c r="Q213">
        <v>1</v>
      </c>
      <c r="R213">
        <v>5</v>
      </c>
      <c r="S213">
        <f t="shared" si="3"/>
        <v>4</v>
      </c>
      <c r="T213" s="1">
        <v>26.157981872558601</v>
      </c>
      <c r="U213" s="1">
        <v>21.154209136962901</v>
      </c>
      <c r="V213" s="1">
        <v>26.708501815795898</v>
      </c>
      <c r="W213" s="1">
        <v>21.503313064575199</v>
      </c>
    </row>
    <row r="214" spans="1:23" s="1" customFormat="1" x14ac:dyDescent="0.25">
      <c r="A214" s="1">
        <v>3531</v>
      </c>
      <c r="B214" s="1">
        <v>8</v>
      </c>
      <c r="C214" s="1">
        <v>8</v>
      </c>
      <c r="D214" s="1">
        <v>8</v>
      </c>
      <c r="E214" s="1">
        <v>40.700000000000003</v>
      </c>
      <c r="F214" s="1">
        <v>32.436999999999998</v>
      </c>
      <c r="G214" s="1">
        <v>0</v>
      </c>
      <c r="H214" s="1" t="s">
        <v>76</v>
      </c>
      <c r="I214" s="1" t="s">
        <v>77</v>
      </c>
      <c r="J214" s="1" t="s">
        <v>78</v>
      </c>
      <c r="K214" s="1" t="s">
        <v>34</v>
      </c>
      <c r="L214" s="3" t="s">
        <v>2563</v>
      </c>
      <c r="M214" s="1" t="s">
        <v>11</v>
      </c>
      <c r="N214" s="1">
        <v>6</v>
      </c>
      <c r="O214">
        <v>3</v>
      </c>
      <c r="P214">
        <v>4</v>
      </c>
      <c r="Q214">
        <v>0</v>
      </c>
      <c r="R214">
        <v>1</v>
      </c>
      <c r="S214">
        <f t="shared" si="3"/>
        <v>3</v>
      </c>
      <c r="T214" s="1">
        <v>21.5125331878662</v>
      </c>
      <c r="U214" s="1">
        <v>20.623407363891602</v>
      </c>
      <c r="V214" s="1">
        <v>23.5452766418457</v>
      </c>
      <c r="W214" s="1">
        <v>20.869556427001999</v>
      </c>
    </row>
    <row r="215" spans="1:23" s="1" customFormat="1" x14ac:dyDescent="0.25">
      <c r="A215" s="1">
        <v>1294</v>
      </c>
      <c r="B215" s="1">
        <v>11</v>
      </c>
      <c r="C215" s="1">
        <v>10</v>
      </c>
      <c r="D215" s="1">
        <v>10</v>
      </c>
      <c r="E215" s="1">
        <v>53.1</v>
      </c>
      <c r="F215" s="1">
        <v>34.281999999999996</v>
      </c>
      <c r="G215" s="1">
        <v>0</v>
      </c>
      <c r="H215" s="1" t="s">
        <v>161</v>
      </c>
      <c r="I215" s="1" t="s">
        <v>162</v>
      </c>
      <c r="J215" s="1" t="s">
        <v>163</v>
      </c>
      <c r="K215" s="1" t="s">
        <v>34</v>
      </c>
      <c r="L215" s="3" t="s">
        <v>2563</v>
      </c>
      <c r="M215" s="1" t="s">
        <v>11</v>
      </c>
      <c r="N215" s="1">
        <v>6</v>
      </c>
      <c r="O215">
        <v>4</v>
      </c>
      <c r="P215">
        <v>2</v>
      </c>
      <c r="Q215">
        <v>2</v>
      </c>
      <c r="R215">
        <v>3</v>
      </c>
      <c r="S215">
        <f t="shared" si="3"/>
        <v>4</v>
      </c>
      <c r="T215" s="1">
        <v>26.4742221832275</v>
      </c>
      <c r="U215" s="1">
        <v>21.435552597045898</v>
      </c>
      <c r="V215" s="1">
        <v>26.180749893188501</v>
      </c>
      <c r="W215" s="1">
        <v>22.777503967285199</v>
      </c>
    </row>
    <row r="216" spans="1:23" s="1" customFormat="1" x14ac:dyDescent="0.25">
      <c r="A216" s="1">
        <v>1513</v>
      </c>
      <c r="B216" s="1">
        <v>10</v>
      </c>
      <c r="C216" s="1">
        <v>10</v>
      </c>
      <c r="D216" s="1">
        <v>10</v>
      </c>
      <c r="E216" s="1">
        <v>41.1</v>
      </c>
      <c r="F216" s="1">
        <v>33.564999999999998</v>
      </c>
      <c r="G216" s="1">
        <v>0</v>
      </c>
      <c r="H216" s="1" t="s">
        <v>859</v>
      </c>
      <c r="I216" s="1" t="s">
        <v>860</v>
      </c>
      <c r="J216" s="1" t="s">
        <v>861</v>
      </c>
      <c r="K216" s="1" t="s">
        <v>34</v>
      </c>
      <c r="L216" s="3" t="s">
        <v>2563</v>
      </c>
      <c r="M216" s="1" t="s">
        <v>11</v>
      </c>
      <c r="N216" s="1">
        <v>6</v>
      </c>
      <c r="O216">
        <v>4</v>
      </c>
      <c r="P216">
        <v>6</v>
      </c>
      <c r="Q216">
        <v>0</v>
      </c>
      <c r="R216">
        <v>5</v>
      </c>
      <c r="S216">
        <f t="shared" si="3"/>
        <v>3</v>
      </c>
      <c r="T216" s="1">
        <v>23.610263824462901</v>
      </c>
      <c r="U216" s="1">
        <v>20.420570373535199</v>
      </c>
      <c r="V216" s="1">
        <v>25.288387298583999</v>
      </c>
      <c r="W216" s="1">
        <v>21.687036514282202</v>
      </c>
    </row>
    <row r="217" spans="1:23" s="1" customFormat="1" x14ac:dyDescent="0.25">
      <c r="A217" s="1">
        <v>953</v>
      </c>
      <c r="B217" s="1">
        <v>19</v>
      </c>
      <c r="C217" s="1">
        <v>5</v>
      </c>
      <c r="D217" s="1">
        <v>5</v>
      </c>
      <c r="E217" s="1">
        <v>62.1</v>
      </c>
      <c r="F217" s="1">
        <v>33.064</v>
      </c>
      <c r="G217" s="1">
        <v>0</v>
      </c>
      <c r="H217" s="1" t="s">
        <v>619</v>
      </c>
      <c r="I217" s="1" t="s">
        <v>620</v>
      </c>
      <c r="J217" s="1" t="s">
        <v>621</v>
      </c>
      <c r="K217" s="1" t="s">
        <v>34</v>
      </c>
      <c r="L217" s="3" t="s">
        <v>2563</v>
      </c>
      <c r="M217" s="1" t="s">
        <v>11</v>
      </c>
      <c r="N217" s="1">
        <v>6</v>
      </c>
      <c r="O217">
        <v>4</v>
      </c>
      <c r="P217">
        <v>6</v>
      </c>
      <c r="Q217">
        <v>3</v>
      </c>
      <c r="R217">
        <v>4</v>
      </c>
      <c r="S217">
        <f t="shared" si="3"/>
        <v>4</v>
      </c>
      <c r="T217" s="1">
        <v>27.978126525878899</v>
      </c>
      <c r="U217" s="1">
        <v>21.726058959960898</v>
      </c>
      <c r="V217" s="1">
        <v>28.8066520690918</v>
      </c>
      <c r="W217" s="1">
        <v>21.481391906738299</v>
      </c>
    </row>
    <row r="218" spans="1:23" s="1" customFormat="1" x14ac:dyDescent="0.25">
      <c r="A218" s="1">
        <v>3960</v>
      </c>
      <c r="B218" s="1">
        <v>14</v>
      </c>
      <c r="C218" s="1">
        <v>14</v>
      </c>
      <c r="D218" s="1">
        <v>14</v>
      </c>
      <c r="E218" s="1">
        <v>49.7</v>
      </c>
      <c r="F218" s="1">
        <v>38.124000000000002</v>
      </c>
      <c r="G218" s="1">
        <v>0</v>
      </c>
      <c r="H218" s="1" t="s">
        <v>486</v>
      </c>
      <c r="I218" s="1" t="s">
        <v>487</v>
      </c>
      <c r="J218" s="1" t="s">
        <v>488</v>
      </c>
      <c r="K218" s="1" t="s">
        <v>34</v>
      </c>
      <c r="L218" s="3" t="s">
        <v>2563</v>
      </c>
      <c r="M218" s="1" t="s">
        <v>11</v>
      </c>
      <c r="N218" s="1">
        <v>6</v>
      </c>
      <c r="O218">
        <v>5</v>
      </c>
      <c r="P218">
        <v>6</v>
      </c>
      <c r="Q218">
        <v>0</v>
      </c>
      <c r="R218">
        <v>7</v>
      </c>
      <c r="S218">
        <f t="shared" si="3"/>
        <v>3</v>
      </c>
      <c r="T218" s="1">
        <v>25.728446960449201</v>
      </c>
      <c r="U218" s="1">
        <v>21.2157592773438</v>
      </c>
      <c r="V218" s="1">
        <v>26.8932399749756</v>
      </c>
      <c r="W218" s="1">
        <v>21.466444015502901</v>
      </c>
    </row>
    <row r="219" spans="1:23" s="1" customFormat="1" x14ac:dyDescent="0.25">
      <c r="A219" s="1">
        <v>2472</v>
      </c>
      <c r="B219" s="1">
        <v>11</v>
      </c>
      <c r="C219" s="1">
        <v>11</v>
      </c>
      <c r="D219" s="1">
        <v>11</v>
      </c>
      <c r="E219" s="1">
        <v>48.7</v>
      </c>
      <c r="F219" s="1">
        <v>35.392000000000003</v>
      </c>
      <c r="G219" s="1">
        <v>0</v>
      </c>
      <c r="H219" s="1" t="s">
        <v>829</v>
      </c>
      <c r="I219" s="1" t="s">
        <v>830</v>
      </c>
      <c r="J219" s="1" t="s">
        <v>831</v>
      </c>
      <c r="K219" s="1" t="s">
        <v>34</v>
      </c>
      <c r="L219" s="3" t="s">
        <v>2563</v>
      </c>
      <c r="M219" s="1" t="s">
        <v>11</v>
      </c>
      <c r="N219" s="1">
        <v>6</v>
      </c>
      <c r="O219">
        <v>6</v>
      </c>
      <c r="P219">
        <v>5</v>
      </c>
      <c r="Q219">
        <v>1</v>
      </c>
      <c r="R219">
        <v>5</v>
      </c>
      <c r="S219">
        <f t="shared" si="3"/>
        <v>4</v>
      </c>
      <c r="T219" s="1">
        <v>23.9257621765137</v>
      </c>
      <c r="U219" s="1">
        <v>21.0375080108643</v>
      </c>
      <c r="V219" s="1">
        <v>24.8688659667969</v>
      </c>
      <c r="W219" s="1">
        <v>21.058650970458999</v>
      </c>
    </row>
    <row r="220" spans="1:23" s="1" customFormat="1" x14ac:dyDescent="0.25">
      <c r="A220" s="1">
        <v>4033</v>
      </c>
      <c r="B220" s="1">
        <v>10</v>
      </c>
      <c r="C220" s="1">
        <v>10</v>
      </c>
      <c r="D220" s="1">
        <v>10</v>
      </c>
      <c r="E220" s="1">
        <v>40.700000000000003</v>
      </c>
      <c r="F220" s="1">
        <v>46.173000000000002</v>
      </c>
      <c r="G220" s="1">
        <v>0</v>
      </c>
      <c r="H220" s="1" t="s">
        <v>471</v>
      </c>
      <c r="I220" s="1" t="s">
        <v>472</v>
      </c>
      <c r="J220" s="1" t="s">
        <v>473</v>
      </c>
      <c r="K220" s="1" t="s">
        <v>34</v>
      </c>
      <c r="L220" s="3" t="s">
        <v>2563</v>
      </c>
      <c r="M220" s="1" t="s">
        <v>48</v>
      </c>
      <c r="N220" s="1">
        <v>6</v>
      </c>
      <c r="O220">
        <v>6</v>
      </c>
      <c r="P220">
        <v>6</v>
      </c>
      <c r="Q220">
        <v>0</v>
      </c>
      <c r="R220">
        <v>2</v>
      </c>
      <c r="S220">
        <f t="shared" si="3"/>
        <v>3</v>
      </c>
      <c r="T220" s="1">
        <v>24.422843933105501</v>
      </c>
      <c r="U220" s="1">
        <v>20.703773498535199</v>
      </c>
      <c r="V220" s="1">
        <v>25.114728927612301</v>
      </c>
      <c r="W220" s="1">
        <v>20.7403373718262</v>
      </c>
    </row>
    <row r="221" spans="1:23" s="1" customFormat="1" x14ac:dyDescent="0.25">
      <c r="A221" s="1">
        <v>2924</v>
      </c>
      <c r="B221" s="1">
        <v>25</v>
      </c>
      <c r="C221" s="1">
        <v>25</v>
      </c>
      <c r="D221" s="1">
        <v>12</v>
      </c>
      <c r="E221" s="1">
        <v>67.400000000000006</v>
      </c>
      <c r="F221" s="1">
        <v>32.851999999999997</v>
      </c>
      <c r="G221" s="1">
        <v>0</v>
      </c>
      <c r="H221" s="1" t="s">
        <v>179</v>
      </c>
      <c r="I221" s="1" t="s">
        <v>180</v>
      </c>
      <c r="J221" s="1" t="s">
        <v>181</v>
      </c>
      <c r="K221" s="1" t="s">
        <v>34</v>
      </c>
      <c r="L221" s="3" t="s">
        <v>2563</v>
      </c>
      <c r="M221" s="1" t="s">
        <v>11</v>
      </c>
      <c r="N221" s="1">
        <v>6</v>
      </c>
      <c r="O221">
        <v>4</v>
      </c>
      <c r="P221">
        <v>4</v>
      </c>
      <c r="Q221">
        <v>3</v>
      </c>
      <c r="R221">
        <v>4</v>
      </c>
      <c r="S221">
        <f t="shared" si="3"/>
        <v>4</v>
      </c>
      <c r="T221" s="1">
        <v>35.0969429016113</v>
      </c>
      <c r="U221" s="1">
        <v>26.726490020751999</v>
      </c>
      <c r="V221" s="1">
        <v>35.775657653808601</v>
      </c>
      <c r="W221" s="1">
        <v>28.867433547973601</v>
      </c>
    </row>
    <row r="222" spans="1:23" s="1" customFormat="1" x14ac:dyDescent="0.25">
      <c r="A222" s="1">
        <v>4230</v>
      </c>
      <c r="B222" s="1">
        <v>6</v>
      </c>
      <c r="C222" s="1">
        <v>6</v>
      </c>
      <c r="D222" s="1">
        <v>2</v>
      </c>
      <c r="E222" s="1">
        <v>26.3</v>
      </c>
      <c r="F222" s="1">
        <v>33.671999999999997</v>
      </c>
      <c r="G222" s="1">
        <v>0</v>
      </c>
      <c r="H222" s="1" t="s">
        <v>103</v>
      </c>
      <c r="I222" s="1" t="s">
        <v>104</v>
      </c>
      <c r="J222" s="1" t="s">
        <v>105</v>
      </c>
      <c r="K222" s="1" t="s">
        <v>34</v>
      </c>
      <c r="L222" s="3" t="s">
        <v>2563</v>
      </c>
      <c r="M222" s="1" t="s">
        <v>11</v>
      </c>
      <c r="N222" s="1">
        <v>6</v>
      </c>
      <c r="O222">
        <v>5</v>
      </c>
      <c r="P222">
        <v>6</v>
      </c>
      <c r="Q222">
        <v>0</v>
      </c>
      <c r="R222">
        <v>2</v>
      </c>
      <c r="S222">
        <f t="shared" si="3"/>
        <v>3</v>
      </c>
      <c r="T222" s="1">
        <v>23.930294036865199</v>
      </c>
      <c r="U222" s="1">
        <v>22.9451599121094</v>
      </c>
      <c r="V222" s="1">
        <v>25.427101135253899</v>
      </c>
      <c r="W222" s="1">
        <v>20.530027389526399</v>
      </c>
    </row>
    <row r="223" spans="1:23" s="1" customFormat="1" x14ac:dyDescent="0.25">
      <c r="A223" s="1">
        <v>2623</v>
      </c>
      <c r="B223" s="1">
        <v>5</v>
      </c>
      <c r="C223" s="1">
        <v>1</v>
      </c>
      <c r="D223" s="1">
        <v>1</v>
      </c>
      <c r="E223" s="1">
        <v>18.2</v>
      </c>
      <c r="F223" s="1">
        <v>33.720999999999997</v>
      </c>
      <c r="G223" s="1">
        <v>0</v>
      </c>
      <c r="H223" s="1" t="s">
        <v>38</v>
      </c>
      <c r="I223" s="1" t="s">
        <v>39</v>
      </c>
      <c r="J223" s="1" t="s">
        <v>40</v>
      </c>
      <c r="K223" s="1" t="s">
        <v>34</v>
      </c>
      <c r="L223" s="3" t="s">
        <v>2563</v>
      </c>
      <c r="M223" s="1" t="s">
        <v>11</v>
      </c>
      <c r="N223" s="1">
        <v>6</v>
      </c>
      <c r="O223">
        <v>5</v>
      </c>
      <c r="P223">
        <v>6</v>
      </c>
      <c r="Q223">
        <v>0</v>
      </c>
      <c r="R223">
        <v>2</v>
      </c>
      <c r="S223">
        <f t="shared" si="3"/>
        <v>3</v>
      </c>
      <c r="T223" s="1">
        <v>22.009565353393601</v>
      </c>
      <c r="U223" s="1">
        <v>21.1722602844238</v>
      </c>
      <c r="V223" s="1">
        <v>22.648731231689499</v>
      </c>
      <c r="W223" s="1">
        <v>21.727392196655298</v>
      </c>
    </row>
    <row r="224" spans="1:23" s="1" customFormat="1" x14ac:dyDescent="0.25">
      <c r="A224" s="1">
        <v>2979</v>
      </c>
      <c r="B224" s="1">
        <v>24</v>
      </c>
      <c r="C224" s="1">
        <v>13</v>
      </c>
      <c r="D224" s="1">
        <v>8</v>
      </c>
      <c r="E224" s="1">
        <v>77.5</v>
      </c>
      <c r="F224" s="1">
        <v>32.866</v>
      </c>
      <c r="G224" s="1">
        <v>0</v>
      </c>
      <c r="H224" s="1" t="s">
        <v>173</v>
      </c>
      <c r="I224" s="1" t="s">
        <v>174</v>
      </c>
      <c r="J224" s="1" t="s">
        <v>175</v>
      </c>
      <c r="K224" s="1" t="s">
        <v>34</v>
      </c>
      <c r="L224" s="3" t="s">
        <v>2563</v>
      </c>
      <c r="M224" s="1" t="s">
        <v>11</v>
      </c>
      <c r="N224" s="1">
        <v>6</v>
      </c>
      <c r="O224">
        <v>4</v>
      </c>
      <c r="P224">
        <v>6</v>
      </c>
      <c r="Q224">
        <v>2</v>
      </c>
      <c r="R224">
        <v>3</v>
      </c>
      <c r="S224">
        <f t="shared" si="3"/>
        <v>4</v>
      </c>
      <c r="T224" s="1">
        <v>30.903457641601602</v>
      </c>
      <c r="U224" s="1">
        <v>22.7435493469238</v>
      </c>
      <c r="V224" s="1">
        <v>31.769149780273398</v>
      </c>
      <c r="W224" s="1">
        <v>24.638145446777301</v>
      </c>
    </row>
    <row r="225" spans="1:23" s="1" customFormat="1" x14ac:dyDescent="0.25">
      <c r="A225" s="1">
        <v>994</v>
      </c>
      <c r="B225" s="1">
        <v>19</v>
      </c>
      <c r="C225" s="1">
        <v>19</v>
      </c>
      <c r="D225" s="1">
        <v>19</v>
      </c>
      <c r="E225" s="1">
        <v>34.200000000000003</v>
      </c>
      <c r="F225" s="1">
        <v>63.514000000000003</v>
      </c>
      <c r="G225" s="1">
        <v>0</v>
      </c>
      <c r="H225" s="1" t="s">
        <v>504</v>
      </c>
      <c r="I225" s="1" t="s">
        <v>505</v>
      </c>
      <c r="J225" s="1" t="s">
        <v>506</v>
      </c>
      <c r="K225" s="1" t="s">
        <v>34</v>
      </c>
      <c r="L225" s="3" t="s">
        <v>2563</v>
      </c>
      <c r="M225" s="1" t="s">
        <v>11</v>
      </c>
      <c r="N225" s="1">
        <v>5</v>
      </c>
      <c r="O225">
        <v>5</v>
      </c>
      <c r="P225">
        <v>5</v>
      </c>
      <c r="Q225">
        <v>5</v>
      </c>
      <c r="R225">
        <v>5</v>
      </c>
      <c r="S225">
        <f t="shared" si="3"/>
        <v>4</v>
      </c>
      <c r="T225" s="1">
        <v>27.242511749267599</v>
      </c>
      <c r="U225" s="1">
        <v>21.416639328002901</v>
      </c>
      <c r="V225" s="1">
        <v>28.2485046386719</v>
      </c>
      <c r="W225" s="1">
        <v>21.135505676269499</v>
      </c>
    </row>
    <row r="226" spans="1:23" s="1" customFormat="1" x14ac:dyDescent="0.25">
      <c r="A226" s="1">
        <v>4246</v>
      </c>
      <c r="B226" s="1">
        <v>4</v>
      </c>
      <c r="C226" s="1">
        <v>4</v>
      </c>
      <c r="D226" s="1">
        <v>4</v>
      </c>
      <c r="E226" s="1">
        <v>51.4</v>
      </c>
      <c r="F226" s="1">
        <v>11.441000000000001</v>
      </c>
      <c r="G226" s="1">
        <v>0</v>
      </c>
      <c r="H226" s="1" t="s">
        <v>670</v>
      </c>
      <c r="I226" s="1" t="s">
        <v>671</v>
      </c>
      <c r="J226" s="1" t="s">
        <v>672</v>
      </c>
      <c r="K226" s="1" t="s">
        <v>34</v>
      </c>
      <c r="L226" s="3" t="s">
        <v>2563</v>
      </c>
      <c r="M226" s="1" t="s">
        <v>11</v>
      </c>
      <c r="N226" s="1">
        <v>1</v>
      </c>
      <c r="O226">
        <v>1</v>
      </c>
      <c r="P226">
        <v>1</v>
      </c>
      <c r="Q226">
        <v>1</v>
      </c>
      <c r="R226">
        <v>1</v>
      </c>
      <c r="S226">
        <f t="shared" si="3"/>
        <v>4</v>
      </c>
      <c r="T226" s="1">
        <v>24.908880233764599</v>
      </c>
      <c r="U226" s="1">
        <v>20.891872406005898</v>
      </c>
      <c r="V226" s="1">
        <v>25.501335144043001</v>
      </c>
      <c r="W226" s="1">
        <v>20.947807312011701</v>
      </c>
    </row>
    <row r="227" spans="1:23" s="1" customFormat="1" x14ac:dyDescent="0.25">
      <c r="A227" s="1">
        <v>3906</v>
      </c>
      <c r="B227" s="1">
        <v>2</v>
      </c>
      <c r="C227" s="1">
        <v>2</v>
      </c>
      <c r="D227" s="1">
        <v>2</v>
      </c>
      <c r="E227" s="1">
        <v>32.799999999999997</v>
      </c>
      <c r="F227" s="1">
        <v>7.7019000000000002</v>
      </c>
      <c r="G227" s="1">
        <v>0</v>
      </c>
      <c r="H227" s="1" t="s">
        <v>513</v>
      </c>
      <c r="I227" s="1" t="s">
        <v>514</v>
      </c>
      <c r="J227" s="1" t="s">
        <v>515</v>
      </c>
      <c r="K227" s="1" t="s">
        <v>34</v>
      </c>
      <c r="L227" s="3" t="s">
        <v>2563</v>
      </c>
      <c r="M227" s="1" t="s">
        <v>11</v>
      </c>
      <c r="N227" s="1">
        <v>1</v>
      </c>
      <c r="O227">
        <v>1</v>
      </c>
      <c r="P227">
        <v>1</v>
      </c>
      <c r="Q227">
        <v>1</v>
      </c>
      <c r="R227">
        <v>1</v>
      </c>
      <c r="S227">
        <f t="shared" si="3"/>
        <v>4</v>
      </c>
      <c r="T227" s="1">
        <v>24.365461349487301</v>
      </c>
      <c r="U227" s="1">
        <v>21.056270599365199</v>
      </c>
      <c r="V227" s="1">
        <v>24.9222412109375</v>
      </c>
      <c r="W227" s="1">
        <v>20.9346618652344</v>
      </c>
    </row>
    <row r="228" spans="1:23" s="1" customFormat="1" x14ac:dyDescent="0.25">
      <c r="A228" s="1">
        <v>4105</v>
      </c>
      <c r="B228" s="1">
        <v>3</v>
      </c>
      <c r="C228" s="1">
        <v>3</v>
      </c>
      <c r="D228" s="1">
        <v>3</v>
      </c>
      <c r="E228" s="1">
        <v>24.7</v>
      </c>
      <c r="F228" s="1">
        <v>11.058999999999999</v>
      </c>
      <c r="G228" s="1">
        <v>0</v>
      </c>
      <c r="H228" s="1" t="s">
        <v>366</v>
      </c>
      <c r="I228" s="1" t="s">
        <v>367</v>
      </c>
      <c r="J228" s="1" t="s">
        <v>368</v>
      </c>
      <c r="K228" s="1" t="s">
        <v>34</v>
      </c>
      <c r="L228" s="3" t="s">
        <v>2563</v>
      </c>
      <c r="M228" s="1" t="s">
        <v>48</v>
      </c>
      <c r="N228" s="1">
        <v>1</v>
      </c>
      <c r="O228">
        <v>1</v>
      </c>
      <c r="P228">
        <v>1</v>
      </c>
      <c r="Q228">
        <v>1</v>
      </c>
      <c r="R228">
        <v>1</v>
      </c>
      <c r="S228">
        <f t="shared" si="3"/>
        <v>4</v>
      </c>
      <c r="T228" s="1">
        <v>24.715900421142599</v>
      </c>
      <c r="U228" s="1">
        <v>21.733608245849599</v>
      </c>
      <c r="V228" s="1">
        <v>24.9101448059082</v>
      </c>
      <c r="W228" s="1">
        <v>21.122716903686499</v>
      </c>
    </row>
    <row r="229" spans="1:23" s="1" customFormat="1" x14ac:dyDescent="0.25">
      <c r="A229" s="1">
        <v>2887</v>
      </c>
      <c r="B229" s="1">
        <v>11</v>
      </c>
      <c r="C229" s="1">
        <v>11</v>
      </c>
      <c r="D229" s="1">
        <v>11</v>
      </c>
      <c r="E229" s="1">
        <v>50.8</v>
      </c>
      <c r="F229" s="1">
        <v>28.97</v>
      </c>
      <c r="G229" s="1">
        <v>0</v>
      </c>
      <c r="H229" s="1" t="s">
        <v>119</v>
      </c>
      <c r="I229" s="1" t="s">
        <v>120</v>
      </c>
      <c r="J229" s="1" t="s">
        <v>121</v>
      </c>
      <c r="K229" s="1" t="s">
        <v>34</v>
      </c>
      <c r="L229" s="3" t="s">
        <v>2563</v>
      </c>
      <c r="M229" s="1" t="s">
        <v>118</v>
      </c>
      <c r="N229" s="1">
        <v>0</v>
      </c>
      <c r="O229">
        <v>0</v>
      </c>
      <c r="P229">
        <v>0</v>
      </c>
      <c r="Q229">
        <v>0</v>
      </c>
      <c r="R229">
        <v>0</v>
      </c>
      <c r="S229">
        <f t="shared" si="3"/>
        <v>0</v>
      </c>
      <c r="T229" s="1">
        <v>25.2499179840088</v>
      </c>
      <c r="U229" s="1">
        <v>25.034275054931602</v>
      </c>
      <c r="V229" s="1">
        <v>25.571527481079102</v>
      </c>
      <c r="W229" s="1">
        <v>24.468757629394499</v>
      </c>
    </row>
    <row r="230" spans="1:23" s="1" customFormat="1" x14ac:dyDescent="0.25">
      <c r="A230" s="1">
        <v>1226</v>
      </c>
      <c r="B230" s="1">
        <v>30</v>
      </c>
      <c r="C230" s="1">
        <v>30</v>
      </c>
      <c r="D230" s="1">
        <v>16</v>
      </c>
      <c r="E230" s="1">
        <v>52.1</v>
      </c>
      <c r="F230" s="1">
        <v>88.233999999999995</v>
      </c>
      <c r="G230" s="1">
        <v>0</v>
      </c>
      <c r="H230" s="1" t="s">
        <v>522</v>
      </c>
      <c r="I230" s="1" t="s">
        <v>523</v>
      </c>
      <c r="J230" s="1" t="s">
        <v>524</v>
      </c>
      <c r="K230" s="1" t="s">
        <v>34</v>
      </c>
      <c r="L230" s="3" t="s">
        <v>2563</v>
      </c>
      <c r="M230" s="1" t="s">
        <v>11</v>
      </c>
      <c r="N230" s="1">
        <v>2</v>
      </c>
      <c r="O230">
        <v>2</v>
      </c>
      <c r="P230">
        <v>2</v>
      </c>
      <c r="Q230">
        <v>2</v>
      </c>
      <c r="R230">
        <v>3</v>
      </c>
      <c r="S230">
        <f t="shared" si="3"/>
        <v>4</v>
      </c>
      <c r="T230" s="1">
        <v>26.592760086059599</v>
      </c>
      <c r="U230" s="1">
        <v>20.577114105224599</v>
      </c>
      <c r="V230" s="1">
        <v>27.6599025726318</v>
      </c>
      <c r="W230" s="1">
        <v>20.368484497070298</v>
      </c>
    </row>
    <row r="231" spans="1:23" s="1" customFormat="1" x14ac:dyDescent="0.25">
      <c r="A231" s="1">
        <v>349</v>
      </c>
      <c r="B231" s="1">
        <v>18</v>
      </c>
      <c r="C231" s="1">
        <v>18</v>
      </c>
      <c r="D231" s="1">
        <v>18</v>
      </c>
      <c r="E231" s="1">
        <v>45</v>
      </c>
      <c r="F231" s="1">
        <v>62.923999999999999</v>
      </c>
      <c r="G231" s="1">
        <v>0</v>
      </c>
      <c r="H231" s="1" t="s">
        <v>360</v>
      </c>
      <c r="I231" s="1" t="s">
        <v>361</v>
      </c>
      <c r="J231" s="1" t="s">
        <v>362</v>
      </c>
      <c r="K231" s="1" t="s">
        <v>34</v>
      </c>
      <c r="L231" s="3" t="s">
        <v>2563</v>
      </c>
      <c r="M231" s="1" t="s">
        <v>185</v>
      </c>
      <c r="N231" s="1">
        <v>1</v>
      </c>
      <c r="O231">
        <v>3</v>
      </c>
      <c r="P231">
        <v>2</v>
      </c>
      <c r="Q231">
        <v>0</v>
      </c>
      <c r="R231">
        <v>1</v>
      </c>
      <c r="S231">
        <f t="shared" si="3"/>
        <v>3</v>
      </c>
      <c r="T231" s="1">
        <v>25.362279891967798</v>
      </c>
      <c r="U231" s="1">
        <v>21.3745002746582</v>
      </c>
      <c r="V231" s="1">
        <v>26.078742980956999</v>
      </c>
      <c r="W231" s="1">
        <v>20.055606842041001</v>
      </c>
    </row>
    <row r="232" spans="1:23" s="1" customFormat="1" x14ac:dyDescent="0.25">
      <c r="A232" s="1">
        <v>439</v>
      </c>
      <c r="B232" s="1">
        <v>10</v>
      </c>
      <c r="C232" s="1">
        <v>10</v>
      </c>
      <c r="D232" s="1">
        <v>10</v>
      </c>
      <c r="E232" s="1">
        <v>47.9</v>
      </c>
      <c r="F232" s="1">
        <v>31.73</v>
      </c>
      <c r="G232" s="1">
        <v>0</v>
      </c>
      <c r="H232" s="1" t="s">
        <v>795</v>
      </c>
      <c r="I232" s="1" t="s">
        <v>796</v>
      </c>
      <c r="J232" s="1" t="s">
        <v>797</v>
      </c>
      <c r="K232" s="1" t="s">
        <v>34</v>
      </c>
      <c r="L232" s="3" t="s">
        <v>2563</v>
      </c>
      <c r="M232" s="1" t="s">
        <v>185</v>
      </c>
      <c r="N232" s="1">
        <v>0</v>
      </c>
      <c r="O232">
        <v>1</v>
      </c>
      <c r="P232">
        <v>1</v>
      </c>
      <c r="Q232">
        <v>1</v>
      </c>
      <c r="R232">
        <v>1</v>
      </c>
      <c r="S232">
        <f t="shared" si="3"/>
        <v>4</v>
      </c>
      <c r="T232" s="1">
        <v>25.3983058929443</v>
      </c>
      <c r="U232" s="1">
        <v>21.8298149108887</v>
      </c>
      <c r="V232" s="1">
        <v>26.200607299804702</v>
      </c>
      <c r="W232" s="1">
        <v>20.999507904052699</v>
      </c>
    </row>
    <row r="233" spans="1:23" s="1" customFormat="1" x14ac:dyDescent="0.25">
      <c r="A233" s="1">
        <v>4445</v>
      </c>
      <c r="B233" s="1">
        <v>26</v>
      </c>
      <c r="C233" s="1">
        <v>26</v>
      </c>
      <c r="D233" s="1">
        <v>26</v>
      </c>
      <c r="E233" s="1">
        <v>68.8</v>
      </c>
      <c r="F233" s="1">
        <v>38.533999999999999</v>
      </c>
      <c r="G233" s="1">
        <v>0</v>
      </c>
      <c r="H233" s="1" t="s">
        <v>312</v>
      </c>
      <c r="I233" s="1" t="s">
        <v>313</v>
      </c>
      <c r="J233" s="1" t="s">
        <v>314</v>
      </c>
      <c r="K233" s="1" t="s">
        <v>34</v>
      </c>
      <c r="L233" s="3" t="s">
        <v>2563</v>
      </c>
      <c r="M233" s="1" t="s">
        <v>11</v>
      </c>
      <c r="N233" s="1">
        <v>0</v>
      </c>
      <c r="O233">
        <v>0</v>
      </c>
      <c r="P233">
        <v>0</v>
      </c>
      <c r="Q233">
        <v>0</v>
      </c>
      <c r="R233">
        <v>0</v>
      </c>
      <c r="S233">
        <f t="shared" si="3"/>
        <v>0</v>
      </c>
      <c r="T233" s="1">
        <v>31.3667888641357</v>
      </c>
      <c r="U233" s="1">
        <v>25.6679172515869</v>
      </c>
      <c r="V233" s="1">
        <v>31.534835815429702</v>
      </c>
      <c r="W233" s="1">
        <v>28.5338745117188</v>
      </c>
    </row>
    <row r="234" spans="1:23" s="1" customFormat="1" x14ac:dyDescent="0.25">
      <c r="A234" s="1">
        <v>3245</v>
      </c>
      <c r="B234" s="1">
        <v>10</v>
      </c>
      <c r="C234" s="1">
        <v>10</v>
      </c>
      <c r="D234" s="1">
        <v>10</v>
      </c>
      <c r="E234" s="1">
        <v>49.3</v>
      </c>
      <c r="F234" s="1">
        <v>33.402999999999999</v>
      </c>
      <c r="G234" s="1">
        <v>0</v>
      </c>
      <c r="H234" s="1" t="s">
        <v>414</v>
      </c>
      <c r="I234" s="1" t="s">
        <v>415</v>
      </c>
      <c r="J234" s="1" t="s">
        <v>416</v>
      </c>
      <c r="K234" s="1" t="s">
        <v>34</v>
      </c>
      <c r="L234" s="3" t="s">
        <v>2563</v>
      </c>
      <c r="M234" s="1" t="s">
        <v>48</v>
      </c>
      <c r="N234" s="1">
        <v>2</v>
      </c>
      <c r="O234">
        <v>2</v>
      </c>
      <c r="P234">
        <v>2</v>
      </c>
      <c r="Q234">
        <v>2</v>
      </c>
      <c r="R234">
        <v>2</v>
      </c>
      <c r="S234">
        <f t="shared" si="3"/>
        <v>4</v>
      </c>
      <c r="T234" s="1">
        <v>24.3607292175293</v>
      </c>
      <c r="U234" s="1">
        <v>22.1912841796875</v>
      </c>
      <c r="V234" s="1">
        <v>25.223426818847699</v>
      </c>
      <c r="W234" s="1">
        <v>21.7368469238281</v>
      </c>
    </row>
    <row r="235" spans="1:23" s="1" customFormat="1" x14ac:dyDescent="0.25">
      <c r="A235" s="1">
        <v>995</v>
      </c>
      <c r="B235" s="1">
        <v>10</v>
      </c>
      <c r="C235" s="1">
        <v>10</v>
      </c>
      <c r="D235" s="1">
        <v>10</v>
      </c>
      <c r="E235" s="1">
        <v>46.3</v>
      </c>
      <c r="F235" s="1">
        <v>33.331000000000003</v>
      </c>
      <c r="G235" s="1">
        <v>0</v>
      </c>
      <c r="H235" s="1" t="s">
        <v>798</v>
      </c>
      <c r="I235" s="1" t="s">
        <v>799</v>
      </c>
      <c r="J235" s="1" t="s">
        <v>800</v>
      </c>
      <c r="K235" s="1" t="s">
        <v>34</v>
      </c>
      <c r="L235" s="3" t="s">
        <v>2563</v>
      </c>
      <c r="M235" s="1" t="s">
        <v>11</v>
      </c>
      <c r="N235" s="1">
        <v>2</v>
      </c>
      <c r="O235">
        <v>2</v>
      </c>
      <c r="P235">
        <v>1</v>
      </c>
      <c r="Q235">
        <v>0</v>
      </c>
      <c r="R235">
        <v>2</v>
      </c>
      <c r="S235">
        <f t="shared" si="3"/>
        <v>3</v>
      </c>
      <c r="T235" s="1">
        <v>25.439043045043899</v>
      </c>
      <c r="U235" s="1">
        <v>21.222328186035199</v>
      </c>
      <c r="V235" s="1">
        <v>26.6268196105957</v>
      </c>
      <c r="W235" s="1">
        <v>20.3722114562988</v>
      </c>
    </row>
    <row r="236" spans="1:23" s="1" customFormat="1" x14ac:dyDescent="0.25">
      <c r="A236" s="1">
        <v>335</v>
      </c>
      <c r="B236" s="1">
        <v>7</v>
      </c>
      <c r="C236" s="1">
        <v>1</v>
      </c>
      <c r="D236" s="1">
        <v>1</v>
      </c>
      <c r="E236" s="1">
        <v>66.2</v>
      </c>
      <c r="F236" s="1">
        <v>15.928000000000001</v>
      </c>
      <c r="G236" s="1">
        <v>1.224E-3</v>
      </c>
      <c r="H236" s="1" t="s">
        <v>384</v>
      </c>
      <c r="I236" s="1" t="s">
        <v>385</v>
      </c>
      <c r="J236" s="1" t="s">
        <v>386</v>
      </c>
      <c r="K236" s="1" t="s">
        <v>34</v>
      </c>
      <c r="L236" s="3" t="s">
        <v>2563</v>
      </c>
      <c r="M236" s="1" t="s">
        <v>48</v>
      </c>
      <c r="N236" s="1">
        <v>1</v>
      </c>
      <c r="O236">
        <v>1</v>
      </c>
      <c r="P236">
        <v>1</v>
      </c>
      <c r="Q236">
        <v>1</v>
      </c>
      <c r="R236">
        <v>1</v>
      </c>
      <c r="S236">
        <f t="shared" si="3"/>
        <v>4</v>
      </c>
      <c r="T236" s="1">
        <v>26.628467559814499</v>
      </c>
      <c r="U236" s="1">
        <v>22.045877456665</v>
      </c>
      <c r="V236" s="1">
        <v>26.793748855590799</v>
      </c>
      <c r="W236" s="1">
        <v>20.1830940246582</v>
      </c>
    </row>
    <row r="237" spans="1:23" s="1" customFormat="1" x14ac:dyDescent="0.25">
      <c r="A237" s="1">
        <v>1927</v>
      </c>
      <c r="B237" s="1">
        <v>16</v>
      </c>
      <c r="C237" s="1">
        <v>16</v>
      </c>
      <c r="D237" s="1">
        <v>16</v>
      </c>
      <c r="E237" s="1">
        <v>46</v>
      </c>
      <c r="F237" s="1">
        <v>62.045000000000002</v>
      </c>
      <c r="G237" s="1">
        <v>0</v>
      </c>
      <c r="H237" s="1" t="s">
        <v>673</v>
      </c>
      <c r="I237" s="1" t="s">
        <v>674</v>
      </c>
      <c r="J237" s="1" t="s">
        <v>675</v>
      </c>
      <c r="K237" s="1" t="s">
        <v>34</v>
      </c>
      <c r="L237" s="3" t="s">
        <v>2563</v>
      </c>
      <c r="M237" s="1" t="s">
        <v>185</v>
      </c>
      <c r="N237" s="1">
        <v>0</v>
      </c>
      <c r="O237">
        <v>1</v>
      </c>
      <c r="P237">
        <v>1</v>
      </c>
      <c r="Q237">
        <v>1</v>
      </c>
      <c r="R237">
        <v>1</v>
      </c>
      <c r="S237">
        <f t="shared" si="3"/>
        <v>4</v>
      </c>
      <c r="T237" s="1">
        <v>25.806240081787099</v>
      </c>
      <c r="U237" s="1">
        <v>20.840377807617202</v>
      </c>
      <c r="V237" s="1">
        <v>26.576255798339801</v>
      </c>
      <c r="W237" s="1">
        <v>20.914308547973601</v>
      </c>
    </row>
    <row r="238" spans="1:23" s="1" customFormat="1" x14ac:dyDescent="0.25">
      <c r="A238" s="1">
        <v>3796</v>
      </c>
      <c r="B238" s="1">
        <v>3</v>
      </c>
      <c r="C238" s="1">
        <v>3</v>
      </c>
      <c r="D238" s="1">
        <v>3</v>
      </c>
      <c r="E238" s="1">
        <v>45.6</v>
      </c>
      <c r="F238" s="1">
        <v>18.023</v>
      </c>
      <c r="G238" s="1">
        <v>0</v>
      </c>
      <c r="H238" s="1" t="s">
        <v>823</v>
      </c>
      <c r="I238" s="1" t="s">
        <v>824</v>
      </c>
      <c r="J238" s="1" t="s">
        <v>825</v>
      </c>
      <c r="K238" s="1" t="s">
        <v>34</v>
      </c>
      <c r="L238" s="3" t="s">
        <v>2563</v>
      </c>
      <c r="M238" s="1" t="s">
        <v>11</v>
      </c>
      <c r="N238" s="1">
        <v>3</v>
      </c>
      <c r="O238">
        <v>3</v>
      </c>
      <c r="P238">
        <v>3</v>
      </c>
      <c r="Q238">
        <v>1</v>
      </c>
      <c r="R238">
        <v>2</v>
      </c>
      <c r="S238">
        <f t="shared" si="3"/>
        <v>4</v>
      </c>
      <c r="T238" s="1">
        <v>23.833816528320298</v>
      </c>
      <c r="U238" s="1">
        <v>21.157638549804702</v>
      </c>
      <c r="V238" s="1">
        <v>25.041671752929702</v>
      </c>
      <c r="W238" s="1">
        <v>21.547822952270501</v>
      </c>
    </row>
    <row r="239" spans="1:23" s="1" customFormat="1" x14ac:dyDescent="0.25">
      <c r="A239" s="1">
        <v>2805</v>
      </c>
      <c r="B239" s="1">
        <v>8</v>
      </c>
      <c r="C239" s="1">
        <v>8</v>
      </c>
      <c r="D239" s="1">
        <v>8</v>
      </c>
      <c r="E239" s="1">
        <v>61.6</v>
      </c>
      <c r="F239" s="1">
        <v>18.273</v>
      </c>
      <c r="G239" s="1">
        <v>0</v>
      </c>
      <c r="H239" s="1" t="s">
        <v>762</v>
      </c>
      <c r="I239" s="1" t="s">
        <v>763</v>
      </c>
      <c r="J239" s="1" t="s">
        <v>764</v>
      </c>
      <c r="K239" s="1" t="s">
        <v>34</v>
      </c>
      <c r="L239" s="3" t="s">
        <v>2563</v>
      </c>
      <c r="M239" s="1" t="s">
        <v>11</v>
      </c>
      <c r="N239" s="1">
        <v>3</v>
      </c>
      <c r="O239">
        <v>3</v>
      </c>
      <c r="P239">
        <v>3</v>
      </c>
      <c r="Q239">
        <v>1</v>
      </c>
      <c r="R239">
        <v>3</v>
      </c>
      <c r="S239">
        <f t="shared" si="3"/>
        <v>4</v>
      </c>
      <c r="T239" s="1">
        <v>27.864976882934599</v>
      </c>
      <c r="U239" s="1">
        <v>21.919061660766602</v>
      </c>
      <c r="V239" s="1">
        <v>28.824590682983398</v>
      </c>
      <c r="W239" s="1">
        <v>21.288043975830099</v>
      </c>
    </row>
    <row r="240" spans="1:23" s="1" customFormat="1" x14ac:dyDescent="0.25">
      <c r="A240" s="1">
        <v>1618</v>
      </c>
      <c r="B240" s="1">
        <v>7</v>
      </c>
      <c r="C240" s="1">
        <v>7</v>
      </c>
      <c r="D240" s="1">
        <v>7</v>
      </c>
      <c r="E240" s="1">
        <v>25.8</v>
      </c>
      <c r="F240" s="1">
        <v>28.202000000000002</v>
      </c>
      <c r="G240" s="1">
        <v>0</v>
      </c>
      <c r="H240" s="1" t="s">
        <v>252</v>
      </c>
      <c r="I240" s="1" t="s">
        <v>253</v>
      </c>
      <c r="J240" s="1" t="s">
        <v>254</v>
      </c>
      <c r="K240" s="1" t="s">
        <v>34</v>
      </c>
      <c r="L240" s="3" t="s">
        <v>2563</v>
      </c>
      <c r="M240" s="1" t="s">
        <v>11</v>
      </c>
      <c r="N240" s="1">
        <v>1</v>
      </c>
      <c r="O240">
        <v>1</v>
      </c>
      <c r="P240">
        <v>1</v>
      </c>
      <c r="Q240">
        <v>1</v>
      </c>
      <c r="R240">
        <v>1</v>
      </c>
      <c r="S240">
        <f t="shared" si="3"/>
        <v>4</v>
      </c>
      <c r="T240" s="1">
        <v>26.2610759735107</v>
      </c>
      <c r="U240" s="1">
        <v>20.381839752197301</v>
      </c>
      <c r="V240" s="1">
        <v>26.9797172546387</v>
      </c>
      <c r="W240" s="1">
        <v>21.3308620452881</v>
      </c>
    </row>
    <row r="241" spans="1:23" s="1" customFormat="1" x14ac:dyDescent="0.25">
      <c r="A241" s="1">
        <v>4520</v>
      </c>
      <c r="B241" s="1">
        <v>4</v>
      </c>
      <c r="C241" s="1">
        <v>4</v>
      </c>
      <c r="D241" s="1">
        <v>4</v>
      </c>
      <c r="E241" s="1">
        <v>30.4</v>
      </c>
      <c r="F241" s="1">
        <v>20.030999999999999</v>
      </c>
      <c r="G241" s="1">
        <v>0</v>
      </c>
      <c r="H241" s="1" t="s">
        <v>492</v>
      </c>
      <c r="I241" s="1" t="s">
        <v>493</v>
      </c>
      <c r="J241" s="1" t="s">
        <v>494</v>
      </c>
      <c r="K241" s="1" t="s">
        <v>34</v>
      </c>
      <c r="L241" s="3" t="s">
        <v>2563</v>
      </c>
      <c r="M241" s="1" t="s">
        <v>11</v>
      </c>
      <c r="N241" s="1">
        <v>3</v>
      </c>
      <c r="O241">
        <v>3</v>
      </c>
      <c r="P241">
        <v>2</v>
      </c>
      <c r="Q241">
        <v>2</v>
      </c>
      <c r="R241">
        <v>3</v>
      </c>
      <c r="S241">
        <f t="shared" si="3"/>
        <v>4</v>
      </c>
      <c r="T241" s="1">
        <v>25.266860961914102</v>
      </c>
      <c r="U241" s="1">
        <v>21.389665603637699</v>
      </c>
      <c r="V241" s="1">
        <v>26.0133171081543</v>
      </c>
      <c r="W241" s="1">
        <v>21.169984817504901</v>
      </c>
    </row>
    <row r="242" spans="1:23" s="1" customFormat="1" x14ac:dyDescent="0.25">
      <c r="A242" s="1">
        <v>2743</v>
      </c>
      <c r="B242" s="1">
        <v>8</v>
      </c>
      <c r="C242" s="1">
        <v>8</v>
      </c>
      <c r="D242" s="1">
        <v>6</v>
      </c>
      <c r="E242" s="1">
        <v>61.7</v>
      </c>
      <c r="F242" s="1">
        <v>21.943000000000001</v>
      </c>
      <c r="G242" s="1">
        <v>0</v>
      </c>
      <c r="H242" s="1" t="s">
        <v>607</v>
      </c>
      <c r="I242" s="1" t="s">
        <v>608</v>
      </c>
      <c r="J242" s="1" t="s">
        <v>609</v>
      </c>
      <c r="K242" s="1" t="s">
        <v>34</v>
      </c>
      <c r="L242" s="3" t="s">
        <v>2563</v>
      </c>
      <c r="M242" s="1" t="s">
        <v>11</v>
      </c>
      <c r="N242" s="1">
        <v>3</v>
      </c>
      <c r="O242">
        <v>4</v>
      </c>
      <c r="P242">
        <v>4</v>
      </c>
      <c r="Q242">
        <v>3</v>
      </c>
      <c r="R242">
        <v>3</v>
      </c>
      <c r="S242">
        <f t="shared" si="3"/>
        <v>4</v>
      </c>
      <c r="T242" s="1">
        <v>28.262845993041999</v>
      </c>
      <c r="U242" s="1">
        <v>21.2474670410156</v>
      </c>
      <c r="V242" s="1">
        <v>29.259647369384801</v>
      </c>
      <c r="W242" s="1">
        <v>20.893821716308601</v>
      </c>
    </row>
    <row r="243" spans="1:23" s="1" customFormat="1" x14ac:dyDescent="0.25">
      <c r="A243" s="1">
        <v>4312</v>
      </c>
      <c r="B243" s="1">
        <v>17</v>
      </c>
      <c r="C243" s="1">
        <v>17</v>
      </c>
      <c r="D243" s="1">
        <v>17</v>
      </c>
      <c r="E243" s="1">
        <v>68.099999999999994</v>
      </c>
      <c r="F243" s="1">
        <v>32.177</v>
      </c>
      <c r="G243" s="1">
        <v>0</v>
      </c>
      <c r="H243" s="1" t="s">
        <v>679</v>
      </c>
      <c r="I243" s="1" t="s">
        <v>680</v>
      </c>
      <c r="J243" s="1" t="s">
        <v>681</v>
      </c>
      <c r="K243" s="1" t="s">
        <v>34</v>
      </c>
      <c r="L243" s="3" t="s">
        <v>2563</v>
      </c>
      <c r="M243" s="1" t="s">
        <v>11</v>
      </c>
      <c r="N243" s="1">
        <v>4</v>
      </c>
      <c r="O243">
        <v>3</v>
      </c>
      <c r="P243">
        <v>4</v>
      </c>
      <c r="Q243">
        <v>1</v>
      </c>
      <c r="R243">
        <v>3</v>
      </c>
      <c r="S243">
        <f t="shared" si="3"/>
        <v>4</v>
      </c>
      <c r="T243" s="1">
        <v>28.147748947143601</v>
      </c>
      <c r="U243" s="1">
        <v>21.390163421630898</v>
      </c>
      <c r="V243" s="1">
        <v>29.057855606079102</v>
      </c>
      <c r="W243" s="1">
        <v>21.417791366577099</v>
      </c>
    </row>
    <row r="244" spans="1:23" s="1" customFormat="1" x14ac:dyDescent="0.25">
      <c r="A244" s="1">
        <v>4218</v>
      </c>
      <c r="B244" s="1">
        <v>11</v>
      </c>
      <c r="C244" s="1">
        <v>11</v>
      </c>
      <c r="D244" s="1">
        <v>11</v>
      </c>
      <c r="E244" s="1">
        <v>62.6</v>
      </c>
      <c r="F244" s="1">
        <v>21.527000000000001</v>
      </c>
      <c r="G244" s="1">
        <v>0</v>
      </c>
      <c r="H244" s="1" t="s">
        <v>459</v>
      </c>
      <c r="I244" s="1" t="s">
        <v>460</v>
      </c>
      <c r="J244" s="1" t="s">
        <v>461</v>
      </c>
      <c r="K244" s="1" t="s">
        <v>34</v>
      </c>
      <c r="L244" s="3" t="s">
        <v>2563</v>
      </c>
      <c r="M244" s="1" t="s">
        <v>11</v>
      </c>
      <c r="N244" s="1">
        <v>4</v>
      </c>
      <c r="O244">
        <v>3</v>
      </c>
      <c r="P244">
        <v>4</v>
      </c>
      <c r="Q244">
        <v>2</v>
      </c>
      <c r="R244">
        <v>4</v>
      </c>
      <c r="S244">
        <f t="shared" si="3"/>
        <v>4</v>
      </c>
      <c r="T244" s="1">
        <v>28.0195503234863</v>
      </c>
      <c r="U244" s="1">
        <v>20.654272079467798</v>
      </c>
      <c r="V244" s="1">
        <v>29.0718784332275</v>
      </c>
      <c r="W244" s="1">
        <v>21.083049774169901</v>
      </c>
    </row>
    <row r="245" spans="1:23" s="1" customFormat="1" x14ac:dyDescent="0.25">
      <c r="A245" s="1">
        <v>2077</v>
      </c>
      <c r="B245" s="1">
        <v>8</v>
      </c>
      <c r="C245" s="1">
        <v>8</v>
      </c>
      <c r="D245" s="1">
        <v>2</v>
      </c>
      <c r="E245" s="1">
        <v>49.6</v>
      </c>
      <c r="F245" s="1">
        <v>25.943000000000001</v>
      </c>
      <c r="G245" s="1">
        <v>0</v>
      </c>
      <c r="H245" s="1" t="s">
        <v>432</v>
      </c>
      <c r="I245" s="1" t="s">
        <v>433</v>
      </c>
      <c r="J245" s="1" t="s">
        <v>434</v>
      </c>
      <c r="K245" s="1" t="s">
        <v>34</v>
      </c>
      <c r="L245" s="3" t="s">
        <v>2563</v>
      </c>
      <c r="M245" s="1" t="s">
        <v>11</v>
      </c>
      <c r="N245" s="1">
        <v>4</v>
      </c>
      <c r="O245">
        <v>3</v>
      </c>
      <c r="P245">
        <v>4</v>
      </c>
      <c r="Q245">
        <v>3</v>
      </c>
      <c r="R245">
        <v>4</v>
      </c>
      <c r="S245">
        <f t="shared" si="3"/>
        <v>4</v>
      </c>
      <c r="T245" s="1">
        <v>25.275871276855501</v>
      </c>
      <c r="U245" s="1">
        <v>21.656999588012699</v>
      </c>
      <c r="V245" s="1">
        <v>26.570257186889599</v>
      </c>
      <c r="W245" s="1">
        <v>21.336410522460898</v>
      </c>
    </row>
    <row r="246" spans="1:23" s="1" customFormat="1" x14ac:dyDescent="0.25">
      <c r="A246" s="1">
        <v>4036</v>
      </c>
      <c r="B246" s="1">
        <v>5</v>
      </c>
      <c r="C246" s="1">
        <v>5</v>
      </c>
      <c r="D246" s="1">
        <v>5</v>
      </c>
      <c r="E246" s="1">
        <v>16.8</v>
      </c>
      <c r="F246" s="1">
        <v>51.713999999999999</v>
      </c>
      <c r="G246" s="1">
        <v>0</v>
      </c>
      <c r="H246" s="1" t="s">
        <v>58</v>
      </c>
      <c r="I246" s="1" t="s">
        <v>59</v>
      </c>
      <c r="J246" s="1" t="s">
        <v>60</v>
      </c>
      <c r="K246" s="1" t="s">
        <v>34</v>
      </c>
      <c r="L246" s="3" t="s">
        <v>2563</v>
      </c>
      <c r="M246" s="1" t="s">
        <v>11</v>
      </c>
      <c r="N246" s="1">
        <v>2</v>
      </c>
      <c r="O246">
        <v>2</v>
      </c>
      <c r="P246">
        <v>2</v>
      </c>
      <c r="Q246">
        <v>2</v>
      </c>
      <c r="R246">
        <v>2</v>
      </c>
      <c r="S246">
        <f t="shared" si="3"/>
        <v>4</v>
      </c>
      <c r="T246" s="1">
        <v>20.853858947753899</v>
      </c>
      <c r="U246" s="1">
        <v>20.9201965332031</v>
      </c>
      <c r="V246" s="1">
        <v>22.468631744384801</v>
      </c>
      <c r="W246" s="1">
        <v>20.581605911254901</v>
      </c>
    </row>
    <row r="247" spans="1:23" s="1" customFormat="1" x14ac:dyDescent="0.25">
      <c r="A247" s="1">
        <v>67</v>
      </c>
      <c r="B247" s="1">
        <v>3</v>
      </c>
      <c r="C247" s="1">
        <v>3</v>
      </c>
      <c r="D247" s="1">
        <v>3</v>
      </c>
      <c r="E247" s="1">
        <v>50</v>
      </c>
      <c r="F247" s="1">
        <v>11.564</v>
      </c>
      <c r="G247" s="1">
        <v>0</v>
      </c>
      <c r="H247" s="1" t="s">
        <v>234</v>
      </c>
      <c r="I247" s="1" t="s">
        <v>235</v>
      </c>
      <c r="J247" s="1" t="s">
        <v>236</v>
      </c>
      <c r="K247" s="1" t="s">
        <v>34</v>
      </c>
      <c r="L247" s="3" t="s">
        <v>2563</v>
      </c>
      <c r="M247" s="1" t="s">
        <v>11</v>
      </c>
      <c r="N247" s="1">
        <v>4</v>
      </c>
      <c r="O247">
        <v>4</v>
      </c>
      <c r="P247">
        <v>4</v>
      </c>
      <c r="Q247">
        <v>4</v>
      </c>
      <c r="R247">
        <v>4</v>
      </c>
      <c r="S247">
        <f t="shared" si="3"/>
        <v>4</v>
      </c>
      <c r="T247" s="1">
        <v>25.004234313964801</v>
      </c>
      <c r="U247" s="1">
        <v>20.9004917144775</v>
      </c>
      <c r="V247" s="1">
        <v>25.802030563354499</v>
      </c>
      <c r="W247" s="1">
        <v>21.568414688110401</v>
      </c>
    </row>
    <row r="248" spans="1:23" s="1" customFormat="1" x14ac:dyDescent="0.25">
      <c r="A248" s="1">
        <v>548</v>
      </c>
      <c r="B248" s="1">
        <v>9</v>
      </c>
      <c r="C248" s="1">
        <v>9</v>
      </c>
      <c r="D248" s="1">
        <v>9</v>
      </c>
      <c r="E248" s="1">
        <v>45</v>
      </c>
      <c r="F248" s="1">
        <v>33.76</v>
      </c>
      <c r="G248" s="1">
        <v>0</v>
      </c>
      <c r="H248" s="1" t="s">
        <v>510</v>
      </c>
      <c r="I248" s="1" t="s">
        <v>511</v>
      </c>
      <c r="J248" s="1" t="s">
        <v>512</v>
      </c>
      <c r="K248" s="1" t="s">
        <v>34</v>
      </c>
      <c r="L248" s="3" t="s">
        <v>2563</v>
      </c>
      <c r="M248" s="1" t="s">
        <v>11</v>
      </c>
      <c r="N248" s="1">
        <v>3</v>
      </c>
      <c r="O248">
        <v>4</v>
      </c>
      <c r="P248">
        <v>4</v>
      </c>
      <c r="Q248">
        <v>0</v>
      </c>
      <c r="R248">
        <v>3</v>
      </c>
      <c r="S248">
        <f t="shared" si="3"/>
        <v>3</v>
      </c>
      <c r="T248" s="1">
        <v>25.8483695983887</v>
      </c>
      <c r="U248" s="1">
        <v>21.391300201416001</v>
      </c>
      <c r="V248" s="1">
        <v>26.686943054199201</v>
      </c>
      <c r="W248" s="1">
        <v>21.026668548583999</v>
      </c>
    </row>
    <row r="249" spans="1:23" s="1" customFormat="1" x14ac:dyDescent="0.25">
      <c r="A249" s="1">
        <v>4037</v>
      </c>
      <c r="B249" s="1">
        <v>4</v>
      </c>
      <c r="C249" s="1">
        <v>4</v>
      </c>
      <c r="D249" s="1">
        <v>4</v>
      </c>
      <c r="E249" s="1">
        <v>22.5</v>
      </c>
      <c r="F249" s="1">
        <v>24.893000000000001</v>
      </c>
      <c r="G249" s="1">
        <v>0</v>
      </c>
      <c r="H249" s="1" t="s">
        <v>55</v>
      </c>
      <c r="I249" s="1" t="s">
        <v>56</v>
      </c>
      <c r="J249" s="1" t="s">
        <v>57</v>
      </c>
      <c r="K249" s="1" t="s">
        <v>34</v>
      </c>
      <c r="L249" s="3" t="s">
        <v>2563</v>
      </c>
      <c r="M249" s="1" t="s">
        <v>11</v>
      </c>
      <c r="N249" s="1">
        <v>2</v>
      </c>
      <c r="O249">
        <v>1</v>
      </c>
      <c r="P249">
        <v>3</v>
      </c>
      <c r="Q249">
        <v>2</v>
      </c>
      <c r="R249">
        <v>2</v>
      </c>
      <c r="S249">
        <f t="shared" si="3"/>
        <v>4</v>
      </c>
      <c r="T249" s="1">
        <v>21.362424850463899</v>
      </c>
      <c r="U249" s="1">
        <v>21.185382843017599</v>
      </c>
      <c r="V249" s="1">
        <v>24.5243740081787</v>
      </c>
      <c r="W249" s="1">
        <v>21.3674411773682</v>
      </c>
    </row>
    <row r="250" spans="1:23" s="1" customFormat="1" x14ac:dyDescent="0.25">
      <c r="A250" s="1">
        <v>384</v>
      </c>
      <c r="B250" s="1">
        <v>4</v>
      </c>
      <c r="C250" s="1">
        <v>4</v>
      </c>
      <c r="D250" s="1">
        <v>4</v>
      </c>
      <c r="E250" s="1">
        <v>27</v>
      </c>
      <c r="F250" s="1">
        <v>21.198</v>
      </c>
      <c r="G250" s="1">
        <v>0</v>
      </c>
      <c r="H250" s="1" t="s">
        <v>765</v>
      </c>
      <c r="I250" s="1" t="s">
        <v>766</v>
      </c>
      <c r="J250" s="1" t="s">
        <v>767</v>
      </c>
      <c r="K250" s="1" t="s">
        <v>34</v>
      </c>
      <c r="L250" s="3" t="s">
        <v>2563</v>
      </c>
      <c r="M250" s="1" t="s">
        <v>185</v>
      </c>
      <c r="N250" s="1">
        <v>4</v>
      </c>
      <c r="O250">
        <v>4</v>
      </c>
      <c r="P250">
        <v>4</v>
      </c>
      <c r="Q250">
        <v>4</v>
      </c>
      <c r="R250">
        <v>4</v>
      </c>
      <c r="S250">
        <f t="shared" si="3"/>
        <v>4</v>
      </c>
      <c r="T250" s="1">
        <v>26.029617309570298</v>
      </c>
      <c r="U250" s="1">
        <v>21.428180694580099</v>
      </c>
      <c r="V250" s="1">
        <v>26.810131072998001</v>
      </c>
      <c r="W250" s="1">
        <v>20.883388519287099</v>
      </c>
    </row>
    <row r="251" spans="1:23" s="1" customFormat="1" x14ac:dyDescent="0.25">
      <c r="A251" s="1">
        <v>4075</v>
      </c>
      <c r="B251" s="1">
        <v>3</v>
      </c>
      <c r="C251" s="1">
        <v>3</v>
      </c>
      <c r="D251" s="1">
        <v>3</v>
      </c>
      <c r="E251" s="1">
        <v>32.799999999999997</v>
      </c>
      <c r="F251" s="1">
        <v>12.257</v>
      </c>
      <c r="G251" s="1">
        <v>0</v>
      </c>
      <c r="H251" s="1" t="s">
        <v>70</v>
      </c>
      <c r="I251" s="1" t="s">
        <v>71</v>
      </c>
      <c r="J251" s="1" t="s">
        <v>72</v>
      </c>
      <c r="K251" s="1" t="s">
        <v>34</v>
      </c>
      <c r="L251" s="3" t="s">
        <v>2563</v>
      </c>
      <c r="M251" s="1" t="s">
        <v>11</v>
      </c>
      <c r="N251" s="1">
        <v>2</v>
      </c>
      <c r="O251">
        <v>1</v>
      </c>
      <c r="P251">
        <v>2</v>
      </c>
      <c r="Q251">
        <v>2</v>
      </c>
      <c r="R251">
        <v>2</v>
      </c>
      <c r="S251">
        <f t="shared" si="3"/>
        <v>4</v>
      </c>
      <c r="T251" s="1">
        <v>21.975936889648398</v>
      </c>
      <c r="U251" s="1">
        <v>21.331975936889599</v>
      </c>
      <c r="V251" s="1">
        <v>23.930614471435501</v>
      </c>
      <c r="W251" s="1">
        <v>21.011980056762699</v>
      </c>
    </row>
    <row r="252" spans="1:23" s="1" customFormat="1" x14ac:dyDescent="0.25">
      <c r="A252" s="1">
        <v>3747</v>
      </c>
      <c r="B252" s="1">
        <v>7</v>
      </c>
      <c r="C252" s="1">
        <v>7</v>
      </c>
      <c r="D252" s="1">
        <v>7</v>
      </c>
      <c r="E252" s="1">
        <v>27.5</v>
      </c>
      <c r="F252" s="1">
        <v>25.498000000000001</v>
      </c>
      <c r="G252" s="1">
        <v>0</v>
      </c>
      <c r="H252" s="1" t="s">
        <v>498</v>
      </c>
      <c r="I252" s="1" t="s">
        <v>499</v>
      </c>
      <c r="J252" s="1" t="s">
        <v>500</v>
      </c>
      <c r="K252" s="1" t="s">
        <v>34</v>
      </c>
      <c r="L252" s="3" t="s">
        <v>2563</v>
      </c>
      <c r="M252" s="1" t="s">
        <v>11</v>
      </c>
      <c r="N252" s="1">
        <v>3</v>
      </c>
      <c r="O252">
        <v>3</v>
      </c>
      <c r="P252">
        <v>3</v>
      </c>
      <c r="Q252">
        <v>3</v>
      </c>
      <c r="R252">
        <v>4</v>
      </c>
      <c r="S252">
        <f t="shared" si="3"/>
        <v>4</v>
      </c>
      <c r="T252" s="1">
        <v>27.511802673339801</v>
      </c>
      <c r="U252" s="1">
        <v>21.594478607177699</v>
      </c>
      <c r="V252" s="1">
        <v>28.599950790405298</v>
      </c>
      <c r="W252" s="1">
        <v>21.137872695922901</v>
      </c>
    </row>
    <row r="253" spans="1:23" s="1" customFormat="1" x14ac:dyDescent="0.25">
      <c r="A253" s="1">
        <v>4174</v>
      </c>
      <c r="B253" s="1">
        <v>6</v>
      </c>
      <c r="C253" s="1">
        <v>6</v>
      </c>
      <c r="D253" s="1">
        <v>6</v>
      </c>
      <c r="E253" s="1">
        <v>28.1</v>
      </c>
      <c r="F253" s="1">
        <v>28.969000000000001</v>
      </c>
      <c r="G253" s="1">
        <v>0</v>
      </c>
      <c r="H253" s="1" t="s">
        <v>318</v>
      </c>
      <c r="I253" s="1" t="s">
        <v>319</v>
      </c>
      <c r="J253" s="1" t="s">
        <v>320</v>
      </c>
      <c r="K253" s="1" t="s">
        <v>34</v>
      </c>
      <c r="L253" s="3" t="s">
        <v>2563</v>
      </c>
      <c r="M253" s="1" t="s">
        <v>11</v>
      </c>
      <c r="N253" s="1">
        <v>2</v>
      </c>
      <c r="O253">
        <v>3</v>
      </c>
      <c r="P253">
        <v>2</v>
      </c>
      <c r="Q253">
        <v>2</v>
      </c>
      <c r="R253">
        <v>2</v>
      </c>
      <c r="S253">
        <f t="shared" si="3"/>
        <v>4</v>
      </c>
      <c r="T253" s="1">
        <v>28.7604160308838</v>
      </c>
      <c r="U253" s="1">
        <v>21.395580291748001</v>
      </c>
      <c r="V253" s="1">
        <v>29.478439331054702</v>
      </c>
      <c r="W253" s="1">
        <v>25.204776763916001</v>
      </c>
    </row>
    <row r="254" spans="1:23" s="1" customFormat="1" x14ac:dyDescent="0.25">
      <c r="A254" s="1">
        <v>241</v>
      </c>
      <c r="B254" s="1">
        <v>6</v>
      </c>
      <c r="C254" s="1">
        <v>6</v>
      </c>
      <c r="D254" s="1">
        <v>6</v>
      </c>
      <c r="E254" s="1">
        <v>64.8</v>
      </c>
      <c r="F254" s="1">
        <v>16.297999999999998</v>
      </c>
      <c r="G254" s="1">
        <v>0</v>
      </c>
      <c r="H254" s="1" t="s">
        <v>189</v>
      </c>
      <c r="I254" s="1" t="s">
        <v>190</v>
      </c>
      <c r="J254" s="1" t="s">
        <v>191</v>
      </c>
      <c r="K254" s="1" t="s">
        <v>34</v>
      </c>
      <c r="L254" s="3" t="s">
        <v>2563</v>
      </c>
      <c r="M254" s="1" t="s">
        <v>48</v>
      </c>
      <c r="N254" s="1">
        <v>1</v>
      </c>
      <c r="O254">
        <v>1</v>
      </c>
      <c r="P254">
        <v>1</v>
      </c>
      <c r="Q254">
        <v>1</v>
      </c>
      <c r="R254">
        <v>1</v>
      </c>
      <c r="S254">
        <f t="shared" si="3"/>
        <v>4</v>
      </c>
      <c r="T254" s="1">
        <v>27.3051643371582</v>
      </c>
      <c r="U254" s="1">
        <v>24.326713562011701</v>
      </c>
      <c r="V254" s="1">
        <v>27.636753082275401</v>
      </c>
      <c r="W254" s="1">
        <v>25.0981559753418</v>
      </c>
    </row>
    <row r="255" spans="1:23" s="1" customFormat="1" x14ac:dyDescent="0.25">
      <c r="A255" s="1">
        <v>3588</v>
      </c>
      <c r="B255" s="1">
        <v>7</v>
      </c>
      <c r="C255" s="1">
        <v>7</v>
      </c>
      <c r="D255" s="1">
        <v>7</v>
      </c>
      <c r="E255" s="1">
        <v>77.5</v>
      </c>
      <c r="F255" s="1">
        <v>15.521000000000001</v>
      </c>
      <c r="G255" s="1">
        <v>0</v>
      </c>
      <c r="H255" s="1" t="s">
        <v>640</v>
      </c>
      <c r="I255" s="1" t="s">
        <v>641</v>
      </c>
      <c r="J255" s="1" t="s">
        <v>642</v>
      </c>
      <c r="K255" s="1" t="s">
        <v>34</v>
      </c>
      <c r="L255" s="3" t="s">
        <v>2563</v>
      </c>
      <c r="M255" s="1" t="s">
        <v>48</v>
      </c>
      <c r="N255" s="1">
        <v>1</v>
      </c>
      <c r="O255">
        <v>1</v>
      </c>
      <c r="P255">
        <v>2</v>
      </c>
      <c r="Q255">
        <v>1</v>
      </c>
      <c r="R255">
        <v>1</v>
      </c>
      <c r="S255">
        <f t="shared" si="3"/>
        <v>4</v>
      </c>
      <c r="T255" s="1">
        <v>29.034868240356399</v>
      </c>
      <c r="U255" s="1">
        <v>20.573703765869102</v>
      </c>
      <c r="V255" s="1">
        <v>29.8003234863281</v>
      </c>
      <c r="W255" s="1">
        <v>20.3026733398438</v>
      </c>
    </row>
    <row r="256" spans="1:23" s="1" customFormat="1" x14ac:dyDescent="0.25">
      <c r="A256" s="1">
        <v>2895</v>
      </c>
      <c r="B256" s="1">
        <v>14</v>
      </c>
      <c r="C256" s="1">
        <v>14</v>
      </c>
      <c r="D256" s="1">
        <v>14</v>
      </c>
      <c r="E256" s="1">
        <v>62.6</v>
      </c>
      <c r="F256" s="1">
        <v>37.893000000000001</v>
      </c>
      <c r="G256" s="1">
        <v>0</v>
      </c>
      <c r="H256" s="1" t="s">
        <v>771</v>
      </c>
      <c r="I256" s="1" t="s">
        <v>772</v>
      </c>
      <c r="J256" s="1" t="s">
        <v>773</v>
      </c>
      <c r="K256" s="1" t="s">
        <v>34</v>
      </c>
      <c r="L256" s="3" t="s">
        <v>2563</v>
      </c>
      <c r="M256" s="1" t="s">
        <v>48</v>
      </c>
      <c r="N256" s="1">
        <v>16</v>
      </c>
      <c r="O256">
        <v>2</v>
      </c>
      <c r="P256">
        <v>1</v>
      </c>
      <c r="Q256">
        <v>0</v>
      </c>
      <c r="R256">
        <v>0</v>
      </c>
      <c r="S256">
        <f t="shared" si="3"/>
        <v>2</v>
      </c>
      <c r="T256" s="1">
        <v>30.987298965454102</v>
      </c>
      <c r="U256" s="1">
        <v>23.934617996215799</v>
      </c>
      <c r="V256" s="1">
        <v>31.677618026733398</v>
      </c>
      <c r="W256" s="1">
        <v>23.1381130218506</v>
      </c>
    </row>
    <row r="257" spans="1:23" s="1" customFormat="1" x14ac:dyDescent="0.25">
      <c r="A257" s="1">
        <v>4022</v>
      </c>
      <c r="B257" s="1">
        <v>10</v>
      </c>
      <c r="C257" s="1">
        <v>10</v>
      </c>
      <c r="D257" s="1">
        <v>10</v>
      </c>
      <c r="E257" s="1">
        <v>38.6</v>
      </c>
      <c r="F257" s="1">
        <v>33.915999999999997</v>
      </c>
      <c r="G257" s="1">
        <v>0</v>
      </c>
      <c r="H257" s="1" t="s">
        <v>477</v>
      </c>
      <c r="I257" s="1" t="s">
        <v>478</v>
      </c>
      <c r="J257" s="1" t="s">
        <v>479</v>
      </c>
      <c r="K257" s="1" t="s">
        <v>34</v>
      </c>
      <c r="L257" s="3" t="s">
        <v>2563</v>
      </c>
      <c r="M257" s="1" t="s">
        <v>48</v>
      </c>
      <c r="N257" s="1">
        <v>16</v>
      </c>
      <c r="O257">
        <v>2</v>
      </c>
      <c r="P257">
        <v>0</v>
      </c>
      <c r="Q257">
        <v>0</v>
      </c>
      <c r="R257">
        <v>0</v>
      </c>
      <c r="S257">
        <f t="shared" si="3"/>
        <v>1</v>
      </c>
      <c r="T257" s="1">
        <v>25.264776229858398</v>
      </c>
      <c r="U257" s="1">
        <v>21.1308078765869</v>
      </c>
      <c r="V257" s="1">
        <v>26.0969352722168</v>
      </c>
      <c r="W257" s="1">
        <v>21.163251876831101</v>
      </c>
    </row>
    <row r="258" spans="1:23" s="1" customFormat="1" x14ac:dyDescent="0.25">
      <c r="A258" s="1">
        <v>3900</v>
      </c>
      <c r="B258" s="1">
        <v>7</v>
      </c>
      <c r="C258" s="1">
        <v>7</v>
      </c>
      <c r="D258" s="1">
        <v>7</v>
      </c>
      <c r="E258" s="1">
        <v>82.4</v>
      </c>
      <c r="F258" s="1">
        <v>6.0351999999999997</v>
      </c>
      <c r="G258" s="1">
        <v>0</v>
      </c>
      <c r="H258" s="1" t="s">
        <v>393</v>
      </c>
      <c r="I258" s="1" t="s">
        <v>394</v>
      </c>
      <c r="J258" s="1" t="s">
        <v>395</v>
      </c>
      <c r="K258" s="1" t="s">
        <v>34</v>
      </c>
      <c r="L258" s="3" t="s">
        <v>2563</v>
      </c>
      <c r="M258" s="1" t="s">
        <v>48</v>
      </c>
      <c r="N258" s="1">
        <v>1</v>
      </c>
      <c r="O258">
        <v>0</v>
      </c>
      <c r="P258">
        <v>1</v>
      </c>
      <c r="Q258">
        <v>0</v>
      </c>
      <c r="R258">
        <v>1</v>
      </c>
      <c r="S258">
        <f t="shared" ref="S258:S277" si="4">COUNTIF(O258:R258,"&gt;0")</f>
        <v>2</v>
      </c>
      <c r="T258" s="1">
        <v>25.546483993530298</v>
      </c>
      <c r="U258" s="1">
        <v>21.324382781982401</v>
      </c>
      <c r="V258" s="1">
        <v>27.532913208007798</v>
      </c>
      <c r="W258" s="1">
        <v>20.987367630004901</v>
      </c>
    </row>
    <row r="259" spans="1:23" s="1" customFormat="1" x14ac:dyDescent="0.25">
      <c r="A259" s="1">
        <v>3784</v>
      </c>
      <c r="B259" s="1">
        <v>4</v>
      </c>
      <c r="C259" s="1">
        <v>4</v>
      </c>
      <c r="D259" s="1">
        <v>4</v>
      </c>
      <c r="E259" s="1">
        <v>69.099999999999994</v>
      </c>
      <c r="F259" s="1">
        <v>6.2484000000000002</v>
      </c>
      <c r="G259" s="1">
        <v>0</v>
      </c>
      <c r="H259" s="1" t="s">
        <v>399</v>
      </c>
      <c r="I259" s="1" t="s">
        <v>400</v>
      </c>
      <c r="J259" s="1" t="s">
        <v>401</v>
      </c>
      <c r="K259" s="1" t="s">
        <v>34</v>
      </c>
      <c r="L259" s="3" t="s">
        <v>2563</v>
      </c>
      <c r="M259" s="1" t="s">
        <v>48</v>
      </c>
      <c r="N259" s="1">
        <v>1</v>
      </c>
      <c r="O259">
        <v>1</v>
      </c>
      <c r="P259">
        <v>1</v>
      </c>
      <c r="Q259">
        <v>1</v>
      </c>
      <c r="R259">
        <v>1</v>
      </c>
      <c r="S259">
        <f t="shared" si="4"/>
        <v>4</v>
      </c>
      <c r="T259" s="1">
        <v>25.942314147949201</v>
      </c>
      <c r="U259" s="1">
        <v>21.146745681762699</v>
      </c>
      <c r="V259" s="1">
        <v>28.495355606079102</v>
      </c>
      <c r="W259" s="1">
        <v>21.260154724121101</v>
      </c>
    </row>
    <row r="260" spans="1:23" s="1" customFormat="1" x14ac:dyDescent="0.25">
      <c r="A260" s="1">
        <v>2856</v>
      </c>
      <c r="B260" s="1">
        <v>31</v>
      </c>
      <c r="C260" s="1">
        <v>31</v>
      </c>
      <c r="D260" s="1">
        <v>31</v>
      </c>
      <c r="E260" s="1">
        <v>68.099999999999994</v>
      </c>
      <c r="F260" s="1">
        <v>67.453999999999994</v>
      </c>
      <c r="G260" s="1">
        <v>0</v>
      </c>
      <c r="H260" s="1" t="s">
        <v>115</v>
      </c>
      <c r="I260" s="1" t="s">
        <v>116</v>
      </c>
      <c r="J260" s="1" t="s">
        <v>117</v>
      </c>
      <c r="K260" s="1" t="s">
        <v>34</v>
      </c>
      <c r="L260" s="3" t="s">
        <v>2563</v>
      </c>
      <c r="M260" s="1" t="s">
        <v>48</v>
      </c>
      <c r="N260" s="1">
        <v>1</v>
      </c>
      <c r="O260">
        <v>2</v>
      </c>
      <c r="P260">
        <v>1</v>
      </c>
      <c r="Q260">
        <v>2</v>
      </c>
      <c r="R260">
        <v>1</v>
      </c>
      <c r="S260">
        <f t="shared" si="4"/>
        <v>4</v>
      </c>
      <c r="T260" s="1">
        <v>28.547021865844702</v>
      </c>
      <c r="U260" s="1">
        <v>27.3551731109619</v>
      </c>
      <c r="V260" s="1">
        <v>29.0916442871094</v>
      </c>
      <c r="W260" s="1">
        <v>25.335821151733398</v>
      </c>
    </row>
    <row r="261" spans="1:23" s="1" customFormat="1" x14ac:dyDescent="0.25">
      <c r="A261" s="1">
        <v>442</v>
      </c>
      <c r="B261" s="1">
        <v>7</v>
      </c>
      <c r="C261" s="1">
        <v>7</v>
      </c>
      <c r="D261" s="1">
        <v>7</v>
      </c>
      <c r="E261" s="1">
        <v>26.9</v>
      </c>
      <c r="F261" s="1">
        <v>36.694000000000003</v>
      </c>
      <c r="G261" s="1">
        <v>0</v>
      </c>
      <c r="H261" s="1" t="s">
        <v>282</v>
      </c>
      <c r="I261" s="1" t="s">
        <v>283</v>
      </c>
      <c r="J261" s="1" t="s">
        <v>284</v>
      </c>
      <c r="K261" s="1" t="s">
        <v>34</v>
      </c>
      <c r="L261" s="3" t="s">
        <v>2563</v>
      </c>
      <c r="M261" s="1" t="s">
        <v>19</v>
      </c>
      <c r="N261" s="1">
        <v>0</v>
      </c>
      <c r="O261">
        <v>0</v>
      </c>
      <c r="P261">
        <v>0</v>
      </c>
      <c r="Q261">
        <v>0</v>
      </c>
      <c r="R261">
        <v>0</v>
      </c>
      <c r="S261">
        <f t="shared" si="4"/>
        <v>0</v>
      </c>
      <c r="T261" s="1">
        <v>24.083904266357401</v>
      </c>
      <c r="U261" s="1">
        <v>21.604589462280298</v>
      </c>
      <c r="V261" s="1">
        <v>24.5338020324707</v>
      </c>
      <c r="W261" s="1">
        <v>22.888557434081999</v>
      </c>
    </row>
    <row r="262" spans="1:23" s="1" customFormat="1" x14ac:dyDescent="0.25">
      <c r="A262" s="1">
        <v>1762</v>
      </c>
      <c r="B262" s="1">
        <v>4</v>
      </c>
      <c r="C262" s="1">
        <v>4</v>
      </c>
      <c r="D262" s="1">
        <v>2</v>
      </c>
      <c r="E262" s="1">
        <v>43</v>
      </c>
      <c r="F262" s="1">
        <v>11.896000000000001</v>
      </c>
      <c r="G262" s="1">
        <v>0</v>
      </c>
      <c r="H262" s="1" t="s">
        <v>664</v>
      </c>
      <c r="I262" s="1" t="s">
        <v>665</v>
      </c>
      <c r="J262" s="1" t="s">
        <v>666</v>
      </c>
      <c r="K262" s="1" t="s">
        <v>34</v>
      </c>
      <c r="L262" s="3" t="s">
        <v>2563</v>
      </c>
      <c r="M262" s="1" t="s">
        <v>48</v>
      </c>
      <c r="N262" s="1">
        <v>5</v>
      </c>
      <c r="O262">
        <v>2</v>
      </c>
      <c r="P262">
        <v>3</v>
      </c>
      <c r="Q262">
        <v>3</v>
      </c>
      <c r="R262">
        <v>2</v>
      </c>
      <c r="S262">
        <f t="shared" si="4"/>
        <v>4</v>
      </c>
      <c r="T262" s="1">
        <v>29.741308212280298</v>
      </c>
      <c r="U262" s="1">
        <v>21.5245246887207</v>
      </c>
      <c r="V262" s="1">
        <v>30.230226516723601</v>
      </c>
      <c r="W262" s="1">
        <v>20.865541458129901</v>
      </c>
    </row>
    <row r="263" spans="1:23" s="1" customFormat="1" x14ac:dyDescent="0.25">
      <c r="A263" s="1">
        <v>3532</v>
      </c>
      <c r="B263" s="1">
        <v>8</v>
      </c>
      <c r="C263" s="1">
        <v>8</v>
      </c>
      <c r="D263" s="1">
        <v>8</v>
      </c>
      <c r="E263" s="1">
        <v>32.799999999999997</v>
      </c>
      <c r="F263" s="1">
        <v>34.6</v>
      </c>
      <c r="G263" s="1">
        <v>0</v>
      </c>
      <c r="H263" s="1" t="s">
        <v>158</v>
      </c>
      <c r="I263" s="1" t="s">
        <v>159</v>
      </c>
      <c r="J263" s="1" t="s">
        <v>160</v>
      </c>
      <c r="K263" s="1" t="s">
        <v>34</v>
      </c>
      <c r="L263" s="3" t="s">
        <v>2563</v>
      </c>
      <c r="M263" s="1" t="s">
        <v>11</v>
      </c>
      <c r="N263" s="1">
        <v>0</v>
      </c>
      <c r="O263">
        <v>1</v>
      </c>
      <c r="P263">
        <v>2</v>
      </c>
      <c r="Q263">
        <v>0</v>
      </c>
      <c r="R263">
        <v>1</v>
      </c>
      <c r="S263">
        <f t="shared" si="4"/>
        <v>3</v>
      </c>
      <c r="T263" s="1">
        <v>27.060737609863299</v>
      </c>
      <c r="U263" s="1">
        <v>24.726577758789102</v>
      </c>
      <c r="V263" s="1">
        <v>26.570003509521499</v>
      </c>
      <c r="W263" s="1">
        <v>25.623083114623999</v>
      </c>
    </row>
    <row r="264" spans="1:23" s="1" customFormat="1" x14ac:dyDescent="0.25">
      <c r="A264" s="1">
        <v>4155</v>
      </c>
      <c r="B264" s="1">
        <v>7</v>
      </c>
      <c r="C264" s="1">
        <v>7</v>
      </c>
      <c r="D264" s="1">
        <v>7</v>
      </c>
      <c r="E264" s="1">
        <v>55.6</v>
      </c>
      <c r="F264" s="1">
        <v>14.875</v>
      </c>
      <c r="G264" s="1">
        <v>0</v>
      </c>
      <c r="H264" s="1" t="s">
        <v>143</v>
      </c>
      <c r="I264" s="1" t="s">
        <v>144</v>
      </c>
      <c r="J264" s="1" t="s">
        <v>145</v>
      </c>
      <c r="K264" s="1" t="s">
        <v>34</v>
      </c>
      <c r="L264" s="3" t="s">
        <v>2563</v>
      </c>
      <c r="M264" s="1" t="s">
        <v>11</v>
      </c>
      <c r="N264" s="1">
        <v>0</v>
      </c>
      <c r="O264">
        <v>0</v>
      </c>
      <c r="P264">
        <v>0</v>
      </c>
      <c r="Q264">
        <v>0</v>
      </c>
      <c r="R264">
        <v>0</v>
      </c>
      <c r="S264">
        <f t="shared" si="4"/>
        <v>0</v>
      </c>
      <c r="T264" s="1">
        <v>26.6348762512207</v>
      </c>
      <c r="U264" s="1">
        <v>24.972713470458999</v>
      </c>
      <c r="V264" s="1">
        <v>26.329757690429702</v>
      </c>
      <c r="W264" s="1">
        <v>25.5150547027588</v>
      </c>
    </row>
    <row r="265" spans="1:23" s="1" customFormat="1" x14ac:dyDescent="0.25">
      <c r="A265" s="1">
        <v>3759</v>
      </c>
      <c r="B265" s="1">
        <v>2</v>
      </c>
      <c r="C265" s="1">
        <v>2</v>
      </c>
      <c r="D265" s="1">
        <v>2</v>
      </c>
      <c r="E265" s="1">
        <v>32.299999999999997</v>
      </c>
      <c r="F265" s="1">
        <v>10.081</v>
      </c>
      <c r="G265" s="1">
        <v>0</v>
      </c>
      <c r="H265" s="1" t="s">
        <v>554</v>
      </c>
      <c r="I265" s="1" t="s">
        <v>555</v>
      </c>
      <c r="J265" s="1" t="s">
        <v>556</v>
      </c>
      <c r="K265" s="1" t="s">
        <v>34</v>
      </c>
      <c r="L265" s="3" t="s">
        <v>2563</v>
      </c>
      <c r="M265" s="1" t="s">
        <v>11</v>
      </c>
      <c r="N265" s="1">
        <v>1</v>
      </c>
      <c r="O265">
        <v>1</v>
      </c>
      <c r="P265">
        <v>1</v>
      </c>
      <c r="Q265">
        <v>1</v>
      </c>
      <c r="R265">
        <v>1</v>
      </c>
      <c r="S265">
        <f t="shared" si="4"/>
        <v>4</v>
      </c>
      <c r="T265" s="1">
        <v>24.6795845031738</v>
      </c>
      <c r="U265" s="1">
        <v>20.888370513916001</v>
      </c>
      <c r="V265" s="1">
        <v>24.879564285278299</v>
      </c>
      <c r="W265" s="1">
        <v>21.132225036621101</v>
      </c>
    </row>
    <row r="266" spans="1:23" s="1" customFormat="1" x14ac:dyDescent="0.25">
      <c r="A266" s="1">
        <v>4420</v>
      </c>
      <c r="B266" s="1">
        <v>2</v>
      </c>
      <c r="C266" s="1">
        <v>2</v>
      </c>
      <c r="D266" s="1">
        <v>2</v>
      </c>
      <c r="E266" s="1">
        <v>38.1</v>
      </c>
      <c r="F266" s="1">
        <v>7.3083999999999998</v>
      </c>
      <c r="G266" s="1">
        <v>0</v>
      </c>
      <c r="H266" s="1" t="s">
        <v>315</v>
      </c>
      <c r="I266" s="1" t="s">
        <v>316</v>
      </c>
      <c r="J266" s="1" t="s">
        <v>317</v>
      </c>
      <c r="K266" s="1" t="s">
        <v>34</v>
      </c>
      <c r="L266" s="3" t="s">
        <v>2563</v>
      </c>
      <c r="M266" s="1" t="s">
        <v>11</v>
      </c>
      <c r="N266" s="1">
        <v>1</v>
      </c>
      <c r="O266">
        <v>1</v>
      </c>
      <c r="P266">
        <v>1</v>
      </c>
      <c r="Q266">
        <v>1</v>
      </c>
      <c r="R266">
        <v>1</v>
      </c>
      <c r="S266">
        <f t="shared" si="4"/>
        <v>4</v>
      </c>
      <c r="T266" s="1">
        <v>29.082685470581101</v>
      </c>
      <c r="U266" s="1">
        <v>21.107587814331101</v>
      </c>
      <c r="V266" s="1">
        <v>29.0787258148193</v>
      </c>
      <c r="W266" s="1">
        <v>24.9979457855225</v>
      </c>
    </row>
    <row r="267" spans="1:23" s="1" customFormat="1" x14ac:dyDescent="0.25">
      <c r="A267" s="1">
        <v>2944</v>
      </c>
      <c r="B267" s="1">
        <v>4</v>
      </c>
      <c r="C267" s="1">
        <v>4</v>
      </c>
      <c r="D267" s="1">
        <v>4</v>
      </c>
      <c r="E267" s="1">
        <v>58.2</v>
      </c>
      <c r="F267" s="1">
        <v>10.739000000000001</v>
      </c>
      <c r="G267" s="1">
        <v>0</v>
      </c>
      <c r="H267" s="1" t="s">
        <v>137</v>
      </c>
      <c r="I267" s="1" t="s">
        <v>138</v>
      </c>
      <c r="J267" s="1" t="s">
        <v>139</v>
      </c>
      <c r="K267" s="1" t="s">
        <v>34</v>
      </c>
      <c r="L267" s="3" t="s">
        <v>2563</v>
      </c>
      <c r="M267" s="1" t="s">
        <v>11</v>
      </c>
      <c r="N267" s="1">
        <v>0</v>
      </c>
      <c r="O267">
        <v>0</v>
      </c>
      <c r="P267">
        <v>0</v>
      </c>
      <c r="Q267">
        <v>0</v>
      </c>
      <c r="R267">
        <v>0</v>
      </c>
      <c r="S267">
        <f t="shared" si="4"/>
        <v>0</v>
      </c>
      <c r="T267" s="1">
        <v>28.241504669189499</v>
      </c>
      <c r="U267" s="1">
        <v>21.385944366455099</v>
      </c>
      <c r="V267" s="1">
        <v>26.8551921844482</v>
      </c>
      <c r="W267" s="1">
        <v>21.1834506988525</v>
      </c>
    </row>
    <row r="268" spans="1:23" s="1" customFormat="1" x14ac:dyDescent="0.25">
      <c r="A268" s="1">
        <v>2746</v>
      </c>
      <c r="B268" s="1">
        <v>6</v>
      </c>
      <c r="C268" s="1">
        <v>6</v>
      </c>
      <c r="D268" s="1">
        <v>6</v>
      </c>
      <c r="E268" s="1">
        <v>70.7</v>
      </c>
      <c r="F268" s="1">
        <v>9.9062000000000001</v>
      </c>
      <c r="G268" s="1">
        <v>0</v>
      </c>
      <c r="H268" s="1" t="s">
        <v>774</v>
      </c>
      <c r="I268" s="1" t="s">
        <v>775</v>
      </c>
      <c r="J268" s="1" t="s">
        <v>776</v>
      </c>
      <c r="K268" s="1" t="s">
        <v>34</v>
      </c>
      <c r="L268" s="3" t="s">
        <v>2563</v>
      </c>
      <c r="M268" s="1" t="s">
        <v>11</v>
      </c>
      <c r="N268" s="1">
        <v>1</v>
      </c>
      <c r="O268">
        <v>1</v>
      </c>
      <c r="P268">
        <v>1</v>
      </c>
      <c r="Q268">
        <v>0</v>
      </c>
      <c r="R268">
        <v>1</v>
      </c>
      <c r="S268">
        <f t="shared" si="4"/>
        <v>3</v>
      </c>
      <c r="T268" s="1">
        <v>29.545732498168899</v>
      </c>
      <c r="U268" s="1">
        <v>21.884637832641602</v>
      </c>
      <c r="V268" s="1">
        <v>30.434534072876001</v>
      </c>
      <c r="W268" s="1">
        <v>21.0769233703613</v>
      </c>
    </row>
    <row r="269" spans="1:23" s="1" customFormat="1" x14ac:dyDescent="0.25">
      <c r="A269" s="1">
        <v>874</v>
      </c>
      <c r="B269" s="1">
        <v>7</v>
      </c>
      <c r="C269" s="1">
        <v>7</v>
      </c>
      <c r="D269" s="1">
        <v>7</v>
      </c>
      <c r="E269" s="1">
        <v>53.8</v>
      </c>
      <c r="F269" s="1">
        <v>15.004</v>
      </c>
      <c r="G269" s="1">
        <v>0</v>
      </c>
      <c r="H269" s="1" t="s">
        <v>539</v>
      </c>
      <c r="I269" s="1" t="s">
        <v>540</v>
      </c>
      <c r="J269" s="1" t="s">
        <v>541</v>
      </c>
      <c r="K269" s="1" t="s">
        <v>34</v>
      </c>
      <c r="L269" s="3" t="s">
        <v>2563</v>
      </c>
      <c r="M269" s="1" t="s">
        <v>118</v>
      </c>
      <c r="N269" s="1">
        <v>1</v>
      </c>
      <c r="O269">
        <v>1</v>
      </c>
      <c r="P269">
        <v>1</v>
      </c>
      <c r="Q269">
        <v>0</v>
      </c>
      <c r="R269">
        <v>1</v>
      </c>
      <c r="S269">
        <f t="shared" si="4"/>
        <v>3</v>
      </c>
      <c r="T269" s="1">
        <v>26.1094360351563</v>
      </c>
      <c r="U269" s="1">
        <v>21.655532836914102</v>
      </c>
      <c r="V269" s="1">
        <v>27.243507385253899</v>
      </c>
      <c r="W269" s="1">
        <v>21.4699821472168</v>
      </c>
    </row>
    <row r="270" spans="1:23" s="1" customFormat="1" x14ac:dyDescent="0.25">
      <c r="A270" s="1">
        <v>4093</v>
      </c>
      <c r="B270" s="1">
        <v>4</v>
      </c>
      <c r="C270" s="1">
        <v>4</v>
      </c>
      <c r="D270" s="1">
        <v>4</v>
      </c>
      <c r="E270" s="1">
        <v>46.6</v>
      </c>
      <c r="F270" s="1">
        <v>6.4574999999999996</v>
      </c>
      <c r="G270" s="1">
        <v>0</v>
      </c>
      <c r="H270" s="1" t="s">
        <v>336</v>
      </c>
      <c r="I270" s="1" t="s">
        <v>337</v>
      </c>
      <c r="J270" s="1" t="s">
        <v>338</v>
      </c>
      <c r="K270" s="1" t="s">
        <v>34</v>
      </c>
      <c r="L270" s="3" t="s">
        <v>2563</v>
      </c>
      <c r="M270" s="1" t="s">
        <v>11</v>
      </c>
      <c r="N270" s="1">
        <v>1</v>
      </c>
      <c r="O270">
        <v>1</v>
      </c>
      <c r="P270">
        <v>1</v>
      </c>
      <c r="Q270">
        <v>1</v>
      </c>
      <c r="R270">
        <v>1</v>
      </c>
      <c r="S270">
        <f t="shared" si="4"/>
        <v>4</v>
      </c>
      <c r="T270" s="1">
        <v>29.127880096435501</v>
      </c>
      <c r="U270" s="1">
        <v>20.789558410644499</v>
      </c>
      <c r="V270" s="1">
        <v>29.71462059021</v>
      </c>
      <c r="W270" s="1">
        <v>25.3823432922363</v>
      </c>
    </row>
    <row r="271" spans="1:23" s="1" customFormat="1" x14ac:dyDescent="0.25">
      <c r="A271" s="1">
        <v>610</v>
      </c>
      <c r="B271" s="1">
        <v>12</v>
      </c>
      <c r="C271" s="1">
        <v>12</v>
      </c>
      <c r="D271" s="1">
        <v>11</v>
      </c>
      <c r="E271" s="1">
        <v>39.1</v>
      </c>
      <c r="F271" s="1">
        <v>58.502000000000002</v>
      </c>
      <c r="G271" s="1">
        <v>0</v>
      </c>
      <c r="H271" s="1" t="s">
        <v>844</v>
      </c>
      <c r="I271" s="1" t="s">
        <v>845</v>
      </c>
      <c r="J271" s="1" t="s">
        <v>846</v>
      </c>
      <c r="K271" s="1" t="s">
        <v>34</v>
      </c>
      <c r="L271" s="3" t="s">
        <v>2563</v>
      </c>
      <c r="M271" s="1" t="s">
        <v>48</v>
      </c>
      <c r="N271" s="1">
        <v>1</v>
      </c>
      <c r="O271">
        <v>2</v>
      </c>
      <c r="P271">
        <v>1</v>
      </c>
      <c r="Q271">
        <v>1</v>
      </c>
      <c r="R271">
        <v>2</v>
      </c>
      <c r="S271">
        <f t="shared" si="4"/>
        <v>4</v>
      </c>
      <c r="T271" s="1">
        <v>24.450630187988299</v>
      </c>
      <c r="U271" s="1">
        <v>20.903375625610401</v>
      </c>
      <c r="V271" s="1">
        <v>25.557596206665</v>
      </c>
      <c r="W271" s="1">
        <v>21.107917785644499</v>
      </c>
    </row>
    <row r="272" spans="1:23" s="1" customFormat="1" x14ac:dyDescent="0.25">
      <c r="A272" s="1">
        <v>1158</v>
      </c>
      <c r="B272" s="1">
        <v>23</v>
      </c>
      <c r="C272" s="1">
        <v>23</v>
      </c>
      <c r="D272" s="1">
        <v>10</v>
      </c>
      <c r="E272" s="1">
        <v>84.8</v>
      </c>
      <c r="F272" s="1">
        <v>30.771999999999998</v>
      </c>
      <c r="G272" s="1">
        <v>0</v>
      </c>
      <c r="H272" s="1" t="s">
        <v>688</v>
      </c>
      <c r="I272" s="1" t="s">
        <v>689</v>
      </c>
      <c r="J272" s="1" t="s">
        <v>690</v>
      </c>
      <c r="K272" s="1" t="s">
        <v>34</v>
      </c>
      <c r="L272" s="3" t="s">
        <v>2563</v>
      </c>
      <c r="M272" s="1" t="s">
        <v>48</v>
      </c>
      <c r="N272" s="1">
        <v>19</v>
      </c>
      <c r="O272">
        <v>0</v>
      </c>
      <c r="P272">
        <v>0</v>
      </c>
      <c r="Q272">
        <v>0</v>
      </c>
      <c r="R272">
        <v>0</v>
      </c>
      <c r="S272">
        <f t="shared" si="4"/>
        <v>0</v>
      </c>
      <c r="T272" s="1">
        <v>33.384281158447301</v>
      </c>
      <c r="U272" s="1">
        <v>26.175764083862301</v>
      </c>
      <c r="V272" s="1">
        <v>34.243736267089801</v>
      </c>
      <c r="W272" s="1">
        <v>26.2072868347168</v>
      </c>
    </row>
    <row r="273" spans="1:23" s="1" customFormat="1" x14ac:dyDescent="0.25">
      <c r="A273" s="1">
        <v>57</v>
      </c>
      <c r="B273" s="1">
        <v>21</v>
      </c>
      <c r="C273" s="1">
        <v>21</v>
      </c>
      <c r="D273" s="1">
        <v>8</v>
      </c>
      <c r="E273" s="1">
        <v>74.5</v>
      </c>
      <c r="F273" s="1">
        <v>31.565999999999999</v>
      </c>
      <c r="G273" s="1">
        <v>0</v>
      </c>
      <c r="H273" s="1" t="s">
        <v>708</v>
      </c>
      <c r="I273" s="1" t="s">
        <v>709</v>
      </c>
      <c r="J273" s="1" t="s">
        <v>710</v>
      </c>
      <c r="K273" s="1" t="s">
        <v>34</v>
      </c>
      <c r="L273" s="3" t="s">
        <v>2563</v>
      </c>
      <c r="M273" s="1" t="s">
        <v>48</v>
      </c>
      <c r="N273" s="1">
        <v>19</v>
      </c>
      <c r="O273">
        <v>0</v>
      </c>
      <c r="P273">
        <v>0</v>
      </c>
      <c r="Q273">
        <v>0</v>
      </c>
      <c r="R273">
        <v>0</v>
      </c>
      <c r="S273">
        <f t="shared" si="4"/>
        <v>0</v>
      </c>
      <c r="T273" s="1">
        <v>33.101604461669901</v>
      </c>
      <c r="U273" s="1">
        <v>25.932889938354499</v>
      </c>
      <c r="V273" s="1">
        <v>33.549476623535199</v>
      </c>
      <c r="W273" s="1">
        <v>25.821783065795898</v>
      </c>
    </row>
    <row r="274" spans="1:23" s="1" customFormat="1" x14ac:dyDescent="0.25">
      <c r="A274" s="1">
        <v>4480</v>
      </c>
      <c r="B274" s="1">
        <v>15</v>
      </c>
      <c r="C274" s="1">
        <v>15</v>
      </c>
      <c r="D274" s="1">
        <v>8</v>
      </c>
      <c r="E274" s="1">
        <v>59</v>
      </c>
      <c r="F274" s="1">
        <v>30.658000000000001</v>
      </c>
      <c r="G274" s="1">
        <v>0</v>
      </c>
      <c r="H274" s="1" t="s">
        <v>375</v>
      </c>
      <c r="I274" s="1" t="s">
        <v>376</v>
      </c>
      <c r="J274" s="1" t="s">
        <v>377</v>
      </c>
      <c r="K274" s="1" t="s">
        <v>34</v>
      </c>
      <c r="L274" s="3" t="s">
        <v>2563</v>
      </c>
      <c r="M274" s="1" t="s">
        <v>48</v>
      </c>
      <c r="N274" s="1">
        <v>19</v>
      </c>
      <c r="O274">
        <v>1</v>
      </c>
      <c r="P274">
        <v>0</v>
      </c>
      <c r="Q274">
        <v>0</v>
      </c>
      <c r="R274">
        <v>0</v>
      </c>
      <c r="S274">
        <f t="shared" si="4"/>
        <v>1</v>
      </c>
      <c r="T274" s="1">
        <v>31.656410217285199</v>
      </c>
      <c r="U274" s="1">
        <v>24.3225193023682</v>
      </c>
      <c r="V274" s="1">
        <v>32.295490264892599</v>
      </c>
      <c r="W274" s="1">
        <v>21.650260925293001</v>
      </c>
    </row>
    <row r="275" spans="1:23" s="1" customFormat="1" x14ac:dyDescent="0.25">
      <c r="A275" s="1">
        <v>3250</v>
      </c>
      <c r="B275" s="1">
        <v>4</v>
      </c>
      <c r="C275" s="1">
        <v>4</v>
      </c>
      <c r="D275" s="1">
        <v>4</v>
      </c>
      <c r="E275" s="1">
        <v>43.1</v>
      </c>
      <c r="F275" s="1">
        <v>19.297999999999998</v>
      </c>
      <c r="G275" s="1">
        <v>0</v>
      </c>
      <c r="H275" s="1" t="s">
        <v>112</v>
      </c>
      <c r="I275" s="1" t="s">
        <v>113</v>
      </c>
      <c r="J275" s="1" t="s">
        <v>114</v>
      </c>
      <c r="K275" s="1" t="s">
        <v>34</v>
      </c>
      <c r="L275" s="3" t="s">
        <v>2563</v>
      </c>
      <c r="M275" s="1" t="s">
        <v>19</v>
      </c>
      <c r="N275" s="1">
        <v>0</v>
      </c>
      <c r="O275">
        <v>0</v>
      </c>
      <c r="P275">
        <v>0</v>
      </c>
      <c r="Q275">
        <v>0</v>
      </c>
      <c r="R275">
        <v>0</v>
      </c>
      <c r="S275">
        <f t="shared" si="4"/>
        <v>0</v>
      </c>
      <c r="T275" s="1">
        <v>24.459650039672901</v>
      </c>
      <c r="U275" s="1">
        <v>22.902244567871101</v>
      </c>
      <c r="V275" s="1">
        <v>24.402502059936499</v>
      </c>
      <c r="W275" s="1">
        <v>20.862693786621101</v>
      </c>
    </row>
    <row r="276" spans="1:23" s="1" customFormat="1" x14ac:dyDescent="0.25">
      <c r="A276" s="1">
        <v>1665</v>
      </c>
      <c r="B276" s="1">
        <v>28</v>
      </c>
      <c r="C276" s="1">
        <v>28</v>
      </c>
      <c r="D276" s="1">
        <v>28</v>
      </c>
      <c r="E276" s="1">
        <v>44.1</v>
      </c>
      <c r="F276" s="1">
        <v>86.453999999999994</v>
      </c>
      <c r="G276" s="1">
        <v>0</v>
      </c>
      <c r="H276" s="1" t="s">
        <v>351</v>
      </c>
      <c r="I276" s="1" t="s">
        <v>352</v>
      </c>
      <c r="J276" s="1" t="s">
        <v>353</v>
      </c>
      <c r="K276" s="1" t="s">
        <v>34</v>
      </c>
      <c r="L276" s="3" t="s">
        <v>2563</v>
      </c>
      <c r="M276" s="1" t="s">
        <v>11</v>
      </c>
      <c r="N276" s="1">
        <v>1</v>
      </c>
      <c r="O276">
        <v>1</v>
      </c>
      <c r="P276">
        <v>0</v>
      </c>
      <c r="Q276">
        <v>0</v>
      </c>
      <c r="R276">
        <v>1</v>
      </c>
      <c r="S276">
        <f t="shared" si="4"/>
        <v>2</v>
      </c>
      <c r="T276" s="1">
        <v>28.712059020996101</v>
      </c>
      <c r="U276" s="1">
        <v>22.857000350952099</v>
      </c>
      <c r="V276" s="1">
        <v>29.619915008544901</v>
      </c>
      <c r="W276" s="1">
        <v>20.825626373291001</v>
      </c>
    </row>
    <row r="277" spans="1:23" s="1" customFormat="1" x14ac:dyDescent="0.25">
      <c r="A277" s="1">
        <v>3826</v>
      </c>
      <c r="B277" s="1">
        <v>5</v>
      </c>
      <c r="C277" s="1">
        <v>5</v>
      </c>
      <c r="D277" s="1">
        <v>5</v>
      </c>
      <c r="E277" s="1">
        <v>21.5</v>
      </c>
      <c r="F277" s="1">
        <v>29.327999999999999</v>
      </c>
      <c r="G277" s="1">
        <v>0</v>
      </c>
      <c r="H277" s="1" t="s">
        <v>109</v>
      </c>
      <c r="I277" s="1" t="s">
        <v>110</v>
      </c>
      <c r="J277" s="1" t="s">
        <v>111</v>
      </c>
      <c r="K277" s="1" t="s">
        <v>34</v>
      </c>
      <c r="L277" s="3" t="s">
        <v>2563</v>
      </c>
      <c r="M277" s="1" t="s">
        <v>19</v>
      </c>
      <c r="N277" s="1">
        <v>0</v>
      </c>
      <c r="O277">
        <v>1</v>
      </c>
      <c r="P277">
        <v>0</v>
      </c>
      <c r="Q277">
        <v>0</v>
      </c>
      <c r="R277">
        <v>0</v>
      </c>
      <c r="S277">
        <f t="shared" si="4"/>
        <v>1</v>
      </c>
      <c r="T277" s="1">
        <v>23.138425827026399</v>
      </c>
      <c r="U277" s="1">
        <v>21.229642868041999</v>
      </c>
      <c r="V277" s="1">
        <v>23.4194145202637</v>
      </c>
      <c r="W277" s="1">
        <v>19.4982509613037</v>
      </c>
    </row>
  </sheetData>
  <conditionalFormatting sqref="T1:W1048576">
    <cfRule type="colorScale" priority="1">
      <colorScale>
        <cfvo type="min"/>
        <cfvo type="percentile" val="50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45"/>
  <sheetViews>
    <sheetView workbookViewId="0">
      <pane ySplit="1" topLeftCell="A2" activePane="bottomLeft" state="frozen"/>
      <selection pane="bottomLeft" activeCell="A2" sqref="A2"/>
    </sheetView>
  </sheetViews>
  <sheetFormatPr defaultColWidth="8.85546875" defaultRowHeight="15" x14ac:dyDescent="0.25"/>
  <cols>
    <col min="11" max="11" width="13.42578125" customWidth="1"/>
  </cols>
  <sheetData>
    <row r="1" spans="1:18" s="9" customFormat="1" ht="140.25" customHeight="1" x14ac:dyDescent="0.25">
      <c r="A1" s="9" t="s">
        <v>10</v>
      </c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9" t="s">
        <v>7</v>
      </c>
      <c r="I1" s="9" t="s">
        <v>8</v>
      </c>
      <c r="J1" s="9" t="s">
        <v>9</v>
      </c>
      <c r="K1" s="9" t="s">
        <v>2570</v>
      </c>
      <c r="L1" s="9" t="s">
        <v>2561</v>
      </c>
      <c r="M1" s="9" t="s">
        <v>2575</v>
      </c>
      <c r="N1" s="10" t="s">
        <v>2601</v>
      </c>
      <c r="O1" s="9" t="s">
        <v>2571</v>
      </c>
      <c r="P1" s="9" t="s">
        <v>2572</v>
      </c>
      <c r="Q1" s="9" t="s">
        <v>2573</v>
      </c>
      <c r="R1" s="9" t="s">
        <v>2574</v>
      </c>
    </row>
    <row r="2" spans="1:18" s="1" customFormat="1" ht="14.25" x14ac:dyDescent="0.2">
      <c r="A2" s="1">
        <v>4435</v>
      </c>
      <c r="B2" s="1">
        <v>13</v>
      </c>
      <c r="C2" s="1">
        <v>13</v>
      </c>
      <c r="D2" s="1">
        <v>13</v>
      </c>
      <c r="E2" s="1">
        <v>80.7</v>
      </c>
      <c r="F2" s="1">
        <v>17.114000000000001</v>
      </c>
      <c r="G2" s="1">
        <v>0</v>
      </c>
      <c r="H2" s="1" t="s">
        <v>870</v>
      </c>
      <c r="I2" s="1" t="s">
        <v>871</v>
      </c>
      <c r="J2" s="1" t="s">
        <v>872</v>
      </c>
      <c r="K2" s="1" t="s">
        <v>869</v>
      </c>
      <c r="L2" s="5" t="s">
        <v>2564</v>
      </c>
      <c r="M2" s="1" t="s">
        <v>11</v>
      </c>
      <c r="N2" s="1">
        <v>0</v>
      </c>
      <c r="O2" s="1">
        <v>28.3684387207031</v>
      </c>
      <c r="P2" s="1">
        <v>21.6263027191162</v>
      </c>
      <c r="Q2" s="1">
        <v>27.543903350830099</v>
      </c>
      <c r="R2" s="1">
        <v>27.0289192199707</v>
      </c>
    </row>
    <row r="3" spans="1:18" s="1" customFormat="1" ht="14.25" x14ac:dyDescent="0.2">
      <c r="A3" s="1">
        <v>3515</v>
      </c>
      <c r="B3" s="1">
        <v>52</v>
      </c>
      <c r="C3" s="1">
        <v>52</v>
      </c>
      <c r="D3" s="1">
        <v>1</v>
      </c>
      <c r="E3" s="1">
        <v>78.099999999999994</v>
      </c>
      <c r="F3" s="1">
        <v>83.677000000000007</v>
      </c>
      <c r="G3" s="1">
        <v>0</v>
      </c>
      <c r="H3" s="1" t="s">
        <v>873</v>
      </c>
      <c r="I3" s="1" t="s">
        <v>874</v>
      </c>
      <c r="J3" s="1" t="s">
        <v>875</v>
      </c>
      <c r="K3" s="1" t="s">
        <v>869</v>
      </c>
      <c r="L3" s="5" t="s">
        <v>2564</v>
      </c>
      <c r="M3" s="1" t="s">
        <v>11</v>
      </c>
      <c r="N3" s="1">
        <v>1</v>
      </c>
      <c r="O3" s="1">
        <v>32.7847900390625</v>
      </c>
      <c r="P3" s="1">
        <v>21.160112380981399</v>
      </c>
      <c r="Q3" s="1">
        <v>32.092639923095703</v>
      </c>
      <c r="R3" s="1">
        <v>31.325880050659201</v>
      </c>
    </row>
    <row r="4" spans="1:18" s="1" customFormat="1" ht="14.25" x14ac:dyDescent="0.2">
      <c r="A4" s="1">
        <v>1019</v>
      </c>
      <c r="B4" s="1">
        <v>12</v>
      </c>
      <c r="C4" s="1">
        <v>12</v>
      </c>
      <c r="D4" s="1">
        <v>12</v>
      </c>
      <c r="E4" s="1">
        <v>62.1</v>
      </c>
      <c r="F4" s="1">
        <v>19.856000000000002</v>
      </c>
      <c r="G4" s="1">
        <v>0</v>
      </c>
      <c r="H4" s="1" t="s">
        <v>876</v>
      </c>
      <c r="I4" s="1" t="s">
        <v>877</v>
      </c>
      <c r="J4" s="1" t="s">
        <v>878</v>
      </c>
      <c r="K4" s="1" t="s">
        <v>869</v>
      </c>
      <c r="L4" s="5" t="s">
        <v>2564</v>
      </c>
      <c r="M4" s="1" t="s">
        <v>11</v>
      </c>
      <c r="N4" s="1">
        <v>0</v>
      </c>
      <c r="O4" s="1">
        <v>29.380048751831101</v>
      </c>
      <c r="P4" s="1">
        <v>23.138545989990199</v>
      </c>
      <c r="Q4" s="1">
        <v>28.759729385376001</v>
      </c>
      <c r="R4" s="1">
        <v>27.893108367919901</v>
      </c>
    </row>
    <row r="5" spans="1:18" s="1" customFormat="1" ht="14.25" x14ac:dyDescent="0.2">
      <c r="A5" s="1">
        <v>3512</v>
      </c>
      <c r="B5" s="1">
        <v>24</v>
      </c>
      <c r="C5" s="1">
        <v>24</v>
      </c>
      <c r="D5" s="1">
        <v>24</v>
      </c>
      <c r="E5" s="1">
        <v>65.8</v>
      </c>
      <c r="F5" s="1">
        <v>42.509</v>
      </c>
      <c r="G5" s="1">
        <v>0</v>
      </c>
      <c r="H5" s="1" t="s">
        <v>879</v>
      </c>
      <c r="I5" s="1" t="s">
        <v>880</v>
      </c>
      <c r="J5" s="1" t="s">
        <v>881</v>
      </c>
      <c r="K5" s="1" t="s">
        <v>869</v>
      </c>
      <c r="L5" s="5" t="s">
        <v>2564</v>
      </c>
      <c r="M5" s="1" t="s">
        <v>11</v>
      </c>
      <c r="N5" s="1">
        <v>0</v>
      </c>
      <c r="O5" s="1">
        <v>30.236915588378899</v>
      </c>
      <c r="P5" s="1">
        <v>20.297163009643601</v>
      </c>
      <c r="Q5" s="1">
        <v>29.285213470458999</v>
      </c>
      <c r="R5" s="1">
        <v>29.443752288818398</v>
      </c>
    </row>
    <row r="6" spans="1:18" s="1" customFormat="1" ht="14.25" x14ac:dyDescent="0.2">
      <c r="A6" s="1">
        <v>4425</v>
      </c>
      <c r="B6" s="1">
        <v>13</v>
      </c>
      <c r="C6" s="1">
        <v>13</v>
      </c>
      <c r="D6" s="1">
        <v>13</v>
      </c>
      <c r="E6" s="1">
        <v>38.6</v>
      </c>
      <c r="F6" s="1">
        <v>46.670999999999999</v>
      </c>
      <c r="G6" s="1">
        <v>0</v>
      </c>
      <c r="H6" s="1" t="s">
        <v>882</v>
      </c>
      <c r="I6" s="1" t="s">
        <v>883</v>
      </c>
      <c r="J6" s="1" t="s">
        <v>884</v>
      </c>
      <c r="K6" s="1" t="s">
        <v>869</v>
      </c>
      <c r="L6" s="5" t="s">
        <v>2564</v>
      </c>
      <c r="M6" s="1" t="s">
        <v>11</v>
      </c>
      <c r="N6" s="1">
        <v>1</v>
      </c>
      <c r="O6" s="1">
        <v>27.0941677093506</v>
      </c>
      <c r="P6" s="1">
        <v>22.934848785400401</v>
      </c>
      <c r="Q6" s="1">
        <v>26.7689304351807</v>
      </c>
      <c r="R6" s="1">
        <v>25.769359588623001</v>
      </c>
    </row>
    <row r="7" spans="1:18" s="1" customFormat="1" ht="14.25" x14ac:dyDescent="0.2">
      <c r="A7" s="1">
        <v>2867</v>
      </c>
      <c r="B7" s="1">
        <v>8</v>
      </c>
      <c r="C7" s="1">
        <v>8</v>
      </c>
      <c r="D7" s="1">
        <v>8</v>
      </c>
      <c r="E7" s="1">
        <v>48.8</v>
      </c>
      <c r="F7" s="1">
        <v>15.208</v>
      </c>
      <c r="G7" s="1">
        <v>0</v>
      </c>
      <c r="H7" s="1" t="s">
        <v>885</v>
      </c>
      <c r="I7" s="1" t="s">
        <v>886</v>
      </c>
      <c r="J7" s="1" t="s">
        <v>887</v>
      </c>
      <c r="K7" s="1" t="s">
        <v>869</v>
      </c>
      <c r="L7" s="5" t="s">
        <v>2564</v>
      </c>
      <c r="M7" s="1" t="s">
        <v>11</v>
      </c>
      <c r="N7" s="1">
        <v>1</v>
      </c>
      <c r="O7" s="1">
        <v>28.085029602050799</v>
      </c>
      <c r="P7" s="1">
        <v>21.399141311645501</v>
      </c>
      <c r="Q7" s="1">
        <v>28.052507400512699</v>
      </c>
      <c r="R7" s="1">
        <v>25.953001022338899</v>
      </c>
    </row>
    <row r="8" spans="1:18" s="1" customFormat="1" ht="14.25" x14ac:dyDescent="0.2">
      <c r="A8" s="1">
        <v>2804</v>
      </c>
      <c r="B8" s="1">
        <v>4</v>
      </c>
      <c r="C8" s="1">
        <v>4</v>
      </c>
      <c r="D8" s="1">
        <v>4</v>
      </c>
      <c r="E8" s="1">
        <v>29.7</v>
      </c>
      <c r="F8" s="1">
        <v>15.138999999999999</v>
      </c>
      <c r="G8" s="1">
        <v>0</v>
      </c>
      <c r="H8" s="1" t="s">
        <v>888</v>
      </c>
      <c r="I8" s="1" t="s">
        <v>889</v>
      </c>
      <c r="J8" s="1" t="s">
        <v>890</v>
      </c>
      <c r="K8" s="1" t="s">
        <v>869</v>
      </c>
      <c r="L8" s="5" t="s">
        <v>2564</v>
      </c>
      <c r="M8" s="1" t="s">
        <v>19</v>
      </c>
      <c r="N8" s="1">
        <v>0</v>
      </c>
      <c r="O8" s="1">
        <v>28.022514343261701</v>
      </c>
      <c r="P8" s="1">
        <v>25.018825531005898</v>
      </c>
      <c r="Q8" s="1">
        <v>27.810459136962901</v>
      </c>
      <c r="R8" s="1">
        <v>26.970054626464801</v>
      </c>
    </row>
    <row r="9" spans="1:18" s="1" customFormat="1" ht="14.25" x14ac:dyDescent="0.2">
      <c r="A9" s="1">
        <v>1553</v>
      </c>
      <c r="B9" s="1">
        <v>12</v>
      </c>
      <c r="C9" s="1">
        <v>12</v>
      </c>
      <c r="D9" s="1">
        <v>12</v>
      </c>
      <c r="E9" s="1">
        <v>41.9</v>
      </c>
      <c r="F9" s="1">
        <v>26.152000000000001</v>
      </c>
      <c r="G9" s="1">
        <v>0</v>
      </c>
      <c r="H9" s="1" t="s">
        <v>891</v>
      </c>
      <c r="I9" s="1" t="s">
        <v>892</v>
      </c>
      <c r="J9" s="1" t="s">
        <v>893</v>
      </c>
      <c r="K9" s="1" t="s">
        <v>869</v>
      </c>
      <c r="L9" s="5" t="s">
        <v>2564</v>
      </c>
      <c r="M9" s="1" t="s">
        <v>11</v>
      </c>
      <c r="N9" s="1">
        <v>0</v>
      </c>
      <c r="O9" s="1">
        <v>30.395433425903299</v>
      </c>
      <c r="P9" s="1">
        <v>22.0754699707031</v>
      </c>
      <c r="Q9" s="1">
        <v>30.222084045410199</v>
      </c>
      <c r="R9" s="1">
        <v>27.491252899169901</v>
      </c>
    </row>
    <row r="10" spans="1:18" s="1" customFormat="1" ht="14.25" x14ac:dyDescent="0.2">
      <c r="A10" s="1">
        <v>308</v>
      </c>
      <c r="B10" s="1">
        <v>11</v>
      </c>
      <c r="C10" s="1">
        <v>11</v>
      </c>
      <c r="D10" s="1">
        <v>11</v>
      </c>
      <c r="E10" s="1">
        <v>47.1</v>
      </c>
      <c r="F10" s="1">
        <v>14.186999999999999</v>
      </c>
      <c r="G10" s="1">
        <v>0</v>
      </c>
      <c r="H10" s="1" t="s">
        <v>894</v>
      </c>
      <c r="I10" s="1" t="s">
        <v>895</v>
      </c>
      <c r="J10" s="1" t="s">
        <v>896</v>
      </c>
      <c r="K10" s="1" t="s">
        <v>869</v>
      </c>
      <c r="L10" s="5" t="s">
        <v>2564</v>
      </c>
      <c r="M10" s="1" t="s">
        <v>11</v>
      </c>
      <c r="N10" s="1">
        <v>1</v>
      </c>
      <c r="O10" s="1">
        <v>30.4216423034668</v>
      </c>
      <c r="P10" s="1">
        <v>21.024528503418001</v>
      </c>
      <c r="Q10" s="1">
        <v>30.663080215454102</v>
      </c>
      <c r="R10" s="1">
        <v>27.847858428955099</v>
      </c>
    </row>
    <row r="11" spans="1:18" s="1" customFormat="1" ht="14.25" x14ac:dyDescent="0.2">
      <c r="A11" s="1">
        <v>1064</v>
      </c>
      <c r="B11" s="1">
        <v>38</v>
      </c>
      <c r="C11" s="1">
        <v>38</v>
      </c>
      <c r="D11" s="1">
        <v>38</v>
      </c>
      <c r="E11" s="1">
        <v>61.1</v>
      </c>
      <c r="F11" s="1">
        <v>80.852000000000004</v>
      </c>
      <c r="G11" s="1">
        <v>0</v>
      </c>
      <c r="H11" s="1" t="s">
        <v>897</v>
      </c>
      <c r="I11" s="1" t="s">
        <v>898</v>
      </c>
      <c r="J11" s="1" t="s">
        <v>899</v>
      </c>
      <c r="K11" s="1" t="s">
        <v>869</v>
      </c>
      <c r="L11" s="5" t="s">
        <v>2564</v>
      </c>
      <c r="M11" s="1" t="s">
        <v>11</v>
      </c>
      <c r="N11" s="1">
        <v>0</v>
      </c>
      <c r="O11" s="1">
        <v>29.3579616546631</v>
      </c>
      <c r="P11" s="1">
        <v>21.765092849731399</v>
      </c>
      <c r="Q11" s="1">
        <v>29.543216705322301</v>
      </c>
      <c r="R11" s="1">
        <v>27.175571441650401</v>
      </c>
    </row>
    <row r="12" spans="1:18" s="1" customFormat="1" ht="14.25" x14ac:dyDescent="0.2">
      <c r="A12" s="1">
        <v>1691</v>
      </c>
      <c r="B12" s="1">
        <v>14</v>
      </c>
      <c r="C12" s="1">
        <v>14</v>
      </c>
      <c r="D12" s="1">
        <v>14</v>
      </c>
      <c r="E12" s="1">
        <v>65.7</v>
      </c>
      <c r="F12" s="1">
        <v>20.776</v>
      </c>
      <c r="G12" s="1">
        <v>0</v>
      </c>
      <c r="H12" s="1" t="s">
        <v>900</v>
      </c>
      <c r="I12" s="1" t="s">
        <v>901</v>
      </c>
      <c r="J12" s="1" t="s">
        <v>902</v>
      </c>
      <c r="K12" s="1" t="s">
        <v>869</v>
      </c>
      <c r="L12" s="5" t="s">
        <v>2564</v>
      </c>
      <c r="M12" s="1" t="s">
        <v>11</v>
      </c>
      <c r="N12" s="1">
        <v>0</v>
      </c>
      <c r="O12" s="1">
        <v>28.7919597625732</v>
      </c>
      <c r="P12" s="1">
        <v>21.29296875</v>
      </c>
      <c r="Q12" s="1">
        <v>29.4249057769775</v>
      </c>
      <c r="R12" s="1">
        <v>26.118911743164102</v>
      </c>
    </row>
    <row r="13" spans="1:18" s="1" customFormat="1" ht="14.25" x14ac:dyDescent="0.2">
      <c r="A13" s="1">
        <v>622</v>
      </c>
      <c r="B13" s="1">
        <v>19</v>
      </c>
      <c r="C13" s="1">
        <v>19</v>
      </c>
      <c r="D13" s="1">
        <v>19</v>
      </c>
      <c r="E13" s="1">
        <v>68.3</v>
      </c>
      <c r="F13" s="1">
        <v>30.600999999999999</v>
      </c>
      <c r="G13" s="1">
        <v>0</v>
      </c>
      <c r="H13" s="1" t="s">
        <v>903</v>
      </c>
      <c r="I13" s="1" t="s">
        <v>904</v>
      </c>
      <c r="J13" s="1" t="s">
        <v>905</v>
      </c>
      <c r="K13" s="1" t="s">
        <v>869</v>
      </c>
      <c r="L13" s="5" t="s">
        <v>2564</v>
      </c>
      <c r="M13" s="1" t="s">
        <v>118</v>
      </c>
      <c r="N13" s="1">
        <v>0</v>
      </c>
      <c r="O13" s="1">
        <v>30.123458862304702</v>
      </c>
      <c r="P13" s="1">
        <v>20.6997394561768</v>
      </c>
      <c r="Q13" s="1">
        <v>30.580976486206101</v>
      </c>
      <c r="R13" s="1">
        <v>27.2236843109131</v>
      </c>
    </row>
    <row r="14" spans="1:18" s="1" customFormat="1" ht="14.25" x14ac:dyDescent="0.2">
      <c r="A14" s="1">
        <v>1559</v>
      </c>
      <c r="B14" s="1">
        <v>26</v>
      </c>
      <c r="C14" s="1">
        <v>26</v>
      </c>
      <c r="D14" s="1">
        <v>12</v>
      </c>
      <c r="E14" s="1">
        <v>76.099999999999994</v>
      </c>
      <c r="F14" s="1">
        <v>47.137</v>
      </c>
      <c r="G14" s="1">
        <v>0</v>
      </c>
      <c r="H14" s="1" t="s">
        <v>906</v>
      </c>
      <c r="I14" s="1" t="s">
        <v>907</v>
      </c>
      <c r="J14" s="1" t="s">
        <v>908</v>
      </c>
      <c r="K14" s="1" t="s">
        <v>869</v>
      </c>
      <c r="L14" s="5" t="s">
        <v>2564</v>
      </c>
      <c r="M14" s="1" t="s">
        <v>11</v>
      </c>
      <c r="N14" s="1">
        <v>0</v>
      </c>
      <c r="O14" s="1">
        <v>30.159254074096701</v>
      </c>
      <c r="P14" s="1">
        <v>20.6982097625732</v>
      </c>
      <c r="Q14" s="1">
        <v>30.5968112945557</v>
      </c>
      <c r="R14" s="1">
        <v>26.7731533050537</v>
      </c>
    </row>
    <row r="15" spans="1:18" s="1" customFormat="1" ht="14.25" x14ac:dyDescent="0.2">
      <c r="A15" s="1">
        <v>639</v>
      </c>
      <c r="B15" s="1">
        <v>9</v>
      </c>
      <c r="C15" s="1">
        <v>9</v>
      </c>
      <c r="D15" s="1">
        <v>9</v>
      </c>
      <c r="E15" s="1">
        <v>58.2</v>
      </c>
      <c r="F15" s="1">
        <v>17.780999999999999</v>
      </c>
      <c r="G15" s="1">
        <v>0</v>
      </c>
      <c r="H15" s="1" t="s">
        <v>909</v>
      </c>
      <c r="I15" s="1" t="s">
        <v>910</v>
      </c>
      <c r="J15" s="1" t="s">
        <v>911</v>
      </c>
      <c r="K15" s="1" t="s">
        <v>869</v>
      </c>
      <c r="L15" s="5" t="s">
        <v>2564</v>
      </c>
      <c r="M15" s="1" t="s">
        <v>19</v>
      </c>
      <c r="N15" s="1">
        <v>0</v>
      </c>
      <c r="O15" s="1">
        <v>28.241889953613299</v>
      </c>
      <c r="P15" s="1">
        <v>25.229598999023398</v>
      </c>
      <c r="Q15" s="1">
        <v>27.6300048828125</v>
      </c>
      <c r="R15" s="1">
        <v>26.872825622558601</v>
      </c>
    </row>
    <row r="16" spans="1:18" s="1" customFormat="1" ht="14.25" x14ac:dyDescent="0.2">
      <c r="A16" s="1">
        <v>1770</v>
      </c>
      <c r="B16" s="1">
        <v>7</v>
      </c>
      <c r="C16" s="1">
        <v>7</v>
      </c>
      <c r="D16" s="1">
        <v>1</v>
      </c>
      <c r="E16" s="1">
        <v>30.7</v>
      </c>
      <c r="F16" s="1">
        <v>23.431000000000001</v>
      </c>
      <c r="G16" s="1">
        <v>0</v>
      </c>
      <c r="H16" s="1" t="s">
        <v>912</v>
      </c>
      <c r="I16" s="1" t="s">
        <v>913</v>
      </c>
      <c r="J16" s="1" t="s">
        <v>914</v>
      </c>
      <c r="K16" s="1" t="s">
        <v>869</v>
      </c>
      <c r="L16" s="5" t="s">
        <v>2564</v>
      </c>
      <c r="M16" s="1" t="s">
        <v>19</v>
      </c>
      <c r="N16" s="1">
        <v>0</v>
      </c>
      <c r="O16" s="1">
        <v>27.1558227539063</v>
      </c>
      <c r="P16" s="1">
        <v>24.110866546630898</v>
      </c>
      <c r="Q16" s="1">
        <v>26.809103012085</v>
      </c>
      <c r="R16" s="1">
        <v>25.847236633300799</v>
      </c>
    </row>
    <row r="17" spans="1:18" s="1" customFormat="1" ht="14.25" x14ac:dyDescent="0.2">
      <c r="A17" s="1">
        <v>4064</v>
      </c>
      <c r="B17" s="1">
        <v>6</v>
      </c>
      <c r="C17" s="1">
        <v>6</v>
      </c>
      <c r="D17" s="1">
        <v>6</v>
      </c>
      <c r="E17" s="1">
        <v>65.2</v>
      </c>
      <c r="F17" s="1">
        <v>12.106999999999999</v>
      </c>
      <c r="G17" s="1">
        <v>0</v>
      </c>
      <c r="H17" s="1" t="s">
        <v>915</v>
      </c>
      <c r="I17" s="1" t="s">
        <v>916</v>
      </c>
      <c r="J17" s="1" t="s">
        <v>917</v>
      </c>
      <c r="K17" s="1" t="s">
        <v>869</v>
      </c>
      <c r="L17" s="5" t="s">
        <v>2564</v>
      </c>
      <c r="M17" s="1" t="s">
        <v>19</v>
      </c>
      <c r="N17" s="1">
        <v>0</v>
      </c>
      <c r="O17" s="1">
        <v>28.0529270172119</v>
      </c>
      <c r="P17" s="1">
        <v>22.2355632781982</v>
      </c>
      <c r="Q17" s="1">
        <v>26.346500396728501</v>
      </c>
      <c r="R17" s="1">
        <v>25.509738922119102</v>
      </c>
    </row>
    <row r="18" spans="1:18" s="1" customFormat="1" ht="14.25" x14ac:dyDescent="0.2">
      <c r="A18" s="1">
        <v>218</v>
      </c>
      <c r="B18" s="1">
        <v>26</v>
      </c>
      <c r="C18" s="1">
        <v>26</v>
      </c>
      <c r="D18" s="1">
        <v>26</v>
      </c>
      <c r="E18" s="1">
        <v>48.8</v>
      </c>
      <c r="F18" s="1">
        <v>68.995999999999995</v>
      </c>
      <c r="G18" s="1">
        <v>0</v>
      </c>
      <c r="H18" s="1" t="s">
        <v>918</v>
      </c>
      <c r="I18" s="1" t="s">
        <v>919</v>
      </c>
      <c r="J18" s="1" t="s">
        <v>920</v>
      </c>
      <c r="K18" s="1" t="s">
        <v>869</v>
      </c>
      <c r="L18" s="5" t="s">
        <v>2564</v>
      </c>
      <c r="M18" s="1" t="s">
        <v>19</v>
      </c>
      <c r="N18" s="1">
        <v>0</v>
      </c>
      <c r="O18" s="1">
        <v>30.5888996124268</v>
      </c>
      <c r="P18" s="1">
        <v>27.955732345581101</v>
      </c>
      <c r="Q18" s="1">
        <v>29.960149765014599</v>
      </c>
      <c r="R18" s="1">
        <v>29.570095062255898</v>
      </c>
    </row>
    <row r="19" spans="1:18" s="1" customFormat="1" ht="14.25" x14ac:dyDescent="0.2">
      <c r="A19" s="1">
        <v>1721</v>
      </c>
      <c r="B19" s="1">
        <v>5</v>
      </c>
      <c r="C19" s="1">
        <v>5</v>
      </c>
      <c r="D19" s="1">
        <v>5</v>
      </c>
      <c r="E19" s="1">
        <v>28.3</v>
      </c>
      <c r="F19" s="1">
        <v>20.576000000000001</v>
      </c>
      <c r="G19" s="1">
        <v>0</v>
      </c>
      <c r="H19" s="1" t="s">
        <v>921</v>
      </c>
      <c r="I19" s="1" t="s">
        <v>922</v>
      </c>
      <c r="J19" s="1" t="s">
        <v>923</v>
      </c>
      <c r="K19" s="1" t="s">
        <v>869</v>
      </c>
      <c r="L19" s="5" t="s">
        <v>2564</v>
      </c>
      <c r="M19" s="1" t="s">
        <v>19</v>
      </c>
      <c r="N19" s="1">
        <v>0</v>
      </c>
      <c r="O19" s="1">
        <v>27.493335723876999</v>
      </c>
      <c r="P19" s="1">
        <v>22.386421203613299</v>
      </c>
      <c r="Q19" s="1">
        <v>26.0501613616943</v>
      </c>
      <c r="R19" s="1">
        <v>25.491212844848601</v>
      </c>
    </row>
    <row r="20" spans="1:18" s="1" customFormat="1" ht="14.25" x14ac:dyDescent="0.2">
      <c r="A20" s="1">
        <v>3334</v>
      </c>
      <c r="B20" s="1">
        <v>3</v>
      </c>
      <c r="C20" s="1">
        <v>3</v>
      </c>
      <c r="D20" s="1">
        <v>3</v>
      </c>
      <c r="E20" s="1">
        <v>39.1</v>
      </c>
      <c r="F20" s="1">
        <v>10.688000000000001</v>
      </c>
      <c r="G20" s="1">
        <v>0</v>
      </c>
      <c r="H20" s="1" t="s">
        <v>924</v>
      </c>
      <c r="I20" s="1" t="s">
        <v>925</v>
      </c>
      <c r="J20" s="1" t="s">
        <v>926</v>
      </c>
      <c r="K20" s="1" t="s">
        <v>869</v>
      </c>
      <c r="L20" s="5" t="s">
        <v>2564</v>
      </c>
      <c r="M20" s="1" t="s">
        <v>19</v>
      </c>
      <c r="N20" s="1">
        <v>0</v>
      </c>
      <c r="O20" s="1">
        <v>26.5570468902588</v>
      </c>
      <c r="P20" s="1">
        <v>22.974206924438501</v>
      </c>
      <c r="Q20" s="1">
        <v>25.846204757690401</v>
      </c>
      <c r="R20" s="1">
        <v>25.258342742919901</v>
      </c>
    </row>
    <row r="21" spans="1:18" s="1" customFormat="1" ht="14.25" x14ac:dyDescent="0.2">
      <c r="A21" s="1">
        <v>2869</v>
      </c>
      <c r="B21" s="1">
        <v>10</v>
      </c>
      <c r="C21" s="1">
        <v>10</v>
      </c>
      <c r="D21" s="1">
        <v>10</v>
      </c>
      <c r="E21" s="1">
        <v>70.8</v>
      </c>
      <c r="F21" s="1">
        <v>12.551</v>
      </c>
      <c r="G21" s="1">
        <v>0</v>
      </c>
      <c r="H21" s="1" t="s">
        <v>927</v>
      </c>
      <c r="I21" s="1" t="s">
        <v>928</v>
      </c>
      <c r="J21" s="1" t="s">
        <v>929</v>
      </c>
      <c r="K21" s="1" t="s">
        <v>869</v>
      </c>
      <c r="L21" s="5" t="s">
        <v>2564</v>
      </c>
      <c r="M21" s="1" t="s">
        <v>11</v>
      </c>
      <c r="N21" s="1">
        <v>0</v>
      </c>
      <c r="O21" s="1">
        <v>28.481866836547901</v>
      </c>
      <c r="P21" s="1">
        <v>20.9456996917725</v>
      </c>
      <c r="Q21" s="1">
        <v>27.4216823577881</v>
      </c>
      <c r="R21" s="1">
        <v>26.024450302123999</v>
      </c>
    </row>
    <row r="22" spans="1:18" s="1" customFormat="1" ht="14.25" x14ac:dyDescent="0.2">
      <c r="A22" s="1">
        <v>2004</v>
      </c>
      <c r="B22" s="1">
        <v>8</v>
      </c>
      <c r="C22" s="1">
        <v>8</v>
      </c>
      <c r="D22" s="1">
        <v>8</v>
      </c>
      <c r="E22" s="1">
        <v>43.8</v>
      </c>
      <c r="F22" s="1">
        <v>31.43</v>
      </c>
      <c r="G22" s="1">
        <v>0</v>
      </c>
      <c r="H22" s="1" t="s">
        <v>930</v>
      </c>
      <c r="I22" s="1" t="s">
        <v>931</v>
      </c>
      <c r="J22" s="1" t="s">
        <v>932</v>
      </c>
      <c r="K22" s="1" t="s">
        <v>869</v>
      </c>
      <c r="L22" s="5" t="s">
        <v>2564</v>
      </c>
      <c r="M22" s="1" t="s">
        <v>11</v>
      </c>
      <c r="N22" s="1">
        <v>1</v>
      </c>
      <c r="O22" s="1">
        <v>26.200620651245099</v>
      </c>
      <c r="P22" s="1">
        <v>20.2010192871094</v>
      </c>
      <c r="Q22" s="1">
        <v>25.475589752197301</v>
      </c>
      <c r="R22" s="1">
        <v>24.306940078735401</v>
      </c>
    </row>
    <row r="23" spans="1:18" s="1" customFormat="1" ht="14.25" x14ac:dyDescent="0.2">
      <c r="A23" s="1">
        <v>477</v>
      </c>
      <c r="B23" s="1">
        <v>13</v>
      </c>
      <c r="C23" s="1">
        <v>13</v>
      </c>
      <c r="D23" s="1">
        <v>13</v>
      </c>
      <c r="E23" s="1">
        <v>34</v>
      </c>
      <c r="F23" s="1">
        <v>62.73</v>
      </c>
      <c r="G23" s="1">
        <v>0</v>
      </c>
      <c r="H23" s="1" t="s">
        <v>933</v>
      </c>
      <c r="I23" s="1" t="s">
        <v>934</v>
      </c>
      <c r="J23" s="1" t="s">
        <v>935</v>
      </c>
      <c r="K23" s="1" t="s">
        <v>869</v>
      </c>
      <c r="L23" s="5" t="s">
        <v>2564</v>
      </c>
      <c r="M23" s="1" t="s">
        <v>11</v>
      </c>
      <c r="N23" s="1">
        <v>0</v>
      </c>
      <c r="O23" s="1">
        <v>24.429618835449201</v>
      </c>
      <c r="P23" s="1">
        <v>20.2222003936768</v>
      </c>
      <c r="Q23" s="1">
        <v>23.471580505371101</v>
      </c>
      <c r="R23" s="1">
        <v>23.067554473876999</v>
      </c>
    </row>
    <row r="24" spans="1:18" s="1" customFormat="1" ht="14.25" x14ac:dyDescent="0.2">
      <c r="A24" s="1">
        <v>1048</v>
      </c>
      <c r="B24" s="1">
        <v>4</v>
      </c>
      <c r="C24" s="1">
        <v>4</v>
      </c>
      <c r="D24" s="1">
        <v>4</v>
      </c>
      <c r="E24" s="1">
        <v>68.599999999999994</v>
      </c>
      <c r="F24" s="1">
        <v>13.087</v>
      </c>
      <c r="G24" s="1">
        <v>0</v>
      </c>
      <c r="H24" s="1" t="s">
        <v>936</v>
      </c>
      <c r="I24" s="1" t="s">
        <v>937</v>
      </c>
      <c r="J24" s="1" t="s">
        <v>938</v>
      </c>
      <c r="K24" s="1" t="s">
        <v>869</v>
      </c>
      <c r="L24" s="5" t="s">
        <v>2564</v>
      </c>
      <c r="M24" s="1" t="s">
        <v>11</v>
      </c>
      <c r="N24" s="1">
        <v>1</v>
      </c>
      <c r="O24" s="1">
        <v>27.270013809204102</v>
      </c>
      <c r="P24" s="1">
        <v>21.286090850830099</v>
      </c>
      <c r="Q24" s="1">
        <v>26.275804519653299</v>
      </c>
      <c r="R24" s="1">
        <v>25.2698650360107</v>
      </c>
    </row>
    <row r="25" spans="1:18" s="1" customFormat="1" ht="14.25" x14ac:dyDescent="0.2">
      <c r="A25" s="1">
        <v>3801</v>
      </c>
      <c r="B25" s="1">
        <v>10</v>
      </c>
      <c r="C25" s="1">
        <v>10</v>
      </c>
      <c r="D25" s="1">
        <v>10</v>
      </c>
      <c r="E25" s="1">
        <v>54.6</v>
      </c>
      <c r="F25" s="1">
        <v>22.814</v>
      </c>
      <c r="G25" s="1">
        <v>0</v>
      </c>
      <c r="H25" s="1" t="s">
        <v>939</v>
      </c>
      <c r="I25" s="1" t="s">
        <v>940</v>
      </c>
      <c r="J25" s="1" t="s">
        <v>941</v>
      </c>
      <c r="K25" s="1" t="s">
        <v>869</v>
      </c>
      <c r="L25" s="5" t="s">
        <v>2564</v>
      </c>
      <c r="M25" s="1" t="s">
        <v>19</v>
      </c>
      <c r="N25" s="1">
        <v>0</v>
      </c>
      <c r="O25" s="1">
        <v>27.753919601440401</v>
      </c>
      <c r="P25" s="1">
        <v>24.570880889892599</v>
      </c>
      <c r="Q25" s="1">
        <v>26.431079864501999</v>
      </c>
      <c r="R25" s="1">
        <v>27.381757736206101</v>
      </c>
    </row>
    <row r="26" spans="1:18" s="1" customFormat="1" ht="14.25" x14ac:dyDescent="0.2">
      <c r="A26" s="1">
        <v>3330</v>
      </c>
      <c r="B26" s="1">
        <v>21</v>
      </c>
      <c r="C26" s="1">
        <v>21</v>
      </c>
      <c r="D26" s="1">
        <v>21</v>
      </c>
      <c r="E26" s="1">
        <v>39.5</v>
      </c>
      <c r="F26" s="1">
        <v>48.006</v>
      </c>
      <c r="G26" s="1">
        <v>0</v>
      </c>
      <c r="H26" s="1" t="s">
        <v>942</v>
      </c>
      <c r="I26" s="1" t="s">
        <v>943</v>
      </c>
      <c r="J26" s="1" t="s">
        <v>944</v>
      </c>
      <c r="K26" s="1" t="s">
        <v>869</v>
      </c>
      <c r="L26" s="5" t="s">
        <v>2564</v>
      </c>
      <c r="M26" s="1" t="s">
        <v>19</v>
      </c>
      <c r="N26" s="1">
        <v>0</v>
      </c>
      <c r="O26" s="1">
        <v>29.414627075195298</v>
      </c>
      <c r="P26" s="1">
        <v>26.919448852539102</v>
      </c>
      <c r="Q26" s="1">
        <v>28.102800369262699</v>
      </c>
      <c r="R26" s="1">
        <v>29.082540512085</v>
      </c>
    </row>
    <row r="27" spans="1:18" s="1" customFormat="1" ht="14.25" x14ac:dyDescent="0.2">
      <c r="A27" s="1">
        <v>3134</v>
      </c>
      <c r="B27" s="1">
        <v>11</v>
      </c>
      <c r="C27" s="1">
        <v>11</v>
      </c>
      <c r="D27" s="1">
        <v>1</v>
      </c>
      <c r="E27" s="1">
        <v>42.3</v>
      </c>
      <c r="F27" s="1">
        <v>32.996000000000002</v>
      </c>
      <c r="G27" s="1">
        <v>0</v>
      </c>
      <c r="H27" s="1" t="s">
        <v>945</v>
      </c>
      <c r="I27" s="1" t="s">
        <v>946</v>
      </c>
      <c r="J27" s="1" t="s">
        <v>947</v>
      </c>
      <c r="K27" s="1" t="s">
        <v>869</v>
      </c>
      <c r="L27" s="5" t="s">
        <v>2564</v>
      </c>
      <c r="M27" s="1" t="s">
        <v>11</v>
      </c>
      <c r="N27" s="1">
        <v>0</v>
      </c>
      <c r="O27" s="1">
        <v>31.260261535644499</v>
      </c>
      <c r="P27" s="1">
        <v>28.732395172119102</v>
      </c>
      <c r="Q27" s="1">
        <v>30.019943237304702</v>
      </c>
      <c r="R27" s="1">
        <v>30.652469635009801</v>
      </c>
    </row>
    <row r="28" spans="1:18" s="1" customFormat="1" ht="14.25" x14ac:dyDescent="0.2">
      <c r="A28" s="1">
        <v>345</v>
      </c>
      <c r="B28" s="1">
        <v>22</v>
      </c>
      <c r="C28" s="1">
        <v>22</v>
      </c>
      <c r="D28" s="1">
        <v>16</v>
      </c>
      <c r="E28" s="1">
        <v>58.1</v>
      </c>
      <c r="F28" s="1">
        <v>48.755000000000003</v>
      </c>
      <c r="G28" s="1">
        <v>0</v>
      </c>
      <c r="H28" s="1" t="s">
        <v>948</v>
      </c>
      <c r="I28" s="1" t="s">
        <v>949</v>
      </c>
      <c r="J28" s="1" t="s">
        <v>950</v>
      </c>
      <c r="K28" s="1" t="s">
        <v>869</v>
      </c>
      <c r="L28" s="5" t="s">
        <v>2564</v>
      </c>
      <c r="M28" s="1" t="s">
        <v>19</v>
      </c>
      <c r="N28" s="1">
        <v>0</v>
      </c>
      <c r="O28" s="1">
        <v>29.785436630248999</v>
      </c>
      <c r="P28" s="1">
        <v>27.058650970458999</v>
      </c>
      <c r="Q28" s="1">
        <v>28.590295791626001</v>
      </c>
      <c r="R28" s="1">
        <v>29.065839767456101</v>
      </c>
    </row>
    <row r="29" spans="1:18" s="1" customFormat="1" ht="14.25" x14ac:dyDescent="0.2">
      <c r="A29" s="1">
        <v>1517</v>
      </c>
      <c r="B29" s="1">
        <v>16</v>
      </c>
      <c r="C29" s="1">
        <v>16</v>
      </c>
      <c r="D29" s="1">
        <v>16</v>
      </c>
      <c r="E29" s="1">
        <v>53.3</v>
      </c>
      <c r="F29" s="1">
        <v>37.534999999999997</v>
      </c>
      <c r="G29" s="1">
        <v>0</v>
      </c>
      <c r="H29" s="1" t="s">
        <v>951</v>
      </c>
      <c r="I29" s="1" t="s">
        <v>952</v>
      </c>
      <c r="J29" s="1" t="s">
        <v>953</v>
      </c>
      <c r="K29" s="1" t="s">
        <v>869</v>
      </c>
      <c r="L29" s="5" t="s">
        <v>2564</v>
      </c>
      <c r="M29" s="1" t="s">
        <v>19</v>
      </c>
      <c r="N29" s="1">
        <v>0</v>
      </c>
      <c r="O29" s="1">
        <v>28.4223327636719</v>
      </c>
      <c r="P29" s="1">
        <v>25.764255523681602</v>
      </c>
      <c r="Q29" s="1">
        <v>27.2845783233643</v>
      </c>
      <c r="R29" s="1">
        <v>27.930995941162099</v>
      </c>
    </row>
    <row r="30" spans="1:18" s="1" customFormat="1" ht="14.25" x14ac:dyDescent="0.2">
      <c r="A30" s="1">
        <v>4148</v>
      </c>
      <c r="B30" s="1">
        <v>13</v>
      </c>
      <c r="C30" s="1">
        <v>13</v>
      </c>
      <c r="D30" s="1">
        <v>13</v>
      </c>
      <c r="E30" s="1">
        <v>45.5</v>
      </c>
      <c r="F30" s="1">
        <v>49.148000000000003</v>
      </c>
      <c r="G30" s="1">
        <v>0</v>
      </c>
      <c r="H30" s="1" t="s">
        <v>954</v>
      </c>
      <c r="I30" s="1" t="s">
        <v>955</v>
      </c>
      <c r="J30" s="1" t="s">
        <v>956</v>
      </c>
      <c r="K30" s="1" t="s">
        <v>869</v>
      </c>
      <c r="L30" s="5" t="s">
        <v>2564</v>
      </c>
      <c r="M30" s="1" t="s">
        <v>11</v>
      </c>
      <c r="N30" s="1">
        <v>0</v>
      </c>
      <c r="O30" s="1">
        <v>27.730300903320298</v>
      </c>
      <c r="P30" s="1">
        <v>22.046686172485401</v>
      </c>
      <c r="Q30" s="1">
        <v>25.756088256835898</v>
      </c>
      <c r="R30" s="1">
        <v>27.126808166503899</v>
      </c>
    </row>
    <row r="31" spans="1:18" s="1" customFormat="1" ht="14.25" x14ac:dyDescent="0.2">
      <c r="A31" s="1">
        <v>4041</v>
      </c>
      <c r="B31" s="1">
        <v>12</v>
      </c>
      <c r="C31" s="1">
        <v>12</v>
      </c>
      <c r="D31" s="1">
        <v>12</v>
      </c>
      <c r="E31" s="1">
        <v>34.1</v>
      </c>
      <c r="F31" s="1">
        <v>51.066000000000003</v>
      </c>
      <c r="G31" s="1">
        <v>0</v>
      </c>
      <c r="H31" s="1" t="s">
        <v>957</v>
      </c>
      <c r="I31" s="1" t="s">
        <v>958</v>
      </c>
      <c r="J31" s="1" t="s">
        <v>959</v>
      </c>
      <c r="K31" s="1" t="s">
        <v>869</v>
      </c>
      <c r="L31" s="5" t="s">
        <v>2564</v>
      </c>
      <c r="M31" s="1" t="s">
        <v>11</v>
      </c>
      <c r="N31" s="1">
        <v>0</v>
      </c>
      <c r="O31" s="1">
        <v>27.52170753479</v>
      </c>
      <c r="P31" s="1">
        <v>22.170333862304702</v>
      </c>
      <c r="Q31" s="1">
        <v>25.856884002685501</v>
      </c>
      <c r="R31" s="1">
        <v>26.7349548339844</v>
      </c>
    </row>
    <row r="32" spans="1:18" s="1" customFormat="1" ht="14.25" x14ac:dyDescent="0.2">
      <c r="A32" s="1">
        <v>1213</v>
      </c>
      <c r="B32" s="1">
        <v>23</v>
      </c>
      <c r="C32" s="1">
        <v>23</v>
      </c>
      <c r="D32" s="1">
        <v>23</v>
      </c>
      <c r="E32" s="1">
        <v>56.1</v>
      </c>
      <c r="F32" s="1">
        <v>68.495000000000005</v>
      </c>
      <c r="G32" s="1">
        <v>0</v>
      </c>
      <c r="H32" s="1" t="s">
        <v>960</v>
      </c>
      <c r="I32" s="1" t="s">
        <v>961</v>
      </c>
      <c r="J32" s="1" t="s">
        <v>962</v>
      </c>
      <c r="K32" s="1" t="s">
        <v>869</v>
      </c>
      <c r="L32" s="5" t="s">
        <v>2564</v>
      </c>
      <c r="M32" s="1" t="s">
        <v>11</v>
      </c>
      <c r="N32" s="1">
        <v>0</v>
      </c>
      <c r="O32" s="1">
        <v>28.32248878479</v>
      </c>
      <c r="P32" s="1">
        <v>20.824390411376999</v>
      </c>
      <c r="Q32" s="1">
        <v>26.7955226898193</v>
      </c>
      <c r="R32" s="1">
        <v>27.3489379882813</v>
      </c>
    </row>
    <row r="33" spans="1:18" s="1" customFormat="1" ht="14.25" x14ac:dyDescent="0.2">
      <c r="A33" s="1">
        <v>92</v>
      </c>
      <c r="B33" s="1">
        <v>10</v>
      </c>
      <c r="C33" s="1">
        <v>10</v>
      </c>
      <c r="D33" s="1">
        <v>10</v>
      </c>
      <c r="E33" s="1">
        <v>29.2</v>
      </c>
      <c r="F33" s="1">
        <v>50.478000000000002</v>
      </c>
      <c r="G33" s="1">
        <v>0</v>
      </c>
      <c r="H33" s="1" t="s">
        <v>963</v>
      </c>
      <c r="I33" s="1" t="s">
        <v>964</v>
      </c>
      <c r="J33" s="1" t="s">
        <v>965</v>
      </c>
      <c r="K33" s="1" t="s">
        <v>869</v>
      </c>
      <c r="L33" s="5" t="s">
        <v>2564</v>
      </c>
      <c r="M33" s="1" t="s">
        <v>11</v>
      </c>
      <c r="N33" s="1">
        <v>1</v>
      </c>
      <c r="O33" s="1">
        <v>29.8419895172119</v>
      </c>
      <c r="P33" s="1">
        <v>22.496360778808601</v>
      </c>
      <c r="Q33" s="1">
        <v>28.037639617919901</v>
      </c>
      <c r="R33" s="1">
        <v>29.171134948730501</v>
      </c>
    </row>
    <row r="34" spans="1:18" s="1" customFormat="1" ht="14.25" x14ac:dyDescent="0.2">
      <c r="A34" s="1">
        <v>382</v>
      </c>
      <c r="B34" s="1">
        <v>14</v>
      </c>
      <c r="C34" s="1">
        <v>14</v>
      </c>
      <c r="D34" s="1">
        <v>14</v>
      </c>
      <c r="E34" s="1">
        <v>61.7</v>
      </c>
      <c r="F34" s="1">
        <v>34.918999999999997</v>
      </c>
      <c r="G34" s="1">
        <v>0</v>
      </c>
      <c r="H34" s="1" t="s">
        <v>966</v>
      </c>
      <c r="I34" s="1" t="s">
        <v>967</v>
      </c>
      <c r="J34" s="1" t="s">
        <v>968</v>
      </c>
      <c r="K34" s="1" t="s">
        <v>869</v>
      </c>
      <c r="L34" s="5" t="s">
        <v>2564</v>
      </c>
      <c r="M34" s="1" t="s">
        <v>19</v>
      </c>
      <c r="N34" s="1">
        <v>0</v>
      </c>
      <c r="O34" s="1">
        <v>28.575963973998999</v>
      </c>
      <c r="P34" s="1">
        <v>24.917186737060501</v>
      </c>
      <c r="Q34" s="1">
        <v>27.450801849365199</v>
      </c>
      <c r="R34" s="1">
        <v>28.140300750732401</v>
      </c>
    </row>
    <row r="35" spans="1:18" s="1" customFormat="1" ht="14.25" x14ac:dyDescent="0.2">
      <c r="A35" s="1">
        <v>3044</v>
      </c>
      <c r="B35" s="1">
        <v>20</v>
      </c>
      <c r="C35" s="1">
        <v>20</v>
      </c>
      <c r="D35" s="1">
        <v>20</v>
      </c>
      <c r="E35" s="1">
        <v>68.900000000000006</v>
      </c>
      <c r="F35" s="1">
        <v>48.442</v>
      </c>
      <c r="G35" s="1">
        <v>0</v>
      </c>
      <c r="H35" s="1" t="s">
        <v>969</v>
      </c>
      <c r="I35" s="1" t="s">
        <v>970</v>
      </c>
      <c r="J35" s="1" t="s">
        <v>971</v>
      </c>
      <c r="K35" s="1" t="s">
        <v>869</v>
      </c>
      <c r="L35" s="5" t="s">
        <v>2564</v>
      </c>
      <c r="M35" s="1" t="s">
        <v>11</v>
      </c>
      <c r="N35" s="1">
        <v>0</v>
      </c>
      <c r="O35" s="1">
        <v>31.309154510498001</v>
      </c>
      <c r="P35" s="1">
        <v>27.869646072387699</v>
      </c>
      <c r="Q35" s="1">
        <v>30.113397598266602</v>
      </c>
      <c r="R35" s="1">
        <v>30.4208583831787</v>
      </c>
    </row>
    <row r="36" spans="1:18" s="1" customFormat="1" ht="14.25" x14ac:dyDescent="0.2">
      <c r="A36" s="1">
        <v>235</v>
      </c>
      <c r="B36" s="1">
        <v>7</v>
      </c>
      <c r="C36" s="1">
        <v>7</v>
      </c>
      <c r="D36" s="1">
        <v>7</v>
      </c>
      <c r="E36" s="1">
        <v>26.1</v>
      </c>
      <c r="F36" s="1">
        <v>32.543999999999997</v>
      </c>
      <c r="G36" s="1">
        <v>0</v>
      </c>
      <c r="H36" s="1" t="s">
        <v>972</v>
      </c>
      <c r="I36" s="1" t="s">
        <v>973</v>
      </c>
      <c r="J36" s="1" t="s">
        <v>974</v>
      </c>
      <c r="K36" s="1" t="s">
        <v>869</v>
      </c>
      <c r="L36" s="5" t="s">
        <v>2564</v>
      </c>
      <c r="M36" s="1" t="s">
        <v>19</v>
      </c>
      <c r="N36" s="1">
        <v>0</v>
      </c>
      <c r="O36" s="1">
        <v>27.872138977050799</v>
      </c>
      <c r="P36" s="1">
        <v>24.919609069824201</v>
      </c>
      <c r="Q36" s="1">
        <v>26.901912689208999</v>
      </c>
      <c r="R36" s="1">
        <v>27.184635162353501</v>
      </c>
    </row>
    <row r="37" spans="1:18" s="1" customFormat="1" ht="14.25" x14ac:dyDescent="0.2">
      <c r="A37" s="1">
        <v>2644</v>
      </c>
      <c r="B37" s="1">
        <v>7</v>
      </c>
      <c r="C37" s="1">
        <v>7</v>
      </c>
      <c r="D37" s="1">
        <v>7</v>
      </c>
      <c r="E37" s="1">
        <v>57</v>
      </c>
      <c r="F37" s="1">
        <v>19.193000000000001</v>
      </c>
      <c r="G37" s="1">
        <v>0</v>
      </c>
      <c r="H37" s="1" t="s">
        <v>975</v>
      </c>
      <c r="I37" s="1" t="s">
        <v>976</v>
      </c>
      <c r="J37" s="1" t="s">
        <v>977</v>
      </c>
      <c r="K37" s="1" t="s">
        <v>869</v>
      </c>
      <c r="L37" s="5" t="s">
        <v>2564</v>
      </c>
      <c r="M37" s="1" t="s">
        <v>48</v>
      </c>
      <c r="N37" s="1">
        <v>0</v>
      </c>
      <c r="O37" s="1">
        <v>28.1772136688232</v>
      </c>
      <c r="P37" s="1">
        <v>23.094654083251999</v>
      </c>
      <c r="Q37" s="1">
        <v>26.374710083007798</v>
      </c>
      <c r="R37" s="1">
        <v>26.727632522583001</v>
      </c>
    </row>
    <row r="38" spans="1:18" s="1" customFormat="1" ht="14.25" x14ac:dyDescent="0.2">
      <c r="A38" s="1">
        <v>2998</v>
      </c>
      <c r="B38" s="1">
        <v>11</v>
      </c>
      <c r="C38" s="1">
        <v>11</v>
      </c>
      <c r="D38" s="1">
        <v>2</v>
      </c>
      <c r="E38" s="1">
        <v>59.5</v>
      </c>
      <c r="F38" s="1">
        <v>13.53</v>
      </c>
      <c r="G38" s="1">
        <v>0</v>
      </c>
      <c r="H38" s="1" t="s">
        <v>978</v>
      </c>
      <c r="I38" s="1" t="s">
        <v>979</v>
      </c>
      <c r="J38" s="1" t="s">
        <v>980</v>
      </c>
      <c r="K38" s="1" t="s">
        <v>869</v>
      </c>
      <c r="L38" s="5" t="s">
        <v>2564</v>
      </c>
      <c r="M38" s="1" t="s">
        <v>11</v>
      </c>
      <c r="N38" s="1">
        <v>0</v>
      </c>
      <c r="O38" s="1">
        <v>30.039752960205099</v>
      </c>
      <c r="P38" s="1">
        <v>25.196870803833001</v>
      </c>
      <c r="Q38" s="1">
        <v>28.605419158935501</v>
      </c>
      <c r="R38" s="1">
        <v>28.434564590454102</v>
      </c>
    </row>
    <row r="39" spans="1:18" s="1" customFormat="1" ht="14.25" x14ac:dyDescent="0.2">
      <c r="A39" s="1">
        <v>3984</v>
      </c>
      <c r="B39" s="1">
        <v>13</v>
      </c>
      <c r="C39" s="1">
        <v>13</v>
      </c>
      <c r="D39" s="1">
        <v>13</v>
      </c>
      <c r="E39" s="1">
        <v>64.7</v>
      </c>
      <c r="F39" s="1">
        <v>22.843</v>
      </c>
      <c r="G39" s="1">
        <v>0</v>
      </c>
      <c r="H39" s="1" t="s">
        <v>981</v>
      </c>
      <c r="I39" s="1" t="s">
        <v>982</v>
      </c>
      <c r="J39" s="1" t="s">
        <v>983</v>
      </c>
      <c r="K39" s="1" t="s">
        <v>869</v>
      </c>
      <c r="L39" s="5" t="s">
        <v>2564</v>
      </c>
      <c r="M39" s="1" t="s">
        <v>11</v>
      </c>
      <c r="N39" s="1">
        <v>0</v>
      </c>
      <c r="O39" s="1">
        <v>26.8395881652832</v>
      </c>
      <c r="P39" s="1">
        <v>21.065284729003899</v>
      </c>
      <c r="Q39" s="1">
        <v>25.093711853027301</v>
      </c>
      <c r="R39" s="1">
        <v>25.036342620849599</v>
      </c>
    </row>
    <row r="40" spans="1:18" s="1" customFormat="1" ht="14.25" x14ac:dyDescent="0.2">
      <c r="A40" s="1">
        <v>3864</v>
      </c>
      <c r="B40" s="1">
        <v>7</v>
      </c>
      <c r="C40" s="1">
        <v>7</v>
      </c>
      <c r="D40" s="1">
        <v>7</v>
      </c>
      <c r="E40" s="1">
        <v>65</v>
      </c>
      <c r="F40" s="1">
        <v>15.382999999999999</v>
      </c>
      <c r="G40" s="1">
        <v>0</v>
      </c>
      <c r="H40" s="1" t="s">
        <v>984</v>
      </c>
      <c r="I40" s="1" t="s">
        <v>985</v>
      </c>
      <c r="J40" s="1" t="s">
        <v>986</v>
      </c>
      <c r="K40" s="1" t="s">
        <v>869</v>
      </c>
      <c r="L40" s="5" t="s">
        <v>2564</v>
      </c>
      <c r="M40" s="1" t="s">
        <v>19</v>
      </c>
      <c r="N40" s="1">
        <v>0</v>
      </c>
      <c r="O40" s="1">
        <v>28.608192443847699</v>
      </c>
      <c r="P40" s="1">
        <v>25.684869766235401</v>
      </c>
      <c r="Q40" s="1">
        <v>26.836366653442401</v>
      </c>
      <c r="R40" s="1">
        <v>26.8612670898438</v>
      </c>
    </row>
    <row r="41" spans="1:18" s="1" customFormat="1" ht="14.25" x14ac:dyDescent="0.2">
      <c r="A41" s="1">
        <v>3105</v>
      </c>
      <c r="B41" s="1">
        <v>21</v>
      </c>
      <c r="C41" s="1">
        <v>21</v>
      </c>
      <c r="D41" s="1">
        <v>21</v>
      </c>
      <c r="E41" s="1">
        <v>61.9</v>
      </c>
      <c r="F41" s="1">
        <v>52.645000000000003</v>
      </c>
      <c r="G41" s="1">
        <v>0</v>
      </c>
      <c r="H41" s="1" t="s">
        <v>987</v>
      </c>
      <c r="I41" s="1" t="s">
        <v>988</v>
      </c>
      <c r="J41" s="1" t="s">
        <v>989</v>
      </c>
      <c r="K41" s="1" t="s">
        <v>869</v>
      </c>
      <c r="L41" s="5" t="s">
        <v>2564</v>
      </c>
      <c r="M41" s="1" t="s">
        <v>11</v>
      </c>
      <c r="N41" s="1">
        <v>0</v>
      </c>
      <c r="O41" s="1">
        <v>31.507225036621101</v>
      </c>
      <c r="P41" s="1">
        <v>28.673364639282202</v>
      </c>
      <c r="Q41" s="1">
        <v>30.149459838867202</v>
      </c>
      <c r="R41" s="1">
        <v>30.279363632202099</v>
      </c>
    </row>
    <row r="42" spans="1:18" s="1" customFormat="1" ht="14.25" x14ac:dyDescent="0.2">
      <c r="A42" s="1">
        <v>2711</v>
      </c>
      <c r="B42" s="1">
        <v>9</v>
      </c>
      <c r="C42" s="1">
        <v>9</v>
      </c>
      <c r="D42" s="1">
        <v>9</v>
      </c>
      <c r="E42" s="1">
        <v>64.3</v>
      </c>
      <c r="F42" s="1">
        <v>23.704999999999998</v>
      </c>
      <c r="G42" s="1">
        <v>0</v>
      </c>
      <c r="H42" s="1" t="s">
        <v>990</v>
      </c>
      <c r="I42" s="1" t="s">
        <v>991</v>
      </c>
      <c r="J42" s="1" t="s">
        <v>992</v>
      </c>
      <c r="K42" s="1" t="s">
        <v>869</v>
      </c>
      <c r="L42" s="5" t="s">
        <v>2564</v>
      </c>
      <c r="M42" s="1" t="s">
        <v>11</v>
      </c>
      <c r="N42" s="1">
        <v>0</v>
      </c>
      <c r="O42" s="1">
        <v>29.281658172607401</v>
      </c>
      <c r="P42" s="1">
        <v>22.098619461059599</v>
      </c>
      <c r="Q42" s="1">
        <v>25.764186859130898</v>
      </c>
      <c r="R42" s="1">
        <v>26.327400207519499</v>
      </c>
    </row>
    <row r="43" spans="1:18" s="1" customFormat="1" ht="14.25" x14ac:dyDescent="0.2">
      <c r="A43" s="1">
        <v>2209</v>
      </c>
      <c r="B43" s="1">
        <v>4</v>
      </c>
      <c r="C43" s="1">
        <v>4</v>
      </c>
      <c r="D43" s="1">
        <v>4</v>
      </c>
      <c r="E43" s="1">
        <v>22.4</v>
      </c>
      <c r="F43" s="1">
        <v>21.541</v>
      </c>
      <c r="G43" s="1">
        <v>0</v>
      </c>
      <c r="H43" s="1" t="s">
        <v>993</v>
      </c>
      <c r="I43" s="1" t="s">
        <v>994</v>
      </c>
      <c r="J43" s="1" t="s">
        <v>995</v>
      </c>
      <c r="K43" s="1" t="s">
        <v>869</v>
      </c>
      <c r="L43" s="5" t="s">
        <v>2564</v>
      </c>
      <c r="M43" s="1" t="s">
        <v>11</v>
      </c>
      <c r="N43" s="1">
        <v>2</v>
      </c>
      <c r="O43" s="1">
        <v>27.1397590637207</v>
      </c>
      <c r="P43" s="1">
        <v>20.742671966552699</v>
      </c>
      <c r="Q43" s="1">
        <v>24.164636611938501</v>
      </c>
      <c r="R43" s="1">
        <v>24.847812652587901</v>
      </c>
    </row>
    <row r="44" spans="1:18" s="1" customFormat="1" ht="14.25" x14ac:dyDescent="0.2">
      <c r="A44" s="1">
        <v>252</v>
      </c>
      <c r="B44" s="1">
        <v>2</v>
      </c>
      <c r="C44" s="1">
        <v>2</v>
      </c>
      <c r="D44" s="1">
        <v>2</v>
      </c>
      <c r="E44" s="1">
        <v>6.8</v>
      </c>
      <c r="F44" s="1">
        <v>42.875</v>
      </c>
      <c r="G44" s="1">
        <v>0</v>
      </c>
      <c r="H44" s="1" t="s">
        <v>996</v>
      </c>
      <c r="I44" s="1" t="s">
        <v>997</v>
      </c>
      <c r="J44" s="1" t="s">
        <v>998</v>
      </c>
      <c r="K44" s="1" t="s">
        <v>869</v>
      </c>
      <c r="L44" s="5" t="s">
        <v>2564</v>
      </c>
      <c r="M44" s="1" t="s">
        <v>11</v>
      </c>
      <c r="N44" s="1">
        <v>0</v>
      </c>
      <c r="O44" s="1">
        <v>25.028011322021499</v>
      </c>
      <c r="P44" s="1">
        <v>20.815240859985401</v>
      </c>
      <c r="Q44" s="1">
        <v>23.012794494628899</v>
      </c>
      <c r="R44" s="1">
        <v>23.210203170776399</v>
      </c>
    </row>
    <row r="45" spans="1:18" s="1" customFormat="1" ht="14.25" x14ac:dyDescent="0.2">
      <c r="A45" s="1">
        <v>1882</v>
      </c>
      <c r="B45" s="1">
        <v>11</v>
      </c>
      <c r="C45" s="1">
        <v>11</v>
      </c>
      <c r="D45" s="1">
        <v>11</v>
      </c>
      <c r="E45" s="1">
        <v>47.6</v>
      </c>
      <c r="F45" s="1">
        <v>29.504999999999999</v>
      </c>
      <c r="G45" s="1">
        <v>0</v>
      </c>
      <c r="H45" s="1" t="s">
        <v>999</v>
      </c>
      <c r="I45" s="1" t="s">
        <v>1000</v>
      </c>
      <c r="J45" s="1" t="s">
        <v>1001</v>
      </c>
      <c r="K45" s="1" t="s">
        <v>869</v>
      </c>
      <c r="L45" s="5" t="s">
        <v>2564</v>
      </c>
      <c r="M45" s="1" t="s">
        <v>11</v>
      </c>
      <c r="N45" s="1">
        <v>1</v>
      </c>
      <c r="O45" s="1">
        <v>25.309843063354499</v>
      </c>
      <c r="P45" s="1">
        <v>21.501771926879901</v>
      </c>
      <c r="Q45" s="1">
        <v>23.3648872375488</v>
      </c>
      <c r="R45" s="1">
        <v>22.701845169067401</v>
      </c>
    </row>
  </sheetData>
  <conditionalFormatting sqref="O1:R1048576">
    <cfRule type="colorScale" priority="1">
      <colorScale>
        <cfvo type="min"/>
        <cfvo type="percentile" val="50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21"/>
  <sheetViews>
    <sheetView workbookViewId="0">
      <pane ySplit="1" topLeftCell="A2" activePane="bottomLeft" state="frozen"/>
      <selection pane="bottomLeft" activeCell="A2" sqref="A2"/>
    </sheetView>
  </sheetViews>
  <sheetFormatPr defaultColWidth="8.85546875" defaultRowHeight="15" x14ac:dyDescent="0.25"/>
  <sheetData>
    <row r="1" spans="1:18" s="9" customFormat="1" ht="140.25" customHeight="1" x14ac:dyDescent="0.25">
      <c r="A1" s="9" t="s">
        <v>10</v>
      </c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9" t="s">
        <v>7</v>
      </c>
      <c r="I1" s="9" t="s">
        <v>8</v>
      </c>
      <c r="J1" s="9" t="s">
        <v>9</v>
      </c>
      <c r="K1" s="9" t="s">
        <v>2570</v>
      </c>
      <c r="L1" s="9" t="s">
        <v>2561</v>
      </c>
      <c r="M1" s="9" t="s">
        <v>2575</v>
      </c>
      <c r="N1" s="10" t="s">
        <v>2601</v>
      </c>
      <c r="O1" s="9" t="s">
        <v>2571</v>
      </c>
      <c r="P1" s="9" t="s">
        <v>2572</v>
      </c>
      <c r="Q1" s="9" t="s">
        <v>2573</v>
      </c>
      <c r="R1" s="9" t="s">
        <v>2574</v>
      </c>
    </row>
    <row r="2" spans="1:18" s="1" customFormat="1" ht="14.25" x14ac:dyDescent="0.2">
      <c r="A2" s="1">
        <v>3740</v>
      </c>
      <c r="B2" s="1">
        <v>4</v>
      </c>
      <c r="C2" s="1">
        <v>4</v>
      </c>
      <c r="D2" s="1">
        <v>4</v>
      </c>
      <c r="E2" s="1">
        <v>31.7</v>
      </c>
      <c r="F2" s="1">
        <v>19.888000000000002</v>
      </c>
      <c r="G2" s="1">
        <v>0</v>
      </c>
      <c r="H2" s="1" t="s">
        <v>1003</v>
      </c>
      <c r="I2" s="1" t="s">
        <v>1004</v>
      </c>
      <c r="J2" s="1" t="s">
        <v>1005</v>
      </c>
      <c r="K2" s="1" t="s">
        <v>1002</v>
      </c>
      <c r="L2" s="6" t="s">
        <v>2566</v>
      </c>
      <c r="M2" s="1" t="s">
        <v>19</v>
      </c>
      <c r="N2" s="1">
        <v>0</v>
      </c>
      <c r="O2" s="1">
        <v>23.064924240112301</v>
      </c>
      <c r="P2" s="1">
        <v>19.8840007781982</v>
      </c>
      <c r="Q2" s="1">
        <v>19.708446502685501</v>
      </c>
      <c r="R2" s="1">
        <v>21.590778350830099</v>
      </c>
    </row>
    <row r="3" spans="1:18" s="1" customFormat="1" ht="14.25" x14ac:dyDescent="0.2">
      <c r="A3" s="1">
        <v>1318</v>
      </c>
      <c r="B3" s="1">
        <v>12</v>
      </c>
      <c r="C3" s="1">
        <v>12</v>
      </c>
      <c r="D3" s="1">
        <v>12</v>
      </c>
      <c r="E3" s="1">
        <v>55.1</v>
      </c>
      <c r="F3" s="1">
        <v>29.667999999999999</v>
      </c>
      <c r="G3" s="1">
        <v>0</v>
      </c>
      <c r="H3" s="1" t="s">
        <v>1006</v>
      </c>
      <c r="I3" s="1" t="s">
        <v>1007</v>
      </c>
      <c r="J3" s="1" t="s">
        <v>1008</v>
      </c>
      <c r="K3" s="1" t="s">
        <v>1002</v>
      </c>
      <c r="L3" s="6" t="s">
        <v>2566</v>
      </c>
      <c r="M3" s="1" t="s">
        <v>11</v>
      </c>
      <c r="N3" s="1">
        <v>1</v>
      </c>
      <c r="O3" s="1">
        <v>29.2132167816162</v>
      </c>
      <c r="P3" s="1">
        <v>27.6455383300781</v>
      </c>
      <c r="Q3" s="1">
        <v>27.444238662719702</v>
      </c>
      <c r="R3" s="1">
        <v>28.7039909362793</v>
      </c>
    </row>
    <row r="4" spans="1:18" s="1" customFormat="1" ht="14.25" x14ac:dyDescent="0.2">
      <c r="A4" s="1">
        <v>374</v>
      </c>
      <c r="B4" s="1">
        <v>17</v>
      </c>
      <c r="C4" s="1">
        <v>16</v>
      </c>
      <c r="D4" s="1">
        <v>16</v>
      </c>
      <c r="E4" s="1">
        <v>30.1</v>
      </c>
      <c r="F4" s="1">
        <v>88.475999999999999</v>
      </c>
      <c r="G4" s="1">
        <v>0</v>
      </c>
      <c r="H4" s="1" t="s">
        <v>1009</v>
      </c>
      <c r="I4" s="1" t="s">
        <v>1010</v>
      </c>
      <c r="J4" s="1" t="s">
        <v>1011</v>
      </c>
      <c r="K4" s="1" t="s">
        <v>1002</v>
      </c>
      <c r="L4" s="6" t="s">
        <v>2566</v>
      </c>
      <c r="M4" s="1" t="s">
        <v>11</v>
      </c>
      <c r="N4" s="1">
        <v>1</v>
      </c>
      <c r="O4" s="1">
        <v>24.677665710449201</v>
      </c>
      <c r="P4" s="1">
        <v>21.642349243164102</v>
      </c>
      <c r="Q4" s="1">
        <v>21.716279983520501</v>
      </c>
      <c r="R4" s="1">
        <v>23.642585754394499</v>
      </c>
    </row>
    <row r="5" spans="1:18" s="1" customFormat="1" ht="14.25" x14ac:dyDescent="0.2">
      <c r="A5" s="1">
        <v>1030</v>
      </c>
      <c r="B5" s="1">
        <v>64</v>
      </c>
      <c r="C5" s="1">
        <v>64</v>
      </c>
      <c r="D5" s="1">
        <v>64</v>
      </c>
      <c r="E5" s="1">
        <v>38.200000000000003</v>
      </c>
      <c r="F5" s="1">
        <v>273.42</v>
      </c>
      <c r="G5" s="1">
        <v>0</v>
      </c>
      <c r="H5" s="1" t="s">
        <v>1012</v>
      </c>
      <c r="I5" s="1" t="s">
        <v>1013</v>
      </c>
      <c r="J5" s="1" t="s">
        <v>1014</v>
      </c>
      <c r="K5" s="1" t="s">
        <v>1002</v>
      </c>
      <c r="L5" s="6" t="s">
        <v>2566</v>
      </c>
      <c r="M5" s="1" t="s">
        <v>118</v>
      </c>
      <c r="N5" s="1">
        <v>0</v>
      </c>
      <c r="O5" s="1">
        <v>27.5003986358643</v>
      </c>
      <c r="P5" s="1">
        <v>25.421922683715799</v>
      </c>
      <c r="Q5" s="1">
        <v>25.258548736572301</v>
      </c>
      <c r="R5" s="1">
        <v>26.8899745941162</v>
      </c>
    </row>
    <row r="6" spans="1:18" s="1" customFormat="1" ht="14.25" x14ac:dyDescent="0.2">
      <c r="A6" s="1">
        <v>1265</v>
      </c>
      <c r="B6" s="1">
        <v>6</v>
      </c>
      <c r="C6" s="1">
        <v>6</v>
      </c>
      <c r="D6" s="1">
        <v>6</v>
      </c>
      <c r="E6" s="1">
        <v>35.200000000000003</v>
      </c>
      <c r="F6" s="1">
        <v>15.135999999999999</v>
      </c>
      <c r="G6" s="1">
        <v>0</v>
      </c>
      <c r="H6" s="1" t="s">
        <v>1015</v>
      </c>
      <c r="I6" s="1" t="s">
        <v>1016</v>
      </c>
      <c r="J6" s="1" t="s">
        <v>1017</v>
      </c>
      <c r="K6" s="1" t="s">
        <v>1002</v>
      </c>
      <c r="L6" s="6" t="s">
        <v>2566</v>
      </c>
      <c r="M6" s="1" t="s">
        <v>11</v>
      </c>
      <c r="N6" s="1">
        <v>0</v>
      </c>
      <c r="O6" s="1">
        <v>29.169517517089801</v>
      </c>
      <c r="P6" s="1">
        <v>27.130996704101602</v>
      </c>
      <c r="Q6" s="1">
        <v>27.441574096679702</v>
      </c>
      <c r="R6" s="1">
        <v>28.1847133636475</v>
      </c>
    </row>
    <row r="7" spans="1:18" s="1" customFormat="1" ht="14.25" x14ac:dyDescent="0.2">
      <c r="A7" s="1">
        <v>292</v>
      </c>
      <c r="B7" s="1">
        <v>9</v>
      </c>
      <c r="C7" s="1">
        <v>9</v>
      </c>
      <c r="D7" s="1">
        <v>9</v>
      </c>
      <c r="E7" s="1">
        <v>54.8</v>
      </c>
      <c r="F7" s="1">
        <v>19.198</v>
      </c>
      <c r="G7" s="1">
        <v>0</v>
      </c>
      <c r="H7" s="1" t="s">
        <v>1018</v>
      </c>
      <c r="I7" s="1" t="s">
        <v>1019</v>
      </c>
      <c r="J7" s="1" t="s">
        <v>1020</v>
      </c>
      <c r="K7" s="1" t="s">
        <v>1002</v>
      </c>
      <c r="L7" s="6" t="s">
        <v>2566</v>
      </c>
      <c r="M7" s="1" t="s">
        <v>19</v>
      </c>
      <c r="N7" s="1">
        <v>0</v>
      </c>
      <c r="O7" s="1">
        <v>28.1002712249756</v>
      </c>
      <c r="P7" s="1">
        <v>21.0253601074219</v>
      </c>
      <c r="Q7" s="1">
        <v>21.5439548492432</v>
      </c>
      <c r="R7" s="1">
        <v>24.500127792358398</v>
      </c>
    </row>
    <row r="8" spans="1:18" s="1" customFormat="1" ht="14.25" x14ac:dyDescent="0.2">
      <c r="A8" s="1">
        <v>373</v>
      </c>
      <c r="B8" s="1">
        <v>8</v>
      </c>
      <c r="C8" s="1">
        <v>8</v>
      </c>
      <c r="D8" s="1">
        <v>8</v>
      </c>
      <c r="E8" s="1">
        <v>67.2</v>
      </c>
      <c r="F8" s="1">
        <v>13.459</v>
      </c>
      <c r="G8" s="1">
        <v>0</v>
      </c>
      <c r="H8" s="1" t="s">
        <v>1021</v>
      </c>
      <c r="I8" s="1" t="s">
        <v>1022</v>
      </c>
      <c r="J8" s="1" t="s">
        <v>1023</v>
      </c>
      <c r="K8" s="1" t="s">
        <v>1002</v>
      </c>
      <c r="L8" s="6" t="s">
        <v>2566</v>
      </c>
      <c r="M8" s="1" t="s">
        <v>11</v>
      </c>
      <c r="N8" s="1">
        <v>0</v>
      </c>
      <c r="O8" s="1">
        <v>29.144969940185501</v>
      </c>
      <c r="P8" s="1">
        <v>22.794942855835</v>
      </c>
      <c r="Q8" s="1">
        <v>23.062994003295898</v>
      </c>
      <c r="R8" s="1">
        <v>25.839042663574201</v>
      </c>
    </row>
    <row r="9" spans="1:18" s="1" customFormat="1" ht="14.25" x14ac:dyDescent="0.2">
      <c r="A9" s="1">
        <v>4364</v>
      </c>
      <c r="B9" s="1">
        <v>11</v>
      </c>
      <c r="C9" s="1">
        <v>11</v>
      </c>
      <c r="D9" s="1">
        <v>11</v>
      </c>
      <c r="E9" s="1">
        <v>44.9</v>
      </c>
      <c r="F9" s="1">
        <v>22.184000000000001</v>
      </c>
      <c r="G9" s="1">
        <v>0</v>
      </c>
      <c r="H9" s="1" t="s">
        <v>1024</v>
      </c>
      <c r="I9" s="1" t="s">
        <v>1025</v>
      </c>
      <c r="J9" s="1" t="s">
        <v>1026</v>
      </c>
      <c r="K9" s="1" t="s">
        <v>1002</v>
      </c>
      <c r="L9" s="6" t="s">
        <v>2566</v>
      </c>
      <c r="M9" s="1" t="s">
        <v>19</v>
      </c>
      <c r="N9" s="1">
        <v>0</v>
      </c>
      <c r="O9" s="1">
        <v>29.2669677734375</v>
      </c>
      <c r="P9" s="1">
        <v>24.116334915161101</v>
      </c>
      <c r="Q9" s="1">
        <v>25.224163055419901</v>
      </c>
      <c r="R9" s="1">
        <v>28.552570343017599</v>
      </c>
    </row>
    <row r="10" spans="1:18" s="1" customFormat="1" ht="14.25" x14ac:dyDescent="0.2">
      <c r="A10" s="1">
        <v>3813</v>
      </c>
      <c r="B10" s="1">
        <v>8</v>
      </c>
      <c r="C10" s="1">
        <v>8</v>
      </c>
      <c r="D10" s="1">
        <v>8</v>
      </c>
      <c r="E10" s="1">
        <v>49.4</v>
      </c>
      <c r="F10" s="1">
        <v>29.282</v>
      </c>
      <c r="G10" s="1">
        <v>0</v>
      </c>
      <c r="H10" s="1" t="s">
        <v>1027</v>
      </c>
      <c r="I10" s="1" t="s">
        <v>1028</v>
      </c>
      <c r="J10" s="1" t="s">
        <v>1029</v>
      </c>
      <c r="K10" s="1" t="s">
        <v>1002</v>
      </c>
      <c r="L10" s="6" t="s">
        <v>2566</v>
      </c>
      <c r="M10" s="1" t="s">
        <v>19</v>
      </c>
      <c r="N10" s="1">
        <v>0</v>
      </c>
      <c r="O10" s="1">
        <v>26.805301666259801</v>
      </c>
      <c r="P10" s="1">
        <v>24.169542312622099</v>
      </c>
      <c r="Q10" s="1">
        <v>24.490638732910199</v>
      </c>
      <c r="R10" s="1">
        <v>25.989250183105501</v>
      </c>
    </row>
    <row r="11" spans="1:18" s="1" customFormat="1" ht="14.25" x14ac:dyDescent="0.2">
      <c r="A11" s="1">
        <v>1219</v>
      </c>
      <c r="B11" s="1">
        <v>6</v>
      </c>
      <c r="C11" s="1">
        <v>6</v>
      </c>
      <c r="D11" s="1">
        <v>6</v>
      </c>
      <c r="E11" s="1">
        <v>11.2</v>
      </c>
      <c r="F11" s="1">
        <v>74.147000000000006</v>
      </c>
      <c r="G11" s="1">
        <v>0</v>
      </c>
      <c r="H11" s="1" t="s">
        <v>1030</v>
      </c>
      <c r="I11" s="1" t="s">
        <v>1031</v>
      </c>
      <c r="J11" s="1" t="s">
        <v>1032</v>
      </c>
      <c r="K11" s="1" t="s">
        <v>1002</v>
      </c>
      <c r="L11" s="6" t="s">
        <v>2566</v>
      </c>
      <c r="M11" s="1" t="s">
        <v>48</v>
      </c>
      <c r="N11" s="1">
        <v>1</v>
      </c>
      <c r="O11" s="1">
        <v>24.111690521240199</v>
      </c>
      <c r="P11" s="1">
        <v>20.788623809814499</v>
      </c>
      <c r="Q11" s="1">
        <v>21.701171875</v>
      </c>
      <c r="R11" s="1">
        <v>23.419652938842798</v>
      </c>
    </row>
    <row r="12" spans="1:18" s="1" customFormat="1" ht="14.25" x14ac:dyDescent="0.2">
      <c r="A12" s="1">
        <v>3614</v>
      </c>
      <c r="B12" s="1">
        <v>12</v>
      </c>
      <c r="C12" s="1">
        <v>12</v>
      </c>
      <c r="D12" s="1">
        <v>12</v>
      </c>
      <c r="E12" s="1">
        <v>43.9</v>
      </c>
      <c r="F12" s="1">
        <v>35.093000000000004</v>
      </c>
      <c r="G12" s="1">
        <v>0</v>
      </c>
      <c r="H12" s="1" t="s">
        <v>1033</v>
      </c>
      <c r="I12" s="1" t="s">
        <v>1034</v>
      </c>
      <c r="J12" s="1" t="s">
        <v>1035</v>
      </c>
      <c r="K12" s="1" t="s">
        <v>1002</v>
      </c>
      <c r="L12" s="6" t="s">
        <v>2566</v>
      </c>
      <c r="M12" s="1" t="s">
        <v>48</v>
      </c>
      <c r="N12" s="1">
        <v>0</v>
      </c>
      <c r="O12" s="1">
        <v>28.039436340331999</v>
      </c>
      <c r="P12" s="1">
        <v>20.976749420166001</v>
      </c>
      <c r="Q12" s="1">
        <v>22.6174125671387</v>
      </c>
      <c r="R12" s="1">
        <v>26.1968879699707</v>
      </c>
    </row>
    <row r="13" spans="1:18" s="1" customFormat="1" ht="14.25" x14ac:dyDescent="0.2">
      <c r="A13" s="1">
        <v>4376</v>
      </c>
      <c r="B13" s="1">
        <v>10</v>
      </c>
      <c r="C13" s="1">
        <v>10</v>
      </c>
      <c r="D13" s="1">
        <v>10</v>
      </c>
      <c r="E13" s="1">
        <v>40.200000000000003</v>
      </c>
      <c r="F13" s="1">
        <v>28.449000000000002</v>
      </c>
      <c r="G13" s="1">
        <v>0</v>
      </c>
      <c r="H13" s="1" t="s">
        <v>1036</v>
      </c>
      <c r="I13" s="1" t="s">
        <v>1037</v>
      </c>
      <c r="J13" s="1" t="s">
        <v>1038</v>
      </c>
      <c r="K13" s="1" t="s">
        <v>1002</v>
      </c>
      <c r="L13" s="6" t="s">
        <v>2566</v>
      </c>
      <c r="M13" s="1" t="s">
        <v>19</v>
      </c>
      <c r="N13" s="1">
        <v>0</v>
      </c>
      <c r="O13" s="1">
        <v>27.497982025146499</v>
      </c>
      <c r="P13" s="1">
        <v>24.316022872924801</v>
      </c>
      <c r="Q13" s="1">
        <v>25.411104202270501</v>
      </c>
      <c r="R13" s="1">
        <v>27.2440395355225</v>
      </c>
    </row>
    <row r="14" spans="1:18" s="1" customFormat="1" ht="14.25" x14ac:dyDescent="0.2">
      <c r="A14" s="1">
        <v>517</v>
      </c>
      <c r="B14" s="1">
        <v>13</v>
      </c>
      <c r="C14" s="1">
        <v>13</v>
      </c>
      <c r="D14" s="1">
        <v>13</v>
      </c>
      <c r="E14" s="1">
        <v>47.4</v>
      </c>
      <c r="F14" s="1">
        <v>37.762999999999998</v>
      </c>
      <c r="G14" s="1">
        <v>0</v>
      </c>
      <c r="H14" s="1" t="s">
        <v>1039</v>
      </c>
      <c r="I14" s="1" t="s">
        <v>1040</v>
      </c>
      <c r="J14" s="1" t="s">
        <v>1041</v>
      </c>
      <c r="K14" s="1" t="s">
        <v>1002</v>
      </c>
      <c r="L14" s="6" t="s">
        <v>2566</v>
      </c>
      <c r="M14" s="1" t="s">
        <v>11</v>
      </c>
      <c r="N14" s="1">
        <v>0</v>
      </c>
      <c r="O14" s="1">
        <v>27.5585422515869</v>
      </c>
      <c r="P14" s="1">
        <v>21.302040100097699</v>
      </c>
      <c r="Q14" s="1">
        <v>23.504854202270501</v>
      </c>
      <c r="R14" s="1">
        <v>26.855648040771499</v>
      </c>
    </row>
    <row r="15" spans="1:18" s="1" customFormat="1" ht="14.25" x14ac:dyDescent="0.2">
      <c r="A15" s="1">
        <v>2813</v>
      </c>
      <c r="B15" s="1">
        <v>6</v>
      </c>
      <c r="C15" s="1">
        <v>6</v>
      </c>
      <c r="D15" s="1">
        <v>6</v>
      </c>
      <c r="E15" s="1">
        <v>39.4</v>
      </c>
      <c r="F15" s="1">
        <v>23.562999999999999</v>
      </c>
      <c r="G15" s="1">
        <v>0</v>
      </c>
      <c r="H15" s="1" t="s">
        <v>1042</v>
      </c>
      <c r="I15" s="1" t="s">
        <v>1043</v>
      </c>
      <c r="J15" s="1" t="s">
        <v>1044</v>
      </c>
      <c r="K15" s="1" t="s">
        <v>1002</v>
      </c>
      <c r="L15" s="6" t="s">
        <v>2566</v>
      </c>
      <c r="M15" s="1" t="s">
        <v>11</v>
      </c>
      <c r="N15" s="1">
        <v>0</v>
      </c>
      <c r="O15" s="1">
        <v>27.969158172607401</v>
      </c>
      <c r="P15" s="1">
        <v>23.640571594238299</v>
      </c>
      <c r="Q15" s="1">
        <v>25.112636566162099</v>
      </c>
      <c r="R15" s="1">
        <v>27.422172546386701</v>
      </c>
    </row>
    <row r="16" spans="1:18" s="1" customFormat="1" ht="14.25" x14ac:dyDescent="0.2">
      <c r="A16" s="1">
        <v>602</v>
      </c>
      <c r="B16" s="1">
        <v>5</v>
      </c>
      <c r="C16" s="1">
        <v>5</v>
      </c>
      <c r="D16" s="1">
        <v>5</v>
      </c>
      <c r="E16" s="1">
        <v>55.6</v>
      </c>
      <c r="F16" s="1">
        <v>16.661000000000001</v>
      </c>
      <c r="G16" s="1">
        <v>0</v>
      </c>
      <c r="H16" s="1" t="s">
        <v>1045</v>
      </c>
      <c r="I16" s="1" t="s">
        <v>1046</v>
      </c>
      <c r="J16" s="1" t="s">
        <v>1047</v>
      </c>
      <c r="K16" s="1" t="s">
        <v>1002</v>
      </c>
      <c r="L16" s="6" t="s">
        <v>2566</v>
      </c>
      <c r="M16" s="1" t="s">
        <v>19</v>
      </c>
      <c r="N16" s="1">
        <v>0</v>
      </c>
      <c r="O16" s="1">
        <v>27.790454864501999</v>
      </c>
      <c r="P16" s="1">
        <v>24.890407562255898</v>
      </c>
      <c r="Q16" s="1">
        <v>26.048036575317401</v>
      </c>
      <c r="R16" s="1">
        <v>26.885814666748001</v>
      </c>
    </row>
    <row r="17" spans="1:18" s="1" customFormat="1" ht="14.25" x14ac:dyDescent="0.2">
      <c r="A17" s="1">
        <v>1347</v>
      </c>
      <c r="B17" s="1">
        <v>9</v>
      </c>
      <c r="C17" s="1">
        <v>9</v>
      </c>
      <c r="D17" s="1">
        <v>9</v>
      </c>
      <c r="E17" s="1">
        <v>24.8</v>
      </c>
      <c r="F17" s="1">
        <v>39.694000000000003</v>
      </c>
      <c r="G17" s="1">
        <v>0</v>
      </c>
      <c r="H17" s="1" t="s">
        <v>1048</v>
      </c>
      <c r="I17" s="1" t="s">
        <v>1049</v>
      </c>
      <c r="J17" s="1" t="s">
        <v>1050</v>
      </c>
      <c r="K17" s="1" t="s">
        <v>1002</v>
      </c>
      <c r="L17" s="6" t="s">
        <v>2566</v>
      </c>
      <c r="M17" s="1" t="s">
        <v>11</v>
      </c>
      <c r="N17" s="1">
        <v>2</v>
      </c>
      <c r="O17" s="1">
        <v>26.788162231445298</v>
      </c>
      <c r="P17" s="1">
        <v>21.2769165039063</v>
      </c>
      <c r="Q17" s="1">
        <v>23.595859527587901</v>
      </c>
      <c r="R17" s="1">
        <v>25.412725448608398</v>
      </c>
    </row>
    <row r="18" spans="1:18" s="1" customFormat="1" ht="14.25" x14ac:dyDescent="0.2">
      <c r="A18" s="1">
        <v>2466</v>
      </c>
      <c r="B18" s="1">
        <v>6</v>
      </c>
      <c r="C18" s="1">
        <v>6</v>
      </c>
      <c r="D18" s="1">
        <v>6</v>
      </c>
      <c r="E18" s="1">
        <v>51.5</v>
      </c>
      <c r="F18" s="1">
        <v>14.502000000000001</v>
      </c>
      <c r="G18" s="1">
        <v>0</v>
      </c>
      <c r="H18" s="1" t="s">
        <v>1051</v>
      </c>
      <c r="I18" s="1" t="s">
        <v>1052</v>
      </c>
      <c r="J18" s="1" t="s">
        <v>1053</v>
      </c>
      <c r="K18" s="1" t="s">
        <v>1002</v>
      </c>
      <c r="L18" s="6" t="s">
        <v>2566</v>
      </c>
      <c r="M18" s="1" t="s">
        <v>19</v>
      </c>
      <c r="N18" s="1">
        <v>0</v>
      </c>
      <c r="O18" s="1">
        <v>27.653099060058601</v>
      </c>
      <c r="P18" s="1">
        <v>25.309535980224599</v>
      </c>
      <c r="Q18" s="1">
        <v>26.176591873168899</v>
      </c>
      <c r="R18" s="1">
        <v>26.822036743164102</v>
      </c>
    </row>
    <row r="19" spans="1:18" s="1" customFormat="1" ht="14.25" x14ac:dyDescent="0.2">
      <c r="A19" s="1">
        <v>3210</v>
      </c>
      <c r="B19" s="1">
        <v>10</v>
      </c>
      <c r="C19" s="1">
        <v>10</v>
      </c>
      <c r="D19" s="1">
        <v>10</v>
      </c>
      <c r="E19" s="1">
        <v>72.099999999999994</v>
      </c>
      <c r="F19" s="1">
        <v>20.105</v>
      </c>
      <c r="G19" s="1">
        <v>0</v>
      </c>
      <c r="H19" s="1" t="s">
        <v>1054</v>
      </c>
      <c r="I19" s="1" t="s">
        <v>1055</v>
      </c>
      <c r="J19" s="1" t="s">
        <v>1056</v>
      </c>
      <c r="K19" s="1" t="s">
        <v>1002</v>
      </c>
      <c r="L19" s="6" t="s">
        <v>2566</v>
      </c>
      <c r="M19" s="1" t="s">
        <v>11</v>
      </c>
      <c r="N19" s="1">
        <v>0</v>
      </c>
      <c r="O19" s="1">
        <v>30.162666320800799</v>
      </c>
      <c r="P19" s="1">
        <v>25.920804977416999</v>
      </c>
      <c r="Q19" s="1">
        <v>27.359460830688501</v>
      </c>
      <c r="R19" s="1">
        <v>28.597429275512699</v>
      </c>
    </row>
    <row r="20" spans="1:18" s="1" customFormat="1" ht="14.25" x14ac:dyDescent="0.2">
      <c r="A20" s="1">
        <v>458</v>
      </c>
      <c r="B20" s="1">
        <v>15</v>
      </c>
      <c r="C20" s="1">
        <v>15</v>
      </c>
      <c r="D20" s="1">
        <v>15</v>
      </c>
      <c r="E20" s="1">
        <v>55.4</v>
      </c>
      <c r="F20" s="1">
        <v>28.134</v>
      </c>
      <c r="G20" s="1">
        <v>0</v>
      </c>
      <c r="H20" s="1" t="s">
        <v>1057</v>
      </c>
      <c r="I20" s="1" t="s">
        <v>1058</v>
      </c>
      <c r="J20" s="1" t="s">
        <v>1059</v>
      </c>
      <c r="K20" s="1" t="s">
        <v>1002</v>
      </c>
      <c r="L20" s="6" t="s">
        <v>2566</v>
      </c>
      <c r="M20" s="1" t="s">
        <v>19</v>
      </c>
      <c r="N20" s="1">
        <v>0</v>
      </c>
      <c r="O20" s="1">
        <v>29.669134140014599</v>
      </c>
      <c r="P20" s="1">
        <v>27.0246467590332</v>
      </c>
      <c r="Q20" s="1">
        <v>27.833768844604499</v>
      </c>
      <c r="R20" s="1">
        <v>28.886285781860401</v>
      </c>
    </row>
    <row r="21" spans="1:18" s="1" customFormat="1" ht="14.25" x14ac:dyDescent="0.2">
      <c r="A21" s="1">
        <v>2826</v>
      </c>
      <c r="B21" s="1">
        <v>13</v>
      </c>
      <c r="C21" s="1">
        <v>13</v>
      </c>
      <c r="D21" s="1">
        <v>2</v>
      </c>
      <c r="E21" s="1">
        <v>74.900000000000006</v>
      </c>
      <c r="F21" s="1">
        <v>29.763000000000002</v>
      </c>
      <c r="G21" s="1">
        <v>0</v>
      </c>
      <c r="H21" s="1" t="s">
        <v>1060</v>
      </c>
      <c r="I21" s="1" t="s">
        <v>1061</v>
      </c>
      <c r="J21" s="1" t="s">
        <v>1062</v>
      </c>
      <c r="K21" s="1" t="s">
        <v>1002</v>
      </c>
      <c r="L21" s="6" t="s">
        <v>2566</v>
      </c>
      <c r="M21" s="1" t="s">
        <v>48</v>
      </c>
      <c r="N21" s="1">
        <v>0</v>
      </c>
      <c r="O21" s="1">
        <v>29.8793754577637</v>
      </c>
      <c r="P21" s="1">
        <v>20.552076339721701</v>
      </c>
      <c r="Q21" s="1">
        <v>23.667150497436499</v>
      </c>
      <c r="R21" s="1">
        <v>27.6949348449707</v>
      </c>
    </row>
  </sheetData>
  <conditionalFormatting sqref="O1:R1048576">
    <cfRule type="colorScale" priority="1">
      <colorScale>
        <cfvo type="min"/>
        <cfvo type="percentile" val="50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129"/>
  <sheetViews>
    <sheetView workbookViewId="0">
      <pane ySplit="1" topLeftCell="A2" activePane="bottomLeft" state="frozen"/>
      <selection pane="bottomLeft" activeCell="A2" sqref="A2"/>
    </sheetView>
  </sheetViews>
  <sheetFormatPr defaultColWidth="8.85546875" defaultRowHeight="15" x14ac:dyDescent="0.25"/>
  <sheetData>
    <row r="1" spans="1:18" ht="87" x14ac:dyDescent="0.25">
      <c r="A1" s="9" t="s">
        <v>10</v>
      </c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9" t="s">
        <v>7</v>
      </c>
      <c r="I1" s="9" t="s">
        <v>8</v>
      </c>
      <c r="J1" s="9" t="s">
        <v>9</v>
      </c>
      <c r="K1" s="9" t="s">
        <v>2570</v>
      </c>
      <c r="L1" s="9" t="s">
        <v>2561</v>
      </c>
      <c r="M1" s="9" t="s">
        <v>2575</v>
      </c>
      <c r="N1" s="10" t="s">
        <v>2601</v>
      </c>
      <c r="O1" s="9" t="s">
        <v>2571</v>
      </c>
      <c r="P1" s="9" t="s">
        <v>2572</v>
      </c>
      <c r="Q1" s="9" t="s">
        <v>2573</v>
      </c>
      <c r="R1" s="9" t="s">
        <v>2574</v>
      </c>
    </row>
    <row r="2" spans="1:18" x14ac:dyDescent="0.25">
      <c r="A2" s="1">
        <v>4523</v>
      </c>
      <c r="B2" s="1">
        <v>6</v>
      </c>
      <c r="C2" s="1">
        <v>6</v>
      </c>
      <c r="D2" s="1">
        <v>6</v>
      </c>
      <c r="E2" s="1">
        <v>77.900000000000006</v>
      </c>
      <c r="F2" s="1">
        <v>10.5</v>
      </c>
      <c r="G2" s="1">
        <v>0</v>
      </c>
      <c r="H2" s="1" t="s">
        <v>1107</v>
      </c>
      <c r="I2" s="1" t="s">
        <v>1108</v>
      </c>
      <c r="J2" s="1" t="s">
        <v>1109</v>
      </c>
      <c r="K2" s="1" t="s">
        <v>1106</v>
      </c>
      <c r="L2" s="7" t="s">
        <v>2567</v>
      </c>
      <c r="M2" s="1" t="s">
        <v>11</v>
      </c>
      <c r="N2" s="1">
        <v>0</v>
      </c>
      <c r="O2" s="1">
        <v>27.0362148284912</v>
      </c>
      <c r="P2" s="1">
        <v>24.178115844726602</v>
      </c>
      <c r="Q2" s="1">
        <v>22.1108093261719</v>
      </c>
      <c r="R2" s="1">
        <v>21.999578475952099</v>
      </c>
    </row>
    <row r="3" spans="1:18" x14ac:dyDescent="0.25">
      <c r="A3" s="1">
        <v>4193</v>
      </c>
      <c r="B3" s="1">
        <v>6</v>
      </c>
      <c r="C3" s="1">
        <v>6</v>
      </c>
      <c r="D3" s="1">
        <v>6</v>
      </c>
      <c r="E3" s="1">
        <v>55.2</v>
      </c>
      <c r="F3" s="1">
        <v>17.161999999999999</v>
      </c>
      <c r="G3" s="1">
        <v>0</v>
      </c>
      <c r="H3" s="1" t="s">
        <v>1110</v>
      </c>
      <c r="I3" s="1" t="s">
        <v>1111</v>
      </c>
      <c r="J3" s="1" t="s">
        <v>1112</v>
      </c>
      <c r="K3" s="1" t="s">
        <v>1106</v>
      </c>
      <c r="L3" s="7" t="s">
        <v>2567</v>
      </c>
      <c r="M3" s="1" t="s">
        <v>19</v>
      </c>
      <c r="N3" s="1">
        <v>0</v>
      </c>
      <c r="O3" s="1">
        <v>25.3123168945313</v>
      </c>
      <c r="P3" s="1">
        <v>22.781082153320298</v>
      </c>
      <c r="Q3" s="1">
        <v>20.7700500488281</v>
      </c>
      <c r="R3" s="1">
        <v>21.632625579833999</v>
      </c>
    </row>
    <row r="4" spans="1:18" x14ac:dyDescent="0.25">
      <c r="A4" s="1">
        <v>1696</v>
      </c>
      <c r="B4" s="1">
        <v>3</v>
      </c>
      <c r="C4" s="1">
        <v>3</v>
      </c>
      <c r="D4" s="1">
        <v>3</v>
      </c>
      <c r="E4" s="1">
        <v>41.5</v>
      </c>
      <c r="F4" s="1">
        <v>13.664</v>
      </c>
      <c r="G4" s="1">
        <v>0</v>
      </c>
      <c r="H4" s="1" t="s">
        <v>1113</v>
      </c>
      <c r="I4" s="1" t="s">
        <v>1114</v>
      </c>
      <c r="J4" s="1" t="s">
        <v>1115</v>
      </c>
      <c r="K4" s="1" t="s">
        <v>1106</v>
      </c>
      <c r="L4" s="7" t="s">
        <v>2567</v>
      </c>
      <c r="M4" s="1" t="s">
        <v>19</v>
      </c>
      <c r="N4" s="1">
        <v>0</v>
      </c>
      <c r="O4" s="1">
        <v>24.382450103759801</v>
      </c>
      <c r="P4" s="1">
        <v>21.009790420532202</v>
      </c>
      <c r="Q4" s="1">
        <v>20.297510147094702</v>
      </c>
      <c r="R4" s="1">
        <v>20.259250640869102</v>
      </c>
    </row>
    <row r="5" spans="1:18" x14ac:dyDescent="0.25">
      <c r="A5" s="1">
        <v>1021</v>
      </c>
      <c r="B5" s="1">
        <v>9</v>
      </c>
      <c r="C5" s="1">
        <v>9</v>
      </c>
      <c r="D5" s="1">
        <v>9</v>
      </c>
      <c r="E5" s="1">
        <v>36.799999999999997</v>
      </c>
      <c r="F5" s="1">
        <v>27.131</v>
      </c>
      <c r="G5" s="1">
        <v>0</v>
      </c>
      <c r="H5" s="1" t="s">
        <v>1116</v>
      </c>
      <c r="I5" s="1" t="s">
        <v>1117</v>
      </c>
      <c r="J5" s="1" t="s">
        <v>1118</v>
      </c>
      <c r="K5" s="1" t="s">
        <v>1106</v>
      </c>
      <c r="L5" s="7" t="s">
        <v>2567</v>
      </c>
      <c r="M5" s="1" t="s">
        <v>118</v>
      </c>
      <c r="N5" s="1">
        <v>0</v>
      </c>
      <c r="O5" s="1">
        <v>26.9859428405762</v>
      </c>
      <c r="P5" s="1">
        <v>25.649328231811499</v>
      </c>
      <c r="Q5" s="1">
        <v>23.557235717773398</v>
      </c>
      <c r="R5" s="1">
        <v>23.2726745605469</v>
      </c>
    </row>
    <row r="6" spans="1:18" x14ac:dyDescent="0.25">
      <c r="A6" s="1">
        <v>1279</v>
      </c>
      <c r="B6" s="1">
        <v>4</v>
      </c>
      <c r="C6" s="1">
        <v>4</v>
      </c>
      <c r="D6" s="1">
        <v>4</v>
      </c>
      <c r="E6" s="1">
        <v>33.1</v>
      </c>
      <c r="F6" s="1">
        <v>16.628</v>
      </c>
      <c r="G6" s="1">
        <v>0</v>
      </c>
      <c r="H6" s="1" t="s">
        <v>1119</v>
      </c>
      <c r="I6" s="1" t="s">
        <v>1120</v>
      </c>
      <c r="J6" s="1" t="s">
        <v>1121</v>
      </c>
      <c r="K6" s="1" t="s">
        <v>1106</v>
      </c>
      <c r="L6" s="7" t="s">
        <v>2567</v>
      </c>
      <c r="M6" s="1" t="s">
        <v>19</v>
      </c>
      <c r="N6" s="1">
        <v>0</v>
      </c>
      <c r="O6" s="1">
        <v>27.4447536468506</v>
      </c>
      <c r="P6" s="1">
        <v>25.977928161621101</v>
      </c>
      <c r="Q6" s="1">
        <v>23.868364334106399</v>
      </c>
      <c r="R6" s="1">
        <v>24.3980197906494</v>
      </c>
    </row>
    <row r="7" spans="1:18" x14ac:dyDescent="0.25">
      <c r="A7" s="1">
        <v>3877</v>
      </c>
      <c r="B7" s="1">
        <v>4</v>
      </c>
      <c r="C7" s="1">
        <v>4</v>
      </c>
      <c r="D7" s="1">
        <v>4</v>
      </c>
      <c r="E7" s="1">
        <v>18.100000000000001</v>
      </c>
      <c r="F7" s="1">
        <v>42.301000000000002</v>
      </c>
      <c r="G7" s="1">
        <v>0</v>
      </c>
      <c r="H7" s="1" t="s">
        <v>1122</v>
      </c>
      <c r="I7" s="1" t="s">
        <v>1123</v>
      </c>
      <c r="J7" s="1" t="s">
        <v>1124</v>
      </c>
      <c r="K7" s="1" t="s">
        <v>1106</v>
      </c>
      <c r="L7" s="7" t="s">
        <v>2567</v>
      </c>
      <c r="M7" s="1" t="s">
        <v>19</v>
      </c>
      <c r="N7" s="1">
        <v>0</v>
      </c>
      <c r="O7" s="1">
        <v>22.260936737060501</v>
      </c>
      <c r="P7" s="1">
        <v>21.589908599853501</v>
      </c>
      <c r="Q7" s="1">
        <v>20.357418060302699</v>
      </c>
      <c r="R7" s="1">
        <v>21.348758697509801</v>
      </c>
    </row>
    <row r="8" spans="1:18" x14ac:dyDescent="0.25">
      <c r="A8" s="1">
        <v>360</v>
      </c>
      <c r="B8" s="1">
        <v>8</v>
      </c>
      <c r="C8" s="1">
        <v>8</v>
      </c>
      <c r="D8" s="1">
        <v>8</v>
      </c>
      <c r="E8" s="1">
        <v>39.299999999999997</v>
      </c>
      <c r="F8" s="1">
        <v>35.509</v>
      </c>
      <c r="G8" s="1">
        <v>0</v>
      </c>
      <c r="H8" s="1" t="s">
        <v>1125</v>
      </c>
      <c r="I8" s="1" t="s">
        <v>1126</v>
      </c>
      <c r="J8" s="1" t="s">
        <v>1127</v>
      </c>
      <c r="K8" s="1" t="s">
        <v>1106</v>
      </c>
      <c r="L8" s="7" t="s">
        <v>2567</v>
      </c>
      <c r="M8" s="1" t="s">
        <v>11</v>
      </c>
      <c r="N8" s="1">
        <v>0</v>
      </c>
      <c r="O8" s="1">
        <v>26.703386306762699</v>
      </c>
      <c r="P8" s="1">
        <v>25.634433746337901</v>
      </c>
      <c r="Q8" s="1">
        <v>20.188728332519499</v>
      </c>
      <c r="R8" s="1">
        <v>24.197223663330099</v>
      </c>
    </row>
    <row r="9" spans="1:18" x14ac:dyDescent="0.25">
      <c r="A9" s="1">
        <v>3094</v>
      </c>
      <c r="B9" s="1">
        <v>13</v>
      </c>
      <c r="C9" s="1">
        <v>13</v>
      </c>
      <c r="D9" s="1">
        <v>13</v>
      </c>
      <c r="E9" s="1">
        <v>66.5</v>
      </c>
      <c r="F9" s="1">
        <v>25.035</v>
      </c>
      <c r="G9" s="1">
        <v>0</v>
      </c>
      <c r="H9" s="1" t="s">
        <v>1128</v>
      </c>
      <c r="I9" s="1" t="s">
        <v>1129</v>
      </c>
      <c r="J9" s="1" t="s">
        <v>1130</v>
      </c>
      <c r="K9" s="1" t="s">
        <v>1106</v>
      </c>
      <c r="L9" s="7" t="s">
        <v>2567</v>
      </c>
      <c r="M9" s="1" t="s">
        <v>27</v>
      </c>
      <c r="N9" s="1">
        <v>0</v>
      </c>
      <c r="O9" s="1">
        <v>26.633754730224599</v>
      </c>
      <c r="P9" s="1">
        <v>25.975286483764599</v>
      </c>
      <c r="Q9" s="1">
        <v>23.0850315093994</v>
      </c>
      <c r="R9" s="1">
        <v>25.277523040771499</v>
      </c>
    </row>
    <row r="10" spans="1:18" x14ac:dyDescent="0.25">
      <c r="A10" s="1">
        <v>2291</v>
      </c>
      <c r="B10" s="1">
        <v>3</v>
      </c>
      <c r="C10" s="1">
        <v>3</v>
      </c>
      <c r="D10" s="1">
        <v>3</v>
      </c>
      <c r="E10" s="1">
        <v>28.5</v>
      </c>
      <c r="F10" s="1">
        <v>16.62</v>
      </c>
      <c r="G10" s="1">
        <v>0</v>
      </c>
      <c r="H10" s="1" t="s">
        <v>1131</v>
      </c>
      <c r="I10" s="1" t="s">
        <v>1132</v>
      </c>
      <c r="J10" s="1" t="s">
        <v>1133</v>
      </c>
      <c r="K10" s="1" t="s">
        <v>1106</v>
      </c>
      <c r="L10" s="7" t="s">
        <v>2567</v>
      </c>
      <c r="M10" s="1" t="s">
        <v>118</v>
      </c>
      <c r="N10" s="1">
        <v>0</v>
      </c>
      <c r="O10" s="1">
        <v>24.115406036376999</v>
      </c>
      <c r="P10" s="1">
        <v>23.5396842956543</v>
      </c>
      <c r="Q10" s="1">
        <v>19.8873176574707</v>
      </c>
      <c r="R10" s="1">
        <v>22.377813339233398</v>
      </c>
    </row>
    <row r="11" spans="1:18" x14ac:dyDescent="0.25">
      <c r="A11" s="1">
        <v>3625</v>
      </c>
      <c r="B11" s="1">
        <v>3</v>
      </c>
      <c r="C11" s="1">
        <v>3</v>
      </c>
      <c r="D11" s="1">
        <v>2</v>
      </c>
      <c r="E11" s="1">
        <v>23.2</v>
      </c>
      <c r="F11" s="1">
        <v>14.116</v>
      </c>
      <c r="G11" s="1">
        <v>0</v>
      </c>
      <c r="H11" s="1" t="s">
        <v>1134</v>
      </c>
      <c r="I11" s="1" t="s">
        <v>1135</v>
      </c>
      <c r="J11" s="1" t="s">
        <v>1136</v>
      </c>
      <c r="K11" s="1" t="s">
        <v>1106</v>
      </c>
      <c r="L11" s="7" t="s">
        <v>2567</v>
      </c>
      <c r="M11" s="1" t="s">
        <v>118</v>
      </c>
      <c r="N11" s="1">
        <v>0</v>
      </c>
      <c r="O11" s="1">
        <v>25.5026950836182</v>
      </c>
      <c r="P11" s="1">
        <v>24.213880538940401</v>
      </c>
      <c r="Q11" s="1">
        <v>20.6480903625488</v>
      </c>
      <c r="R11" s="1">
        <v>23.182033538818398</v>
      </c>
    </row>
    <row r="12" spans="1:18" x14ac:dyDescent="0.25">
      <c r="A12" s="1">
        <v>3742</v>
      </c>
      <c r="B12" s="1">
        <v>11</v>
      </c>
      <c r="C12" s="1">
        <v>11</v>
      </c>
      <c r="D12" s="1">
        <v>11</v>
      </c>
      <c r="E12" s="1">
        <v>67</v>
      </c>
      <c r="F12" s="1">
        <v>24.843</v>
      </c>
      <c r="G12" s="1">
        <v>0</v>
      </c>
      <c r="H12" s="1" t="s">
        <v>1137</v>
      </c>
      <c r="I12" s="1" t="s">
        <v>1138</v>
      </c>
      <c r="J12" s="1" t="s">
        <v>1139</v>
      </c>
      <c r="K12" s="1" t="s">
        <v>1106</v>
      </c>
      <c r="L12" s="7" t="s">
        <v>2567</v>
      </c>
      <c r="M12" s="1" t="s">
        <v>19</v>
      </c>
      <c r="N12" s="1">
        <v>0</v>
      </c>
      <c r="O12" s="1">
        <v>26.941724777221701</v>
      </c>
      <c r="P12" s="1">
        <v>26.577175140380898</v>
      </c>
      <c r="Q12" s="1">
        <v>25.295927047729499</v>
      </c>
      <c r="R12" s="1">
        <v>26.2088947296143</v>
      </c>
    </row>
    <row r="13" spans="1:18" x14ac:dyDescent="0.25">
      <c r="A13" s="1">
        <v>3276</v>
      </c>
      <c r="B13" s="1">
        <v>7</v>
      </c>
      <c r="C13" s="1">
        <v>7</v>
      </c>
      <c r="D13" s="1">
        <v>7</v>
      </c>
      <c r="E13" s="1">
        <v>54.4</v>
      </c>
      <c r="F13" s="1">
        <v>10.333</v>
      </c>
      <c r="G13" s="1">
        <v>0</v>
      </c>
      <c r="H13" s="1" t="s">
        <v>1140</v>
      </c>
      <c r="I13" s="1" t="s">
        <v>1141</v>
      </c>
      <c r="J13" s="1" t="s">
        <v>1142</v>
      </c>
      <c r="K13" s="1" t="s">
        <v>1106</v>
      </c>
      <c r="L13" s="7" t="s">
        <v>2567</v>
      </c>
      <c r="M13" s="1" t="s">
        <v>11</v>
      </c>
      <c r="N13" s="1">
        <v>0</v>
      </c>
      <c r="O13" s="1">
        <v>28.118322372436499</v>
      </c>
      <c r="P13" s="1">
        <v>24.390974044799801</v>
      </c>
      <c r="Q13" s="1">
        <v>18.596593856811499</v>
      </c>
      <c r="R13" s="1">
        <v>21.347579956054702</v>
      </c>
    </row>
    <row r="14" spans="1:18" x14ac:dyDescent="0.25">
      <c r="A14" s="1">
        <v>175</v>
      </c>
      <c r="B14" s="1">
        <v>4</v>
      </c>
      <c r="C14" s="1">
        <v>4</v>
      </c>
      <c r="D14" s="1">
        <v>4</v>
      </c>
      <c r="E14" s="1">
        <v>29.6</v>
      </c>
      <c r="F14" s="1">
        <v>15.996</v>
      </c>
      <c r="G14" s="1">
        <v>0</v>
      </c>
      <c r="H14" s="1" t="s">
        <v>1143</v>
      </c>
      <c r="I14" s="1" t="s">
        <v>1144</v>
      </c>
      <c r="J14" s="1" t="s">
        <v>1145</v>
      </c>
      <c r="K14" s="1" t="s">
        <v>1106</v>
      </c>
      <c r="L14" s="7" t="s">
        <v>2567</v>
      </c>
      <c r="M14" s="1" t="s">
        <v>118</v>
      </c>
      <c r="N14" s="1">
        <v>0</v>
      </c>
      <c r="O14" s="1">
        <v>24.611270904541001</v>
      </c>
      <c r="P14" s="1">
        <v>23.1762390136719</v>
      </c>
      <c r="Q14" s="1">
        <v>19.989179611206101</v>
      </c>
      <c r="R14" s="1">
        <v>21.130067825317401</v>
      </c>
    </row>
    <row r="15" spans="1:18" x14ac:dyDescent="0.25">
      <c r="A15" s="1">
        <v>950</v>
      </c>
      <c r="B15" s="1">
        <v>5</v>
      </c>
      <c r="C15" s="1">
        <v>5</v>
      </c>
      <c r="D15" s="1">
        <v>5</v>
      </c>
      <c r="E15" s="1">
        <v>34.799999999999997</v>
      </c>
      <c r="F15" s="1">
        <v>23.135000000000002</v>
      </c>
      <c r="G15" s="1">
        <v>0</v>
      </c>
      <c r="H15" s="1" t="s">
        <v>1146</v>
      </c>
      <c r="I15" s="1" t="s">
        <v>1147</v>
      </c>
      <c r="J15" s="1" t="s">
        <v>1148</v>
      </c>
      <c r="K15" s="1" t="s">
        <v>1106</v>
      </c>
      <c r="L15" s="7" t="s">
        <v>2567</v>
      </c>
      <c r="M15" s="1" t="s">
        <v>19</v>
      </c>
      <c r="N15" s="1">
        <v>0</v>
      </c>
      <c r="O15" s="1">
        <v>24.885662078857401</v>
      </c>
      <c r="P15" s="1">
        <v>23.509159088134801</v>
      </c>
      <c r="Q15" s="1">
        <v>20.4090175628662</v>
      </c>
      <c r="R15" s="1">
        <v>21.996648788452099</v>
      </c>
    </row>
    <row r="16" spans="1:18" x14ac:dyDescent="0.25">
      <c r="A16" s="1">
        <v>4462</v>
      </c>
      <c r="B16" s="1">
        <v>6</v>
      </c>
      <c r="C16" s="1">
        <v>6</v>
      </c>
      <c r="D16" s="1">
        <v>6</v>
      </c>
      <c r="E16" s="1">
        <v>30.3</v>
      </c>
      <c r="F16" s="1">
        <v>28.462</v>
      </c>
      <c r="G16" s="1">
        <v>0</v>
      </c>
      <c r="H16" s="1" t="s">
        <v>1149</v>
      </c>
      <c r="I16" s="1" t="s">
        <v>1150</v>
      </c>
      <c r="J16" s="1" t="s">
        <v>1151</v>
      </c>
      <c r="K16" s="1" t="s">
        <v>1106</v>
      </c>
      <c r="L16" s="7" t="s">
        <v>2567</v>
      </c>
      <c r="M16" s="1" t="s">
        <v>19</v>
      </c>
      <c r="N16" s="1">
        <v>0</v>
      </c>
      <c r="O16" s="1">
        <v>26.017358779907202</v>
      </c>
      <c r="P16" s="1">
        <v>24.6397304534912</v>
      </c>
      <c r="Q16" s="1">
        <v>19.545906066894499</v>
      </c>
      <c r="R16" s="1">
        <v>22.399011611938501</v>
      </c>
    </row>
    <row r="17" spans="1:18" x14ac:dyDescent="0.25">
      <c r="A17" s="1">
        <v>4310</v>
      </c>
      <c r="B17" s="1">
        <v>5</v>
      </c>
      <c r="C17" s="1">
        <v>5</v>
      </c>
      <c r="D17" s="1">
        <v>5</v>
      </c>
      <c r="E17" s="1">
        <v>16.600000000000001</v>
      </c>
      <c r="F17" s="1">
        <v>48.886000000000003</v>
      </c>
      <c r="G17" s="1">
        <v>0</v>
      </c>
      <c r="H17" s="1" t="s">
        <v>1152</v>
      </c>
      <c r="I17" s="1" t="s">
        <v>1153</v>
      </c>
      <c r="J17" s="1" t="s">
        <v>1154</v>
      </c>
      <c r="K17" s="1" t="s">
        <v>1106</v>
      </c>
      <c r="L17" s="7" t="s">
        <v>2567</v>
      </c>
      <c r="M17" s="1" t="s">
        <v>118</v>
      </c>
      <c r="N17" s="1">
        <v>0</v>
      </c>
      <c r="O17" s="1">
        <v>21.924999237060501</v>
      </c>
      <c r="P17" s="1">
        <v>21.452909469604499</v>
      </c>
      <c r="Q17" s="1">
        <v>19.940965652465799</v>
      </c>
      <c r="R17" s="1">
        <v>20.6405334472656</v>
      </c>
    </row>
    <row r="18" spans="1:18" x14ac:dyDescent="0.25">
      <c r="A18" s="1">
        <v>1170</v>
      </c>
      <c r="B18" s="1">
        <v>7</v>
      </c>
      <c r="C18" s="1">
        <v>7</v>
      </c>
      <c r="D18" s="1">
        <v>7</v>
      </c>
      <c r="E18" s="1">
        <v>51.8</v>
      </c>
      <c r="F18" s="1">
        <v>18.382999999999999</v>
      </c>
      <c r="G18" s="1">
        <v>0</v>
      </c>
      <c r="H18" s="1" t="s">
        <v>1155</v>
      </c>
      <c r="I18" s="1" t="s">
        <v>1156</v>
      </c>
      <c r="J18" s="1" t="s">
        <v>1157</v>
      </c>
      <c r="K18" s="1" t="s">
        <v>1106</v>
      </c>
      <c r="L18" s="7" t="s">
        <v>2567</v>
      </c>
      <c r="M18" s="1" t="s">
        <v>19</v>
      </c>
      <c r="N18" s="1">
        <v>0</v>
      </c>
      <c r="O18" s="1">
        <v>26.299463272094702</v>
      </c>
      <c r="P18" s="1">
        <v>25.3397026062012</v>
      </c>
      <c r="Q18" s="1">
        <v>21.766534805297901</v>
      </c>
      <c r="R18" s="1">
        <v>23.856983184814499</v>
      </c>
    </row>
    <row r="19" spans="1:18" x14ac:dyDescent="0.25">
      <c r="A19" s="1">
        <v>4043</v>
      </c>
      <c r="B19" s="1">
        <v>5</v>
      </c>
      <c r="C19" s="1">
        <v>5</v>
      </c>
      <c r="D19" s="1">
        <v>5</v>
      </c>
      <c r="E19" s="1">
        <v>41.3</v>
      </c>
      <c r="F19" s="1">
        <v>15.641</v>
      </c>
      <c r="G19" s="1">
        <v>0</v>
      </c>
      <c r="H19" s="1" t="s">
        <v>1158</v>
      </c>
      <c r="I19" s="1" t="s">
        <v>1159</v>
      </c>
      <c r="J19" s="1" t="s">
        <v>1160</v>
      </c>
      <c r="K19" s="1" t="s">
        <v>1106</v>
      </c>
      <c r="L19" s="7" t="s">
        <v>2567</v>
      </c>
      <c r="M19" s="1" t="s">
        <v>118</v>
      </c>
      <c r="N19" s="1">
        <v>0</v>
      </c>
      <c r="O19" s="1">
        <v>25.808271408081101</v>
      </c>
      <c r="P19" s="1">
        <v>25.3211574554443</v>
      </c>
      <c r="Q19" s="1">
        <v>21.812162399291999</v>
      </c>
      <c r="R19" s="1">
        <v>23.006261825561499</v>
      </c>
    </row>
    <row r="20" spans="1:18" x14ac:dyDescent="0.25">
      <c r="A20" s="1">
        <v>2688</v>
      </c>
      <c r="B20" s="1">
        <v>2</v>
      </c>
      <c r="C20" s="1">
        <v>2</v>
      </c>
      <c r="D20" s="1">
        <v>2</v>
      </c>
      <c r="E20" s="1">
        <v>21.4</v>
      </c>
      <c r="F20" s="1">
        <v>18.559000000000001</v>
      </c>
      <c r="G20" s="1">
        <v>0</v>
      </c>
      <c r="H20" s="1" t="s">
        <v>1162</v>
      </c>
      <c r="I20" s="1" t="s">
        <v>1163</v>
      </c>
      <c r="J20" s="1" t="s">
        <v>1164</v>
      </c>
      <c r="K20" s="1" t="s">
        <v>1161</v>
      </c>
      <c r="L20" s="7" t="s">
        <v>2567</v>
      </c>
      <c r="M20" s="1" t="s">
        <v>19</v>
      </c>
      <c r="N20" s="1">
        <v>0</v>
      </c>
      <c r="O20" s="1">
        <v>23.753612518310501</v>
      </c>
      <c r="P20" s="1">
        <v>21.031183242797901</v>
      </c>
      <c r="Q20" s="1">
        <v>20.242801666259801</v>
      </c>
      <c r="R20" s="1">
        <v>25.585914611816399</v>
      </c>
    </row>
    <row r="21" spans="1:18" x14ac:dyDescent="0.25">
      <c r="A21" s="1">
        <v>2236</v>
      </c>
      <c r="B21" s="1">
        <v>3</v>
      </c>
      <c r="C21" s="1">
        <v>3</v>
      </c>
      <c r="D21" s="1">
        <v>3</v>
      </c>
      <c r="E21" s="1">
        <v>20.6</v>
      </c>
      <c r="F21" s="1">
        <v>26.11</v>
      </c>
      <c r="G21" s="1">
        <v>5.5542999999999999E-3</v>
      </c>
      <c r="H21" s="1" t="s">
        <v>1165</v>
      </c>
      <c r="I21" s="1" t="s">
        <v>1166</v>
      </c>
      <c r="J21" s="1" t="s">
        <v>1167</v>
      </c>
      <c r="K21" s="1" t="s">
        <v>1161</v>
      </c>
      <c r="L21" s="7" t="s">
        <v>2567</v>
      </c>
      <c r="M21" s="1" t="s">
        <v>11</v>
      </c>
      <c r="N21" s="1">
        <v>1</v>
      </c>
      <c r="O21" s="1">
        <v>21.362277984619102</v>
      </c>
      <c r="P21" s="1">
        <v>20.850914001464801</v>
      </c>
      <c r="Q21" s="1">
        <v>20.625940322876001</v>
      </c>
      <c r="R21" s="1">
        <v>21.9474983215332</v>
      </c>
    </row>
    <row r="22" spans="1:18" x14ac:dyDescent="0.25">
      <c r="A22" s="1">
        <v>1581</v>
      </c>
      <c r="B22" s="1">
        <v>5</v>
      </c>
      <c r="C22" s="1">
        <v>5</v>
      </c>
      <c r="D22" s="1">
        <v>5</v>
      </c>
      <c r="E22" s="1">
        <v>37</v>
      </c>
      <c r="F22" s="1">
        <v>24.327000000000002</v>
      </c>
      <c r="G22" s="1">
        <v>0</v>
      </c>
      <c r="H22" s="1" t="s">
        <v>1168</v>
      </c>
      <c r="I22" s="1" t="s">
        <v>1169</v>
      </c>
      <c r="J22" s="1" t="s">
        <v>1170</v>
      </c>
      <c r="K22" s="1" t="s">
        <v>1161</v>
      </c>
      <c r="L22" s="7" t="s">
        <v>2567</v>
      </c>
      <c r="M22" s="1" t="s">
        <v>27</v>
      </c>
      <c r="N22" s="1">
        <v>0</v>
      </c>
      <c r="O22" s="1">
        <v>21.101037979126001</v>
      </c>
      <c r="P22" s="1">
        <v>20.7177925109863</v>
      </c>
      <c r="Q22" s="1">
        <v>20.201091766357401</v>
      </c>
      <c r="R22" s="1">
        <v>21.6790370941162</v>
      </c>
    </row>
    <row r="23" spans="1:18" x14ac:dyDescent="0.25">
      <c r="A23" s="1">
        <v>2141</v>
      </c>
      <c r="B23" s="1">
        <v>11</v>
      </c>
      <c r="C23" s="1">
        <v>11</v>
      </c>
      <c r="D23" s="1">
        <v>11</v>
      </c>
      <c r="E23" s="1">
        <v>22.1</v>
      </c>
      <c r="F23" s="1">
        <v>81.876000000000005</v>
      </c>
      <c r="G23" s="1">
        <v>0</v>
      </c>
      <c r="H23" s="1" t="s">
        <v>1171</v>
      </c>
      <c r="I23" s="1" t="s">
        <v>1172</v>
      </c>
      <c r="J23" s="1" t="s">
        <v>1173</v>
      </c>
      <c r="K23" s="1" t="s">
        <v>1161</v>
      </c>
      <c r="L23" s="7" t="s">
        <v>2567</v>
      </c>
      <c r="M23" s="1" t="s">
        <v>48</v>
      </c>
      <c r="N23" s="1">
        <v>0</v>
      </c>
      <c r="O23" s="1">
        <v>21.051815032958999</v>
      </c>
      <c r="P23" s="1">
        <v>20.307449340820298</v>
      </c>
      <c r="Q23" s="1">
        <v>19.915084838867202</v>
      </c>
      <c r="R23" s="1">
        <v>22.395381927490199</v>
      </c>
    </row>
    <row r="24" spans="1:18" x14ac:dyDescent="0.25">
      <c r="A24" s="1">
        <v>3331</v>
      </c>
      <c r="B24" s="1">
        <v>7</v>
      </c>
      <c r="C24" s="1">
        <v>7</v>
      </c>
      <c r="D24" s="1">
        <v>7</v>
      </c>
      <c r="E24" s="1">
        <v>69.900000000000006</v>
      </c>
      <c r="F24" s="1">
        <v>11.465999999999999</v>
      </c>
      <c r="G24" s="1">
        <v>0</v>
      </c>
      <c r="H24" s="1" t="s">
        <v>1174</v>
      </c>
      <c r="I24" s="1" t="s">
        <v>1175</v>
      </c>
      <c r="J24" s="1" t="s">
        <v>1176</v>
      </c>
      <c r="K24" s="1" t="s">
        <v>1161</v>
      </c>
      <c r="L24" s="7" t="s">
        <v>2567</v>
      </c>
      <c r="M24" s="1" t="s">
        <v>19</v>
      </c>
      <c r="N24" s="1">
        <v>0</v>
      </c>
      <c r="O24" s="1">
        <v>28.148963928222699</v>
      </c>
      <c r="P24" s="1">
        <v>27.137535095214801</v>
      </c>
      <c r="Q24" s="1">
        <v>26.4328498840332</v>
      </c>
      <c r="R24" s="1">
        <v>27.560503005981399</v>
      </c>
    </row>
    <row r="25" spans="1:18" x14ac:dyDescent="0.25">
      <c r="A25" s="1">
        <v>4315</v>
      </c>
      <c r="B25" s="1">
        <v>7</v>
      </c>
      <c r="C25" s="1">
        <v>7</v>
      </c>
      <c r="D25" s="1">
        <v>7</v>
      </c>
      <c r="E25" s="1">
        <v>53.8</v>
      </c>
      <c r="F25" s="1">
        <v>20.361000000000001</v>
      </c>
      <c r="G25" s="1">
        <v>0</v>
      </c>
      <c r="H25" s="1" t="s">
        <v>1177</v>
      </c>
      <c r="I25" s="1" t="s">
        <v>1178</v>
      </c>
      <c r="J25" s="1" t="s">
        <v>1179</v>
      </c>
      <c r="K25" s="1" t="s">
        <v>1161</v>
      </c>
      <c r="L25" s="7" t="s">
        <v>2567</v>
      </c>
      <c r="M25" s="1" t="s">
        <v>27</v>
      </c>
      <c r="N25" s="1">
        <v>0</v>
      </c>
      <c r="O25" s="1">
        <v>25.616693496704102</v>
      </c>
      <c r="P25" s="1">
        <v>24.5142116546631</v>
      </c>
      <c r="Q25" s="1">
        <v>23.681400299072301</v>
      </c>
      <c r="R25" s="1">
        <v>24.553829193115199</v>
      </c>
    </row>
    <row r="26" spans="1:18" x14ac:dyDescent="0.25">
      <c r="A26" s="1">
        <v>3098</v>
      </c>
      <c r="B26" s="1">
        <v>6</v>
      </c>
      <c r="C26" s="1">
        <v>6</v>
      </c>
      <c r="D26" s="1">
        <v>6</v>
      </c>
      <c r="E26" s="1">
        <v>41.1</v>
      </c>
      <c r="F26" s="1">
        <v>17.489999999999998</v>
      </c>
      <c r="G26" s="1">
        <v>0</v>
      </c>
      <c r="H26" s="1" t="s">
        <v>1180</v>
      </c>
      <c r="I26" s="1" t="s">
        <v>1181</v>
      </c>
      <c r="J26" s="1" t="s">
        <v>1182</v>
      </c>
      <c r="K26" s="1" t="s">
        <v>1161</v>
      </c>
      <c r="L26" s="7" t="s">
        <v>2567</v>
      </c>
      <c r="M26" s="1" t="s">
        <v>11</v>
      </c>
      <c r="N26" s="1">
        <v>0</v>
      </c>
      <c r="O26" s="1">
        <v>29.718530654907202</v>
      </c>
      <c r="P26" s="1">
        <v>26.650188446044901</v>
      </c>
      <c r="Q26" s="1">
        <v>25.441165924072301</v>
      </c>
      <c r="R26" s="1">
        <v>27.565235137939499</v>
      </c>
    </row>
    <row r="27" spans="1:18" x14ac:dyDescent="0.25">
      <c r="A27" s="1">
        <v>3239</v>
      </c>
      <c r="B27" s="1">
        <v>2</v>
      </c>
      <c r="C27" s="1">
        <v>1</v>
      </c>
      <c r="D27" s="1">
        <v>1</v>
      </c>
      <c r="E27" s="1">
        <v>34.299999999999997</v>
      </c>
      <c r="F27" s="1">
        <v>11.94</v>
      </c>
      <c r="G27" s="1">
        <v>0</v>
      </c>
      <c r="H27" s="1" t="s">
        <v>1183</v>
      </c>
      <c r="I27" s="1" t="s">
        <v>1184</v>
      </c>
      <c r="J27" s="1" t="s">
        <v>1185</v>
      </c>
      <c r="K27" s="1" t="s">
        <v>1161</v>
      </c>
      <c r="L27" s="7" t="s">
        <v>2567</v>
      </c>
      <c r="M27" s="1" t="s">
        <v>11</v>
      </c>
      <c r="N27" s="1">
        <v>0</v>
      </c>
      <c r="O27" s="1">
        <v>25.5805988311768</v>
      </c>
      <c r="P27" s="1">
        <v>21.072189331054702</v>
      </c>
      <c r="Q27" s="1">
        <v>19.985364913940401</v>
      </c>
      <c r="R27" s="1">
        <v>22.681707382202099</v>
      </c>
    </row>
    <row r="28" spans="1:18" x14ac:dyDescent="0.25">
      <c r="A28" s="1">
        <v>3714</v>
      </c>
      <c r="B28" s="1">
        <v>15</v>
      </c>
      <c r="C28" s="1">
        <v>15</v>
      </c>
      <c r="D28" s="1">
        <v>15</v>
      </c>
      <c r="E28" s="1">
        <v>17.399999999999999</v>
      </c>
      <c r="F28" s="1">
        <v>118.83</v>
      </c>
      <c r="G28" s="1">
        <v>0</v>
      </c>
      <c r="H28" s="1" t="s">
        <v>1186</v>
      </c>
      <c r="I28" s="1" t="s">
        <v>1187</v>
      </c>
      <c r="J28" s="1" t="s">
        <v>1188</v>
      </c>
      <c r="K28" s="1" t="s">
        <v>1161</v>
      </c>
      <c r="L28" s="7" t="s">
        <v>2567</v>
      </c>
      <c r="M28" s="1" t="s">
        <v>19</v>
      </c>
      <c r="N28" s="1">
        <v>0</v>
      </c>
      <c r="O28" s="1">
        <v>23.366785049438501</v>
      </c>
      <c r="P28" s="1">
        <v>23.382900238037099</v>
      </c>
      <c r="Q28" s="1">
        <v>19.880784988403299</v>
      </c>
      <c r="R28" s="1">
        <v>24.390541076660199</v>
      </c>
    </row>
    <row r="29" spans="1:18" x14ac:dyDescent="0.25">
      <c r="A29" s="1">
        <v>4446</v>
      </c>
      <c r="B29" s="1">
        <v>6</v>
      </c>
      <c r="C29" s="1">
        <v>6</v>
      </c>
      <c r="D29" s="1">
        <v>6</v>
      </c>
      <c r="E29" s="1">
        <v>20.9</v>
      </c>
      <c r="F29" s="1">
        <v>48.195</v>
      </c>
      <c r="G29" s="1">
        <v>0</v>
      </c>
      <c r="H29" s="1" t="s">
        <v>1189</v>
      </c>
      <c r="I29" s="1" t="s">
        <v>1190</v>
      </c>
      <c r="J29" s="1" t="s">
        <v>1191</v>
      </c>
      <c r="K29" s="1" t="s">
        <v>1161</v>
      </c>
      <c r="L29" s="7" t="s">
        <v>2567</v>
      </c>
      <c r="M29" s="1" t="s">
        <v>19</v>
      </c>
      <c r="N29" s="1">
        <v>0</v>
      </c>
      <c r="O29" s="1">
        <v>22.165187835693398</v>
      </c>
      <c r="P29" s="1">
        <v>22.2215766906738</v>
      </c>
      <c r="Q29" s="1">
        <v>19.924808502197301</v>
      </c>
      <c r="R29" s="1">
        <v>23.156682968139599</v>
      </c>
    </row>
    <row r="30" spans="1:18" x14ac:dyDescent="0.25">
      <c r="A30" s="1">
        <v>4308</v>
      </c>
      <c r="B30" s="1">
        <v>5</v>
      </c>
      <c r="C30" s="1">
        <v>5</v>
      </c>
      <c r="D30" s="1">
        <v>5</v>
      </c>
      <c r="E30" s="1">
        <v>23.7</v>
      </c>
      <c r="F30" s="1">
        <v>32.406999999999996</v>
      </c>
      <c r="G30" s="1">
        <v>2.5431999999999999E-4</v>
      </c>
      <c r="H30" s="1" t="s">
        <v>1192</v>
      </c>
      <c r="I30" s="1" t="s">
        <v>1193</v>
      </c>
      <c r="J30" s="1" t="s">
        <v>1194</v>
      </c>
      <c r="K30" s="1" t="s">
        <v>1161</v>
      </c>
      <c r="L30" s="7" t="s">
        <v>2567</v>
      </c>
      <c r="M30" s="1" t="s">
        <v>19</v>
      </c>
      <c r="N30" s="1">
        <v>0</v>
      </c>
      <c r="O30" s="1">
        <v>21.477970123291001</v>
      </c>
      <c r="P30" s="1">
        <v>21.656074523925799</v>
      </c>
      <c r="Q30" s="1">
        <v>20.037347793579102</v>
      </c>
      <c r="R30" s="1">
        <v>21.936742782592798</v>
      </c>
    </row>
    <row r="31" spans="1:18" x14ac:dyDescent="0.25">
      <c r="A31" s="1">
        <v>2992</v>
      </c>
      <c r="B31" s="1">
        <v>3</v>
      </c>
      <c r="C31" s="1">
        <v>3</v>
      </c>
      <c r="D31" s="1">
        <v>3</v>
      </c>
      <c r="E31" s="1">
        <v>9.5</v>
      </c>
      <c r="F31" s="1">
        <v>48.274999999999999</v>
      </c>
      <c r="G31" s="1">
        <v>2.6695000000000001E-4</v>
      </c>
      <c r="H31" s="1" t="s">
        <v>1195</v>
      </c>
      <c r="I31" s="1" t="s">
        <v>1196</v>
      </c>
      <c r="J31" s="1" t="s">
        <v>1197</v>
      </c>
      <c r="K31" s="1" t="s">
        <v>1161</v>
      </c>
      <c r="L31" s="7" t="s">
        <v>2567</v>
      </c>
      <c r="M31" s="1" t="s">
        <v>11</v>
      </c>
      <c r="N31" s="1">
        <v>0</v>
      </c>
      <c r="O31" s="1">
        <v>22.385931015014599</v>
      </c>
      <c r="P31" s="1">
        <v>21.978755950927699</v>
      </c>
      <c r="Q31" s="1">
        <v>19.793138504028299</v>
      </c>
      <c r="R31" s="1">
        <v>23.1525573730469</v>
      </c>
    </row>
    <row r="32" spans="1:18" x14ac:dyDescent="0.25">
      <c r="A32" s="1">
        <v>3879</v>
      </c>
      <c r="B32" s="1">
        <v>5</v>
      </c>
      <c r="C32" s="1">
        <v>5</v>
      </c>
      <c r="D32" s="1">
        <v>5</v>
      </c>
      <c r="E32" s="1">
        <v>26.7</v>
      </c>
      <c r="F32" s="1">
        <v>33.231999999999999</v>
      </c>
      <c r="G32" s="1">
        <v>0</v>
      </c>
      <c r="H32" s="1" t="s">
        <v>1198</v>
      </c>
      <c r="I32" s="1" t="s">
        <v>1199</v>
      </c>
      <c r="J32" s="1" t="s">
        <v>1200</v>
      </c>
      <c r="K32" s="1" t="s">
        <v>1161</v>
      </c>
      <c r="L32" s="7" t="s">
        <v>2567</v>
      </c>
      <c r="M32" s="1" t="s">
        <v>19</v>
      </c>
      <c r="N32" s="1">
        <v>0</v>
      </c>
      <c r="O32" s="1">
        <v>21.52587890625</v>
      </c>
      <c r="P32" s="1">
        <v>21.0999851226807</v>
      </c>
      <c r="Q32" s="1">
        <v>19.935966491699201</v>
      </c>
      <c r="R32" s="1">
        <v>22.132389068603501</v>
      </c>
    </row>
    <row r="33" spans="1:18" x14ac:dyDescent="0.25">
      <c r="A33" s="1">
        <v>609</v>
      </c>
      <c r="B33" s="1">
        <v>5</v>
      </c>
      <c r="C33" s="1">
        <v>4</v>
      </c>
      <c r="D33" s="1">
        <v>4</v>
      </c>
      <c r="E33" s="1">
        <v>13.9</v>
      </c>
      <c r="F33" s="1">
        <v>70.905000000000001</v>
      </c>
      <c r="G33" s="1">
        <v>0</v>
      </c>
      <c r="H33" s="1" t="s">
        <v>1201</v>
      </c>
      <c r="I33" s="1" t="s">
        <v>1202</v>
      </c>
      <c r="J33" s="1" t="s">
        <v>1203</v>
      </c>
      <c r="K33" s="1" t="s">
        <v>1161</v>
      </c>
      <c r="L33" s="7" t="s">
        <v>2567</v>
      </c>
      <c r="M33" s="1" t="s">
        <v>27</v>
      </c>
      <c r="N33" s="1">
        <v>0</v>
      </c>
      <c r="O33" s="1">
        <v>22.364551544189499</v>
      </c>
      <c r="P33" s="1">
        <v>22.1357936859131</v>
      </c>
      <c r="Q33" s="1">
        <v>19.930158615112301</v>
      </c>
      <c r="R33" s="1">
        <v>22.875961303710898</v>
      </c>
    </row>
    <row r="34" spans="1:18" x14ac:dyDescent="0.25">
      <c r="A34" s="1">
        <v>1014</v>
      </c>
      <c r="B34" s="1">
        <v>10</v>
      </c>
      <c r="C34" s="1">
        <v>10</v>
      </c>
      <c r="D34" s="1">
        <v>10</v>
      </c>
      <c r="E34" s="1">
        <v>26.8</v>
      </c>
      <c r="F34" s="1">
        <v>50.732999999999997</v>
      </c>
      <c r="G34" s="1">
        <v>0</v>
      </c>
      <c r="H34" s="1" t="s">
        <v>1204</v>
      </c>
      <c r="I34" s="1" t="s">
        <v>1205</v>
      </c>
      <c r="J34" s="1" t="s">
        <v>1206</v>
      </c>
      <c r="K34" s="1" t="s">
        <v>1161</v>
      </c>
      <c r="L34" s="7" t="s">
        <v>2567</v>
      </c>
      <c r="M34" s="1" t="s">
        <v>19</v>
      </c>
      <c r="N34" s="1">
        <v>0</v>
      </c>
      <c r="O34" s="1">
        <v>23.623620986938501</v>
      </c>
      <c r="P34" s="1">
        <v>23.2356262207031</v>
      </c>
      <c r="Q34" s="1">
        <v>20.255290985107401</v>
      </c>
      <c r="R34" s="1">
        <v>24.2000026702881</v>
      </c>
    </row>
    <row r="35" spans="1:18" x14ac:dyDescent="0.25">
      <c r="A35" s="1">
        <v>4273</v>
      </c>
      <c r="B35" s="1">
        <v>7</v>
      </c>
      <c r="C35" s="1">
        <v>7</v>
      </c>
      <c r="D35" s="1">
        <v>7</v>
      </c>
      <c r="E35" s="1">
        <v>18.600000000000001</v>
      </c>
      <c r="F35" s="1">
        <v>48.713000000000001</v>
      </c>
      <c r="G35" s="1">
        <v>0</v>
      </c>
      <c r="H35" s="1" t="s">
        <v>1207</v>
      </c>
      <c r="I35" s="1" t="s">
        <v>1208</v>
      </c>
      <c r="J35" s="1" t="s">
        <v>1209</v>
      </c>
      <c r="K35" s="1" t="s">
        <v>1161</v>
      </c>
      <c r="L35" s="7" t="s">
        <v>2567</v>
      </c>
      <c r="M35" s="1" t="s">
        <v>11</v>
      </c>
      <c r="N35" s="1">
        <v>0</v>
      </c>
      <c r="O35" s="1">
        <v>22.888809204101602</v>
      </c>
      <c r="P35" s="1">
        <v>22.4316291809082</v>
      </c>
      <c r="Q35" s="1">
        <v>19.363512039184599</v>
      </c>
      <c r="R35" s="1">
        <v>23.1639404296875</v>
      </c>
    </row>
    <row r="36" spans="1:18" x14ac:dyDescent="0.25">
      <c r="A36" s="1">
        <v>3959</v>
      </c>
      <c r="B36" s="1">
        <v>8</v>
      </c>
      <c r="C36" s="1">
        <v>8</v>
      </c>
      <c r="D36" s="1">
        <v>8</v>
      </c>
      <c r="E36" s="1">
        <v>32</v>
      </c>
      <c r="F36" s="1">
        <v>34.082000000000001</v>
      </c>
      <c r="G36" s="1">
        <v>0</v>
      </c>
      <c r="H36" s="1" t="s">
        <v>1210</v>
      </c>
      <c r="I36" s="1" t="s">
        <v>1211</v>
      </c>
      <c r="J36" s="1" t="s">
        <v>1212</v>
      </c>
      <c r="K36" s="1" t="s">
        <v>1161</v>
      </c>
      <c r="L36" s="7" t="s">
        <v>2567</v>
      </c>
      <c r="M36" s="1" t="s">
        <v>19</v>
      </c>
      <c r="N36" s="1">
        <v>0</v>
      </c>
      <c r="O36" s="1">
        <v>25.797798156738299</v>
      </c>
      <c r="P36" s="1">
        <v>25.307371139526399</v>
      </c>
      <c r="Q36" s="1">
        <v>21.688665390014599</v>
      </c>
      <c r="R36" s="1">
        <v>26.241247177123999</v>
      </c>
    </row>
    <row r="37" spans="1:18" x14ac:dyDescent="0.25">
      <c r="A37" s="1">
        <v>1483</v>
      </c>
      <c r="B37" s="1">
        <v>33</v>
      </c>
      <c r="C37" s="1">
        <v>33</v>
      </c>
      <c r="D37" s="1">
        <v>33</v>
      </c>
      <c r="E37" s="1">
        <v>67</v>
      </c>
      <c r="F37" s="1">
        <v>66.900000000000006</v>
      </c>
      <c r="G37" s="1">
        <v>0</v>
      </c>
      <c r="H37" s="1" t="s">
        <v>1213</v>
      </c>
      <c r="I37" s="1" t="s">
        <v>1214</v>
      </c>
      <c r="J37" s="1" t="s">
        <v>1215</v>
      </c>
      <c r="K37" s="1" t="s">
        <v>1161</v>
      </c>
      <c r="L37" s="7" t="s">
        <v>2567</v>
      </c>
      <c r="M37" s="1" t="s">
        <v>11</v>
      </c>
      <c r="N37" s="1">
        <v>0</v>
      </c>
      <c r="O37" s="1">
        <v>31.450637817382798</v>
      </c>
      <c r="P37" s="1">
        <v>30.965427398681602</v>
      </c>
      <c r="Q37" s="1">
        <v>27.506088256835898</v>
      </c>
      <c r="R37" s="1">
        <v>31.7294616699219</v>
      </c>
    </row>
    <row r="38" spans="1:18" x14ac:dyDescent="0.25">
      <c r="A38" s="1">
        <v>3132</v>
      </c>
      <c r="B38" s="1">
        <v>5</v>
      </c>
      <c r="C38" s="1">
        <v>5</v>
      </c>
      <c r="D38" s="1">
        <v>5</v>
      </c>
      <c r="E38" s="1">
        <v>32.1</v>
      </c>
      <c r="F38" s="1">
        <v>20.878</v>
      </c>
      <c r="G38" s="1">
        <v>0</v>
      </c>
      <c r="H38" s="1" t="s">
        <v>1216</v>
      </c>
      <c r="I38" s="1" t="s">
        <v>1217</v>
      </c>
      <c r="J38" s="1" t="s">
        <v>1218</v>
      </c>
      <c r="K38" s="1" t="s">
        <v>1161</v>
      </c>
      <c r="L38" s="7" t="s">
        <v>2567</v>
      </c>
      <c r="M38" s="1" t="s">
        <v>118</v>
      </c>
      <c r="N38" s="1">
        <v>0</v>
      </c>
      <c r="O38" s="1">
        <v>21.4357795715332</v>
      </c>
      <c r="P38" s="1">
        <v>21.220771789550799</v>
      </c>
      <c r="Q38" s="1">
        <v>19.8179931640625</v>
      </c>
      <c r="R38" s="1">
        <v>21.549140930175799</v>
      </c>
    </row>
    <row r="39" spans="1:18" x14ac:dyDescent="0.25">
      <c r="A39" s="1">
        <v>1537</v>
      </c>
      <c r="B39" s="1">
        <v>73</v>
      </c>
      <c r="C39" s="1">
        <v>73</v>
      </c>
      <c r="D39" s="1">
        <v>26</v>
      </c>
      <c r="E39" s="1">
        <v>47.7</v>
      </c>
      <c r="F39" s="1">
        <v>214.82</v>
      </c>
      <c r="G39" s="1">
        <v>0</v>
      </c>
      <c r="H39" s="1" t="s">
        <v>1219</v>
      </c>
      <c r="I39" s="1" t="s">
        <v>1220</v>
      </c>
      <c r="J39" s="1" t="s">
        <v>1221</v>
      </c>
      <c r="K39" s="1" t="s">
        <v>1161</v>
      </c>
      <c r="L39" s="7" t="s">
        <v>2567</v>
      </c>
      <c r="M39" s="1" t="s">
        <v>19</v>
      </c>
      <c r="N39" s="1">
        <v>0</v>
      </c>
      <c r="O39" s="1">
        <v>28.180801391601602</v>
      </c>
      <c r="P39" s="1">
        <v>27.017333984375</v>
      </c>
      <c r="Q39" s="1">
        <v>24.400882720947301</v>
      </c>
      <c r="R39" s="1">
        <v>28.4180603027344</v>
      </c>
    </row>
    <row r="40" spans="1:18" x14ac:dyDescent="0.25">
      <c r="A40" s="1">
        <v>3372</v>
      </c>
      <c r="B40" s="1">
        <v>6</v>
      </c>
      <c r="C40" s="1">
        <v>6</v>
      </c>
      <c r="D40" s="1">
        <v>4</v>
      </c>
      <c r="E40" s="1">
        <v>43.8</v>
      </c>
      <c r="F40" s="1">
        <v>21.184000000000001</v>
      </c>
      <c r="G40" s="1">
        <v>0</v>
      </c>
      <c r="H40" s="1" t="s">
        <v>1222</v>
      </c>
      <c r="I40" s="1" t="s">
        <v>1223</v>
      </c>
      <c r="J40" s="1" t="s">
        <v>1224</v>
      </c>
      <c r="K40" s="1" t="s">
        <v>1161</v>
      </c>
      <c r="L40" s="7" t="s">
        <v>2567</v>
      </c>
      <c r="M40" s="1" t="s">
        <v>48</v>
      </c>
      <c r="N40" s="1">
        <v>1</v>
      </c>
      <c r="O40" s="1">
        <v>24.999538421630898</v>
      </c>
      <c r="P40" s="1">
        <v>24.8795051574707</v>
      </c>
      <c r="Q40" s="1">
        <v>24.598110198974599</v>
      </c>
      <c r="R40" s="1">
        <v>25.042072296142599</v>
      </c>
    </row>
    <row r="41" spans="1:18" x14ac:dyDescent="0.25">
      <c r="A41" s="1">
        <v>86</v>
      </c>
      <c r="B41" s="1">
        <v>5</v>
      </c>
      <c r="C41" s="1">
        <v>5</v>
      </c>
      <c r="D41" s="1">
        <v>5</v>
      </c>
      <c r="E41" s="1">
        <v>39.1</v>
      </c>
      <c r="F41" s="1">
        <v>15.173</v>
      </c>
      <c r="G41" s="1">
        <v>0</v>
      </c>
      <c r="H41" s="1" t="s">
        <v>1225</v>
      </c>
      <c r="I41" s="1" t="s">
        <v>1226</v>
      </c>
      <c r="J41" s="1" t="s">
        <v>1227</v>
      </c>
      <c r="K41" s="1" t="s">
        <v>1161</v>
      </c>
      <c r="L41" s="7" t="s">
        <v>2567</v>
      </c>
      <c r="M41" s="1" t="s">
        <v>19</v>
      </c>
      <c r="N41" s="1">
        <v>0</v>
      </c>
      <c r="O41" s="1">
        <v>27.540287017822301</v>
      </c>
      <c r="P41" s="1">
        <v>26.968030929565401</v>
      </c>
      <c r="Q41" s="1">
        <v>25.18141746521</v>
      </c>
      <c r="R41" s="1">
        <v>27.660371780395501</v>
      </c>
    </row>
    <row r="42" spans="1:18" x14ac:dyDescent="0.25">
      <c r="A42" s="1">
        <v>2607</v>
      </c>
      <c r="B42" s="1">
        <v>72</v>
      </c>
      <c r="C42" s="1">
        <v>72</v>
      </c>
      <c r="D42" s="1">
        <v>72</v>
      </c>
      <c r="E42" s="1">
        <v>69.3</v>
      </c>
      <c r="F42" s="1">
        <v>133.94</v>
      </c>
      <c r="G42" s="1">
        <v>0</v>
      </c>
      <c r="H42" s="1" t="s">
        <v>1228</v>
      </c>
      <c r="I42" s="1" t="s">
        <v>1229</v>
      </c>
      <c r="J42" s="1" t="s">
        <v>1230</v>
      </c>
      <c r="K42" s="1" t="s">
        <v>1161</v>
      </c>
      <c r="L42" s="7" t="s">
        <v>2567</v>
      </c>
      <c r="M42" s="1" t="s">
        <v>19</v>
      </c>
      <c r="N42" s="1">
        <v>0</v>
      </c>
      <c r="O42" s="1">
        <v>30.8800754547119</v>
      </c>
      <c r="P42" s="1">
        <v>30.181800842285199</v>
      </c>
      <c r="Q42" s="1">
        <v>27.830427169799801</v>
      </c>
      <c r="R42" s="1">
        <v>30.946397781372099</v>
      </c>
    </row>
    <row r="43" spans="1:18" x14ac:dyDescent="0.25">
      <c r="A43" s="1">
        <v>3339</v>
      </c>
      <c r="B43" s="1">
        <v>19</v>
      </c>
      <c r="C43" s="1">
        <v>19</v>
      </c>
      <c r="D43" s="1">
        <v>19</v>
      </c>
      <c r="E43" s="1">
        <v>45.7</v>
      </c>
      <c r="F43" s="1">
        <v>60.692999999999998</v>
      </c>
      <c r="G43" s="1">
        <v>0</v>
      </c>
      <c r="H43" s="1" t="s">
        <v>1231</v>
      </c>
      <c r="I43" s="1" t="s">
        <v>1232</v>
      </c>
      <c r="J43" s="1" t="s">
        <v>1233</v>
      </c>
      <c r="K43" s="1" t="s">
        <v>1161</v>
      </c>
      <c r="L43" s="7" t="s">
        <v>2567</v>
      </c>
      <c r="M43" s="1" t="s">
        <v>118</v>
      </c>
      <c r="N43" s="1">
        <v>0</v>
      </c>
      <c r="O43" s="1">
        <v>26.200874328613299</v>
      </c>
      <c r="P43" s="1">
        <v>25.292016983032202</v>
      </c>
      <c r="Q43" s="1">
        <v>21.550540924072301</v>
      </c>
      <c r="R43" s="1">
        <v>26.582504272460898</v>
      </c>
    </row>
    <row r="44" spans="1:18" x14ac:dyDescent="0.25">
      <c r="A44" s="1">
        <v>4260</v>
      </c>
      <c r="B44" s="1">
        <v>13</v>
      </c>
      <c r="C44" s="1">
        <v>13</v>
      </c>
      <c r="D44" s="1">
        <v>13</v>
      </c>
      <c r="E44" s="1">
        <v>45.6</v>
      </c>
      <c r="F44" s="1">
        <v>41.942999999999998</v>
      </c>
      <c r="G44" s="1">
        <v>0</v>
      </c>
      <c r="H44" s="1" t="s">
        <v>1234</v>
      </c>
      <c r="I44" s="1" t="s">
        <v>1235</v>
      </c>
      <c r="J44" s="1" t="s">
        <v>1236</v>
      </c>
      <c r="K44" s="1" t="s">
        <v>1161</v>
      </c>
      <c r="L44" s="7" t="s">
        <v>2567</v>
      </c>
      <c r="M44" s="1" t="s">
        <v>11</v>
      </c>
      <c r="N44" s="1">
        <v>1</v>
      </c>
      <c r="O44" s="1">
        <v>27.014905929565401</v>
      </c>
      <c r="P44" s="1">
        <v>26.2654705047607</v>
      </c>
      <c r="Q44" s="1">
        <v>23.997287750244102</v>
      </c>
      <c r="R44" s="1">
        <v>27.384874343872099</v>
      </c>
    </row>
    <row r="45" spans="1:18" x14ac:dyDescent="0.25">
      <c r="A45" s="1">
        <v>4059</v>
      </c>
      <c r="B45" s="1">
        <v>11</v>
      </c>
      <c r="C45" s="1">
        <v>11</v>
      </c>
      <c r="D45" s="1">
        <v>11</v>
      </c>
      <c r="E45" s="1">
        <v>30.7</v>
      </c>
      <c r="F45" s="1">
        <v>47.970999999999997</v>
      </c>
      <c r="G45" s="1">
        <v>0</v>
      </c>
      <c r="H45" s="1" t="s">
        <v>1237</v>
      </c>
      <c r="I45" s="1" t="s">
        <v>1238</v>
      </c>
      <c r="J45" s="1" t="s">
        <v>1239</v>
      </c>
      <c r="K45" s="1" t="s">
        <v>1161</v>
      </c>
      <c r="L45" s="7" t="s">
        <v>2567</v>
      </c>
      <c r="M45" s="1" t="s">
        <v>19</v>
      </c>
      <c r="N45" s="1">
        <v>0</v>
      </c>
      <c r="O45" s="1">
        <v>25.568683624267599</v>
      </c>
      <c r="P45" s="1">
        <v>25.220527648925799</v>
      </c>
      <c r="Q45" s="1">
        <v>19.8036403656006</v>
      </c>
      <c r="R45" s="1">
        <v>25.940855026245099</v>
      </c>
    </row>
    <row r="46" spans="1:18" x14ac:dyDescent="0.25">
      <c r="A46" s="1">
        <v>3896</v>
      </c>
      <c r="B46" s="1">
        <v>21</v>
      </c>
      <c r="C46" s="1">
        <v>21</v>
      </c>
      <c r="D46" s="1">
        <v>21</v>
      </c>
      <c r="E46" s="1">
        <v>45.7</v>
      </c>
      <c r="F46" s="1">
        <v>74.326999999999998</v>
      </c>
      <c r="G46" s="1">
        <v>0</v>
      </c>
      <c r="H46" s="1" t="s">
        <v>1240</v>
      </c>
      <c r="I46" s="1" t="s">
        <v>1241</v>
      </c>
      <c r="J46" s="1" t="s">
        <v>1242</v>
      </c>
      <c r="K46" s="1" t="s">
        <v>1161</v>
      </c>
      <c r="L46" s="7" t="s">
        <v>2567</v>
      </c>
      <c r="M46" s="1" t="s">
        <v>19</v>
      </c>
      <c r="N46" s="1">
        <v>0</v>
      </c>
      <c r="O46" s="1">
        <v>26.009141921997099</v>
      </c>
      <c r="P46" s="1">
        <v>25.610979080200199</v>
      </c>
      <c r="Q46" s="1">
        <v>20.176227569580099</v>
      </c>
      <c r="R46" s="1">
        <v>26.246580123901399</v>
      </c>
    </row>
    <row r="47" spans="1:18" x14ac:dyDescent="0.25">
      <c r="A47" s="1">
        <v>2835</v>
      </c>
      <c r="B47" s="1">
        <v>12</v>
      </c>
      <c r="C47" s="1">
        <v>12</v>
      </c>
      <c r="D47" s="1">
        <v>12</v>
      </c>
      <c r="E47" s="1">
        <v>39.1</v>
      </c>
      <c r="F47" s="1">
        <v>48.348999999999997</v>
      </c>
      <c r="G47" s="1">
        <v>0</v>
      </c>
      <c r="H47" s="1" t="s">
        <v>1243</v>
      </c>
      <c r="I47" s="1" t="s">
        <v>1244</v>
      </c>
      <c r="J47" s="1" t="s">
        <v>1245</v>
      </c>
      <c r="K47" s="1" t="s">
        <v>1161</v>
      </c>
      <c r="L47" s="7" t="s">
        <v>2567</v>
      </c>
      <c r="M47" s="1" t="s">
        <v>19</v>
      </c>
      <c r="N47" s="1">
        <v>0</v>
      </c>
      <c r="O47" s="1">
        <v>26.317205429077099</v>
      </c>
      <c r="P47" s="1">
        <v>26.185596466064499</v>
      </c>
      <c r="Q47" s="1">
        <v>20.4888801574707</v>
      </c>
      <c r="R47" s="1">
        <v>26.627780914306602</v>
      </c>
    </row>
    <row r="48" spans="1:18" x14ac:dyDescent="0.25">
      <c r="A48" s="1">
        <v>3616</v>
      </c>
      <c r="B48" s="1">
        <v>15</v>
      </c>
      <c r="C48" s="1">
        <v>15</v>
      </c>
      <c r="D48" s="1">
        <v>15</v>
      </c>
      <c r="E48" s="1">
        <v>57.5</v>
      </c>
      <c r="F48" s="1">
        <v>37.14</v>
      </c>
      <c r="G48" s="1">
        <v>0</v>
      </c>
      <c r="H48" s="1" t="s">
        <v>1246</v>
      </c>
      <c r="I48" s="1" t="s">
        <v>1247</v>
      </c>
      <c r="J48" s="1" t="s">
        <v>1248</v>
      </c>
      <c r="K48" s="1" t="s">
        <v>1161</v>
      </c>
      <c r="L48" s="7" t="s">
        <v>2567</v>
      </c>
      <c r="M48" s="1" t="s">
        <v>11</v>
      </c>
      <c r="N48" s="1">
        <v>0</v>
      </c>
      <c r="O48" s="1">
        <v>26.724470138549801</v>
      </c>
      <c r="P48" s="1">
        <v>26.571100234985401</v>
      </c>
      <c r="Q48" s="1">
        <v>23.431694030761701</v>
      </c>
      <c r="R48" s="1">
        <v>26.898796081543001</v>
      </c>
    </row>
    <row r="49" spans="1:18" x14ac:dyDescent="0.25">
      <c r="A49" s="1">
        <v>3579</v>
      </c>
      <c r="B49" s="1">
        <v>14</v>
      </c>
      <c r="C49" s="1">
        <v>14</v>
      </c>
      <c r="D49" s="1">
        <v>14</v>
      </c>
      <c r="E49" s="1">
        <v>37.4</v>
      </c>
      <c r="F49" s="1">
        <v>50.363999999999997</v>
      </c>
      <c r="G49" s="1">
        <v>0</v>
      </c>
      <c r="H49" s="1" t="s">
        <v>1249</v>
      </c>
      <c r="I49" s="1" t="s">
        <v>1250</v>
      </c>
      <c r="J49" s="1" t="s">
        <v>1251</v>
      </c>
      <c r="K49" s="1" t="s">
        <v>1161</v>
      </c>
      <c r="L49" s="7" t="s">
        <v>2567</v>
      </c>
      <c r="M49" s="1" t="s">
        <v>19</v>
      </c>
      <c r="N49" s="1">
        <v>0</v>
      </c>
      <c r="O49" s="1">
        <v>27.780458450317401</v>
      </c>
      <c r="P49" s="1">
        <v>26.863197326660199</v>
      </c>
      <c r="Q49" s="1">
        <v>19.657720565795898</v>
      </c>
      <c r="R49" s="1">
        <v>27.628160476684599</v>
      </c>
    </row>
    <row r="50" spans="1:18" x14ac:dyDescent="0.25">
      <c r="A50" s="1">
        <v>3570</v>
      </c>
      <c r="B50" s="1">
        <v>18</v>
      </c>
      <c r="C50" s="1">
        <v>18</v>
      </c>
      <c r="D50" s="1">
        <v>18</v>
      </c>
      <c r="E50" s="1">
        <v>45</v>
      </c>
      <c r="F50" s="1">
        <v>52.488</v>
      </c>
      <c r="G50" s="1">
        <v>0</v>
      </c>
      <c r="H50" s="1" t="s">
        <v>1252</v>
      </c>
      <c r="I50" s="1" t="s">
        <v>1253</v>
      </c>
      <c r="J50" s="1" t="s">
        <v>1254</v>
      </c>
      <c r="K50" s="1" t="s">
        <v>1161</v>
      </c>
      <c r="L50" s="7" t="s">
        <v>2567</v>
      </c>
      <c r="M50" s="1" t="s">
        <v>19</v>
      </c>
      <c r="N50" s="1">
        <v>0</v>
      </c>
      <c r="O50" s="1">
        <v>28.418659210205099</v>
      </c>
      <c r="P50" s="1">
        <v>27.967451095581101</v>
      </c>
      <c r="Q50" s="1">
        <v>24.082210540771499</v>
      </c>
      <c r="R50" s="1">
        <v>28.446170806884801</v>
      </c>
    </row>
    <row r="51" spans="1:18" x14ac:dyDescent="0.25">
      <c r="A51" s="1">
        <v>2987</v>
      </c>
      <c r="B51" s="1">
        <v>15</v>
      </c>
      <c r="C51" s="1">
        <v>15</v>
      </c>
      <c r="D51" s="1">
        <v>15</v>
      </c>
      <c r="E51" s="1">
        <v>33.4</v>
      </c>
      <c r="F51" s="1">
        <v>70.58</v>
      </c>
      <c r="G51" s="1">
        <v>0</v>
      </c>
      <c r="H51" s="1" t="s">
        <v>1255</v>
      </c>
      <c r="I51" s="1" t="s">
        <v>1256</v>
      </c>
      <c r="J51" s="1" t="s">
        <v>1257</v>
      </c>
      <c r="K51" s="1" t="s">
        <v>1161</v>
      </c>
      <c r="L51" s="7" t="s">
        <v>2567</v>
      </c>
      <c r="M51" s="1" t="s">
        <v>19</v>
      </c>
      <c r="N51" s="1">
        <v>0</v>
      </c>
      <c r="O51" s="1">
        <v>24.669675827026399</v>
      </c>
      <c r="P51" s="1">
        <v>24.3536891937256</v>
      </c>
      <c r="Q51" s="1">
        <v>19.527908325195298</v>
      </c>
      <c r="R51" s="1">
        <v>24.6561679840088</v>
      </c>
    </row>
    <row r="52" spans="1:18" x14ac:dyDescent="0.25">
      <c r="A52" s="1">
        <v>875</v>
      </c>
      <c r="B52" s="1">
        <v>18</v>
      </c>
      <c r="C52" s="1">
        <v>18</v>
      </c>
      <c r="D52" s="1">
        <v>17</v>
      </c>
      <c r="E52" s="1">
        <v>41.2</v>
      </c>
      <c r="F52" s="1">
        <v>74.590999999999994</v>
      </c>
      <c r="G52" s="1">
        <v>0</v>
      </c>
      <c r="H52" s="1" t="s">
        <v>1258</v>
      </c>
      <c r="I52" s="1" t="s">
        <v>1259</v>
      </c>
      <c r="J52" s="1" t="s">
        <v>1260</v>
      </c>
      <c r="K52" s="1" t="s">
        <v>1161</v>
      </c>
      <c r="L52" s="7" t="s">
        <v>2567</v>
      </c>
      <c r="M52" s="1" t="s">
        <v>19</v>
      </c>
      <c r="N52" s="1">
        <v>0</v>
      </c>
      <c r="O52" s="1">
        <v>25.048120498657202</v>
      </c>
      <c r="P52" s="1">
        <v>24.544486999511701</v>
      </c>
      <c r="Q52" s="1">
        <v>20.2539386749268</v>
      </c>
      <c r="R52" s="1">
        <v>25.111709594726602</v>
      </c>
    </row>
    <row r="53" spans="1:18" x14ac:dyDescent="0.25">
      <c r="A53" s="1">
        <v>1499</v>
      </c>
      <c r="B53" s="1">
        <v>15</v>
      </c>
      <c r="C53" s="1">
        <v>15</v>
      </c>
      <c r="D53" s="1">
        <v>15</v>
      </c>
      <c r="E53" s="1">
        <v>46.8</v>
      </c>
      <c r="F53" s="1">
        <v>36.908000000000001</v>
      </c>
      <c r="G53" s="1">
        <v>0</v>
      </c>
      <c r="H53" s="1" t="s">
        <v>1261</v>
      </c>
      <c r="I53" s="1" t="s">
        <v>1262</v>
      </c>
      <c r="J53" s="1" t="s">
        <v>1263</v>
      </c>
      <c r="K53" s="1" t="s">
        <v>1161</v>
      </c>
      <c r="L53" s="7" t="s">
        <v>2567</v>
      </c>
      <c r="M53" s="1" t="s">
        <v>19</v>
      </c>
      <c r="N53" s="1">
        <v>0</v>
      </c>
      <c r="O53" s="1">
        <v>28.263481140136701</v>
      </c>
      <c r="P53" s="1">
        <v>27.380245208740199</v>
      </c>
      <c r="Q53" s="1">
        <v>19.809785842895501</v>
      </c>
      <c r="R53" s="1">
        <v>28.142595291137699</v>
      </c>
    </row>
    <row r="54" spans="1:18" x14ac:dyDescent="0.25">
      <c r="A54" s="1">
        <v>1020</v>
      </c>
      <c r="B54" s="1">
        <v>17</v>
      </c>
      <c r="C54" s="1">
        <v>17</v>
      </c>
      <c r="D54" s="1">
        <v>2</v>
      </c>
      <c r="E54" s="1">
        <v>54.4</v>
      </c>
      <c r="F54" s="1">
        <v>33.637</v>
      </c>
      <c r="G54" s="1">
        <v>0</v>
      </c>
      <c r="H54" s="1" t="s">
        <v>1264</v>
      </c>
      <c r="I54" s="1" t="s">
        <v>1265</v>
      </c>
      <c r="J54" s="1" t="s">
        <v>1266</v>
      </c>
      <c r="K54" s="1" t="s">
        <v>1161</v>
      </c>
      <c r="L54" s="7" t="s">
        <v>2567</v>
      </c>
      <c r="M54" s="1" t="s">
        <v>19</v>
      </c>
      <c r="N54" s="1">
        <v>0</v>
      </c>
      <c r="O54" s="1">
        <v>30.5126056671143</v>
      </c>
      <c r="P54" s="1">
        <v>30.0228786468506</v>
      </c>
      <c r="Q54" s="1">
        <v>27.825046539306602</v>
      </c>
      <c r="R54" s="1">
        <v>30.204017639160199</v>
      </c>
    </row>
    <row r="55" spans="1:18" x14ac:dyDescent="0.25">
      <c r="A55" s="1">
        <v>4062</v>
      </c>
      <c r="B55" s="1">
        <v>4</v>
      </c>
      <c r="C55" s="1">
        <v>4</v>
      </c>
      <c r="D55" s="1">
        <v>4</v>
      </c>
      <c r="E55" s="1">
        <v>35</v>
      </c>
      <c r="F55" s="1">
        <v>26.17</v>
      </c>
      <c r="G55" s="1">
        <v>0</v>
      </c>
      <c r="H55" s="1" t="s">
        <v>1267</v>
      </c>
      <c r="I55" s="1" t="s">
        <v>1268</v>
      </c>
      <c r="J55" s="1" t="s">
        <v>1269</v>
      </c>
      <c r="K55" s="1" t="s">
        <v>1161</v>
      </c>
      <c r="L55" s="7" t="s">
        <v>2567</v>
      </c>
      <c r="M55" s="1" t="s">
        <v>19</v>
      </c>
      <c r="N55" s="1">
        <v>0</v>
      </c>
      <c r="O55" s="1">
        <v>25.356788635253899</v>
      </c>
      <c r="P55" s="1">
        <v>24.2972812652588</v>
      </c>
      <c r="Q55" s="1">
        <v>20.483161926269499</v>
      </c>
      <c r="R55" s="1">
        <v>24.8364162445068</v>
      </c>
    </row>
    <row r="56" spans="1:18" x14ac:dyDescent="0.25">
      <c r="A56" s="1">
        <v>3351</v>
      </c>
      <c r="B56" s="1">
        <v>50</v>
      </c>
      <c r="C56" s="1">
        <v>50</v>
      </c>
      <c r="D56" s="1">
        <v>43</v>
      </c>
      <c r="E56" s="1">
        <v>55.7</v>
      </c>
      <c r="F56" s="1">
        <v>115.93</v>
      </c>
      <c r="G56" s="1">
        <v>0</v>
      </c>
      <c r="H56" s="1" t="s">
        <v>1270</v>
      </c>
      <c r="I56" s="1" t="s">
        <v>1271</v>
      </c>
      <c r="J56" s="1" t="s">
        <v>1272</v>
      </c>
      <c r="K56" s="1" t="s">
        <v>1161</v>
      </c>
      <c r="L56" s="7" t="s">
        <v>2567</v>
      </c>
      <c r="M56" s="1" t="s">
        <v>19</v>
      </c>
      <c r="N56" s="1">
        <v>0</v>
      </c>
      <c r="O56" s="1">
        <v>30.207548141479499</v>
      </c>
      <c r="P56" s="1">
        <v>28.8595676422119</v>
      </c>
      <c r="Q56" s="1">
        <v>24.248308181762699</v>
      </c>
      <c r="R56" s="1">
        <v>29.963090896606399</v>
      </c>
    </row>
    <row r="57" spans="1:18" x14ac:dyDescent="0.25">
      <c r="A57" s="1">
        <v>3329</v>
      </c>
      <c r="B57" s="1">
        <v>16</v>
      </c>
      <c r="C57" s="1">
        <v>16</v>
      </c>
      <c r="D57" s="1">
        <v>16</v>
      </c>
      <c r="E57" s="1">
        <v>51.1</v>
      </c>
      <c r="F57" s="1">
        <v>36.844000000000001</v>
      </c>
      <c r="G57" s="1">
        <v>0</v>
      </c>
      <c r="H57" s="1" t="s">
        <v>1273</v>
      </c>
      <c r="I57" s="1" t="s">
        <v>1274</v>
      </c>
      <c r="J57" s="1" t="s">
        <v>1275</v>
      </c>
      <c r="K57" s="1" t="s">
        <v>1161</v>
      </c>
      <c r="L57" s="7" t="s">
        <v>2567</v>
      </c>
      <c r="M57" s="1" t="s">
        <v>19</v>
      </c>
      <c r="N57" s="1">
        <v>0</v>
      </c>
      <c r="O57" s="1">
        <v>28.7669677734375</v>
      </c>
      <c r="P57" s="1">
        <v>26.8921604156494</v>
      </c>
      <c r="Q57" s="1">
        <v>21.882341384887699</v>
      </c>
      <c r="R57" s="1">
        <v>28.589931488037099</v>
      </c>
    </row>
    <row r="58" spans="1:18" x14ac:dyDescent="0.25">
      <c r="A58" s="1">
        <v>141</v>
      </c>
      <c r="B58" s="1">
        <v>33</v>
      </c>
      <c r="C58" s="1">
        <v>33</v>
      </c>
      <c r="D58" s="1">
        <v>33</v>
      </c>
      <c r="E58" s="1">
        <v>37.799999999999997</v>
      </c>
      <c r="F58" s="1">
        <v>120.84</v>
      </c>
      <c r="G58" s="1">
        <v>0</v>
      </c>
      <c r="H58" s="1" t="s">
        <v>1276</v>
      </c>
      <c r="I58" s="1" t="s">
        <v>1277</v>
      </c>
      <c r="J58" s="1" t="s">
        <v>1278</v>
      </c>
      <c r="K58" s="1" t="s">
        <v>1161</v>
      </c>
      <c r="L58" s="7" t="s">
        <v>2567</v>
      </c>
      <c r="M58" s="1" t="s">
        <v>19</v>
      </c>
      <c r="N58" s="1">
        <v>0</v>
      </c>
      <c r="O58" s="1">
        <v>26.4171543121338</v>
      </c>
      <c r="P58" s="1">
        <v>25.355749130248999</v>
      </c>
      <c r="Q58" s="1">
        <v>21.6963806152344</v>
      </c>
      <c r="R58" s="1">
        <v>26.4019584655762</v>
      </c>
    </row>
    <row r="59" spans="1:18" x14ac:dyDescent="0.25">
      <c r="A59" s="1">
        <v>1664</v>
      </c>
      <c r="B59" s="1">
        <v>15</v>
      </c>
      <c r="C59" s="1">
        <v>15</v>
      </c>
      <c r="D59" s="1">
        <v>15</v>
      </c>
      <c r="E59" s="1">
        <v>51.4</v>
      </c>
      <c r="F59" s="1">
        <v>33.534999999999997</v>
      </c>
      <c r="G59" s="1">
        <v>0</v>
      </c>
      <c r="H59" s="1" t="s">
        <v>1279</v>
      </c>
      <c r="I59" s="1" t="s">
        <v>1280</v>
      </c>
      <c r="J59" s="1" t="s">
        <v>1281</v>
      </c>
      <c r="K59" s="1" t="s">
        <v>1161</v>
      </c>
      <c r="L59" s="7" t="s">
        <v>2567</v>
      </c>
      <c r="M59" s="1" t="s">
        <v>19</v>
      </c>
      <c r="N59" s="1">
        <v>0</v>
      </c>
      <c r="O59" s="1">
        <v>28.491104125976602</v>
      </c>
      <c r="P59" s="1">
        <v>26.686744689941399</v>
      </c>
      <c r="Q59" s="1">
        <v>20.449110031127901</v>
      </c>
      <c r="R59" s="1">
        <v>28.310197830200199</v>
      </c>
    </row>
    <row r="60" spans="1:18" x14ac:dyDescent="0.25">
      <c r="A60" s="1">
        <v>553</v>
      </c>
      <c r="B60" s="1">
        <v>25</v>
      </c>
      <c r="C60" s="1">
        <v>25</v>
      </c>
      <c r="D60" s="1">
        <v>25</v>
      </c>
      <c r="E60" s="1">
        <v>66.2</v>
      </c>
      <c r="F60" s="1">
        <v>47.610999999999997</v>
      </c>
      <c r="G60" s="1">
        <v>0</v>
      </c>
      <c r="H60" s="1" t="s">
        <v>1282</v>
      </c>
      <c r="I60" s="1" t="s">
        <v>1283</v>
      </c>
      <c r="J60" s="1" t="s">
        <v>1284</v>
      </c>
      <c r="K60" s="1" t="s">
        <v>1161</v>
      </c>
      <c r="L60" s="7" t="s">
        <v>2567</v>
      </c>
      <c r="M60" s="1" t="s">
        <v>19</v>
      </c>
      <c r="N60" s="1">
        <v>0</v>
      </c>
      <c r="O60" s="1">
        <v>29.671392440795898</v>
      </c>
      <c r="P60" s="1">
        <v>28.292158126831101</v>
      </c>
      <c r="Q60" s="1">
        <v>23.096406936645501</v>
      </c>
      <c r="R60" s="1">
        <v>29.597251892089801</v>
      </c>
    </row>
    <row r="61" spans="1:18" x14ac:dyDescent="0.25">
      <c r="A61" s="1">
        <v>1025</v>
      </c>
      <c r="B61" s="1">
        <v>22</v>
      </c>
      <c r="C61" s="1">
        <v>22</v>
      </c>
      <c r="D61" s="1">
        <v>22</v>
      </c>
      <c r="E61" s="1">
        <v>49.1</v>
      </c>
      <c r="F61" s="1">
        <v>80.471999999999994</v>
      </c>
      <c r="G61" s="1">
        <v>0</v>
      </c>
      <c r="H61" s="1" t="s">
        <v>1285</v>
      </c>
      <c r="I61" s="1" t="s">
        <v>1286</v>
      </c>
      <c r="J61" s="1" t="s">
        <v>1287</v>
      </c>
      <c r="K61" s="1" t="s">
        <v>1161</v>
      </c>
      <c r="L61" s="7" t="s">
        <v>2567</v>
      </c>
      <c r="M61" s="1" t="s">
        <v>19</v>
      </c>
      <c r="N61" s="1">
        <v>0</v>
      </c>
      <c r="O61" s="1">
        <v>26.6895637512207</v>
      </c>
      <c r="P61" s="1">
        <v>25.4376335144043</v>
      </c>
      <c r="Q61" s="1">
        <v>20.494163513183601</v>
      </c>
      <c r="R61" s="1">
        <v>26.639724731445298</v>
      </c>
    </row>
    <row r="62" spans="1:18" x14ac:dyDescent="0.25">
      <c r="A62" s="1">
        <v>4050</v>
      </c>
      <c r="B62" s="1">
        <v>12</v>
      </c>
      <c r="C62" s="1">
        <v>12</v>
      </c>
      <c r="D62" s="1">
        <v>12</v>
      </c>
      <c r="E62" s="1">
        <v>33.5</v>
      </c>
      <c r="F62" s="1">
        <v>53.811</v>
      </c>
      <c r="G62" s="1">
        <v>0</v>
      </c>
      <c r="H62" s="1" t="s">
        <v>1288</v>
      </c>
      <c r="I62" s="1" t="s">
        <v>1289</v>
      </c>
      <c r="J62" s="1" t="s">
        <v>1290</v>
      </c>
      <c r="K62" s="1" t="s">
        <v>1161</v>
      </c>
      <c r="L62" s="7" t="s">
        <v>2567</v>
      </c>
      <c r="M62" s="1" t="s">
        <v>11</v>
      </c>
      <c r="N62" s="1">
        <v>1</v>
      </c>
      <c r="O62" s="1">
        <v>25.813581466674801</v>
      </c>
      <c r="P62" s="1">
        <v>25.344810485839801</v>
      </c>
      <c r="Q62" s="1">
        <v>22.459770202636701</v>
      </c>
      <c r="R62" s="1">
        <v>25.795345306396499</v>
      </c>
    </row>
    <row r="63" spans="1:18" x14ac:dyDescent="0.25">
      <c r="A63" s="1">
        <v>3411</v>
      </c>
      <c r="B63" s="1">
        <v>17</v>
      </c>
      <c r="C63" s="1">
        <v>17</v>
      </c>
      <c r="D63" s="1">
        <v>14</v>
      </c>
      <c r="E63" s="1">
        <v>62.4</v>
      </c>
      <c r="F63" s="1">
        <v>30.54</v>
      </c>
      <c r="G63" s="1">
        <v>0</v>
      </c>
      <c r="H63" s="1" t="s">
        <v>1291</v>
      </c>
      <c r="I63" s="1" t="s">
        <v>1292</v>
      </c>
      <c r="J63" s="1" t="s">
        <v>1293</v>
      </c>
      <c r="K63" s="1" t="s">
        <v>1161</v>
      </c>
      <c r="L63" s="7" t="s">
        <v>2567</v>
      </c>
      <c r="M63" s="1" t="s">
        <v>118</v>
      </c>
      <c r="N63" s="1">
        <v>0</v>
      </c>
      <c r="O63" s="1">
        <v>30.136280059814499</v>
      </c>
      <c r="P63" s="1">
        <v>29.396314620971701</v>
      </c>
      <c r="Q63" s="1">
        <v>25.0532131195068</v>
      </c>
      <c r="R63" s="1">
        <v>30.0214939117432</v>
      </c>
    </row>
    <row r="64" spans="1:18" x14ac:dyDescent="0.25">
      <c r="A64" s="1">
        <v>2465</v>
      </c>
      <c r="B64" s="1">
        <v>25</v>
      </c>
      <c r="C64" s="1">
        <v>25</v>
      </c>
      <c r="D64" s="1">
        <v>25</v>
      </c>
      <c r="E64" s="1">
        <v>62.5</v>
      </c>
      <c r="F64" s="1">
        <v>58.215000000000003</v>
      </c>
      <c r="G64" s="1">
        <v>0</v>
      </c>
      <c r="H64" s="1" t="s">
        <v>1294</v>
      </c>
      <c r="I64" s="1" t="s">
        <v>1295</v>
      </c>
      <c r="J64" s="1" t="s">
        <v>1296</v>
      </c>
      <c r="K64" s="1" t="s">
        <v>1161</v>
      </c>
      <c r="L64" s="7" t="s">
        <v>2567</v>
      </c>
      <c r="M64" s="1" t="s">
        <v>19</v>
      </c>
      <c r="N64" s="1">
        <v>0</v>
      </c>
      <c r="O64" s="1">
        <v>27.123062133789102</v>
      </c>
      <c r="P64" s="1">
        <v>26.085556030273398</v>
      </c>
      <c r="Q64" s="1">
        <v>19.8877658843994</v>
      </c>
      <c r="R64" s="1">
        <v>27.058614730835</v>
      </c>
    </row>
    <row r="65" spans="1:18" x14ac:dyDescent="0.25">
      <c r="A65" s="1">
        <v>2715</v>
      </c>
      <c r="B65" s="1">
        <v>22</v>
      </c>
      <c r="C65" s="1">
        <v>22</v>
      </c>
      <c r="D65" s="1">
        <v>22</v>
      </c>
      <c r="E65" s="1">
        <v>55.5</v>
      </c>
      <c r="F65" s="1">
        <v>54.122</v>
      </c>
      <c r="G65" s="1">
        <v>0</v>
      </c>
      <c r="H65" s="1" t="s">
        <v>1297</v>
      </c>
      <c r="I65" s="1" t="s">
        <v>1298</v>
      </c>
      <c r="J65" s="1" t="s">
        <v>1299</v>
      </c>
      <c r="K65" s="1" t="s">
        <v>1161</v>
      </c>
      <c r="L65" s="7" t="s">
        <v>2567</v>
      </c>
      <c r="M65" s="1" t="s">
        <v>19</v>
      </c>
      <c r="N65" s="1">
        <v>0</v>
      </c>
      <c r="O65" s="1">
        <v>27.7697563171387</v>
      </c>
      <c r="P65" s="1">
        <v>27.186428070068398</v>
      </c>
      <c r="Q65" s="1">
        <v>23.787666320800799</v>
      </c>
      <c r="R65" s="1">
        <v>27.601686477661101</v>
      </c>
    </row>
    <row r="66" spans="1:18" x14ac:dyDescent="0.25">
      <c r="A66" s="1">
        <v>3332</v>
      </c>
      <c r="B66" s="1">
        <v>6</v>
      </c>
      <c r="C66" s="1">
        <v>6</v>
      </c>
      <c r="D66" s="1">
        <v>6</v>
      </c>
      <c r="E66" s="1">
        <v>37.1</v>
      </c>
      <c r="F66" s="1">
        <v>20.616</v>
      </c>
      <c r="G66" s="1">
        <v>0</v>
      </c>
      <c r="H66" s="1" t="s">
        <v>1300</v>
      </c>
      <c r="I66" s="1" t="s">
        <v>1301</v>
      </c>
      <c r="J66" s="1" t="s">
        <v>1302</v>
      </c>
      <c r="K66" s="1" t="s">
        <v>1161</v>
      </c>
      <c r="L66" s="7" t="s">
        <v>2567</v>
      </c>
      <c r="M66" s="1" t="s">
        <v>19</v>
      </c>
      <c r="N66" s="1">
        <v>0</v>
      </c>
      <c r="O66" s="1">
        <v>27.3461208343506</v>
      </c>
      <c r="P66" s="1">
        <v>26.385429382324201</v>
      </c>
      <c r="Q66" s="1">
        <v>21.749706268310501</v>
      </c>
      <c r="R66" s="1">
        <v>27.381183624267599</v>
      </c>
    </row>
    <row r="67" spans="1:18" x14ac:dyDescent="0.25">
      <c r="A67" s="1">
        <v>3062</v>
      </c>
      <c r="B67" s="1">
        <v>38</v>
      </c>
      <c r="C67" s="1">
        <v>38</v>
      </c>
      <c r="D67" s="1">
        <v>21</v>
      </c>
      <c r="E67" s="1">
        <v>68.400000000000006</v>
      </c>
      <c r="F67" s="1">
        <v>59.75</v>
      </c>
      <c r="G67" s="1">
        <v>0</v>
      </c>
      <c r="H67" s="1" t="s">
        <v>1303</v>
      </c>
      <c r="I67" s="1" t="s">
        <v>1304</v>
      </c>
      <c r="J67" s="1" t="s">
        <v>1305</v>
      </c>
      <c r="K67" s="1" t="s">
        <v>1161</v>
      </c>
      <c r="L67" s="7" t="s">
        <v>2567</v>
      </c>
      <c r="M67" s="1" t="s">
        <v>11</v>
      </c>
      <c r="N67" s="1">
        <v>0</v>
      </c>
      <c r="O67" s="1">
        <v>33.563262939453097</v>
      </c>
      <c r="P67" s="1">
        <v>32.791664123535199</v>
      </c>
      <c r="Q67" s="1">
        <v>29.302549362182599</v>
      </c>
      <c r="R67" s="1">
        <v>33.568370819091797</v>
      </c>
    </row>
    <row r="68" spans="1:18" x14ac:dyDescent="0.25">
      <c r="A68" s="1">
        <v>2972</v>
      </c>
      <c r="B68" s="1">
        <v>23</v>
      </c>
      <c r="C68" s="1">
        <v>23</v>
      </c>
      <c r="D68" s="1">
        <v>23</v>
      </c>
      <c r="E68" s="1">
        <v>65.099999999999994</v>
      </c>
      <c r="F68" s="1">
        <v>53.485999999999997</v>
      </c>
      <c r="G68" s="1">
        <v>0</v>
      </c>
      <c r="H68" s="1" t="s">
        <v>1306</v>
      </c>
      <c r="I68" s="1" t="s">
        <v>1307</v>
      </c>
      <c r="J68" s="1" t="s">
        <v>1308</v>
      </c>
      <c r="K68" s="1" t="s">
        <v>1161</v>
      </c>
      <c r="L68" s="7" t="s">
        <v>2567</v>
      </c>
      <c r="M68" s="1" t="s">
        <v>19</v>
      </c>
      <c r="N68" s="1">
        <v>0</v>
      </c>
      <c r="O68" s="1">
        <v>28.2259826660156</v>
      </c>
      <c r="P68" s="1">
        <v>26.945459365844702</v>
      </c>
      <c r="Q68" s="1">
        <v>20.339282989501999</v>
      </c>
      <c r="R68" s="1">
        <v>28.321331024169901</v>
      </c>
    </row>
    <row r="69" spans="1:18" x14ac:dyDescent="0.25">
      <c r="A69" s="1">
        <v>1551</v>
      </c>
      <c r="B69" s="1">
        <v>22</v>
      </c>
      <c r="C69" s="1">
        <v>22</v>
      </c>
      <c r="D69" s="1">
        <v>22</v>
      </c>
      <c r="E69" s="1">
        <v>60.2</v>
      </c>
      <c r="F69" s="1">
        <v>42.932000000000002</v>
      </c>
      <c r="G69" s="1">
        <v>0</v>
      </c>
      <c r="H69" s="1" t="s">
        <v>1309</v>
      </c>
      <c r="I69" s="1" t="s">
        <v>1310</v>
      </c>
      <c r="J69" s="1" t="s">
        <v>1311</v>
      </c>
      <c r="K69" s="1" t="s">
        <v>1161</v>
      </c>
      <c r="L69" s="7" t="s">
        <v>2567</v>
      </c>
      <c r="M69" s="1" t="s">
        <v>19</v>
      </c>
      <c r="N69" s="1">
        <v>0</v>
      </c>
      <c r="O69" s="1">
        <v>26.762304306030298</v>
      </c>
      <c r="P69" s="1">
        <v>25.7265319824219</v>
      </c>
      <c r="Q69" s="1">
        <v>19.8573818206787</v>
      </c>
      <c r="R69" s="1">
        <v>26.7940483093262</v>
      </c>
    </row>
    <row r="70" spans="1:18" x14ac:dyDescent="0.25">
      <c r="A70" s="1">
        <v>2926</v>
      </c>
      <c r="B70" s="1">
        <v>29</v>
      </c>
      <c r="C70" s="1">
        <v>29</v>
      </c>
      <c r="D70" s="1">
        <v>29</v>
      </c>
      <c r="E70" s="1">
        <v>55.8</v>
      </c>
      <c r="F70" s="1">
        <v>80.058000000000007</v>
      </c>
      <c r="G70" s="1">
        <v>0</v>
      </c>
      <c r="H70" s="1" t="s">
        <v>1312</v>
      </c>
      <c r="I70" s="1" t="s">
        <v>1313</v>
      </c>
      <c r="J70" s="1" t="s">
        <v>1314</v>
      </c>
      <c r="K70" s="1" t="s">
        <v>1161</v>
      </c>
      <c r="L70" s="7" t="s">
        <v>2567</v>
      </c>
      <c r="M70" s="1" t="s">
        <v>19</v>
      </c>
      <c r="N70" s="1">
        <v>0</v>
      </c>
      <c r="O70" s="1">
        <v>26.985967636108398</v>
      </c>
      <c r="P70" s="1">
        <v>25.9877223968506</v>
      </c>
      <c r="Q70" s="1">
        <v>19.648431777954102</v>
      </c>
      <c r="R70" s="1">
        <v>27.1997184753418</v>
      </c>
    </row>
    <row r="71" spans="1:18" x14ac:dyDescent="0.25">
      <c r="A71" s="1">
        <v>4204</v>
      </c>
      <c r="B71" s="1">
        <v>24</v>
      </c>
      <c r="C71" s="1">
        <v>24</v>
      </c>
      <c r="D71" s="1">
        <v>13</v>
      </c>
      <c r="E71" s="1">
        <v>70.400000000000006</v>
      </c>
      <c r="F71" s="1">
        <v>48.116999999999997</v>
      </c>
      <c r="G71" s="1">
        <v>0</v>
      </c>
      <c r="H71" s="1" t="s">
        <v>1315</v>
      </c>
      <c r="I71" s="1" t="s">
        <v>1316</v>
      </c>
      <c r="J71" s="1" t="s">
        <v>1317</v>
      </c>
      <c r="K71" s="1" t="s">
        <v>1161</v>
      </c>
      <c r="L71" s="7" t="s">
        <v>2567</v>
      </c>
      <c r="M71" s="1" t="s">
        <v>19</v>
      </c>
      <c r="N71" s="1">
        <v>0</v>
      </c>
      <c r="O71" s="1">
        <v>29.546119689941399</v>
      </c>
      <c r="P71" s="1">
        <v>28.2763557434082</v>
      </c>
      <c r="Q71" s="1">
        <v>22.610649108886701</v>
      </c>
      <c r="R71" s="1">
        <v>29.4066486358643</v>
      </c>
    </row>
    <row r="72" spans="1:18" x14ac:dyDescent="0.25">
      <c r="A72" s="1">
        <v>475</v>
      </c>
      <c r="B72" s="1">
        <v>14</v>
      </c>
      <c r="C72" s="1">
        <v>13</v>
      </c>
      <c r="D72" s="1">
        <v>13</v>
      </c>
      <c r="E72" s="1">
        <v>56.1</v>
      </c>
      <c r="F72" s="1">
        <v>33.36</v>
      </c>
      <c r="G72" s="1">
        <v>0</v>
      </c>
      <c r="H72" s="1" t="s">
        <v>1318</v>
      </c>
      <c r="I72" s="1" t="s">
        <v>1319</v>
      </c>
      <c r="J72" s="1" t="s">
        <v>1320</v>
      </c>
      <c r="K72" s="1" t="s">
        <v>1161</v>
      </c>
      <c r="L72" s="7" t="s">
        <v>2567</v>
      </c>
      <c r="M72" s="1" t="s">
        <v>19</v>
      </c>
      <c r="N72" s="1">
        <v>0</v>
      </c>
      <c r="O72" s="1">
        <v>30.1472492218018</v>
      </c>
      <c r="P72" s="1">
        <v>29.733467102050799</v>
      </c>
      <c r="Q72" s="1">
        <v>27.973823547363299</v>
      </c>
      <c r="R72" s="1">
        <v>30.115680694580099</v>
      </c>
    </row>
    <row r="73" spans="1:18" x14ac:dyDescent="0.25">
      <c r="A73" s="1">
        <v>4067</v>
      </c>
      <c r="B73" s="1">
        <v>30</v>
      </c>
      <c r="C73" s="1">
        <v>30</v>
      </c>
      <c r="D73" s="1">
        <v>30</v>
      </c>
      <c r="E73" s="1">
        <v>59.2</v>
      </c>
      <c r="F73" s="1">
        <v>78.549000000000007</v>
      </c>
      <c r="G73" s="1">
        <v>0</v>
      </c>
      <c r="H73" s="1" t="s">
        <v>1321</v>
      </c>
      <c r="I73" s="1" t="s">
        <v>1322</v>
      </c>
      <c r="J73" s="1" t="s">
        <v>1323</v>
      </c>
      <c r="K73" s="1" t="s">
        <v>1161</v>
      </c>
      <c r="L73" s="7" t="s">
        <v>2567</v>
      </c>
      <c r="M73" s="1" t="s">
        <v>19</v>
      </c>
      <c r="N73" s="1">
        <v>0</v>
      </c>
      <c r="O73" s="1">
        <v>29.9246616363525</v>
      </c>
      <c r="P73" s="1">
        <v>28.7622375488281</v>
      </c>
      <c r="Q73" s="1">
        <v>23.573026657104499</v>
      </c>
      <c r="R73" s="1">
        <v>29.633766174316399</v>
      </c>
    </row>
    <row r="74" spans="1:18" x14ac:dyDescent="0.25">
      <c r="A74" s="1">
        <v>665</v>
      </c>
      <c r="B74" s="1">
        <v>11</v>
      </c>
      <c r="C74" s="1">
        <v>11</v>
      </c>
      <c r="D74" s="1">
        <v>11</v>
      </c>
      <c r="E74" s="1">
        <v>55.2</v>
      </c>
      <c r="F74" s="1">
        <v>22.998999999999999</v>
      </c>
      <c r="G74" s="1">
        <v>0</v>
      </c>
      <c r="H74" s="1" t="s">
        <v>1324</v>
      </c>
      <c r="I74" s="1" t="s">
        <v>1325</v>
      </c>
      <c r="J74" s="1" t="s">
        <v>1326</v>
      </c>
      <c r="K74" s="1" t="s">
        <v>1161</v>
      </c>
      <c r="L74" s="7" t="s">
        <v>2567</v>
      </c>
      <c r="M74" s="1" t="s">
        <v>19</v>
      </c>
      <c r="N74" s="1">
        <v>0</v>
      </c>
      <c r="O74" s="1">
        <v>27.5756530761719</v>
      </c>
      <c r="P74" s="1">
        <v>25.104021072387699</v>
      </c>
      <c r="Q74" s="1">
        <v>21.5839328765869</v>
      </c>
      <c r="R74" s="1">
        <v>25.958213806152301</v>
      </c>
    </row>
    <row r="75" spans="1:18" x14ac:dyDescent="0.25">
      <c r="A75" s="1">
        <v>4032</v>
      </c>
      <c r="B75" s="1">
        <v>9</v>
      </c>
      <c r="C75" s="1">
        <v>9</v>
      </c>
      <c r="D75" s="1">
        <v>9</v>
      </c>
      <c r="E75" s="1">
        <v>76.099999999999994</v>
      </c>
      <c r="F75" s="1">
        <v>22.337</v>
      </c>
      <c r="G75" s="1">
        <v>0</v>
      </c>
      <c r="H75" s="1" t="s">
        <v>1327</v>
      </c>
      <c r="I75" s="1" t="s">
        <v>1328</v>
      </c>
      <c r="J75" s="1" t="s">
        <v>1329</v>
      </c>
      <c r="K75" s="1" t="s">
        <v>1161</v>
      </c>
      <c r="L75" s="7" t="s">
        <v>2567</v>
      </c>
      <c r="M75" s="1" t="s">
        <v>19</v>
      </c>
      <c r="N75" s="1">
        <v>0</v>
      </c>
      <c r="O75" s="1">
        <v>25.042453765869102</v>
      </c>
      <c r="P75" s="1">
        <v>24.258060455322301</v>
      </c>
      <c r="Q75" s="1">
        <v>22.8485412597656</v>
      </c>
      <c r="R75" s="1">
        <v>24.523788452148398</v>
      </c>
    </row>
    <row r="76" spans="1:18" x14ac:dyDescent="0.25">
      <c r="A76" s="1">
        <v>2648</v>
      </c>
      <c r="B76" s="1">
        <v>11</v>
      </c>
      <c r="C76" s="1">
        <v>11</v>
      </c>
      <c r="D76" s="1">
        <v>11</v>
      </c>
      <c r="E76" s="1">
        <v>44.7</v>
      </c>
      <c r="F76" s="1">
        <v>23.63</v>
      </c>
      <c r="G76" s="1">
        <v>0</v>
      </c>
      <c r="H76" s="1" t="s">
        <v>1330</v>
      </c>
      <c r="I76" s="1" t="s">
        <v>1331</v>
      </c>
      <c r="J76" s="1" t="s">
        <v>1332</v>
      </c>
      <c r="K76" s="1" t="s">
        <v>1161</v>
      </c>
      <c r="L76" s="7" t="s">
        <v>2567</v>
      </c>
      <c r="M76" s="1" t="s">
        <v>19</v>
      </c>
      <c r="N76" s="1">
        <v>0</v>
      </c>
      <c r="O76" s="1">
        <v>27.525663375854499</v>
      </c>
      <c r="P76" s="1">
        <v>24.890956878662099</v>
      </c>
      <c r="Q76" s="1">
        <v>19.302495956420898</v>
      </c>
      <c r="R76" s="1">
        <v>26.989839553833001</v>
      </c>
    </row>
    <row r="77" spans="1:18" x14ac:dyDescent="0.25">
      <c r="A77" s="1">
        <v>3328</v>
      </c>
      <c r="B77" s="1">
        <v>12</v>
      </c>
      <c r="C77" s="1">
        <v>12</v>
      </c>
      <c r="D77" s="1">
        <v>12</v>
      </c>
      <c r="E77" s="1">
        <v>74.599999999999994</v>
      </c>
      <c r="F77" s="1">
        <v>20.116</v>
      </c>
      <c r="G77" s="1">
        <v>0</v>
      </c>
      <c r="H77" s="1" t="s">
        <v>1333</v>
      </c>
      <c r="I77" s="1" t="s">
        <v>1334</v>
      </c>
      <c r="J77" s="1" t="s">
        <v>1335</v>
      </c>
      <c r="K77" s="1" t="s">
        <v>1161</v>
      </c>
      <c r="L77" s="7" t="s">
        <v>2567</v>
      </c>
      <c r="M77" s="1" t="s">
        <v>19</v>
      </c>
      <c r="N77" s="1">
        <v>0</v>
      </c>
      <c r="O77" s="1">
        <v>29.012001037597699</v>
      </c>
      <c r="P77" s="1">
        <v>26.4831237792969</v>
      </c>
      <c r="Q77" s="1">
        <v>20.5025310516357</v>
      </c>
      <c r="R77" s="1">
        <v>28.4542446136475</v>
      </c>
    </row>
    <row r="78" spans="1:18" x14ac:dyDescent="0.25">
      <c r="A78" s="1">
        <v>4030</v>
      </c>
      <c r="B78" s="1">
        <v>15</v>
      </c>
      <c r="C78" s="1">
        <v>15</v>
      </c>
      <c r="D78" s="1">
        <v>15</v>
      </c>
      <c r="E78" s="1">
        <v>66.2</v>
      </c>
      <c r="F78" s="1">
        <v>24.914999999999999</v>
      </c>
      <c r="G78" s="1">
        <v>0</v>
      </c>
      <c r="H78" s="1" t="s">
        <v>1336</v>
      </c>
      <c r="I78" s="1" t="s">
        <v>1337</v>
      </c>
      <c r="J78" s="1" t="s">
        <v>1338</v>
      </c>
      <c r="K78" s="1" t="s">
        <v>1161</v>
      </c>
      <c r="L78" s="7" t="s">
        <v>2567</v>
      </c>
      <c r="M78" s="1" t="s">
        <v>19</v>
      </c>
      <c r="N78" s="1">
        <v>0</v>
      </c>
      <c r="O78" s="1">
        <v>28.3555793762207</v>
      </c>
      <c r="P78" s="1">
        <v>25.4600830078125</v>
      </c>
      <c r="Q78" s="1">
        <v>21.5151672363281</v>
      </c>
      <c r="R78" s="1">
        <v>28.254554748535199</v>
      </c>
    </row>
    <row r="79" spans="1:18" x14ac:dyDescent="0.25">
      <c r="A79" s="1">
        <v>3234</v>
      </c>
      <c r="B79" s="1">
        <v>35</v>
      </c>
      <c r="C79" s="1">
        <v>35</v>
      </c>
      <c r="D79" s="1">
        <v>35</v>
      </c>
      <c r="E79" s="1">
        <v>70.5</v>
      </c>
      <c r="F79" s="1">
        <v>51.293999999999997</v>
      </c>
      <c r="G79" s="1">
        <v>0</v>
      </c>
      <c r="H79" s="1" t="s">
        <v>1339</v>
      </c>
      <c r="I79" s="1" t="s">
        <v>1340</v>
      </c>
      <c r="J79" s="1" t="s">
        <v>1341</v>
      </c>
      <c r="K79" s="1" t="s">
        <v>1161</v>
      </c>
      <c r="L79" s="7" t="s">
        <v>2567</v>
      </c>
      <c r="M79" s="1" t="s">
        <v>11</v>
      </c>
      <c r="N79" s="1">
        <v>0</v>
      </c>
      <c r="O79" s="1">
        <v>32.029170989990199</v>
      </c>
      <c r="P79" s="1">
        <v>30.2653617858887</v>
      </c>
      <c r="Q79" s="1">
        <v>28.1272277832031</v>
      </c>
      <c r="R79" s="1">
        <v>31.821395874023398</v>
      </c>
    </row>
    <row r="80" spans="1:18" x14ac:dyDescent="0.25">
      <c r="A80" s="1">
        <v>1289</v>
      </c>
      <c r="B80" s="1">
        <v>37</v>
      </c>
      <c r="C80" s="1">
        <v>37</v>
      </c>
      <c r="D80" s="1">
        <v>37</v>
      </c>
      <c r="E80" s="1">
        <v>71.5</v>
      </c>
      <c r="F80" s="1">
        <v>49.540999999999997</v>
      </c>
      <c r="G80" s="1">
        <v>0</v>
      </c>
      <c r="H80" s="1" t="s">
        <v>1342</v>
      </c>
      <c r="I80" s="1" t="s">
        <v>1343</v>
      </c>
      <c r="J80" s="1" t="s">
        <v>1344</v>
      </c>
      <c r="K80" s="1" t="s">
        <v>1161</v>
      </c>
      <c r="L80" s="7" t="s">
        <v>2567</v>
      </c>
      <c r="M80" s="1" t="s">
        <v>19</v>
      </c>
      <c r="N80" s="1">
        <v>0</v>
      </c>
      <c r="O80" s="1">
        <v>33.7128715515137</v>
      </c>
      <c r="P80" s="1">
        <v>32.504589080810497</v>
      </c>
      <c r="Q80" s="1">
        <v>30.912670135498001</v>
      </c>
      <c r="R80" s="1">
        <v>33.627983093261697</v>
      </c>
    </row>
    <row r="81" spans="1:18" x14ac:dyDescent="0.25">
      <c r="A81" s="1">
        <v>2433</v>
      </c>
      <c r="B81" s="1">
        <v>20</v>
      </c>
      <c r="C81" s="1">
        <v>20</v>
      </c>
      <c r="D81" s="1">
        <v>20</v>
      </c>
      <c r="E81" s="1">
        <v>40.799999999999997</v>
      </c>
      <c r="F81" s="1">
        <v>77.153000000000006</v>
      </c>
      <c r="G81" s="1">
        <v>0</v>
      </c>
      <c r="H81" s="1" t="s">
        <v>1345</v>
      </c>
      <c r="I81" s="1" t="s">
        <v>1346</v>
      </c>
      <c r="J81" s="1" t="s">
        <v>1347</v>
      </c>
      <c r="K81" s="1" t="s">
        <v>1161</v>
      </c>
      <c r="L81" s="7" t="s">
        <v>2567</v>
      </c>
      <c r="M81" s="1" t="s">
        <v>19</v>
      </c>
      <c r="N81" s="1">
        <v>0</v>
      </c>
      <c r="O81" s="1">
        <v>24.8634643554688</v>
      </c>
      <c r="P81" s="1">
        <v>22.756292343139599</v>
      </c>
      <c r="Q81" s="1">
        <v>20.1324272155762</v>
      </c>
      <c r="R81" s="1">
        <v>24.744674682617202</v>
      </c>
    </row>
    <row r="82" spans="1:18" x14ac:dyDescent="0.25">
      <c r="A82" s="1">
        <v>3201</v>
      </c>
      <c r="B82" s="1">
        <v>19</v>
      </c>
      <c r="C82" s="1">
        <v>19</v>
      </c>
      <c r="D82" s="1">
        <v>19</v>
      </c>
      <c r="E82" s="1">
        <v>57.8</v>
      </c>
      <c r="F82" s="1">
        <v>45.566000000000003</v>
      </c>
      <c r="G82" s="1">
        <v>0</v>
      </c>
      <c r="H82" s="1" t="s">
        <v>1348</v>
      </c>
      <c r="I82" s="1" t="s">
        <v>1349</v>
      </c>
      <c r="J82" s="1" t="s">
        <v>1350</v>
      </c>
      <c r="K82" s="1" t="s">
        <v>1161</v>
      </c>
      <c r="L82" s="7" t="s">
        <v>2567</v>
      </c>
      <c r="M82" s="1" t="s">
        <v>19</v>
      </c>
      <c r="N82" s="1">
        <v>0</v>
      </c>
      <c r="O82" s="1">
        <v>28.952772140502901</v>
      </c>
      <c r="P82" s="1">
        <v>26.637514114379901</v>
      </c>
      <c r="Q82" s="1">
        <v>23.343070983886701</v>
      </c>
      <c r="R82" s="1">
        <v>28.5654811859131</v>
      </c>
    </row>
    <row r="83" spans="1:18" x14ac:dyDescent="0.25">
      <c r="A83" s="1">
        <v>2557</v>
      </c>
      <c r="B83" s="1">
        <v>18</v>
      </c>
      <c r="C83" s="1">
        <v>18</v>
      </c>
      <c r="D83" s="1">
        <v>18</v>
      </c>
      <c r="E83" s="1">
        <v>55.6</v>
      </c>
      <c r="F83" s="1">
        <v>41.28</v>
      </c>
      <c r="G83" s="1">
        <v>0</v>
      </c>
      <c r="H83" s="1" t="s">
        <v>1351</v>
      </c>
      <c r="I83" s="1" t="s">
        <v>1352</v>
      </c>
      <c r="J83" s="1" t="s">
        <v>1353</v>
      </c>
      <c r="K83" s="1" t="s">
        <v>1161</v>
      </c>
      <c r="L83" s="7" t="s">
        <v>2567</v>
      </c>
      <c r="M83" s="1" t="s">
        <v>19</v>
      </c>
      <c r="N83" s="1">
        <v>0</v>
      </c>
      <c r="O83" s="1">
        <v>29.4853630065918</v>
      </c>
      <c r="P83" s="1">
        <v>26.85182762146</v>
      </c>
      <c r="Q83" s="1">
        <v>23.2349243164063</v>
      </c>
      <c r="R83" s="1">
        <v>29.228473663330099</v>
      </c>
    </row>
    <row r="84" spans="1:18" x14ac:dyDescent="0.25">
      <c r="A84" s="1">
        <v>793</v>
      </c>
      <c r="B84" s="1">
        <v>17</v>
      </c>
      <c r="C84" s="1">
        <v>17</v>
      </c>
      <c r="D84" s="1">
        <v>17</v>
      </c>
      <c r="E84" s="1">
        <v>69</v>
      </c>
      <c r="F84" s="1">
        <v>35.350999999999999</v>
      </c>
      <c r="G84" s="1">
        <v>0</v>
      </c>
      <c r="H84" s="1" t="s">
        <v>1354</v>
      </c>
      <c r="I84" s="1" t="s">
        <v>1355</v>
      </c>
      <c r="J84" s="1" t="s">
        <v>1356</v>
      </c>
      <c r="K84" s="1" t="s">
        <v>1161</v>
      </c>
      <c r="L84" s="7" t="s">
        <v>2567</v>
      </c>
      <c r="M84" s="1" t="s">
        <v>19</v>
      </c>
      <c r="N84" s="1">
        <v>0</v>
      </c>
      <c r="O84" s="1">
        <v>28.634935379028299</v>
      </c>
      <c r="P84" s="1">
        <v>25.856784820556602</v>
      </c>
      <c r="Q84" s="1">
        <v>21.865177154541001</v>
      </c>
      <c r="R84" s="1">
        <v>28.308925628662099</v>
      </c>
    </row>
    <row r="85" spans="1:18" x14ac:dyDescent="0.25">
      <c r="A85" s="1">
        <v>2463</v>
      </c>
      <c r="B85" s="1">
        <v>43</v>
      </c>
      <c r="C85" s="1">
        <v>43</v>
      </c>
      <c r="D85" s="1">
        <v>43</v>
      </c>
      <c r="E85" s="1">
        <v>66.3</v>
      </c>
      <c r="F85" s="1">
        <v>82.998999999999995</v>
      </c>
      <c r="G85" s="1">
        <v>0</v>
      </c>
      <c r="H85" s="1" t="s">
        <v>1357</v>
      </c>
      <c r="I85" s="1" t="s">
        <v>1358</v>
      </c>
      <c r="J85" s="1" t="s">
        <v>1359</v>
      </c>
      <c r="K85" s="1" t="s">
        <v>1161</v>
      </c>
      <c r="L85" s="7" t="s">
        <v>2567</v>
      </c>
      <c r="M85" s="1" t="s">
        <v>11</v>
      </c>
      <c r="N85" s="1">
        <v>0</v>
      </c>
      <c r="O85" s="1">
        <v>32.225887298583999</v>
      </c>
      <c r="P85" s="1">
        <v>30.3330593109131</v>
      </c>
      <c r="Q85" s="1">
        <v>27.445447921752901</v>
      </c>
      <c r="R85" s="1">
        <v>32.013633728027301</v>
      </c>
    </row>
    <row r="86" spans="1:18" x14ac:dyDescent="0.25">
      <c r="A86" s="1">
        <v>755</v>
      </c>
      <c r="B86" s="1">
        <v>18</v>
      </c>
      <c r="C86" s="1">
        <v>18</v>
      </c>
      <c r="D86" s="1">
        <v>18</v>
      </c>
      <c r="E86" s="1">
        <v>57.2</v>
      </c>
      <c r="F86" s="1">
        <v>40.75</v>
      </c>
      <c r="G86" s="1">
        <v>0</v>
      </c>
      <c r="H86" s="1" t="s">
        <v>1360</v>
      </c>
      <c r="I86" s="1" t="s">
        <v>1361</v>
      </c>
      <c r="J86" s="1" t="s">
        <v>1362</v>
      </c>
      <c r="K86" s="1" t="s">
        <v>1161</v>
      </c>
      <c r="L86" s="7" t="s">
        <v>2567</v>
      </c>
      <c r="M86" s="1" t="s">
        <v>11</v>
      </c>
      <c r="N86" s="1">
        <v>0</v>
      </c>
      <c r="O86" s="1">
        <v>29.407821655273398</v>
      </c>
      <c r="P86" s="1">
        <v>27.1799640655518</v>
      </c>
      <c r="Q86" s="1">
        <v>24.269598007202099</v>
      </c>
      <c r="R86" s="1">
        <v>29.033210754394499</v>
      </c>
    </row>
    <row r="87" spans="1:18" x14ac:dyDescent="0.25">
      <c r="A87" s="1">
        <v>3176</v>
      </c>
      <c r="B87" s="1">
        <v>11</v>
      </c>
      <c r="C87" s="1">
        <v>11</v>
      </c>
      <c r="D87" s="1">
        <v>11</v>
      </c>
      <c r="E87" s="1">
        <v>65.7</v>
      </c>
      <c r="F87" s="1">
        <v>23.277000000000001</v>
      </c>
      <c r="G87" s="1">
        <v>0</v>
      </c>
      <c r="H87" s="1" t="s">
        <v>1363</v>
      </c>
      <c r="I87" s="1" t="s">
        <v>1364</v>
      </c>
      <c r="J87" s="1" t="s">
        <v>1365</v>
      </c>
      <c r="K87" s="1" t="s">
        <v>1161</v>
      </c>
      <c r="L87" s="7" t="s">
        <v>2567</v>
      </c>
      <c r="M87" s="1" t="s">
        <v>11</v>
      </c>
      <c r="N87" s="1">
        <v>0</v>
      </c>
      <c r="O87" s="1">
        <v>31.0266513824463</v>
      </c>
      <c r="P87" s="1">
        <v>28.6553058624268</v>
      </c>
      <c r="Q87" s="1">
        <v>25.734153747558601</v>
      </c>
      <c r="R87" s="1">
        <v>30.619188308715799</v>
      </c>
    </row>
    <row r="88" spans="1:18" x14ac:dyDescent="0.25">
      <c r="A88" s="1">
        <v>997</v>
      </c>
      <c r="B88" s="1">
        <v>6</v>
      </c>
      <c r="C88" s="1">
        <v>6</v>
      </c>
      <c r="D88" s="1">
        <v>3</v>
      </c>
      <c r="E88" s="1">
        <v>42.8</v>
      </c>
      <c r="F88" s="1">
        <v>20.843</v>
      </c>
      <c r="G88" s="1">
        <v>0</v>
      </c>
      <c r="H88" s="1" t="s">
        <v>1366</v>
      </c>
      <c r="I88" s="1" t="s">
        <v>1367</v>
      </c>
      <c r="J88" s="1" t="s">
        <v>1368</v>
      </c>
      <c r="K88" s="1" t="s">
        <v>1161</v>
      </c>
      <c r="L88" s="7" t="s">
        <v>2567</v>
      </c>
      <c r="M88" s="1" t="s">
        <v>19</v>
      </c>
      <c r="N88" s="1">
        <v>0</v>
      </c>
      <c r="O88" s="1">
        <v>28.226242065429702</v>
      </c>
      <c r="P88" s="1">
        <v>26.213420867919901</v>
      </c>
      <c r="Q88" s="1">
        <v>23.741012573242202</v>
      </c>
      <c r="R88" s="1">
        <v>27.713840484619102</v>
      </c>
    </row>
    <row r="89" spans="1:18" x14ac:dyDescent="0.25">
      <c r="A89" s="1">
        <v>4509</v>
      </c>
      <c r="B89" s="1">
        <v>15</v>
      </c>
      <c r="C89" s="1">
        <v>15</v>
      </c>
      <c r="D89" s="1">
        <v>15</v>
      </c>
      <c r="E89" s="1">
        <v>66.8</v>
      </c>
      <c r="F89" s="1">
        <v>21.77</v>
      </c>
      <c r="G89" s="1">
        <v>0</v>
      </c>
      <c r="H89" s="1" t="s">
        <v>1369</v>
      </c>
      <c r="I89" s="1" t="s">
        <v>1370</v>
      </c>
      <c r="J89" s="1" t="s">
        <v>1371</v>
      </c>
      <c r="K89" s="1" t="s">
        <v>1161</v>
      </c>
      <c r="L89" s="7" t="s">
        <v>2567</v>
      </c>
      <c r="M89" s="1" t="s">
        <v>19</v>
      </c>
      <c r="N89" s="1">
        <v>0</v>
      </c>
      <c r="O89" s="1">
        <v>29.130161285400401</v>
      </c>
      <c r="P89" s="1">
        <v>27.237476348876999</v>
      </c>
      <c r="Q89" s="1">
        <v>24.443881988525401</v>
      </c>
      <c r="R89" s="1">
        <v>28.744697570800799</v>
      </c>
    </row>
    <row r="90" spans="1:18" x14ac:dyDescent="0.25">
      <c r="A90" s="1">
        <v>4013</v>
      </c>
      <c r="B90" s="1">
        <v>18</v>
      </c>
      <c r="C90" s="1">
        <v>18</v>
      </c>
      <c r="D90" s="1">
        <v>18</v>
      </c>
      <c r="E90" s="1">
        <v>51.9</v>
      </c>
      <c r="F90" s="1">
        <v>45.317999999999998</v>
      </c>
      <c r="G90" s="1">
        <v>0</v>
      </c>
      <c r="H90" s="1" t="s">
        <v>1372</v>
      </c>
      <c r="I90" s="1" t="s">
        <v>1373</v>
      </c>
      <c r="J90" s="1" t="s">
        <v>1374</v>
      </c>
      <c r="K90" s="1" t="s">
        <v>1161</v>
      </c>
      <c r="L90" s="7" t="s">
        <v>2567</v>
      </c>
      <c r="M90" s="1" t="s">
        <v>19</v>
      </c>
      <c r="N90" s="1">
        <v>0</v>
      </c>
      <c r="O90" s="1">
        <v>29.056949615478501</v>
      </c>
      <c r="P90" s="1">
        <v>26.718326568603501</v>
      </c>
      <c r="Q90" s="1">
        <v>23.219911575317401</v>
      </c>
      <c r="R90" s="1">
        <v>28.5748195648193</v>
      </c>
    </row>
    <row r="91" spans="1:18" x14ac:dyDescent="0.25">
      <c r="A91" s="1">
        <v>452</v>
      </c>
      <c r="B91" s="1">
        <v>12</v>
      </c>
      <c r="C91" s="1">
        <v>12</v>
      </c>
      <c r="D91" s="1">
        <v>12</v>
      </c>
      <c r="E91" s="1">
        <v>43.9</v>
      </c>
      <c r="F91" s="1">
        <v>33.249000000000002</v>
      </c>
      <c r="G91" s="1">
        <v>0</v>
      </c>
      <c r="H91" s="1" t="s">
        <v>1375</v>
      </c>
      <c r="I91" s="1" t="s">
        <v>1376</v>
      </c>
      <c r="J91" s="1" t="s">
        <v>1377</v>
      </c>
      <c r="K91" s="1" t="s">
        <v>1161</v>
      </c>
      <c r="L91" s="7" t="s">
        <v>2567</v>
      </c>
      <c r="M91" s="1" t="s">
        <v>19</v>
      </c>
      <c r="N91" s="1">
        <v>0</v>
      </c>
      <c r="O91" s="1">
        <v>28.2680854797363</v>
      </c>
      <c r="P91" s="1">
        <v>26.859582901001001</v>
      </c>
      <c r="Q91" s="1">
        <v>24.497625350952099</v>
      </c>
      <c r="R91" s="1">
        <v>27.973636627197301</v>
      </c>
    </row>
    <row r="92" spans="1:18" x14ac:dyDescent="0.25">
      <c r="A92" s="1">
        <v>3335</v>
      </c>
      <c r="B92" s="1">
        <v>8</v>
      </c>
      <c r="C92" s="1">
        <v>8</v>
      </c>
      <c r="D92" s="1">
        <v>8</v>
      </c>
      <c r="E92" s="1">
        <v>72.8</v>
      </c>
      <c r="F92" s="1">
        <v>14.226000000000001</v>
      </c>
      <c r="G92" s="1">
        <v>0</v>
      </c>
      <c r="H92" s="1" t="s">
        <v>1378</v>
      </c>
      <c r="I92" s="1" t="s">
        <v>1379</v>
      </c>
      <c r="J92" s="1" t="s">
        <v>1380</v>
      </c>
      <c r="K92" s="1" t="s">
        <v>1161</v>
      </c>
      <c r="L92" s="7" t="s">
        <v>2567</v>
      </c>
      <c r="M92" s="1" t="s">
        <v>19</v>
      </c>
      <c r="N92" s="1">
        <v>0</v>
      </c>
      <c r="O92" s="1">
        <v>28.9133415222168</v>
      </c>
      <c r="P92" s="1">
        <v>26.727470397949201</v>
      </c>
      <c r="Q92" s="1">
        <v>23.068626403808601</v>
      </c>
      <c r="R92" s="1">
        <v>28.093809127807599</v>
      </c>
    </row>
    <row r="93" spans="1:18" x14ac:dyDescent="0.25">
      <c r="A93" s="1">
        <v>3333</v>
      </c>
      <c r="B93" s="1">
        <v>10</v>
      </c>
      <c r="C93" s="1">
        <v>10</v>
      </c>
      <c r="D93" s="1">
        <v>10</v>
      </c>
      <c r="E93" s="1">
        <v>31.9</v>
      </c>
      <c r="F93" s="1">
        <v>29.841999999999999</v>
      </c>
      <c r="G93" s="1">
        <v>0</v>
      </c>
      <c r="H93" s="1" t="s">
        <v>1381</v>
      </c>
      <c r="I93" s="1" t="s">
        <v>1382</v>
      </c>
      <c r="J93" s="1" t="s">
        <v>1383</v>
      </c>
      <c r="K93" s="1" t="s">
        <v>1161</v>
      </c>
      <c r="L93" s="7" t="s">
        <v>2567</v>
      </c>
      <c r="M93" s="1" t="s">
        <v>19</v>
      </c>
      <c r="N93" s="1">
        <v>0</v>
      </c>
      <c r="O93" s="1">
        <v>28.5316677093506</v>
      </c>
      <c r="P93" s="1">
        <v>27.041017532348601</v>
      </c>
      <c r="Q93" s="1">
        <v>24.5798244476318</v>
      </c>
      <c r="R93" s="1">
        <v>28.421562194824201</v>
      </c>
    </row>
    <row r="94" spans="1:18" x14ac:dyDescent="0.25">
      <c r="A94" s="1">
        <v>4386</v>
      </c>
      <c r="B94" s="1">
        <v>20</v>
      </c>
      <c r="C94" s="1">
        <v>20</v>
      </c>
      <c r="D94" s="1">
        <v>20</v>
      </c>
      <c r="E94" s="1">
        <v>60.7</v>
      </c>
      <c r="F94" s="1">
        <v>38.710999999999999</v>
      </c>
      <c r="G94" s="1">
        <v>0</v>
      </c>
      <c r="H94" s="1" t="s">
        <v>1384</v>
      </c>
      <c r="I94" s="1" t="s">
        <v>1385</v>
      </c>
      <c r="J94" s="1" t="s">
        <v>1386</v>
      </c>
      <c r="K94" s="1" t="s">
        <v>1161</v>
      </c>
      <c r="L94" s="7" t="s">
        <v>2567</v>
      </c>
      <c r="M94" s="1" t="s">
        <v>19</v>
      </c>
      <c r="N94" s="1">
        <v>0</v>
      </c>
      <c r="O94" s="1">
        <v>29.092567443847699</v>
      </c>
      <c r="P94" s="1">
        <v>26.838417053222699</v>
      </c>
      <c r="Q94" s="1">
        <v>22.751527786254901</v>
      </c>
      <c r="R94" s="1">
        <v>28.794242858886701</v>
      </c>
    </row>
    <row r="95" spans="1:18" x14ac:dyDescent="0.25">
      <c r="A95" s="1">
        <v>1759</v>
      </c>
      <c r="B95" s="1">
        <v>11</v>
      </c>
      <c r="C95" s="1">
        <v>11</v>
      </c>
      <c r="D95" s="1">
        <v>11</v>
      </c>
      <c r="E95" s="1">
        <v>61.2</v>
      </c>
      <c r="F95" s="1">
        <v>29.395</v>
      </c>
      <c r="G95" s="1">
        <v>0</v>
      </c>
      <c r="H95" s="1" t="s">
        <v>1387</v>
      </c>
      <c r="I95" s="1" t="s">
        <v>1388</v>
      </c>
      <c r="J95" s="1" t="s">
        <v>1389</v>
      </c>
      <c r="K95" s="1" t="s">
        <v>1161</v>
      </c>
      <c r="L95" s="7" t="s">
        <v>2567</v>
      </c>
      <c r="M95" s="1" t="s">
        <v>19</v>
      </c>
      <c r="N95" s="1">
        <v>0</v>
      </c>
      <c r="O95" s="1">
        <v>28.622491836547901</v>
      </c>
      <c r="P95" s="1">
        <v>26.068418502807599</v>
      </c>
      <c r="Q95" s="1">
        <v>21.475915908813501</v>
      </c>
      <c r="R95" s="1">
        <v>28.319980621337901</v>
      </c>
    </row>
    <row r="96" spans="1:18" x14ac:dyDescent="0.25">
      <c r="A96" s="1">
        <v>3336</v>
      </c>
      <c r="B96" s="1">
        <v>24</v>
      </c>
      <c r="C96" s="1">
        <v>24</v>
      </c>
      <c r="D96" s="1">
        <v>24</v>
      </c>
      <c r="E96" s="1">
        <v>57.1</v>
      </c>
      <c r="F96" s="1">
        <v>45.834000000000003</v>
      </c>
      <c r="G96" s="1">
        <v>0</v>
      </c>
      <c r="H96" s="1" t="s">
        <v>1390</v>
      </c>
      <c r="I96" s="1" t="s">
        <v>1391</v>
      </c>
      <c r="J96" s="1" t="s">
        <v>1392</v>
      </c>
      <c r="K96" s="1" t="s">
        <v>1161</v>
      </c>
      <c r="L96" s="7" t="s">
        <v>2567</v>
      </c>
      <c r="M96" s="1" t="s">
        <v>19</v>
      </c>
      <c r="N96" s="1">
        <v>0</v>
      </c>
      <c r="O96" s="1">
        <v>28.8641967773438</v>
      </c>
      <c r="P96" s="1">
        <v>27.148042678833001</v>
      </c>
      <c r="Q96" s="1">
        <v>23.769615173339801</v>
      </c>
      <c r="R96" s="1">
        <v>28.6697082519531</v>
      </c>
    </row>
    <row r="97" spans="1:18" x14ac:dyDescent="0.25">
      <c r="A97" s="1">
        <v>1413</v>
      </c>
      <c r="B97" s="1">
        <v>18</v>
      </c>
      <c r="C97" s="1">
        <v>18</v>
      </c>
      <c r="D97" s="1">
        <v>18</v>
      </c>
      <c r="E97" s="1">
        <v>53.7</v>
      </c>
      <c r="F97" s="1">
        <v>50.765000000000001</v>
      </c>
      <c r="G97" s="1">
        <v>0</v>
      </c>
      <c r="H97" s="1" t="s">
        <v>1393</v>
      </c>
      <c r="I97" s="1" t="s">
        <v>1394</v>
      </c>
      <c r="J97" s="1" t="s">
        <v>1395</v>
      </c>
      <c r="K97" s="1" t="s">
        <v>1161</v>
      </c>
      <c r="L97" s="7" t="s">
        <v>2567</v>
      </c>
      <c r="M97" s="1" t="s">
        <v>11</v>
      </c>
      <c r="N97" s="1">
        <v>0</v>
      </c>
      <c r="O97" s="1">
        <v>26.931261062622099</v>
      </c>
      <c r="P97" s="1">
        <v>25.854892730712901</v>
      </c>
      <c r="Q97" s="1">
        <v>24.6270847320557</v>
      </c>
      <c r="R97" s="1">
        <v>27.206212997436499</v>
      </c>
    </row>
    <row r="98" spans="1:18" x14ac:dyDescent="0.25">
      <c r="A98" s="1">
        <v>3886</v>
      </c>
      <c r="B98" s="1">
        <v>3</v>
      </c>
      <c r="C98" s="1">
        <v>3</v>
      </c>
      <c r="D98" s="1">
        <v>3</v>
      </c>
      <c r="E98" s="1">
        <v>15.1</v>
      </c>
      <c r="F98" s="1">
        <v>28.271999999999998</v>
      </c>
      <c r="G98" s="1">
        <v>5.0264000000000005E-4</v>
      </c>
      <c r="H98" s="1" t="s">
        <v>1396</v>
      </c>
      <c r="I98" s="1" t="s">
        <v>1397</v>
      </c>
      <c r="J98" s="1" t="s">
        <v>1398</v>
      </c>
      <c r="K98" s="1" t="s">
        <v>1161</v>
      </c>
      <c r="L98" s="7" t="s">
        <v>2567</v>
      </c>
      <c r="M98" s="1" t="s">
        <v>48</v>
      </c>
      <c r="N98" s="1">
        <v>1</v>
      </c>
      <c r="O98" s="1">
        <v>21.443721771240199</v>
      </c>
      <c r="P98" s="1">
        <v>20.8360195159912</v>
      </c>
      <c r="Q98" s="1">
        <v>20.2745246887207</v>
      </c>
      <c r="R98" s="1">
        <v>21.58935546875</v>
      </c>
    </row>
    <row r="99" spans="1:18" x14ac:dyDescent="0.25">
      <c r="A99" s="1">
        <v>2823</v>
      </c>
      <c r="B99" s="1">
        <v>2</v>
      </c>
      <c r="C99" s="1">
        <v>2</v>
      </c>
      <c r="D99" s="1">
        <v>2</v>
      </c>
      <c r="E99" s="1">
        <v>38.5</v>
      </c>
      <c r="F99" s="1">
        <v>7.6191000000000004</v>
      </c>
      <c r="G99" s="1">
        <v>0</v>
      </c>
      <c r="H99" s="1" t="s">
        <v>1399</v>
      </c>
      <c r="I99" s="1" t="s">
        <v>1400</v>
      </c>
      <c r="J99" s="1" t="s">
        <v>1401</v>
      </c>
      <c r="K99" s="1" t="s">
        <v>1161</v>
      </c>
      <c r="L99" s="7" t="s">
        <v>2567</v>
      </c>
      <c r="M99" s="1" t="s">
        <v>19</v>
      </c>
      <c r="N99" s="1">
        <v>0</v>
      </c>
      <c r="O99" s="1">
        <v>23.849380493164102</v>
      </c>
      <c r="P99" s="1">
        <v>23.015378952026399</v>
      </c>
      <c r="Q99" s="1">
        <v>22.395421981811499</v>
      </c>
      <c r="R99" s="1">
        <v>24.283849716186499</v>
      </c>
    </row>
    <row r="100" spans="1:18" x14ac:dyDescent="0.25">
      <c r="A100" s="1">
        <v>4051</v>
      </c>
      <c r="B100" s="1">
        <v>16</v>
      </c>
      <c r="C100" s="1">
        <v>16</v>
      </c>
      <c r="D100" s="1">
        <v>16</v>
      </c>
      <c r="E100" s="1">
        <v>50.7</v>
      </c>
      <c r="F100" s="1">
        <v>60.069000000000003</v>
      </c>
      <c r="G100" s="1">
        <v>0</v>
      </c>
      <c r="H100" s="1" t="s">
        <v>1402</v>
      </c>
      <c r="I100" s="1" t="s">
        <v>1403</v>
      </c>
      <c r="J100" s="1" t="s">
        <v>1404</v>
      </c>
      <c r="K100" s="1" t="s">
        <v>1161</v>
      </c>
      <c r="L100" s="7" t="s">
        <v>2567</v>
      </c>
      <c r="M100" s="1" t="s">
        <v>11</v>
      </c>
      <c r="N100" s="1">
        <v>1</v>
      </c>
      <c r="O100" s="1">
        <v>25.5669555664063</v>
      </c>
      <c r="P100" s="1">
        <v>23.990493774414102</v>
      </c>
      <c r="Q100" s="1">
        <v>22.9790134429932</v>
      </c>
      <c r="R100" s="1">
        <v>25.161695480346701</v>
      </c>
    </row>
    <row r="101" spans="1:18" x14ac:dyDescent="0.25">
      <c r="A101" s="1">
        <v>90</v>
      </c>
      <c r="B101" s="1">
        <v>6</v>
      </c>
      <c r="C101" s="1">
        <v>6</v>
      </c>
      <c r="D101" s="1">
        <v>6</v>
      </c>
      <c r="E101" s="1">
        <v>26.1</v>
      </c>
      <c r="F101" s="1">
        <v>29.266999999999999</v>
      </c>
      <c r="G101" s="1">
        <v>0</v>
      </c>
      <c r="H101" s="1" t="s">
        <v>1405</v>
      </c>
      <c r="I101" s="1" t="s">
        <v>1406</v>
      </c>
      <c r="J101" s="1" t="s">
        <v>1407</v>
      </c>
      <c r="K101" s="1" t="s">
        <v>1161</v>
      </c>
      <c r="L101" s="7" t="s">
        <v>2567</v>
      </c>
      <c r="M101" s="1" t="s">
        <v>11</v>
      </c>
      <c r="N101" s="1">
        <v>0</v>
      </c>
      <c r="O101" s="1">
        <v>25.300472259521499</v>
      </c>
      <c r="P101" s="1">
        <v>22.726707458496101</v>
      </c>
      <c r="Q101" s="1">
        <v>20.9541416168213</v>
      </c>
      <c r="R101" s="1">
        <v>24.706815719604499</v>
      </c>
    </row>
    <row r="102" spans="1:18" x14ac:dyDescent="0.25">
      <c r="A102" s="1">
        <v>2455</v>
      </c>
      <c r="B102" s="1">
        <v>8</v>
      </c>
      <c r="C102" s="1">
        <v>8</v>
      </c>
      <c r="D102" s="1">
        <v>8</v>
      </c>
      <c r="E102" s="1">
        <v>40.299999999999997</v>
      </c>
      <c r="F102" s="1">
        <v>23.64</v>
      </c>
      <c r="G102" s="1">
        <v>0</v>
      </c>
      <c r="H102" s="1" t="s">
        <v>1408</v>
      </c>
      <c r="I102" s="1" t="s">
        <v>1409</v>
      </c>
      <c r="J102" s="1" t="s">
        <v>1410</v>
      </c>
      <c r="K102" s="1" t="s">
        <v>1161</v>
      </c>
      <c r="L102" s="7" t="s">
        <v>2567</v>
      </c>
      <c r="M102" s="1" t="s">
        <v>19</v>
      </c>
      <c r="N102" s="1">
        <v>0</v>
      </c>
      <c r="O102" s="1">
        <v>28.120712280273398</v>
      </c>
      <c r="P102" s="1">
        <v>24.755149841308601</v>
      </c>
      <c r="Q102" s="1">
        <v>22.340093612670898</v>
      </c>
      <c r="R102" s="1">
        <v>27.2283744812012</v>
      </c>
    </row>
    <row r="103" spans="1:18" x14ac:dyDescent="0.25">
      <c r="A103" s="1">
        <v>4407</v>
      </c>
      <c r="B103" s="1">
        <v>7</v>
      </c>
      <c r="C103" s="1">
        <v>7</v>
      </c>
      <c r="D103" s="1">
        <v>7</v>
      </c>
      <c r="E103" s="1">
        <v>48.6</v>
      </c>
      <c r="F103" s="1">
        <v>16.073</v>
      </c>
      <c r="G103" s="1">
        <v>0</v>
      </c>
      <c r="H103" s="1" t="s">
        <v>1411</v>
      </c>
      <c r="I103" s="1" t="s">
        <v>1412</v>
      </c>
      <c r="J103" s="1" t="s">
        <v>1413</v>
      </c>
      <c r="K103" s="1" t="s">
        <v>1161</v>
      </c>
      <c r="L103" s="7" t="s">
        <v>2567</v>
      </c>
      <c r="M103" s="1" t="s">
        <v>19</v>
      </c>
      <c r="N103" s="1">
        <v>0</v>
      </c>
      <c r="O103" s="1">
        <v>28.527372360229499</v>
      </c>
      <c r="P103" s="1">
        <v>23.3128051757813</v>
      </c>
      <c r="Q103" s="1">
        <v>20.216468811035199</v>
      </c>
      <c r="R103" s="1">
        <v>28.0023517608643</v>
      </c>
    </row>
    <row r="104" spans="1:18" x14ac:dyDescent="0.25">
      <c r="A104" s="1">
        <v>3958</v>
      </c>
      <c r="B104" s="1">
        <v>10</v>
      </c>
      <c r="C104" s="1">
        <v>10</v>
      </c>
      <c r="D104" s="1">
        <v>10</v>
      </c>
      <c r="E104" s="1">
        <v>55.4</v>
      </c>
      <c r="F104" s="1">
        <v>25.384</v>
      </c>
      <c r="G104" s="1">
        <v>0</v>
      </c>
      <c r="H104" s="1" t="s">
        <v>1414</v>
      </c>
      <c r="I104" s="1" t="s">
        <v>1415</v>
      </c>
      <c r="J104" s="1" t="s">
        <v>1416</v>
      </c>
      <c r="K104" s="1" t="s">
        <v>1161</v>
      </c>
      <c r="L104" s="7" t="s">
        <v>2567</v>
      </c>
      <c r="M104" s="1" t="s">
        <v>19</v>
      </c>
      <c r="N104" s="1">
        <v>0</v>
      </c>
      <c r="O104" s="1">
        <v>28.2137546539307</v>
      </c>
      <c r="P104" s="1">
        <v>24.912469863891602</v>
      </c>
      <c r="Q104" s="1">
        <v>22.1912231445313</v>
      </c>
      <c r="R104" s="1">
        <v>27.979972839355501</v>
      </c>
    </row>
    <row r="105" spans="1:18" x14ac:dyDescent="0.25">
      <c r="A105" s="1">
        <v>2428</v>
      </c>
      <c r="B105" s="1">
        <v>42</v>
      </c>
      <c r="C105" s="1">
        <v>42</v>
      </c>
      <c r="D105" s="1">
        <v>42</v>
      </c>
      <c r="E105" s="1">
        <v>75.400000000000006</v>
      </c>
      <c r="F105" s="1">
        <v>79.466999999999999</v>
      </c>
      <c r="G105" s="1">
        <v>0</v>
      </c>
      <c r="H105" s="1" t="s">
        <v>1417</v>
      </c>
      <c r="I105" s="1" t="s">
        <v>1418</v>
      </c>
      <c r="J105" s="1" t="s">
        <v>1419</v>
      </c>
      <c r="K105" s="1" t="s">
        <v>1161</v>
      </c>
      <c r="L105" s="7" t="s">
        <v>2567</v>
      </c>
      <c r="M105" s="1" t="s">
        <v>11</v>
      </c>
      <c r="N105" s="1">
        <v>0</v>
      </c>
      <c r="O105" s="1">
        <v>30.6577758789063</v>
      </c>
      <c r="P105" s="1">
        <v>26.4948921203613</v>
      </c>
      <c r="Q105" s="1">
        <v>23.801103591918899</v>
      </c>
      <c r="R105" s="1">
        <v>30.291263580322301</v>
      </c>
    </row>
    <row r="106" spans="1:18" x14ac:dyDescent="0.25">
      <c r="A106" s="1">
        <v>2044</v>
      </c>
      <c r="B106" s="1">
        <v>17</v>
      </c>
      <c r="C106" s="1">
        <v>17</v>
      </c>
      <c r="D106" s="1">
        <v>17</v>
      </c>
      <c r="E106" s="1">
        <v>44</v>
      </c>
      <c r="F106" s="1">
        <v>38.631999999999998</v>
      </c>
      <c r="G106" s="1">
        <v>0</v>
      </c>
      <c r="H106" s="1" t="s">
        <v>1420</v>
      </c>
      <c r="I106" s="1" t="s">
        <v>1421</v>
      </c>
      <c r="J106" s="1" t="s">
        <v>1422</v>
      </c>
      <c r="K106" s="1" t="s">
        <v>1161</v>
      </c>
      <c r="L106" s="7" t="s">
        <v>2567</v>
      </c>
      <c r="M106" s="1" t="s">
        <v>19</v>
      </c>
      <c r="N106" s="1">
        <v>0</v>
      </c>
      <c r="O106" s="1">
        <v>28.953870773315401</v>
      </c>
      <c r="P106" s="1">
        <v>25.969194412231399</v>
      </c>
      <c r="Q106" s="1">
        <v>23.865287780761701</v>
      </c>
      <c r="R106" s="1">
        <v>28.543756484985401</v>
      </c>
    </row>
    <row r="107" spans="1:18" x14ac:dyDescent="0.25">
      <c r="A107" s="1">
        <v>2425</v>
      </c>
      <c r="B107" s="1">
        <v>24</v>
      </c>
      <c r="C107" s="1">
        <v>24</v>
      </c>
      <c r="D107" s="1">
        <v>18</v>
      </c>
      <c r="E107" s="1">
        <v>63.6</v>
      </c>
      <c r="F107" s="1">
        <v>50.817</v>
      </c>
      <c r="G107" s="1">
        <v>0</v>
      </c>
      <c r="H107" s="1" t="s">
        <v>1423</v>
      </c>
      <c r="I107" s="1" t="s">
        <v>1424</v>
      </c>
      <c r="J107" s="1" t="s">
        <v>1425</v>
      </c>
      <c r="K107" s="1" t="s">
        <v>1161</v>
      </c>
      <c r="L107" s="7" t="s">
        <v>2567</v>
      </c>
      <c r="M107" s="1" t="s">
        <v>11</v>
      </c>
      <c r="N107" s="1">
        <v>0</v>
      </c>
      <c r="O107" s="1">
        <v>30.281856536865199</v>
      </c>
      <c r="P107" s="1">
        <v>26.403455734252901</v>
      </c>
      <c r="Q107" s="1">
        <v>23.4436225891113</v>
      </c>
      <c r="R107" s="1">
        <v>30.085086822509801</v>
      </c>
    </row>
    <row r="108" spans="1:18" x14ac:dyDescent="0.25">
      <c r="A108" s="1">
        <v>4507</v>
      </c>
      <c r="B108" s="1">
        <v>3</v>
      </c>
      <c r="C108" s="1">
        <v>3</v>
      </c>
      <c r="D108" s="1">
        <v>3</v>
      </c>
      <c r="E108" s="1">
        <v>26.1</v>
      </c>
      <c r="F108" s="1">
        <v>15.85</v>
      </c>
      <c r="G108" s="1">
        <v>0</v>
      </c>
      <c r="H108" s="1" t="s">
        <v>1426</v>
      </c>
      <c r="I108" s="1" t="s">
        <v>1427</v>
      </c>
      <c r="J108" s="1" t="s">
        <v>1428</v>
      </c>
      <c r="K108" s="1" t="s">
        <v>1161</v>
      </c>
      <c r="L108" s="7" t="s">
        <v>2567</v>
      </c>
      <c r="M108" s="1" t="s">
        <v>19</v>
      </c>
      <c r="N108" s="1">
        <v>0</v>
      </c>
      <c r="O108" s="1">
        <v>24.159049987793001</v>
      </c>
      <c r="P108" s="1">
        <v>22.047889709472699</v>
      </c>
      <c r="Q108" s="1">
        <v>19.9655151367188</v>
      </c>
      <c r="R108" s="1">
        <v>23.8438835144043</v>
      </c>
    </row>
    <row r="109" spans="1:18" x14ac:dyDescent="0.25">
      <c r="A109" s="1">
        <v>1560</v>
      </c>
      <c r="B109" s="1">
        <v>5</v>
      </c>
      <c r="C109" s="1">
        <v>5</v>
      </c>
      <c r="D109" s="1">
        <v>5</v>
      </c>
      <c r="E109" s="1">
        <v>29.3</v>
      </c>
      <c r="F109" s="1">
        <v>21.405000000000001</v>
      </c>
      <c r="G109" s="1">
        <v>0</v>
      </c>
      <c r="H109" s="1" t="s">
        <v>1429</v>
      </c>
      <c r="I109" s="1" t="s">
        <v>1430</v>
      </c>
      <c r="J109" s="1" t="s">
        <v>1431</v>
      </c>
      <c r="K109" s="1" t="s">
        <v>1161</v>
      </c>
      <c r="L109" s="7" t="s">
        <v>2567</v>
      </c>
      <c r="M109" s="1" t="s">
        <v>19</v>
      </c>
      <c r="N109" s="1">
        <v>0</v>
      </c>
      <c r="O109" s="1">
        <v>26.721277236938501</v>
      </c>
      <c r="P109" s="1">
        <v>23.4496765136719</v>
      </c>
      <c r="Q109" s="1">
        <v>20.257961273193398</v>
      </c>
      <c r="R109" s="1">
        <v>26.394889831543001</v>
      </c>
    </row>
    <row r="110" spans="1:18" x14ac:dyDescent="0.25">
      <c r="A110" s="1">
        <v>4063</v>
      </c>
      <c r="B110" s="1">
        <v>9</v>
      </c>
      <c r="C110" s="1">
        <v>9</v>
      </c>
      <c r="D110" s="1">
        <v>9</v>
      </c>
      <c r="E110" s="1">
        <v>52.1</v>
      </c>
      <c r="F110" s="1">
        <v>19.015000000000001</v>
      </c>
      <c r="G110" s="1">
        <v>0</v>
      </c>
      <c r="H110" s="1" t="s">
        <v>1432</v>
      </c>
      <c r="I110" s="1" t="s">
        <v>1433</v>
      </c>
      <c r="J110" s="1" t="s">
        <v>1434</v>
      </c>
      <c r="K110" s="1" t="s">
        <v>1161</v>
      </c>
      <c r="L110" s="7" t="s">
        <v>2567</v>
      </c>
      <c r="M110" s="1" t="s">
        <v>19</v>
      </c>
      <c r="N110" s="1">
        <v>0</v>
      </c>
      <c r="O110" s="1">
        <v>28.6140251159668</v>
      </c>
      <c r="P110" s="1">
        <v>26.9426975250244</v>
      </c>
      <c r="Q110" s="1">
        <v>25.083734512329102</v>
      </c>
      <c r="R110" s="1">
        <v>28.416988372802699</v>
      </c>
    </row>
    <row r="111" spans="1:18" x14ac:dyDescent="0.25">
      <c r="A111" s="1">
        <v>4262</v>
      </c>
      <c r="B111" s="1">
        <v>36</v>
      </c>
      <c r="C111" s="1">
        <v>36</v>
      </c>
      <c r="D111" s="1">
        <v>36</v>
      </c>
      <c r="E111" s="1">
        <v>61.8</v>
      </c>
      <c r="F111" s="1">
        <v>68.760000000000005</v>
      </c>
      <c r="G111" s="1">
        <v>0</v>
      </c>
      <c r="H111" s="1" t="s">
        <v>1435</v>
      </c>
      <c r="I111" s="1" t="s">
        <v>1436</v>
      </c>
      <c r="J111" s="1" t="s">
        <v>1437</v>
      </c>
      <c r="K111" s="1" t="s">
        <v>1161</v>
      </c>
      <c r="L111" s="7" t="s">
        <v>2567</v>
      </c>
      <c r="M111" s="1" t="s">
        <v>11</v>
      </c>
      <c r="N111" s="1">
        <v>0</v>
      </c>
      <c r="O111" s="1">
        <v>30.079078674316399</v>
      </c>
      <c r="P111" s="1">
        <v>28.0526523590088</v>
      </c>
      <c r="Q111" s="1">
        <v>26.252742767333999</v>
      </c>
      <c r="R111" s="1">
        <v>29.597000122070298</v>
      </c>
    </row>
    <row r="112" spans="1:18" x14ac:dyDescent="0.25">
      <c r="A112" s="1">
        <v>2831</v>
      </c>
      <c r="B112" s="1">
        <v>15</v>
      </c>
      <c r="C112" s="1">
        <v>15</v>
      </c>
      <c r="D112" s="1">
        <v>15</v>
      </c>
      <c r="E112" s="1">
        <v>60.2</v>
      </c>
      <c r="F112" s="1">
        <v>30.241</v>
      </c>
      <c r="G112" s="1">
        <v>0</v>
      </c>
      <c r="H112" s="1" t="s">
        <v>1438</v>
      </c>
      <c r="I112" s="1" t="s">
        <v>1439</v>
      </c>
      <c r="J112" s="1" t="s">
        <v>1440</v>
      </c>
      <c r="K112" s="1" t="s">
        <v>1161</v>
      </c>
      <c r="L112" s="7" t="s">
        <v>2567</v>
      </c>
      <c r="M112" s="1" t="s">
        <v>11</v>
      </c>
      <c r="N112" s="1">
        <v>0</v>
      </c>
      <c r="O112" s="1">
        <v>30.437664031982401</v>
      </c>
      <c r="P112" s="1">
        <v>26.985183715820298</v>
      </c>
      <c r="Q112" s="1">
        <v>24.270748138427699</v>
      </c>
      <c r="R112" s="1">
        <v>29.831672668456999</v>
      </c>
    </row>
    <row r="113" spans="1:18" x14ac:dyDescent="0.25">
      <c r="A113" s="1">
        <v>3241</v>
      </c>
      <c r="B113" s="1">
        <v>2</v>
      </c>
      <c r="C113" s="1">
        <v>2</v>
      </c>
      <c r="D113" s="1">
        <v>2</v>
      </c>
      <c r="E113" s="1">
        <v>31.4</v>
      </c>
      <c r="F113" s="1">
        <v>5.7797000000000001</v>
      </c>
      <c r="G113" s="1">
        <v>2.9231E-4</v>
      </c>
      <c r="H113" s="1" t="s">
        <v>1441</v>
      </c>
      <c r="I113" s="1" t="s">
        <v>1442</v>
      </c>
      <c r="J113" s="1" t="s">
        <v>1443</v>
      </c>
      <c r="K113" s="1" t="s">
        <v>1161</v>
      </c>
      <c r="L113" s="7" t="s">
        <v>2567</v>
      </c>
      <c r="M113" s="1" t="s">
        <v>11</v>
      </c>
      <c r="N113" s="1">
        <v>0</v>
      </c>
      <c r="O113" s="1">
        <v>28.1963996887207</v>
      </c>
      <c r="P113" s="1">
        <v>25.3681964874268</v>
      </c>
      <c r="Q113" s="1">
        <v>23.108150482177699</v>
      </c>
      <c r="R113" s="1">
        <v>27.8440952301025</v>
      </c>
    </row>
    <row r="114" spans="1:18" x14ac:dyDescent="0.25">
      <c r="A114" s="1">
        <v>4506</v>
      </c>
      <c r="B114" s="1">
        <v>8</v>
      </c>
      <c r="C114" s="1">
        <v>8</v>
      </c>
      <c r="D114" s="1">
        <v>8</v>
      </c>
      <c r="E114" s="1">
        <v>58.4</v>
      </c>
      <c r="F114" s="1">
        <v>15.345000000000001</v>
      </c>
      <c r="G114" s="1">
        <v>0</v>
      </c>
      <c r="H114" s="1" t="s">
        <v>1444</v>
      </c>
      <c r="I114" s="1" t="s">
        <v>1445</v>
      </c>
      <c r="J114" s="1" t="s">
        <v>1446</v>
      </c>
      <c r="K114" s="1" t="s">
        <v>1161</v>
      </c>
      <c r="L114" s="7" t="s">
        <v>2567</v>
      </c>
      <c r="M114" s="1" t="s">
        <v>19</v>
      </c>
      <c r="N114" s="1">
        <v>0</v>
      </c>
      <c r="O114" s="1">
        <v>28.212913513183601</v>
      </c>
      <c r="P114" s="1">
        <v>25.932563781738299</v>
      </c>
      <c r="Q114" s="1">
        <v>25.155336380004901</v>
      </c>
      <c r="R114" s="1">
        <v>27.768651962280298</v>
      </c>
    </row>
    <row r="115" spans="1:18" x14ac:dyDescent="0.25">
      <c r="A115" s="1">
        <v>3969</v>
      </c>
      <c r="B115" s="1">
        <v>2</v>
      </c>
      <c r="C115" s="1">
        <v>2</v>
      </c>
      <c r="D115" s="1">
        <v>2</v>
      </c>
      <c r="E115" s="1">
        <v>26.7</v>
      </c>
      <c r="F115" s="1">
        <v>25.388999999999999</v>
      </c>
      <c r="G115" s="1">
        <v>0</v>
      </c>
      <c r="H115" s="1" t="s">
        <v>1447</v>
      </c>
      <c r="I115" s="1" t="s">
        <v>1448</v>
      </c>
      <c r="J115" s="1" t="s">
        <v>1449</v>
      </c>
      <c r="K115" s="1" t="s">
        <v>1161</v>
      </c>
      <c r="L115" s="7" t="s">
        <v>2567</v>
      </c>
      <c r="M115" s="1" t="s">
        <v>185</v>
      </c>
      <c r="N115" s="1">
        <v>1</v>
      </c>
      <c r="O115" s="1">
        <v>25.199001312255898</v>
      </c>
      <c r="P115" s="1">
        <v>21.5867614746094</v>
      </c>
      <c r="Q115" s="1">
        <v>19.8384113311768</v>
      </c>
      <c r="R115" s="1">
        <v>24.312812805175799</v>
      </c>
    </row>
    <row r="116" spans="1:18" x14ac:dyDescent="0.25">
      <c r="A116" s="1">
        <v>2449</v>
      </c>
      <c r="B116" s="1">
        <v>12</v>
      </c>
      <c r="C116" s="1">
        <v>12</v>
      </c>
      <c r="D116" s="1">
        <v>12</v>
      </c>
      <c r="E116" s="1">
        <v>48.2</v>
      </c>
      <c r="F116" s="1">
        <v>27.390999999999998</v>
      </c>
      <c r="G116" s="1">
        <v>0</v>
      </c>
      <c r="H116" s="1" t="s">
        <v>1450</v>
      </c>
      <c r="I116" s="1" t="s">
        <v>1451</v>
      </c>
      <c r="J116" s="1" t="s">
        <v>1452</v>
      </c>
      <c r="K116" s="1" t="s">
        <v>1161</v>
      </c>
      <c r="L116" s="7" t="s">
        <v>2567</v>
      </c>
      <c r="M116" s="1" t="s">
        <v>11</v>
      </c>
      <c r="N116" s="1">
        <v>0</v>
      </c>
      <c r="O116" s="1">
        <v>28.312355041503899</v>
      </c>
      <c r="P116" s="1">
        <v>23.6492595672607</v>
      </c>
      <c r="Q116" s="1">
        <v>21.844068527221701</v>
      </c>
      <c r="R116" s="1">
        <v>26.635318756103501</v>
      </c>
    </row>
    <row r="117" spans="1:18" x14ac:dyDescent="0.25">
      <c r="A117" s="1">
        <v>2784</v>
      </c>
      <c r="B117" s="1">
        <v>4</v>
      </c>
      <c r="C117" s="1">
        <v>4</v>
      </c>
      <c r="D117" s="1">
        <v>4</v>
      </c>
      <c r="E117" s="1">
        <v>41.4</v>
      </c>
      <c r="F117" s="1">
        <v>10.920999999999999</v>
      </c>
      <c r="G117" s="1">
        <v>0</v>
      </c>
      <c r="H117" s="1" t="s">
        <v>1453</v>
      </c>
      <c r="I117" s="1" t="s">
        <v>1454</v>
      </c>
      <c r="J117" s="1" t="s">
        <v>1455</v>
      </c>
      <c r="K117" s="1" t="s">
        <v>1161</v>
      </c>
      <c r="L117" s="7" t="s">
        <v>2567</v>
      </c>
      <c r="M117" s="1" t="s">
        <v>11</v>
      </c>
      <c r="N117" s="1">
        <v>0</v>
      </c>
      <c r="O117" s="1">
        <v>27.505996704101602</v>
      </c>
      <c r="P117" s="1">
        <v>23.099651336669901</v>
      </c>
      <c r="Q117" s="1">
        <v>21.05442237854</v>
      </c>
      <c r="R117" s="1">
        <v>26.362298965454102</v>
      </c>
    </row>
    <row r="118" spans="1:18" x14ac:dyDescent="0.25">
      <c r="A118" s="1">
        <v>4200</v>
      </c>
      <c r="B118" s="1">
        <v>10</v>
      </c>
      <c r="C118" s="1">
        <v>10</v>
      </c>
      <c r="D118" s="1">
        <v>10</v>
      </c>
      <c r="E118" s="1">
        <v>37.799999999999997</v>
      </c>
      <c r="F118" s="1">
        <v>30.242999999999999</v>
      </c>
      <c r="G118" s="1">
        <v>0</v>
      </c>
      <c r="H118" s="1" t="s">
        <v>1456</v>
      </c>
      <c r="I118" s="1" t="s">
        <v>1457</v>
      </c>
      <c r="J118" s="1" t="s">
        <v>1458</v>
      </c>
      <c r="K118" s="1" t="s">
        <v>1161</v>
      </c>
      <c r="L118" s="7" t="s">
        <v>2567</v>
      </c>
      <c r="M118" s="1" t="s">
        <v>19</v>
      </c>
      <c r="N118" s="1">
        <v>0</v>
      </c>
      <c r="O118" s="1">
        <v>27.531803131103501</v>
      </c>
      <c r="P118" s="1">
        <v>24.542701721191399</v>
      </c>
      <c r="Q118" s="1">
        <v>23.6097621917725</v>
      </c>
      <c r="R118" s="1">
        <v>27.4684047698975</v>
      </c>
    </row>
    <row r="119" spans="1:18" x14ac:dyDescent="0.25">
      <c r="A119" s="1">
        <v>4199</v>
      </c>
      <c r="B119" s="1">
        <v>14</v>
      </c>
      <c r="C119" s="1">
        <v>14</v>
      </c>
      <c r="D119" s="1">
        <v>14</v>
      </c>
      <c r="E119" s="1">
        <v>78.7</v>
      </c>
      <c r="F119" s="1">
        <v>20.692</v>
      </c>
      <c r="G119" s="1">
        <v>0</v>
      </c>
      <c r="H119" s="1" t="s">
        <v>1459</v>
      </c>
      <c r="I119" s="1" t="s">
        <v>1460</v>
      </c>
      <c r="J119" s="1" t="s">
        <v>1461</v>
      </c>
      <c r="K119" s="1" t="s">
        <v>1161</v>
      </c>
      <c r="L119" s="7" t="s">
        <v>2567</v>
      </c>
      <c r="M119" s="1" t="s">
        <v>19</v>
      </c>
      <c r="N119" s="1">
        <v>0</v>
      </c>
      <c r="O119" s="1">
        <v>28.482185363769499</v>
      </c>
      <c r="P119" s="1">
        <v>25.248958587646499</v>
      </c>
      <c r="Q119" s="1">
        <v>24.145124435424801</v>
      </c>
      <c r="R119" s="1">
        <v>28.174636840820298</v>
      </c>
    </row>
    <row r="120" spans="1:18" x14ac:dyDescent="0.25">
      <c r="A120" s="1">
        <v>3530</v>
      </c>
      <c r="B120" s="1">
        <v>8</v>
      </c>
      <c r="C120" s="1">
        <v>8</v>
      </c>
      <c r="D120" s="1">
        <v>8</v>
      </c>
      <c r="E120" s="1">
        <v>37.200000000000003</v>
      </c>
      <c r="F120" s="1">
        <v>38.176000000000002</v>
      </c>
      <c r="G120" s="1">
        <v>0</v>
      </c>
      <c r="H120" s="1" t="s">
        <v>1462</v>
      </c>
      <c r="I120" s="1" t="s">
        <v>1463</v>
      </c>
      <c r="J120" s="1" t="s">
        <v>1464</v>
      </c>
      <c r="K120" s="1" t="s">
        <v>1161</v>
      </c>
      <c r="L120" s="7" t="s">
        <v>2567</v>
      </c>
      <c r="M120" s="1" t="s">
        <v>11</v>
      </c>
      <c r="N120" s="1">
        <v>0</v>
      </c>
      <c r="O120" s="1">
        <v>24.616451263427699</v>
      </c>
      <c r="P120" s="1">
        <v>21.110801696777301</v>
      </c>
      <c r="Q120" s="1">
        <v>20.104427337646499</v>
      </c>
      <c r="R120" s="1">
        <v>24.7268772125244</v>
      </c>
    </row>
    <row r="121" spans="1:18" x14ac:dyDescent="0.25">
      <c r="A121" s="1">
        <v>3408</v>
      </c>
      <c r="B121" s="1">
        <v>18</v>
      </c>
      <c r="C121" s="1">
        <v>18</v>
      </c>
      <c r="D121" s="1">
        <v>18</v>
      </c>
      <c r="E121" s="1">
        <v>70.3</v>
      </c>
      <c r="F121" s="1">
        <v>30.155999999999999</v>
      </c>
      <c r="G121" s="1">
        <v>0</v>
      </c>
      <c r="H121" s="1" t="s">
        <v>1465</v>
      </c>
      <c r="I121" s="1" t="s">
        <v>1466</v>
      </c>
      <c r="J121" s="1" t="s">
        <v>1467</v>
      </c>
      <c r="K121" s="1" t="s">
        <v>1161</v>
      </c>
      <c r="L121" s="7" t="s">
        <v>2567</v>
      </c>
      <c r="M121" s="1" t="s">
        <v>19</v>
      </c>
      <c r="N121" s="1">
        <v>0</v>
      </c>
      <c r="O121" s="1">
        <v>28.816230773925799</v>
      </c>
      <c r="P121" s="1">
        <v>25.072286605835</v>
      </c>
      <c r="Q121" s="1">
        <v>23.6338291168213</v>
      </c>
      <c r="R121" s="1">
        <v>28.5752353668213</v>
      </c>
    </row>
    <row r="122" spans="1:18" x14ac:dyDescent="0.25">
      <c r="A122" s="1">
        <v>968</v>
      </c>
      <c r="B122" s="1">
        <v>5</v>
      </c>
      <c r="C122" s="1">
        <v>5</v>
      </c>
      <c r="D122" s="1">
        <v>5</v>
      </c>
      <c r="E122" s="1">
        <v>39.4</v>
      </c>
      <c r="F122" s="1">
        <v>20.108000000000001</v>
      </c>
      <c r="G122" s="1">
        <v>0</v>
      </c>
      <c r="H122" s="1" t="s">
        <v>1468</v>
      </c>
      <c r="I122" s="1" t="s">
        <v>1469</v>
      </c>
      <c r="J122" s="1" t="s">
        <v>1470</v>
      </c>
      <c r="K122" s="1" t="s">
        <v>1161</v>
      </c>
      <c r="L122" s="7" t="s">
        <v>2567</v>
      </c>
      <c r="M122" s="1" t="s">
        <v>11</v>
      </c>
      <c r="N122" s="1">
        <v>0</v>
      </c>
      <c r="O122" s="1">
        <v>27.362190246581999</v>
      </c>
      <c r="P122" s="1">
        <v>21.8473110198975</v>
      </c>
      <c r="Q122" s="1">
        <v>20.195533752441399</v>
      </c>
      <c r="R122" s="1">
        <v>27.024742126464801</v>
      </c>
    </row>
    <row r="123" spans="1:18" x14ac:dyDescent="0.25">
      <c r="A123" s="1">
        <v>2792</v>
      </c>
      <c r="B123" s="1">
        <v>8</v>
      </c>
      <c r="C123" s="1">
        <v>8</v>
      </c>
      <c r="D123" s="1">
        <v>8</v>
      </c>
      <c r="E123" s="1">
        <v>63.2</v>
      </c>
      <c r="F123" s="1">
        <v>12.516999999999999</v>
      </c>
      <c r="G123" s="1">
        <v>0</v>
      </c>
      <c r="H123" s="1" t="s">
        <v>1471</v>
      </c>
      <c r="I123" s="1" t="s">
        <v>1472</v>
      </c>
      <c r="J123" s="1" t="s">
        <v>1473</v>
      </c>
      <c r="K123" s="1" t="s">
        <v>1161</v>
      </c>
      <c r="L123" s="7" t="s">
        <v>2567</v>
      </c>
      <c r="M123" s="1" t="s">
        <v>11</v>
      </c>
      <c r="N123" s="1">
        <v>0</v>
      </c>
      <c r="O123" s="1">
        <v>29.077632904052699</v>
      </c>
      <c r="P123" s="1">
        <v>24.874559402465799</v>
      </c>
      <c r="Q123" s="1">
        <v>23.226142883300799</v>
      </c>
      <c r="R123" s="1">
        <v>28.7028923034668</v>
      </c>
    </row>
    <row r="124" spans="1:18" x14ac:dyDescent="0.25">
      <c r="A124" s="1">
        <v>4056</v>
      </c>
      <c r="B124" s="1">
        <v>18</v>
      </c>
      <c r="C124" s="1">
        <v>18</v>
      </c>
      <c r="D124" s="1">
        <v>18</v>
      </c>
      <c r="E124" s="1">
        <v>46.1</v>
      </c>
      <c r="F124" s="1">
        <v>44.595999999999997</v>
      </c>
      <c r="G124" s="1">
        <v>0</v>
      </c>
      <c r="H124" s="1" t="s">
        <v>1474</v>
      </c>
      <c r="I124" s="1" t="s">
        <v>1475</v>
      </c>
      <c r="J124" s="1" t="s">
        <v>1476</v>
      </c>
      <c r="K124" s="1" t="s">
        <v>1161</v>
      </c>
      <c r="L124" s="7" t="s">
        <v>2567</v>
      </c>
      <c r="M124" s="1" t="s">
        <v>19</v>
      </c>
      <c r="N124" s="1">
        <v>0</v>
      </c>
      <c r="O124" s="1">
        <v>28.350692749023398</v>
      </c>
      <c r="P124" s="1">
        <v>23.813064575195298</v>
      </c>
      <c r="Q124" s="1">
        <v>21.926025390625</v>
      </c>
      <c r="R124" s="1">
        <v>27.756107330322301</v>
      </c>
    </row>
    <row r="125" spans="1:18" x14ac:dyDescent="0.25">
      <c r="A125" s="1">
        <v>3963</v>
      </c>
      <c r="B125" s="1">
        <v>4</v>
      </c>
      <c r="C125" s="1">
        <v>4</v>
      </c>
      <c r="D125" s="1">
        <v>4</v>
      </c>
      <c r="E125" s="1">
        <v>26.7</v>
      </c>
      <c r="F125" s="1">
        <v>18.545999999999999</v>
      </c>
      <c r="G125" s="1">
        <v>2.7085999999999999E-4</v>
      </c>
      <c r="H125" s="1" t="s">
        <v>1477</v>
      </c>
      <c r="I125" s="1" t="s">
        <v>1478</v>
      </c>
      <c r="J125" s="1" t="s">
        <v>1479</v>
      </c>
      <c r="K125" s="1" t="s">
        <v>1161</v>
      </c>
      <c r="L125" s="7" t="s">
        <v>2567</v>
      </c>
      <c r="M125" s="1" t="s">
        <v>19</v>
      </c>
      <c r="N125" s="1">
        <v>0</v>
      </c>
      <c r="O125" s="1">
        <v>27.757860183715799</v>
      </c>
      <c r="P125" s="1">
        <v>24.784133911132798</v>
      </c>
      <c r="Q125" s="1">
        <v>23.534521102905298</v>
      </c>
      <c r="R125" s="1">
        <v>27.4200439453125</v>
      </c>
    </row>
    <row r="126" spans="1:18" x14ac:dyDescent="0.25">
      <c r="A126" s="1">
        <v>2821</v>
      </c>
      <c r="B126" s="1">
        <v>9</v>
      </c>
      <c r="C126" s="1">
        <v>9</v>
      </c>
      <c r="D126" s="1">
        <v>9</v>
      </c>
      <c r="E126" s="1">
        <v>64.5</v>
      </c>
      <c r="F126" s="1">
        <v>13.711</v>
      </c>
      <c r="G126" s="1">
        <v>0</v>
      </c>
      <c r="H126" s="1" t="s">
        <v>1480</v>
      </c>
      <c r="I126" s="1" t="s">
        <v>1481</v>
      </c>
      <c r="J126" s="1" t="s">
        <v>1482</v>
      </c>
      <c r="K126" s="1" t="s">
        <v>1161</v>
      </c>
      <c r="L126" s="7" t="s">
        <v>2567</v>
      </c>
      <c r="M126" s="1" t="s">
        <v>11</v>
      </c>
      <c r="N126" s="1">
        <v>0</v>
      </c>
      <c r="O126" s="1">
        <v>29.718687057495099</v>
      </c>
      <c r="P126" s="1">
        <v>24.3296012878418</v>
      </c>
      <c r="Q126" s="1">
        <v>21.973026275634801</v>
      </c>
      <c r="R126" s="1">
        <v>28.778245925903299</v>
      </c>
    </row>
    <row r="127" spans="1:18" x14ac:dyDescent="0.25">
      <c r="A127" s="1">
        <v>1555</v>
      </c>
      <c r="B127" s="1">
        <v>6</v>
      </c>
      <c r="C127" s="1">
        <v>6</v>
      </c>
      <c r="D127" s="1">
        <v>6</v>
      </c>
      <c r="E127" s="1">
        <v>58.5</v>
      </c>
      <c r="F127" s="1">
        <v>12.629</v>
      </c>
      <c r="G127" s="1">
        <v>0</v>
      </c>
      <c r="H127" s="1" t="s">
        <v>1483</v>
      </c>
      <c r="I127" s="1" t="s">
        <v>1484</v>
      </c>
      <c r="J127" s="1" t="s">
        <v>1485</v>
      </c>
      <c r="K127" s="1" t="s">
        <v>1161</v>
      </c>
      <c r="L127" s="7" t="s">
        <v>2567</v>
      </c>
      <c r="M127" s="1" t="s">
        <v>19</v>
      </c>
      <c r="N127" s="1">
        <v>0</v>
      </c>
      <c r="O127" s="1">
        <v>27.621038436889599</v>
      </c>
      <c r="P127" s="1">
        <v>24.352388381958001</v>
      </c>
      <c r="Q127" s="1">
        <v>22.624631881713899</v>
      </c>
      <c r="R127" s="1">
        <v>27.2066841125488</v>
      </c>
    </row>
    <row r="128" spans="1:18" x14ac:dyDescent="0.25">
      <c r="A128" s="1">
        <v>2814</v>
      </c>
      <c r="B128" s="1">
        <v>25</v>
      </c>
      <c r="C128" s="1">
        <v>25</v>
      </c>
      <c r="D128" s="1">
        <v>25</v>
      </c>
      <c r="E128" s="1">
        <v>67.599999999999994</v>
      </c>
      <c r="F128" s="1">
        <v>52.545000000000002</v>
      </c>
      <c r="G128" s="1">
        <v>0</v>
      </c>
      <c r="H128" s="1" t="s">
        <v>1486</v>
      </c>
      <c r="I128" s="1" t="s">
        <v>1487</v>
      </c>
      <c r="J128" s="1" t="s">
        <v>1488</v>
      </c>
      <c r="K128" s="1" t="s">
        <v>1161</v>
      </c>
      <c r="L128" s="7" t="s">
        <v>2567</v>
      </c>
      <c r="M128" s="1" t="s">
        <v>11</v>
      </c>
      <c r="N128" s="1">
        <v>0</v>
      </c>
      <c r="O128" s="1">
        <v>30.491521835327099</v>
      </c>
      <c r="P128" s="1">
        <v>27.072851181030298</v>
      </c>
      <c r="Q128" s="1">
        <v>25.394229888916001</v>
      </c>
      <c r="R128" s="1">
        <v>30.136634826660199</v>
      </c>
    </row>
    <row r="129" spans="1:18" x14ac:dyDescent="0.25">
      <c r="A129" s="1">
        <v>4202</v>
      </c>
      <c r="B129" s="1">
        <v>11</v>
      </c>
      <c r="C129" s="1">
        <v>11</v>
      </c>
      <c r="D129" s="1">
        <v>11</v>
      </c>
      <c r="E129" s="1">
        <v>39</v>
      </c>
      <c r="F129" s="1">
        <v>24.210999999999999</v>
      </c>
      <c r="G129" s="1">
        <v>0</v>
      </c>
      <c r="H129" s="1" t="s">
        <v>1489</v>
      </c>
      <c r="I129" s="1" t="s">
        <v>1490</v>
      </c>
      <c r="J129" s="1" t="s">
        <v>1491</v>
      </c>
      <c r="K129" s="1" t="s">
        <v>1161</v>
      </c>
      <c r="L129" s="7" t="s">
        <v>2567</v>
      </c>
      <c r="M129" s="1" t="s">
        <v>19</v>
      </c>
      <c r="N129" s="1">
        <v>0</v>
      </c>
      <c r="O129" s="1">
        <v>28.057989120483398</v>
      </c>
      <c r="P129" s="1">
        <v>25.324907302856399</v>
      </c>
      <c r="Q129" s="1">
        <v>25.2191047668457</v>
      </c>
      <c r="R129" s="1">
        <v>28.190872192382798</v>
      </c>
    </row>
  </sheetData>
  <conditionalFormatting sqref="O1:R1048576">
    <cfRule type="colorScale" priority="1">
      <colorScale>
        <cfvo type="min"/>
        <cfvo type="percentile" val="50"/>
        <cfvo type="max"/>
        <color rgb="FF0070C0"/>
        <color theme="0"/>
        <color rgb="FFC00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279"/>
  <sheetViews>
    <sheetView workbookViewId="0">
      <pane ySplit="1" topLeftCell="A2" activePane="bottomLeft" state="frozen"/>
      <selection pane="bottomLeft" activeCell="A2" sqref="A2"/>
    </sheetView>
  </sheetViews>
  <sheetFormatPr defaultColWidth="8.85546875" defaultRowHeight="15" x14ac:dyDescent="0.25"/>
  <sheetData>
    <row r="1" spans="1:18" ht="87" x14ac:dyDescent="0.25">
      <c r="A1" s="9" t="s">
        <v>10</v>
      </c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9" t="s">
        <v>7</v>
      </c>
      <c r="I1" s="9" t="s">
        <v>8</v>
      </c>
      <c r="J1" s="9" t="s">
        <v>9</v>
      </c>
      <c r="K1" s="9" t="s">
        <v>2570</v>
      </c>
      <c r="L1" s="9" t="s">
        <v>2561</v>
      </c>
      <c r="M1" s="9" t="s">
        <v>2575</v>
      </c>
      <c r="N1" s="10" t="s">
        <v>2601</v>
      </c>
      <c r="O1" s="9" t="s">
        <v>2571</v>
      </c>
      <c r="P1" s="9" t="s">
        <v>2572</v>
      </c>
      <c r="Q1" s="9" t="s">
        <v>2573</v>
      </c>
      <c r="R1" s="9" t="s">
        <v>2574</v>
      </c>
    </row>
    <row r="2" spans="1:18" x14ac:dyDescent="0.25">
      <c r="A2" s="1">
        <v>4413</v>
      </c>
      <c r="B2" s="1">
        <v>7</v>
      </c>
      <c r="C2" s="1">
        <v>7</v>
      </c>
      <c r="D2" s="1">
        <v>7</v>
      </c>
      <c r="E2" s="1">
        <v>19.100000000000001</v>
      </c>
      <c r="F2" s="1">
        <v>59.976999999999997</v>
      </c>
      <c r="G2" s="1">
        <v>0</v>
      </c>
      <c r="H2" s="1" t="s">
        <v>1064</v>
      </c>
      <c r="I2" s="1" t="s">
        <v>1065</v>
      </c>
      <c r="J2" s="1" t="s">
        <v>1066</v>
      </c>
      <c r="K2" s="1" t="s">
        <v>1063</v>
      </c>
      <c r="L2" s="16" t="s">
        <v>2565</v>
      </c>
      <c r="M2" s="1" t="s">
        <v>19</v>
      </c>
      <c r="N2" s="1">
        <v>0</v>
      </c>
      <c r="O2" s="1">
        <v>20.907464981079102</v>
      </c>
      <c r="P2" s="1">
        <v>21.662004470825199</v>
      </c>
      <c r="Q2" s="1">
        <v>20.505128860473601</v>
      </c>
      <c r="R2" s="1">
        <v>20.593610763549801</v>
      </c>
    </row>
    <row r="3" spans="1:18" x14ac:dyDescent="0.25">
      <c r="A3" s="1">
        <v>3371</v>
      </c>
      <c r="B3" s="1">
        <v>13</v>
      </c>
      <c r="C3" s="1">
        <v>13</v>
      </c>
      <c r="D3" s="1">
        <v>13</v>
      </c>
      <c r="E3" s="1">
        <v>65.599999999999994</v>
      </c>
      <c r="F3" s="1">
        <v>31.361999999999998</v>
      </c>
      <c r="G3" s="1">
        <v>0</v>
      </c>
      <c r="H3" s="1" t="s">
        <v>1067</v>
      </c>
      <c r="I3" s="1" t="s">
        <v>1068</v>
      </c>
      <c r="J3" s="1" t="s">
        <v>1069</v>
      </c>
      <c r="K3" s="1" t="s">
        <v>1063</v>
      </c>
      <c r="L3" s="16" t="s">
        <v>2565</v>
      </c>
      <c r="M3" s="1" t="s">
        <v>19</v>
      </c>
      <c r="N3" s="1">
        <v>0</v>
      </c>
      <c r="O3" s="1">
        <v>31.858411788940401</v>
      </c>
      <c r="P3" s="1">
        <v>32.479461669921903</v>
      </c>
      <c r="Q3" s="1">
        <v>29.595727920532202</v>
      </c>
      <c r="R3" s="1">
        <v>30.962766647338899</v>
      </c>
    </row>
    <row r="4" spans="1:18" x14ac:dyDescent="0.25">
      <c r="A4" s="1">
        <v>3540</v>
      </c>
      <c r="B4" s="1">
        <v>2</v>
      </c>
      <c r="C4" s="1">
        <v>2</v>
      </c>
      <c r="D4" s="1">
        <v>2</v>
      </c>
      <c r="E4" s="1">
        <v>21.1</v>
      </c>
      <c r="F4" s="1">
        <v>10.394</v>
      </c>
      <c r="G4" s="1">
        <v>3.1018999999999999E-3</v>
      </c>
      <c r="H4" s="1" t="s">
        <v>1070</v>
      </c>
      <c r="I4" s="1" t="s">
        <v>1071</v>
      </c>
      <c r="J4" s="1" t="s">
        <v>1072</v>
      </c>
      <c r="K4" s="1" t="s">
        <v>1063</v>
      </c>
      <c r="L4" s="16" t="s">
        <v>2565</v>
      </c>
      <c r="M4" s="1" t="s">
        <v>118</v>
      </c>
      <c r="N4" s="1">
        <v>0</v>
      </c>
      <c r="O4" s="1">
        <v>22.3274822235107</v>
      </c>
      <c r="P4" s="1">
        <v>22.526222229003899</v>
      </c>
      <c r="Q4" s="1">
        <v>20.209018707275401</v>
      </c>
      <c r="R4" s="1">
        <v>21.268775939941399</v>
      </c>
    </row>
    <row r="5" spans="1:18" x14ac:dyDescent="0.25">
      <c r="A5" s="1">
        <v>1593</v>
      </c>
      <c r="B5" s="1">
        <v>6</v>
      </c>
      <c r="C5" s="1">
        <v>6</v>
      </c>
      <c r="D5" s="1">
        <v>6</v>
      </c>
      <c r="E5" s="1">
        <v>44.2</v>
      </c>
      <c r="F5" s="1">
        <v>25.195</v>
      </c>
      <c r="G5" s="1">
        <v>0</v>
      </c>
      <c r="H5" s="1" t="s">
        <v>1073</v>
      </c>
      <c r="I5" s="1" t="s">
        <v>1074</v>
      </c>
      <c r="J5" s="1" t="s">
        <v>1075</v>
      </c>
      <c r="K5" s="1" t="s">
        <v>1063</v>
      </c>
      <c r="L5" s="16" t="s">
        <v>2565</v>
      </c>
      <c r="M5" s="1" t="s">
        <v>19</v>
      </c>
      <c r="N5" s="1">
        <v>0</v>
      </c>
      <c r="O5" s="1">
        <v>22.067934036254901</v>
      </c>
      <c r="P5" s="1">
        <v>22.624052047729499</v>
      </c>
      <c r="Q5" s="1">
        <v>20.101333618164102</v>
      </c>
      <c r="R5" s="1">
        <v>20.670454025268601</v>
      </c>
    </row>
    <row r="6" spans="1:18" x14ac:dyDescent="0.25">
      <c r="A6" s="1">
        <v>4123</v>
      </c>
      <c r="B6" s="1">
        <v>2</v>
      </c>
      <c r="C6" s="1">
        <v>2</v>
      </c>
      <c r="D6" s="1">
        <v>2</v>
      </c>
      <c r="E6" s="1">
        <v>23.9</v>
      </c>
      <c r="F6" s="1">
        <v>18.748999999999999</v>
      </c>
      <c r="G6" s="1">
        <v>2.9163000000000003E-4</v>
      </c>
      <c r="H6" s="1" t="s">
        <v>1076</v>
      </c>
      <c r="I6" s="1" t="s">
        <v>1077</v>
      </c>
      <c r="J6" s="1" t="s">
        <v>1078</v>
      </c>
      <c r="K6" s="1" t="s">
        <v>1063</v>
      </c>
      <c r="L6" s="16" t="s">
        <v>2565</v>
      </c>
      <c r="M6" s="1" t="s">
        <v>19</v>
      </c>
      <c r="N6" s="1">
        <v>0</v>
      </c>
      <c r="O6" s="1">
        <v>20.871677398681602</v>
      </c>
      <c r="P6" s="1">
        <v>21.2586975097656</v>
      </c>
      <c r="Q6" s="1">
        <v>19.970918655395501</v>
      </c>
      <c r="R6" s="1">
        <v>20.150955200195298</v>
      </c>
    </row>
    <row r="7" spans="1:18" x14ac:dyDescent="0.25">
      <c r="A7" s="1">
        <v>3991</v>
      </c>
      <c r="B7" s="1">
        <v>2</v>
      </c>
      <c r="C7" s="1">
        <v>2</v>
      </c>
      <c r="D7" s="1">
        <v>2</v>
      </c>
      <c r="E7" s="1">
        <v>14.8</v>
      </c>
      <c r="F7" s="1">
        <v>25.37</v>
      </c>
      <c r="G7" s="1">
        <v>2.5720000000000002E-4</v>
      </c>
      <c r="H7" s="1" t="s">
        <v>1079</v>
      </c>
      <c r="I7" s="1" t="s">
        <v>1080</v>
      </c>
      <c r="J7" s="1" t="s">
        <v>1081</v>
      </c>
      <c r="K7" s="1" t="s">
        <v>1063</v>
      </c>
      <c r="L7" s="16" t="s">
        <v>2565</v>
      </c>
      <c r="M7" s="1" t="s">
        <v>19</v>
      </c>
      <c r="N7" s="1">
        <v>0</v>
      </c>
      <c r="O7" s="1">
        <v>21.789781570434599</v>
      </c>
      <c r="P7" s="1">
        <v>22.463054656982401</v>
      </c>
      <c r="Q7" s="1">
        <v>20.7179260253906</v>
      </c>
      <c r="R7" s="1">
        <v>21.173295974731399</v>
      </c>
    </row>
    <row r="8" spans="1:18" x14ac:dyDescent="0.25">
      <c r="A8" s="1">
        <v>1450</v>
      </c>
      <c r="B8" s="1">
        <v>4</v>
      </c>
      <c r="C8" s="1">
        <v>4</v>
      </c>
      <c r="D8" s="1">
        <v>4</v>
      </c>
      <c r="E8" s="1">
        <v>26.5</v>
      </c>
      <c r="F8" s="1">
        <v>24.866</v>
      </c>
      <c r="G8" s="1">
        <v>0</v>
      </c>
      <c r="H8" s="1" t="s">
        <v>1082</v>
      </c>
      <c r="I8" s="1" t="s">
        <v>1083</v>
      </c>
      <c r="J8" s="1" t="s">
        <v>1084</v>
      </c>
      <c r="K8" s="1" t="s">
        <v>1063</v>
      </c>
      <c r="L8" s="16" t="s">
        <v>2565</v>
      </c>
      <c r="M8" s="1" t="s">
        <v>11</v>
      </c>
      <c r="N8" s="1">
        <v>0</v>
      </c>
      <c r="O8" s="1">
        <v>22.708683013916001</v>
      </c>
      <c r="P8" s="1">
        <v>24.293373107910199</v>
      </c>
      <c r="Q8" s="1">
        <v>19.8673000335693</v>
      </c>
      <c r="R8" s="1">
        <v>20.985446929931602</v>
      </c>
    </row>
    <row r="9" spans="1:18" x14ac:dyDescent="0.25">
      <c r="A9" s="1">
        <v>3441</v>
      </c>
      <c r="B9" s="1">
        <v>8</v>
      </c>
      <c r="C9" s="1">
        <v>8</v>
      </c>
      <c r="D9" s="1">
        <v>8</v>
      </c>
      <c r="E9" s="1">
        <v>53.3</v>
      </c>
      <c r="F9" s="1">
        <v>26.318999999999999</v>
      </c>
      <c r="G9" s="1">
        <v>0</v>
      </c>
      <c r="H9" s="1" t="s">
        <v>1085</v>
      </c>
      <c r="I9" s="1" t="s">
        <v>1086</v>
      </c>
      <c r="J9" s="1" t="s">
        <v>1087</v>
      </c>
      <c r="K9" s="1" t="s">
        <v>1063</v>
      </c>
      <c r="L9" s="16" t="s">
        <v>2565</v>
      </c>
      <c r="M9" s="1" t="s">
        <v>19</v>
      </c>
      <c r="N9" s="1">
        <v>0</v>
      </c>
      <c r="O9" s="1">
        <v>22.603965759277301</v>
      </c>
      <c r="P9" s="1">
        <v>24.539262771606399</v>
      </c>
      <c r="Q9" s="1">
        <v>19.437503814697301</v>
      </c>
      <c r="R9" s="1">
        <v>21.150096893310501</v>
      </c>
    </row>
    <row r="10" spans="1:18" x14ac:dyDescent="0.25">
      <c r="A10" s="1">
        <v>2266</v>
      </c>
      <c r="B10" s="1">
        <v>9</v>
      </c>
      <c r="C10" s="1">
        <v>9</v>
      </c>
      <c r="D10" s="1">
        <v>9</v>
      </c>
      <c r="E10" s="1">
        <v>20.100000000000001</v>
      </c>
      <c r="F10" s="1">
        <v>70.177999999999997</v>
      </c>
      <c r="G10" s="1">
        <v>0</v>
      </c>
      <c r="H10" s="1" t="s">
        <v>1088</v>
      </c>
      <c r="I10" s="1" t="s">
        <v>1089</v>
      </c>
      <c r="J10" s="1" t="s">
        <v>1090</v>
      </c>
      <c r="K10" s="1" t="s">
        <v>1063</v>
      </c>
      <c r="L10" s="16" t="s">
        <v>2565</v>
      </c>
      <c r="M10" s="1" t="s">
        <v>27</v>
      </c>
      <c r="N10" s="1">
        <v>0</v>
      </c>
      <c r="O10" s="1">
        <v>22.264757156372099</v>
      </c>
      <c r="P10" s="1">
        <v>23.366218566894499</v>
      </c>
      <c r="Q10" s="1">
        <v>19.327987670898398</v>
      </c>
      <c r="R10" s="1">
        <v>20.7849445343018</v>
      </c>
    </row>
    <row r="11" spans="1:18" x14ac:dyDescent="0.25">
      <c r="A11" s="1">
        <v>673</v>
      </c>
      <c r="B11" s="1">
        <v>15</v>
      </c>
      <c r="C11" s="1">
        <v>15</v>
      </c>
      <c r="D11" s="1">
        <v>15</v>
      </c>
      <c r="E11" s="1">
        <v>40.299999999999997</v>
      </c>
      <c r="F11" s="1">
        <v>42.456000000000003</v>
      </c>
      <c r="G11" s="1">
        <v>0</v>
      </c>
      <c r="H11" s="1" t="s">
        <v>1091</v>
      </c>
      <c r="I11" s="1" t="s">
        <v>1092</v>
      </c>
      <c r="J11" s="1" t="s">
        <v>1093</v>
      </c>
      <c r="K11" s="1" t="s">
        <v>1063</v>
      </c>
      <c r="L11" s="16" t="s">
        <v>2565</v>
      </c>
      <c r="M11" s="1" t="s">
        <v>11</v>
      </c>
      <c r="N11" s="1">
        <v>0</v>
      </c>
      <c r="O11" s="1">
        <v>23.7329711914063</v>
      </c>
      <c r="P11" s="1">
        <v>25.129776000976602</v>
      </c>
      <c r="Q11" s="1">
        <v>20.0092582702637</v>
      </c>
      <c r="R11" s="1">
        <v>21.818897247314499</v>
      </c>
    </row>
    <row r="12" spans="1:18" x14ac:dyDescent="0.25">
      <c r="A12" s="1">
        <v>3623</v>
      </c>
      <c r="B12" s="1">
        <v>45</v>
      </c>
      <c r="C12" s="1">
        <v>1</v>
      </c>
      <c r="D12" s="1">
        <v>0</v>
      </c>
      <c r="E12" s="1">
        <v>58.8</v>
      </c>
      <c r="F12" s="1">
        <v>117.41</v>
      </c>
      <c r="G12" s="1">
        <v>0</v>
      </c>
      <c r="H12" s="1" t="s">
        <v>1094</v>
      </c>
      <c r="I12" s="1" t="s">
        <v>1095</v>
      </c>
      <c r="J12" s="1" t="s">
        <v>1096</v>
      </c>
      <c r="K12" s="1" t="s">
        <v>1063</v>
      </c>
      <c r="L12" s="16" t="s">
        <v>2565</v>
      </c>
      <c r="M12" s="1" t="s">
        <v>19</v>
      </c>
      <c r="N12" s="1">
        <v>0</v>
      </c>
      <c r="O12" s="1">
        <v>23.526346206665</v>
      </c>
      <c r="P12" s="1">
        <v>24.921415328979499</v>
      </c>
      <c r="Q12" s="1">
        <v>20.0127983093262</v>
      </c>
      <c r="R12" s="1">
        <v>21.4257698059082</v>
      </c>
    </row>
    <row r="13" spans="1:18" x14ac:dyDescent="0.25">
      <c r="A13" s="1">
        <v>3518</v>
      </c>
      <c r="B13" s="1">
        <v>3</v>
      </c>
      <c r="C13" s="1">
        <v>3</v>
      </c>
      <c r="D13" s="1">
        <v>3</v>
      </c>
      <c r="E13" s="1">
        <v>17.100000000000001</v>
      </c>
      <c r="F13" s="1">
        <v>27.422999999999998</v>
      </c>
      <c r="G13" s="1">
        <v>2.6260999999999998E-4</v>
      </c>
      <c r="H13" s="1" t="s">
        <v>1097</v>
      </c>
      <c r="I13" s="1" t="s">
        <v>1098</v>
      </c>
      <c r="J13" s="1" t="s">
        <v>1099</v>
      </c>
      <c r="K13" s="1" t="s">
        <v>1063</v>
      </c>
      <c r="L13" s="16" t="s">
        <v>2565</v>
      </c>
      <c r="M13" s="1" t="s">
        <v>19</v>
      </c>
      <c r="N13" s="1">
        <v>0</v>
      </c>
      <c r="O13" s="1">
        <v>20.939634323120099</v>
      </c>
      <c r="P13" s="1">
        <v>21.329980850219702</v>
      </c>
      <c r="Q13" s="1">
        <v>20.288129806518601</v>
      </c>
      <c r="R13" s="1">
        <v>20.794662475585898</v>
      </c>
    </row>
    <row r="14" spans="1:18" x14ac:dyDescent="0.25">
      <c r="A14" s="1">
        <v>210</v>
      </c>
      <c r="B14" s="1">
        <v>3</v>
      </c>
      <c r="C14" s="1">
        <v>3</v>
      </c>
      <c r="D14" s="1">
        <v>3</v>
      </c>
      <c r="E14" s="1">
        <v>27.9</v>
      </c>
      <c r="F14" s="1">
        <v>16.858000000000001</v>
      </c>
      <c r="G14" s="1">
        <v>2.7049000000000002E-4</v>
      </c>
      <c r="H14" s="1" t="s">
        <v>1100</v>
      </c>
      <c r="I14" s="1" t="s">
        <v>1101</v>
      </c>
      <c r="J14" s="1" t="s">
        <v>1102</v>
      </c>
      <c r="K14" s="1" t="s">
        <v>1063</v>
      </c>
      <c r="L14" s="16" t="s">
        <v>2565</v>
      </c>
      <c r="M14" s="1" t="s">
        <v>19</v>
      </c>
      <c r="N14" s="1">
        <v>0</v>
      </c>
      <c r="O14" s="1">
        <v>21.323026657104499</v>
      </c>
      <c r="P14" s="1">
        <v>22.278049468994102</v>
      </c>
      <c r="Q14" s="1">
        <v>20.192018508911101</v>
      </c>
      <c r="R14" s="1">
        <v>20.913784027099599</v>
      </c>
    </row>
    <row r="15" spans="1:18" x14ac:dyDescent="0.25">
      <c r="A15" s="1">
        <v>1355</v>
      </c>
      <c r="B15" s="1">
        <v>10</v>
      </c>
      <c r="C15" s="1">
        <v>10</v>
      </c>
      <c r="D15" s="1">
        <v>10</v>
      </c>
      <c r="E15" s="1">
        <v>41.3</v>
      </c>
      <c r="F15" s="1">
        <v>27.422000000000001</v>
      </c>
      <c r="G15" s="1">
        <v>0</v>
      </c>
      <c r="H15" s="1" t="s">
        <v>1103</v>
      </c>
      <c r="I15" s="1" t="s">
        <v>1104</v>
      </c>
      <c r="J15" s="1" t="s">
        <v>1105</v>
      </c>
      <c r="K15" s="1" t="s">
        <v>1063</v>
      </c>
      <c r="L15" s="16" t="s">
        <v>2565</v>
      </c>
      <c r="M15" s="1" t="s">
        <v>19</v>
      </c>
      <c r="N15" s="1">
        <v>0</v>
      </c>
      <c r="O15" s="1">
        <v>23.1068820953369</v>
      </c>
      <c r="P15" s="1">
        <v>25.898378372192401</v>
      </c>
      <c r="Q15" s="1">
        <v>20.4917697906494</v>
      </c>
      <c r="R15" s="1">
        <v>22.463088989257798</v>
      </c>
    </row>
    <row r="16" spans="1:18" x14ac:dyDescent="0.25">
      <c r="A16" s="1">
        <v>1118</v>
      </c>
      <c r="B16" s="1">
        <v>9</v>
      </c>
      <c r="C16" s="1">
        <v>9</v>
      </c>
      <c r="D16" s="1">
        <v>9</v>
      </c>
      <c r="E16" s="1">
        <v>37</v>
      </c>
      <c r="F16" s="1">
        <v>43.122</v>
      </c>
      <c r="G16" s="1">
        <v>0</v>
      </c>
      <c r="H16" s="1" t="s">
        <v>1768</v>
      </c>
      <c r="I16" s="1" t="s">
        <v>1769</v>
      </c>
      <c r="J16" s="1" t="s">
        <v>1770</v>
      </c>
      <c r="K16" s="1" t="s">
        <v>1767</v>
      </c>
      <c r="L16" s="16" t="s">
        <v>2565</v>
      </c>
      <c r="M16" s="1" t="s">
        <v>11</v>
      </c>
      <c r="N16" s="1">
        <v>0</v>
      </c>
      <c r="O16" s="1">
        <v>25.813648223876999</v>
      </c>
      <c r="P16" s="1">
        <v>25.659366607666001</v>
      </c>
      <c r="Q16" s="1">
        <v>19.618314743041999</v>
      </c>
      <c r="R16" s="1">
        <v>25.2768878936768</v>
      </c>
    </row>
    <row r="17" spans="1:18" x14ac:dyDescent="0.25">
      <c r="A17" s="1">
        <v>3038</v>
      </c>
      <c r="B17" s="1">
        <v>22</v>
      </c>
      <c r="C17" s="1">
        <v>22</v>
      </c>
      <c r="D17" s="1">
        <v>22</v>
      </c>
      <c r="E17" s="1">
        <v>61.6</v>
      </c>
      <c r="F17" s="1">
        <v>47.079000000000001</v>
      </c>
      <c r="G17" s="1">
        <v>0</v>
      </c>
      <c r="H17" s="1" t="s">
        <v>1771</v>
      </c>
      <c r="I17" s="1" t="s">
        <v>1772</v>
      </c>
      <c r="J17" s="1" t="s">
        <v>1773</v>
      </c>
      <c r="K17" s="1" t="s">
        <v>1767</v>
      </c>
      <c r="L17" s="16" t="s">
        <v>2565</v>
      </c>
      <c r="M17" s="1" t="s">
        <v>19</v>
      </c>
      <c r="N17" s="1">
        <v>0</v>
      </c>
      <c r="O17" s="1">
        <v>27.221076965331999</v>
      </c>
      <c r="P17" s="1">
        <v>27.075269699096701</v>
      </c>
      <c r="Q17" s="1">
        <v>21.8762397766113</v>
      </c>
      <c r="R17" s="1">
        <v>26.8531398773193</v>
      </c>
    </row>
    <row r="18" spans="1:18" x14ac:dyDescent="0.25">
      <c r="A18" s="1">
        <v>4279</v>
      </c>
      <c r="B18" s="1">
        <v>16</v>
      </c>
      <c r="C18" s="1">
        <v>16</v>
      </c>
      <c r="D18" s="1">
        <v>16</v>
      </c>
      <c r="E18" s="1">
        <v>64.099999999999994</v>
      </c>
      <c r="F18" s="1">
        <v>24.279</v>
      </c>
      <c r="G18" s="1">
        <v>0</v>
      </c>
      <c r="H18" s="1" t="s">
        <v>1774</v>
      </c>
      <c r="I18" s="1" t="s">
        <v>1775</v>
      </c>
      <c r="J18" s="1" t="s">
        <v>1776</v>
      </c>
      <c r="K18" s="1" t="s">
        <v>1767</v>
      </c>
      <c r="L18" s="16" t="s">
        <v>2565</v>
      </c>
      <c r="M18" s="1" t="s">
        <v>19</v>
      </c>
      <c r="N18" s="1">
        <v>0</v>
      </c>
      <c r="O18" s="1">
        <v>30.431495666503899</v>
      </c>
      <c r="P18" s="1">
        <v>30.587326049804702</v>
      </c>
      <c r="Q18" s="1">
        <v>25.366916656494102</v>
      </c>
      <c r="R18" s="1">
        <v>29.750690460205099</v>
      </c>
    </row>
    <row r="19" spans="1:18" x14ac:dyDescent="0.25">
      <c r="A19" s="1">
        <v>1319</v>
      </c>
      <c r="B19" s="1">
        <v>9</v>
      </c>
      <c r="C19" s="1">
        <v>9</v>
      </c>
      <c r="D19" s="1">
        <v>9</v>
      </c>
      <c r="E19" s="1">
        <v>46.3</v>
      </c>
      <c r="F19" s="1">
        <v>25.709</v>
      </c>
      <c r="G19" s="1">
        <v>0</v>
      </c>
      <c r="H19" s="1" t="s">
        <v>1777</v>
      </c>
      <c r="I19" s="1" t="s">
        <v>1778</v>
      </c>
      <c r="J19" s="1" t="s">
        <v>1779</v>
      </c>
      <c r="K19" s="1" t="s">
        <v>1767</v>
      </c>
      <c r="L19" s="16" t="s">
        <v>2565</v>
      </c>
      <c r="M19" s="1" t="s">
        <v>118</v>
      </c>
      <c r="N19" s="1">
        <v>0</v>
      </c>
      <c r="O19" s="1">
        <v>25.913740158081101</v>
      </c>
      <c r="P19" s="1">
        <v>26.1363925933838</v>
      </c>
      <c r="Q19" s="1">
        <v>20.911937713623001</v>
      </c>
      <c r="R19" s="1">
        <v>25.427639007568398</v>
      </c>
    </row>
    <row r="20" spans="1:18" x14ac:dyDescent="0.25">
      <c r="A20" s="1">
        <v>2504</v>
      </c>
      <c r="B20" s="1">
        <v>2</v>
      </c>
      <c r="C20" s="1">
        <v>2</v>
      </c>
      <c r="D20" s="1">
        <v>2</v>
      </c>
      <c r="E20" s="1">
        <v>16.899999999999999</v>
      </c>
      <c r="F20" s="1">
        <v>18.827999999999999</v>
      </c>
      <c r="G20" s="1">
        <v>0</v>
      </c>
      <c r="H20" s="1" t="s">
        <v>1780</v>
      </c>
      <c r="I20" s="1" t="s">
        <v>1781</v>
      </c>
      <c r="J20" s="1" t="s">
        <v>1782</v>
      </c>
      <c r="K20" s="1" t="s">
        <v>1767</v>
      </c>
      <c r="L20" s="16" t="s">
        <v>2565</v>
      </c>
      <c r="M20" s="1" t="s">
        <v>19</v>
      </c>
      <c r="N20" s="1">
        <v>0</v>
      </c>
      <c r="O20" s="1">
        <v>21.9791069030762</v>
      </c>
      <c r="P20" s="1">
        <v>21.979032516479499</v>
      </c>
      <c r="Q20" s="1">
        <v>19.1098232269287</v>
      </c>
      <c r="R20" s="1">
        <v>21.465415954589801</v>
      </c>
    </row>
    <row r="21" spans="1:18" x14ac:dyDescent="0.25">
      <c r="A21" s="1">
        <v>3814</v>
      </c>
      <c r="B21" s="1">
        <v>5</v>
      </c>
      <c r="C21" s="1">
        <v>5</v>
      </c>
      <c r="D21" s="1">
        <v>5</v>
      </c>
      <c r="E21" s="1">
        <v>52.8</v>
      </c>
      <c r="F21" s="1">
        <v>12.49</v>
      </c>
      <c r="G21" s="1">
        <v>0</v>
      </c>
      <c r="H21" s="1" t="s">
        <v>1783</v>
      </c>
      <c r="I21" s="1" t="s">
        <v>1784</v>
      </c>
      <c r="J21" s="1" t="s">
        <v>1785</v>
      </c>
      <c r="K21" s="1" t="s">
        <v>1767</v>
      </c>
      <c r="L21" s="16" t="s">
        <v>2565</v>
      </c>
      <c r="M21" s="1" t="s">
        <v>118</v>
      </c>
      <c r="N21" s="1">
        <v>0</v>
      </c>
      <c r="O21" s="1">
        <v>26.0136909484863</v>
      </c>
      <c r="P21" s="1">
        <v>25.986953735351602</v>
      </c>
      <c r="Q21" s="1">
        <v>19.723323822021499</v>
      </c>
      <c r="R21" s="1">
        <v>24.573360443115199</v>
      </c>
    </row>
    <row r="22" spans="1:18" x14ac:dyDescent="0.25">
      <c r="A22" s="1">
        <v>3096</v>
      </c>
      <c r="B22" s="1">
        <v>12</v>
      </c>
      <c r="C22" s="1">
        <v>12</v>
      </c>
      <c r="D22" s="1">
        <v>12</v>
      </c>
      <c r="E22" s="1">
        <v>65.900000000000006</v>
      </c>
      <c r="F22" s="1">
        <v>22.085999999999999</v>
      </c>
      <c r="G22" s="1">
        <v>0</v>
      </c>
      <c r="H22" s="1" t="s">
        <v>1786</v>
      </c>
      <c r="I22" s="1" t="s">
        <v>1787</v>
      </c>
      <c r="J22" s="1" t="s">
        <v>1788</v>
      </c>
      <c r="K22" s="1" t="s">
        <v>1767</v>
      </c>
      <c r="L22" s="16" t="s">
        <v>2565</v>
      </c>
      <c r="M22" s="1" t="s">
        <v>19</v>
      </c>
      <c r="N22" s="1">
        <v>0</v>
      </c>
      <c r="O22" s="1">
        <v>28.3889350891113</v>
      </c>
      <c r="P22" s="1">
        <v>28.103134155273398</v>
      </c>
      <c r="Q22" s="1">
        <v>24.2600498199463</v>
      </c>
      <c r="R22" s="1">
        <v>27.478223800659201</v>
      </c>
    </row>
    <row r="23" spans="1:18" x14ac:dyDescent="0.25">
      <c r="A23" s="1">
        <v>4178</v>
      </c>
      <c r="B23" s="1">
        <v>12</v>
      </c>
      <c r="C23" s="1">
        <v>12</v>
      </c>
      <c r="D23" s="1">
        <v>12</v>
      </c>
      <c r="E23" s="1">
        <v>47.1</v>
      </c>
      <c r="F23" s="1">
        <v>27.048999999999999</v>
      </c>
      <c r="G23" s="1">
        <v>0</v>
      </c>
      <c r="H23" s="1" t="s">
        <v>1789</v>
      </c>
      <c r="I23" s="1" t="s">
        <v>1790</v>
      </c>
      <c r="J23" s="1" t="s">
        <v>1791</v>
      </c>
      <c r="K23" s="1" t="s">
        <v>1767</v>
      </c>
      <c r="L23" s="16" t="s">
        <v>2565</v>
      </c>
      <c r="M23" s="1" t="s">
        <v>185</v>
      </c>
      <c r="N23" s="1">
        <v>0</v>
      </c>
      <c r="O23" s="1">
        <v>25.393348693847699</v>
      </c>
      <c r="P23" s="1">
        <v>24.9527683258057</v>
      </c>
      <c r="Q23" s="1">
        <v>23.4159832000732</v>
      </c>
      <c r="R23" s="1">
        <v>24.992456436157202</v>
      </c>
    </row>
    <row r="24" spans="1:18" x14ac:dyDescent="0.25">
      <c r="A24" s="1">
        <v>1344</v>
      </c>
      <c r="B24" s="1">
        <v>4</v>
      </c>
      <c r="C24" s="1">
        <v>4</v>
      </c>
      <c r="D24" s="1">
        <v>4</v>
      </c>
      <c r="E24" s="1">
        <v>50.8</v>
      </c>
      <c r="F24" s="1">
        <v>13.802</v>
      </c>
      <c r="G24" s="1">
        <v>2.4207E-3</v>
      </c>
      <c r="H24" s="1" t="s">
        <v>1792</v>
      </c>
      <c r="I24" s="1" t="s">
        <v>1793</v>
      </c>
      <c r="J24" s="1" t="s">
        <v>1794</v>
      </c>
      <c r="K24" s="1" t="s">
        <v>1767</v>
      </c>
      <c r="L24" s="16" t="s">
        <v>2565</v>
      </c>
      <c r="M24" s="1" t="s">
        <v>27</v>
      </c>
      <c r="N24" s="1">
        <v>0</v>
      </c>
      <c r="O24" s="1">
        <v>23.712184906005898</v>
      </c>
      <c r="P24" s="1">
        <v>23.074888229370099</v>
      </c>
      <c r="Q24" s="1">
        <v>19.087654113769499</v>
      </c>
      <c r="R24" s="1">
        <v>22.652873992919901</v>
      </c>
    </row>
    <row r="25" spans="1:18" x14ac:dyDescent="0.25">
      <c r="A25" s="1">
        <v>3509</v>
      </c>
      <c r="B25" s="1">
        <v>10</v>
      </c>
      <c r="C25" s="1">
        <v>10</v>
      </c>
      <c r="D25" s="1">
        <v>10</v>
      </c>
      <c r="E25" s="1">
        <v>41.9</v>
      </c>
      <c r="F25" s="1">
        <v>30.18</v>
      </c>
      <c r="G25" s="1">
        <v>0</v>
      </c>
      <c r="H25" s="1" t="s">
        <v>1795</v>
      </c>
      <c r="I25" s="1" t="s">
        <v>1796</v>
      </c>
      <c r="J25" s="1" t="s">
        <v>1797</v>
      </c>
      <c r="K25" s="1" t="s">
        <v>1767</v>
      </c>
      <c r="L25" s="16" t="s">
        <v>2565</v>
      </c>
      <c r="M25" s="1" t="s">
        <v>19</v>
      </c>
      <c r="N25" s="1">
        <v>0</v>
      </c>
      <c r="O25" s="1">
        <v>29.192512512206999</v>
      </c>
      <c r="P25" s="1">
        <v>28.623493194580099</v>
      </c>
      <c r="Q25" s="1">
        <v>25.700141906738299</v>
      </c>
      <c r="R25" s="1">
        <v>28.532016754150401</v>
      </c>
    </row>
    <row r="26" spans="1:18" x14ac:dyDescent="0.25">
      <c r="A26" s="1">
        <v>4439</v>
      </c>
      <c r="B26" s="1">
        <v>9</v>
      </c>
      <c r="C26" s="1">
        <v>9</v>
      </c>
      <c r="D26" s="1">
        <v>9</v>
      </c>
      <c r="E26" s="1">
        <v>39.6</v>
      </c>
      <c r="F26" s="1">
        <v>12.249000000000001</v>
      </c>
      <c r="G26" s="1">
        <v>0</v>
      </c>
      <c r="H26" s="1" t="s">
        <v>1798</v>
      </c>
      <c r="I26" s="1" t="s">
        <v>1799</v>
      </c>
      <c r="J26" s="1" t="s">
        <v>1800</v>
      </c>
      <c r="K26" s="1" t="s">
        <v>1767</v>
      </c>
      <c r="L26" s="16" t="s">
        <v>2565</v>
      </c>
      <c r="M26" s="1" t="s">
        <v>19</v>
      </c>
      <c r="N26" s="1">
        <v>0</v>
      </c>
      <c r="O26" s="1">
        <v>27.812187194824201</v>
      </c>
      <c r="P26" s="1">
        <v>29.173643112182599</v>
      </c>
      <c r="Q26" s="1">
        <v>23.483304977416999</v>
      </c>
      <c r="R26" s="1">
        <v>27.480648040771499</v>
      </c>
    </row>
    <row r="27" spans="1:18" x14ac:dyDescent="0.25">
      <c r="A27" s="1">
        <v>2938</v>
      </c>
      <c r="B27" s="1">
        <v>8</v>
      </c>
      <c r="C27" s="1">
        <v>8</v>
      </c>
      <c r="D27" s="1">
        <v>4</v>
      </c>
      <c r="E27" s="1">
        <v>35.5</v>
      </c>
      <c r="F27" s="1">
        <v>38.177</v>
      </c>
      <c r="G27" s="1">
        <v>0</v>
      </c>
      <c r="H27" s="1" t="s">
        <v>1801</v>
      </c>
      <c r="I27" s="1" t="s">
        <v>1802</v>
      </c>
      <c r="J27" s="1" t="s">
        <v>1803</v>
      </c>
      <c r="K27" s="1" t="s">
        <v>1767</v>
      </c>
      <c r="L27" s="16" t="s">
        <v>2565</v>
      </c>
      <c r="M27" s="1" t="s">
        <v>19</v>
      </c>
      <c r="N27" s="1">
        <v>0</v>
      </c>
      <c r="O27" s="1">
        <v>21.574092864990199</v>
      </c>
      <c r="P27" s="1">
        <v>22.035341262817401</v>
      </c>
      <c r="Q27" s="1">
        <v>19.901096343994102</v>
      </c>
      <c r="R27" s="1">
        <v>21.1929321289063</v>
      </c>
    </row>
    <row r="28" spans="1:18" x14ac:dyDescent="0.25">
      <c r="A28" s="1">
        <v>1193</v>
      </c>
      <c r="B28" s="1">
        <v>3</v>
      </c>
      <c r="C28" s="1">
        <v>3</v>
      </c>
      <c r="D28" s="1">
        <v>3</v>
      </c>
      <c r="E28" s="1">
        <v>38.700000000000003</v>
      </c>
      <c r="F28" s="1">
        <v>18.884</v>
      </c>
      <c r="G28" s="1">
        <v>0</v>
      </c>
      <c r="H28" s="1" t="s">
        <v>1804</v>
      </c>
      <c r="I28" s="1" t="s">
        <v>1805</v>
      </c>
      <c r="J28" s="1" t="s">
        <v>1806</v>
      </c>
      <c r="K28" s="1" t="s">
        <v>1767</v>
      </c>
      <c r="L28" s="16" t="s">
        <v>2565</v>
      </c>
      <c r="M28" s="1" t="s">
        <v>19</v>
      </c>
      <c r="N28" s="1">
        <v>0</v>
      </c>
      <c r="O28" s="1">
        <v>26.289587020873999</v>
      </c>
      <c r="P28" s="1">
        <v>27.267522811889599</v>
      </c>
      <c r="Q28" s="1">
        <v>22.062263488769499</v>
      </c>
      <c r="R28" s="1">
        <v>25.943590164184599</v>
      </c>
    </row>
    <row r="29" spans="1:18" x14ac:dyDescent="0.25">
      <c r="A29" s="1">
        <v>1329</v>
      </c>
      <c r="B29" s="1">
        <v>12</v>
      </c>
      <c r="C29" s="1">
        <v>12</v>
      </c>
      <c r="D29" s="1">
        <v>12</v>
      </c>
      <c r="E29" s="1">
        <v>52.3</v>
      </c>
      <c r="F29" s="1">
        <v>32.816000000000003</v>
      </c>
      <c r="G29" s="1">
        <v>0</v>
      </c>
      <c r="H29" s="1" t="s">
        <v>1807</v>
      </c>
      <c r="I29" s="1" t="s">
        <v>1808</v>
      </c>
      <c r="J29" s="1" t="s">
        <v>1809</v>
      </c>
      <c r="K29" s="1" t="s">
        <v>1767</v>
      </c>
      <c r="L29" s="16" t="s">
        <v>2565</v>
      </c>
      <c r="M29" s="1" t="s">
        <v>19</v>
      </c>
      <c r="N29" s="1">
        <v>0</v>
      </c>
      <c r="O29" s="1">
        <v>28.966388702392599</v>
      </c>
      <c r="P29" s="1">
        <v>30.102817535400401</v>
      </c>
      <c r="Q29" s="1">
        <v>25.045948028564499</v>
      </c>
      <c r="R29" s="1">
        <v>28.6997184753418</v>
      </c>
    </row>
    <row r="30" spans="1:18" x14ac:dyDescent="0.25">
      <c r="A30" s="1">
        <v>4055</v>
      </c>
      <c r="B30" s="1">
        <v>5</v>
      </c>
      <c r="C30" s="1">
        <v>5</v>
      </c>
      <c r="D30" s="1">
        <v>5</v>
      </c>
      <c r="E30" s="1">
        <v>15.9</v>
      </c>
      <c r="F30" s="1">
        <v>43.832000000000001</v>
      </c>
      <c r="G30" s="1">
        <v>0</v>
      </c>
      <c r="H30" s="1" t="s">
        <v>1810</v>
      </c>
      <c r="I30" s="1" t="s">
        <v>1811</v>
      </c>
      <c r="J30" s="1" t="s">
        <v>1812</v>
      </c>
      <c r="K30" s="1" t="s">
        <v>1767</v>
      </c>
      <c r="L30" s="16" t="s">
        <v>2565</v>
      </c>
      <c r="M30" s="1" t="s">
        <v>19</v>
      </c>
      <c r="N30" s="1">
        <v>0</v>
      </c>
      <c r="O30" s="1">
        <v>21.461503982543899</v>
      </c>
      <c r="P30" s="1">
        <v>22.431707382202099</v>
      </c>
      <c r="Q30" s="1">
        <v>19.374784469604499</v>
      </c>
      <c r="R30" s="1">
        <v>21.262090682983398</v>
      </c>
    </row>
    <row r="31" spans="1:18" x14ac:dyDescent="0.25">
      <c r="A31" s="1">
        <v>643</v>
      </c>
      <c r="B31" s="1">
        <v>8</v>
      </c>
      <c r="C31" s="1">
        <v>8</v>
      </c>
      <c r="D31" s="1">
        <v>8</v>
      </c>
      <c r="E31" s="1">
        <v>23</v>
      </c>
      <c r="F31" s="1">
        <v>56.475999999999999</v>
      </c>
      <c r="G31" s="1">
        <v>0</v>
      </c>
      <c r="H31" s="1" t="s">
        <v>1813</v>
      </c>
      <c r="I31" s="1" t="s">
        <v>1814</v>
      </c>
      <c r="J31" s="1" t="s">
        <v>1815</v>
      </c>
      <c r="K31" s="1" t="s">
        <v>1767</v>
      </c>
      <c r="L31" s="16" t="s">
        <v>2565</v>
      </c>
      <c r="M31" s="1" t="s">
        <v>19</v>
      </c>
      <c r="N31" s="1">
        <v>0</v>
      </c>
      <c r="O31" s="1">
        <v>21.979124069213899</v>
      </c>
      <c r="P31" s="1">
        <v>23.026588439941399</v>
      </c>
      <c r="Q31" s="1">
        <v>19.4976921081543</v>
      </c>
      <c r="R31" s="1">
        <v>21.993097305297901</v>
      </c>
    </row>
    <row r="32" spans="1:18" x14ac:dyDescent="0.25">
      <c r="A32" s="1">
        <v>3716</v>
      </c>
      <c r="B32" s="1">
        <v>22</v>
      </c>
      <c r="C32" s="1">
        <v>22</v>
      </c>
      <c r="D32" s="1">
        <v>22</v>
      </c>
      <c r="E32" s="1">
        <v>56.7</v>
      </c>
      <c r="F32" s="1">
        <v>67.350999999999999</v>
      </c>
      <c r="G32" s="1">
        <v>0</v>
      </c>
      <c r="H32" s="1" t="s">
        <v>1816</v>
      </c>
      <c r="I32" s="1" t="s">
        <v>1817</v>
      </c>
      <c r="J32" s="1" t="s">
        <v>1818</v>
      </c>
      <c r="K32" s="1" t="s">
        <v>1767</v>
      </c>
      <c r="L32" s="16" t="s">
        <v>2565</v>
      </c>
      <c r="M32" s="1" t="s">
        <v>19</v>
      </c>
      <c r="N32" s="1">
        <v>0</v>
      </c>
      <c r="O32" s="1">
        <v>27.3113613128662</v>
      </c>
      <c r="P32" s="1">
        <v>27.753833770751999</v>
      </c>
      <c r="Q32" s="1">
        <v>26.3056526184082</v>
      </c>
      <c r="R32" s="1">
        <v>27.161136627197301</v>
      </c>
    </row>
    <row r="33" spans="1:18" x14ac:dyDescent="0.25">
      <c r="A33" s="1">
        <v>3902</v>
      </c>
      <c r="B33" s="1">
        <v>7</v>
      </c>
      <c r="C33" s="1">
        <v>7</v>
      </c>
      <c r="D33" s="1">
        <v>7</v>
      </c>
      <c r="E33" s="1">
        <v>43.5</v>
      </c>
      <c r="F33" s="1">
        <v>25.300999999999998</v>
      </c>
      <c r="G33" s="1">
        <v>0</v>
      </c>
      <c r="H33" s="1" t="s">
        <v>1819</v>
      </c>
      <c r="I33" s="1" t="s">
        <v>1820</v>
      </c>
      <c r="J33" s="1" t="s">
        <v>1821</v>
      </c>
      <c r="K33" s="1" t="s">
        <v>1767</v>
      </c>
      <c r="L33" s="16" t="s">
        <v>2565</v>
      </c>
      <c r="M33" s="1" t="s">
        <v>19</v>
      </c>
      <c r="N33" s="1">
        <v>0</v>
      </c>
      <c r="O33" s="1">
        <v>22.590063095092798</v>
      </c>
      <c r="P33" s="1">
        <v>24.214481353759801</v>
      </c>
      <c r="Q33" s="1">
        <v>20.354959487915</v>
      </c>
      <c r="R33" s="1">
        <v>23.229610443115199</v>
      </c>
    </row>
    <row r="34" spans="1:18" x14ac:dyDescent="0.25">
      <c r="A34" s="1">
        <v>527</v>
      </c>
      <c r="B34" s="1">
        <v>6</v>
      </c>
      <c r="C34" s="1">
        <v>6</v>
      </c>
      <c r="D34" s="1">
        <v>6</v>
      </c>
      <c r="E34" s="1">
        <v>23.1</v>
      </c>
      <c r="F34" s="1">
        <v>41.911000000000001</v>
      </c>
      <c r="G34" s="1">
        <v>0</v>
      </c>
      <c r="H34" s="1" t="s">
        <v>1822</v>
      </c>
      <c r="I34" s="1" t="s">
        <v>1823</v>
      </c>
      <c r="J34" s="1" t="s">
        <v>1824</v>
      </c>
      <c r="K34" s="1" t="s">
        <v>1767</v>
      </c>
      <c r="L34" s="16" t="s">
        <v>2565</v>
      </c>
      <c r="M34" s="1" t="s">
        <v>19</v>
      </c>
      <c r="N34" s="1">
        <v>0</v>
      </c>
      <c r="O34" s="1">
        <v>21.9406414031982</v>
      </c>
      <c r="P34" s="1">
        <v>22.818027496337901</v>
      </c>
      <c r="Q34" s="1">
        <v>20.6316223144531</v>
      </c>
      <c r="R34" s="1">
        <v>22.299684524536101</v>
      </c>
    </row>
    <row r="35" spans="1:18" x14ac:dyDescent="0.25">
      <c r="A35" s="1">
        <v>2965</v>
      </c>
      <c r="B35" s="1">
        <v>6</v>
      </c>
      <c r="C35" s="1">
        <v>6</v>
      </c>
      <c r="D35" s="1">
        <v>6</v>
      </c>
      <c r="E35" s="1">
        <v>33.200000000000003</v>
      </c>
      <c r="F35" s="1">
        <v>19.393000000000001</v>
      </c>
      <c r="G35" s="1">
        <v>0</v>
      </c>
      <c r="H35" s="1" t="s">
        <v>1825</v>
      </c>
      <c r="I35" s="1" t="s">
        <v>1826</v>
      </c>
      <c r="J35" s="1" t="s">
        <v>1827</v>
      </c>
      <c r="K35" s="1" t="s">
        <v>1767</v>
      </c>
      <c r="L35" s="16" t="s">
        <v>2565</v>
      </c>
      <c r="M35" s="1" t="s">
        <v>19</v>
      </c>
      <c r="N35" s="1">
        <v>0</v>
      </c>
      <c r="O35" s="1">
        <v>24.0913391113281</v>
      </c>
      <c r="P35" s="1">
        <v>26.4758110046387</v>
      </c>
      <c r="Q35" s="1">
        <v>20.139175415039102</v>
      </c>
      <c r="R35" s="1">
        <v>24.980592727661101</v>
      </c>
    </row>
    <row r="36" spans="1:18" x14ac:dyDescent="0.25">
      <c r="A36" s="1">
        <v>3127</v>
      </c>
      <c r="B36" s="1">
        <v>10</v>
      </c>
      <c r="C36" s="1">
        <v>10</v>
      </c>
      <c r="D36" s="1">
        <v>10</v>
      </c>
      <c r="E36" s="1">
        <v>55.2</v>
      </c>
      <c r="F36" s="1">
        <v>28.047999999999998</v>
      </c>
      <c r="G36" s="1">
        <v>0</v>
      </c>
      <c r="H36" s="1" t="s">
        <v>1828</v>
      </c>
      <c r="I36" s="1" t="s">
        <v>1829</v>
      </c>
      <c r="J36" s="1" t="s">
        <v>1830</v>
      </c>
      <c r="K36" s="1" t="s">
        <v>1767</v>
      </c>
      <c r="L36" s="16" t="s">
        <v>2565</v>
      </c>
      <c r="M36" s="1" t="s">
        <v>27</v>
      </c>
      <c r="N36" s="1">
        <v>0</v>
      </c>
      <c r="O36" s="1">
        <v>23.558282852172901</v>
      </c>
      <c r="P36" s="1">
        <v>25.775392532348601</v>
      </c>
      <c r="Q36" s="1">
        <v>19.1368293762207</v>
      </c>
      <c r="R36" s="1">
        <v>24.5440864562988</v>
      </c>
    </row>
    <row r="37" spans="1:18" x14ac:dyDescent="0.25">
      <c r="A37" s="1">
        <v>4147</v>
      </c>
      <c r="B37" s="1">
        <v>13</v>
      </c>
      <c r="C37" s="1">
        <v>13</v>
      </c>
      <c r="D37" s="1">
        <v>1</v>
      </c>
      <c r="E37" s="1">
        <v>48.6</v>
      </c>
      <c r="F37" s="1">
        <v>35.505000000000003</v>
      </c>
      <c r="G37" s="1">
        <v>0</v>
      </c>
      <c r="H37" s="1" t="s">
        <v>1831</v>
      </c>
      <c r="I37" s="1" t="s">
        <v>1832</v>
      </c>
      <c r="J37" s="1" t="s">
        <v>1833</v>
      </c>
      <c r="K37" s="1" t="s">
        <v>1767</v>
      </c>
      <c r="L37" s="16" t="s">
        <v>2565</v>
      </c>
      <c r="M37" s="1" t="s">
        <v>19</v>
      </c>
      <c r="N37" s="1">
        <v>0</v>
      </c>
      <c r="O37" s="1">
        <v>26.107233047485401</v>
      </c>
      <c r="P37" s="1">
        <v>27.993923187255898</v>
      </c>
      <c r="Q37" s="1">
        <v>22.225051879882798</v>
      </c>
      <c r="R37" s="1">
        <v>26.909355163574201</v>
      </c>
    </row>
    <row r="38" spans="1:18" x14ac:dyDescent="0.25">
      <c r="A38" s="1">
        <v>4223</v>
      </c>
      <c r="B38" s="1">
        <v>24</v>
      </c>
      <c r="C38" s="1">
        <v>24</v>
      </c>
      <c r="D38" s="1">
        <v>24</v>
      </c>
      <c r="E38" s="1">
        <v>73.7</v>
      </c>
      <c r="F38" s="1">
        <v>57.46</v>
      </c>
      <c r="G38" s="1">
        <v>0</v>
      </c>
      <c r="H38" s="1" t="s">
        <v>1834</v>
      </c>
      <c r="I38" s="1" t="s">
        <v>1835</v>
      </c>
      <c r="J38" s="1" t="s">
        <v>1836</v>
      </c>
      <c r="K38" s="1" t="s">
        <v>1767</v>
      </c>
      <c r="L38" s="16" t="s">
        <v>2565</v>
      </c>
      <c r="M38" s="1" t="s">
        <v>19</v>
      </c>
      <c r="N38" s="1">
        <v>0</v>
      </c>
      <c r="O38" s="1">
        <v>25.552761077880898</v>
      </c>
      <c r="P38" s="1">
        <v>27.4954528808594</v>
      </c>
      <c r="Q38" s="1">
        <v>22.0958862304688</v>
      </c>
      <c r="R38" s="1">
        <v>26.392501831054702</v>
      </c>
    </row>
    <row r="39" spans="1:18" x14ac:dyDescent="0.25">
      <c r="A39" s="1">
        <v>3705</v>
      </c>
      <c r="B39" s="1">
        <v>14</v>
      </c>
      <c r="C39" s="1">
        <v>14</v>
      </c>
      <c r="D39" s="1">
        <v>14</v>
      </c>
      <c r="E39" s="1">
        <v>69</v>
      </c>
      <c r="F39" s="1">
        <v>25.497</v>
      </c>
      <c r="G39" s="1">
        <v>0</v>
      </c>
      <c r="H39" s="1" t="s">
        <v>1837</v>
      </c>
      <c r="I39" s="1" t="s">
        <v>1838</v>
      </c>
      <c r="J39" s="1" t="s">
        <v>1839</v>
      </c>
      <c r="K39" s="1" t="s">
        <v>1767</v>
      </c>
      <c r="L39" s="16" t="s">
        <v>2565</v>
      </c>
      <c r="M39" s="1" t="s">
        <v>19</v>
      </c>
      <c r="N39" s="1">
        <v>0</v>
      </c>
      <c r="O39" s="1">
        <v>26.6171875</v>
      </c>
      <c r="P39" s="1">
        <v>28.1427192687988</v>
      </c>
      <c r="Q39" s="1">
        <v>23.4967231750488</v>
      </c>
      <c r="R39" s="1">
        <v>27.369565963745099</v>
      </c>
    </row>
    <row r="40" spans="1:18" x14ac:dyDescent="0.25">
      <c r="A40" s="1">
        <v>2600</v>
      </c>
      <c r="B40" s="1">
        <v>4</v>
      </c>
      <c r="C40" s="1">
        <v>4</v>
      </c>
      <c r="D40" s="1">
        <v>4</v>
      </c>
      <c r="E40" s="1">
        <v>30.7</v>
      </c>
      <c r="F40" s="1">
        <v>23.449000000000002</v>
      </c>
      <c r="G40" s="1">
        <v>0</v>
      </c>
      <c r="H40" s="1" t="s">
        <v>1840</v>
      </c>
      <c r="I40" s="1" t="s">
        <v>1841</v>
      </c>
      <c r="J40" s="1" t="s">
        <v>1842</v>
      </c>
      <c r="K40" s="1" t="s">
        <v>1767</v>
      </c>
      <c r="L40" s="16" t="s">
        <v>2565</v>
      </c>
      <c r="M40" s="1" t="s">
        <v>118</v>
      </c>
      <c r="N40" s="1">
        <v>0</v>
      </c>
      <c r="O40" s="1">
        <v>21.7839965820313</v>
      </c>
      <c r="P40" s="1">
        <v>22.713584899902301</v>
      </c>
      <c r="Q40" s="1">
        <v>20.132350921630898</v>
      </c>
      <c r="R40" s="1">
        <v>22.243045806884801</v>
      </c>
    </row>
    <row r="41" spans="1:18" x14ac:dyDescent="0.25">
      <c r="A41" s="1">
        <v>1765</v>
      </c>
      <c r="B41" s="1">
        <v>10</v>
      </c>
      <c r="C41" s="1">
        <v>10</v>
      </c>
      <c r="D41" s="1">
        <v>10</v>
      </c>
      <c r="E41" s="1">
        <v>39.700000000000003</v>
      </c>
      <c r="F41" s="1">
        <v>34.36</v>
      </c>
      <c r="G41" s="1">
        <v>0</v>
      </c>
      <c r="H41" s="1" t="s">
        <v>1843</v>
      </c>
      <c r="I41" s="1" t="s">
        <v>1844</v>
      </c>
      <c r="J41" s="1" t="s">
        <v>1845</v>
      </c>
      <c r="K41" s="1" t="s">
        <v>1767</v>
      </c>
      <c r="L41" s="16" t="s">
        <v>2565</v>
      </c>
      <c r="M41" s="1" t="s">
        <v>19</v>
      </c>
      <c r="N41" s="1">
        <v>0</v>
      </c>
      <c r="O41" s="1">
        <v>24.608150482177699</v>
      </c>
      <c r="P41" s="1">
        <v>26.925529479980501</v>
      </c>
      <c r="Q41" s="1">
        <v>20.014795303344702</v>
      </c>
      <c r="R41" s="1">
        <v>25.770261764526399</v>
      </c>
    </row>
    <row r="42" spans="1:18" x14ac:dyDescent="0.25">
      <c r="A42" s="1">
        <v>2079</v>
      </c>
      <c r="B42" s="1">
        <v>12</v>
      </c>
      <c r="C42" s="1">
        <v>12</v>
      </c>
      <c r="D42" s="1">
        <v>12</v>
      </c>
      <c r="E42" s="1">
        <v>52.8</v>
      </c>
      <c r="F42" s="1">
        <v>31.673999999999999</v>
      </c>
      <c r="G42" s="1">
        <v>0</v>
      </c>
      <c r="H42" s="1" t="s">
        <v>1846</v>
      </c>
      <c r="I42" s="1" t="s">
        <v>1847</v>
      </c>
      <c r="J42" s="1" t="s">
        <v>1848</v>
      </c>
      <c r="K42" s="1" t="s">
        <v>1767</v>
      </c>
      <c r="L42" s="16" t="s">
        <v>2565</v>
      </c>
      <c r="M42" s="1" t="s">
        <v>19</v>
      </c>
      <c r="N42" s="1">
        <v>0</v>
      </c>
      <c r="O42" s="1">
        <v>24.815483093261701</v>
      </c>
      <c r="P42" s="1">
        <v>27.113689422607401</v>
      </c>
      <c r="Q42" s="1">
        <v>20.548168182373001</v>
      </c>
      <c r="R42" s="1">
        <v>25.935972213745099</v>
      </c>
    </row>
    <row r="43" spans="1:18" x14ac:dyDescent="0.25">
      <c r="A43" s="1">
        <v>545</v>
      </c>
      <c r="B43" s="1">
        <v>23</v>
      </c>
      <c r="C43" s="1">
        <v>23</v>
      </c>
      <c r="D43" s="1">
        <v>23</v>
      </c>
      <c r="E43" s="1">
        <v>62.5</v>
      </c>
      <c r="F43" s="1">
        <v>61.719000000000001</v>
      </c>
      <c r="G43" s="1">
        <v>0</v>
      </c>
      <c r="H43" s="1" t="s">
        <v>1849</v>
      </c>
      <c r="I43" s="1" t="s">
        <v>1850</v>
      </c>
      <c r="J43" s="1" t="s">
        <v>1851</v>
      </c>
      <c r="K43" s="1" t="s">
        <v>1767</v>
      </c>
      <c r="L43" s="16" t="s">
        <v>2565</v>
      </c>
      <c r="M43" s="1" t="s">
        <v>19</v>
      </c>
      <c r="N43" s="1">
        <v>0</v>
      </c>
      <c r="O43" s="1">
        <v>26.294187545776399</v>
      </c>
      <c r="P43" s="1">
        <v>29.887121200561499</v>
      </c>
      <c r="Q43" s="1">
        <v>19.0153503417969</v>
      </c>
      <c r="R43" s="1">
        <v>27.543989181518601</v>
      </c>
    </row>
    <row r="44" spans="1:18" x14ac:dyDescent="0.25">
      <c r="A44" s="1">
        <v>4495</v>
      </c>
      <c r="B44" s="1">
        <v>18</v>
      </c>
      <c r="C44" s="1">
        <v>18</v>
      </c>
      <c r="D44" s="1">
        <v>18</v>
      </c>
      <c r="E44" s="1">
        <v>52.2</v>
      </c>
      <c r="F44" s="1">
        <v>53.198</v>
      </c>
      <c r="G44" s="1">
        <v>0</v>
      </c>
      <c r="H44" s="1" t="s">
        <v>1852</v>
      </c>
      <c r="I44" s="1" t="s">
        <v>1853</v>
      </c>
      <c r="J44" s="1" t="s">
        <v>1854</v>
      </c>
      <c r="K44" s="1" t="s">
        <v>1767</v>
      </c>
      <c r="L44" s="16" t="s">
        <v>2565</v>
      </c>
      <c r="M44" s="1" t="s">
        <v>19</v>
      </c>
      <c r="N44" s="1">
        <v>0</v>
      </c>
      <c r="O44" s="1">
        <v>28.034400939941399</v>
      </c>
      <c r="P44" s="1">
        <v>29.650377273559599</v>
      </c>
      <c r="Q44" s="1">
        <v>25.625940322876001</v>
      </c>
      <c r="R44" s="1">
        <v>28.9880771636963</v>
      </c>
    </row>
    <row r="45" spans="1:18" x14ac:dyDescent="0.25">
      <c r="A45" s="1">
        <v>4346</v>
      </c>
      <c r="B45" s="1">
        <v>12</v>
      </c>
      <c r="C45" s="1">
        <v>12</v>
      </c>
      <c r="D45" s="1">
        <v>12</v>
      </c>
      <c r="E45" s="1">
        <v>53.7</v>
      </c>
      <c r="F45" s="1">
        <v>33.698</v>
      </c>
      <c r="G45" s="1">
        <v>0</v>
      </c>
      <c r="H45" s="1" t="s">
        <v>1855</v>
      </c>
      <c r="I45" s="1" t="s">
        <v>1856</v>
      </c>
      <c r="J45" s="1" t="s">
        <v>1857</v>
      </c>
      <c r="K45" s="1" t="s">
        <v>1767</v>
      </c>
      <c r="L45" s="16" t="s">
        <v>2565</v>
      </c>
      <c r="M45" s="1" t="s">
        <v>27</v>
      </c>
      <c r="N45" s="1">
        <v>0</v>
      </c>
      <c r="O45" s="1">
        <v>24.255050659179702</v>
      </c>
      <c r="P45" s="1">
        <v>26.209743499755898</v>
      </c>
      <c r="Q45" s="1">
        <v>21.098110198974599</v>
      </c>
      <c r="R45" s="1">
        <v>25.4950065612793</v>
      </c>
    </row>
    <row r="46" spans="1:18" x14ac:dyDescent="0.25">
      <c r="A46" s="1">
        <v>3856</v>
      </c>
      <c r="B46" s="1">
        <v>19</v>
      </c>
      <c r="C46" s="1">
        <v>19</v>
      </c>
      <c r="D46" s="1">
        <v>19</v>
      </c>
      <c r="E46" s="1">
        <v>65.099999999999994</v>
      </c>
      <c r="F46" s="1">
        <v>42.960999999999999</v>
      </c>
      <c r="G46" s="1">
        <v>0</v>
      </c>
      <c r="H46" s="1" t="s">
        <v>1858</v>
      </c>
      <c r="I46" s="1" t="s">
        <v>1859</v>
      </c>
      <c r="J46" s="1" t="s">
        <v>1860</v>
      </c>
      <c r="K46" s="1" t="s">
        <v>1767</v>
      </c>
      <c r="L46" s="16" t="s">
        <v>2565</v>
      </c>
      <c r="M46" s="1" t="s">
        <v>19</v>
      </c>
      <c r="N46" s="1">
        <v>0</v>
      </c>
      <c r="O46" s="1">
        <v>26.546155929565401</v>
      </c>
      <c r="P46" s="1">
        <v>28.5906982421875</v>
      </c>
      <c r="Q46" s="1">
        <v>23.383106231689499</v>
      </c>
      <c r="R46" s="1">
        <v>27.852903366088899</v>
      </c>
    </row>
    <row r="47" spans="1:18" x14ac:dyDescent="0.25">
      <c r="A47" s="1">
        <v>3728</v>
      </c>
      <c r="B47" s="1">
        <v>13</v>
      </c>
      <c r="C47" s="1">
        <v>13</v>
      </c>
      <c r="D47" s="1">
        <v>13</v>
      </c>
      <c r="E47" s="1">
        <v>47.3</v>
      </c>
      <c r="F47" s="1">
        <v>38.46</v>
      </c>
      <c r="G47" s="1">
        <v>0</v>
      </c>
      <c r="H47" s="1" t="s">
        <v>1861</v>
      </c>
      <c r="I47" s="1" t="s">
        <v>1862</v>
      </c>
      <c r="J47" s="1" t="s">
        <v>1863</v>
      </c>
      <c r="K47" s="1" t="s">
        <v>1767</v>
      </c>
      <c r="L47" s="16" t="s">
        <v>2565</v>
      </c>
      <c r="M47" s="1" t="s">
        <v>19</v>
      </c>
      <c r="N47" s="1">
        <v>0</v>
      </c>
      <c r="O47" s="1">
        <v>24.9936618804932</v>
      </c>
      <c r="P47" s="1">
        <v>26.369277954101602</v>
      </c>
      <c r="Q47" s="1">
        <v>22.997156143188501</v>
      </c>
      <c r="R47" s="1">
        <v>25.772026062011701</v>
      </c>
    </row>
    <row r="48" spans="1:18" x14ac:dyDescent="0.25">
      <c r="A48" s="1">
        <v>187</v>
      </c>
      <c r="B48" s="1">
        <v>17</v>
      </c>
      <c r="C48" s="1">
        <v>17</v>
      </c>
      <c r="D48" s="1">
        <v>17</v>
      </c>
      <c r="E48" s="1">
        <v>62.3</v>
      </c>
      <c r="F48" s="1">
        <v>44.292000000000002</v>
      </c>
      <c r="G48" s="1">
        <v>0</v>
      </c>
      <c r="H48" s="1" t="s">
        <v>1864</v>
      </c>
      <c r="I48" s="1" t="s">
        <v>1865</v>
      </c>
      <c r="J48" s="1" t="s">
        <v>1866</v>
      </c>
      <c r="K48" s="1" t="s">
        <v>1767</v>
      </c>
      <c r="L48" s="16" t="s">
        <v>2565</v>
      </c>
      <c r="M48" s="1" t="s">
        <v>27</v>
      </c>
      <c r="N48" s="1">
        <v>0</v>
      </c>
      <c r="O48" s="1">
        <v>24.585018157958999</v>
      </c>
      <c r="P48" s="1">
        <v>27.322828292846701</v>
      </c>
      <c r="Q48" s="1">
        <v>20.2540187835693</v>
      </c>
      <c r="R48" s="1">
        <v>26.3756313323975</v>
      </c>
    </row>
    <row r="49" spans="1:18" x14ac:dyDescent="0.25">
      <c r="A49" s="1">
        <v>2836</v>
      </c>
      <c r="B49" s="1">
        <v>16</v>
      </c>
      <c r="C49" s="1">
        <v>16</v>
      </c>
      <c r="D49" s="1">
        <v>16</v>
      </c>
      <c r="E49" s="1">
        <v>49.6</v>
      </c>
      <c r="F49" s="1">
        <v>47.744</v>
      </c>
      <c r="G49" s="1">
        <v>0</v>
      </c>
      <c r="H49" s="1" t="s">
        <v>1867</v>
      </c>
      <c r="I49" s="1" t="s">
        <v>1868</v>
      </c>
      <c r="J49" s="1" t="s">
        <v>1869</v>
      </c>
      <c r="K49" s="1" t="s">
        <v>1767</v>
      </c>
      <c r="L49" s="16" t="s">
        <v>2565</v>
      </c>
      <c r="M49" s="1" t="s">
        <v>19</v>
      </c>
      <c r="N49" s="1">
        <v>0</v>
      </c>
      <c r="O49" s="1">
        <v>23.459232330322301</v>
      </c>
      <c r="P49" s="1">
        <v>26.107143402099599</v>
      </c>
      <c r="Q49" s="1">
        <v>19.984378814697301</v>
      </c>
      <c r="R49" s="1">
        <v>24.953323364257798</v>
      </c>
    </row>
    <row r="50" spans="1:18" x14ac:dyDescent="0.25">
      <c r="A50" s="1">
        <v>3945</v>
      </c>
      <c r="B50" s="1">
        <v>16</v>
      </c>
      <c r="C50" s="1">
        <v>16</v>
      </c>
      <c r="D50" s="1">
        <v>16</v>
      </c>
      <c r="E50" s="1">
        <v>43.6</v>
      </c>
      <c r="F50" s="1">
        <v>65.265000000000001</v>
      </c>
      <c r="G50" s="1">
        <v>0</v>
      </c>
      <c r="H50" s="1" t="s">
        <v>1870</v>
      </c>
      <c r="I50" s="1" t="s">
        <v>1871</v>
      </c>
      <c r="J50" s="1" t="s">
        <v>1872</v>
      </c>
      <c r="K50" s="1" t="s">
        <v>1767</v>
      </c>
      <c r="L50" s="16" t="s">
        <v>2565</v>
      </c>
      <c r="M50" s="1" t="s">
        <v>19</v>
      </c>
      <c r="N50" s="1">
        <v>0</v>
      </c>
      <c r="O50" s="1">
        <v>23.388200759887699</v>
      </c>
      <c r="P50" s="1">
        <v>25.453727722168001</v>
      </c>
      <c r="Q50" s="1">
        <v>19.9986686706543</v>
      </c>
      <c r="R50" s="1">
        <v>24.868829727172901</v>
      </c>
    </row>
    <row r="51" spans="1:18" x14ac:dyDescent="0.25">
      <c r="A51" s="1">
        <v>3481</v>
      </c>
      <c r="B51" s="1">
        <v>10</v>
      </c>
      <c r="C51" s="1">
        <v>9</v>
      </c>
      <c r="D51" s="1">
        <v>9</v>
      </c>
      <c r="E51" s="1">
        <v>35.6</v>
      </c>
      <c r="F51" s="1">
        <v>46.152999999999999</v>
      </c>
      <c r="G51" s="1">
        <v>0</v>
      </c>
      <c r="H51" s="1" t="s">
        <v>1873</v>
      </c>
      <c r="I51" s="1" t="s">
        <v>1874</v>
      </c>
      <c r="J51" s="1" t="s">
        <v>1875</v>
      </c>
      <c r="K51" s="1" t="s">
        <v>1767</v>
      </c>
      <c r="L51" s="16" t="s">
        <v>2565</v>
      </c>
      <c r="M51" s="1" t="s">
        <v>19</v>
      </c>
      <c r="N51" s="1">
        <v>0</v>
      </c>
      <c r="O51" s="1">
        <v>23.4479885101318</v>
      </c>
      <c r="P51" s="1">
        <v>25.032171249389599</v>
      </c>
      <c r="Q51" s="1">
        <v>20.656652450561499</v>
      </c>
      <c r="R51" s="1">
        <v>24.562477111816399</v>
      </c>
    </row>
    <row r="52" spans="1:18" x14ac:dyDescent="0.25">
      <c r="A52" s="1">
        <v>3164</v>
      </c>
      <c r="B52" s="1">
        <v>22</v>
      </c>
      <c r="C52" s="1">
        <v>22</v>
      </c>
      <c r="D52" s="1">
        <v>22</v>
      </c>
      <c r="E52" s="1">
        <v>37.4</v>
      </c>
      <c r="F52" s="1">
        <v>70.856999999999999</v>
      </c>
      <c r="G52" s="1">
        <v>0</v>
      </c>
      <c r="H52" s="1" t="s">
        <v>1876</v>
      </c>
      <c r="I52" s="1" t="s">
        <v>1877</v>
      </c>
      <c r="J52" s="1" t="s">
        <v>1878</v>
      </c>
      <c r="K52" s="1" t="s">
        <v>1767</v>
      </c>
      <c r="L52" s="16" t="s">
        <v>2565</v>
      </c>
      <c r="M52" s="1" t="s">
        <v>11</v>
      </c>
      <c r="N52" s="1">
        <v>0</v>
      </c>
      <c r="O52" s="1">
        <v>25.278703689575199</v>
      </c>
      <c r="P52" s="1">
        <v>28.215282440185501</v>
      </c>
      <c r="Q52" s="1">
        <v>20.212263107299801</v>
      </c>
      <c r="R52" s="1">
        <v>27.415813446044901</v>
      </c>
    </row>
    <row r="53" spans="1:18" x14ac:dyDescent="0.25">
      <c r="A53" s="1">
        <v>2430</v>
      </c>
      <c r="B53" s="1">
        <v>17</v>
      </c>
      <c r="C53" s="1">
        <v>17</v>
      </c>
      <c r="D53" s="1">
        <v>7</v>
      </c>
      <c r="E53" s="1">
        <v>62.2</v>
      </c>
      <c r="F53" s="1">
        <v>35.39</v>
      </c>
      <c r="G53" s="1">
        <v>0</v>
      </c>
      <c r="H53" s="1" t="s">
        <v>1879</v>
      </c>
      <c r="I53" s="1" t="s">
        <v>1880</v>
      </c>
      <c r="J53" s="1" t="s">
        <v>1881</v>
      </c>
      <c r="K53" s="1" t="s">
        <v>1767</v>
      </c>
      <c r="L53" s="16" t="s">
        <v>2565</v>
      </c>
      <c r="M53" s="1" t="s">
        <v>19</v>
      </c>
      <c r="N53" s="1">
        <v>0</v>
      </c>
      <c r="O53" s="1">
        <v>28.145099639892599</v>
      </c>
      <c r="P53" s="1">
        <v>30.521675109863299</v>
      </c>
      <c r="Q53" s="1">
        <v>24.1305446624756</v>
      </c>
      <c r="R53" s="1">
        <v>29.733119964599599</v>
      </c>
    </row>
    <row r="54" spans="1:18" x14ac:dyDescent="0.25">
      <c r="A54" s="1">
        <v>1850</v>
      </c>
      <c r="B54" s="1">
        <v>11</v>
      </c>
      <c r="C54" s="1">
        <v>11</v>
      </c>
      <c r="D54" s="1">
        <v>11</v>
      </c>
      <c r="E54" s="1">
        <v>39.4</v>
      </c>
      <c r="F54" s="1">
        <v>43.588999999999999</v>
      </c>
      <c r="G54" s="1">
        <v>0</v>
      </c>
      <c r="H54" s="1" t="s">
        <v>1882</v>
      </c>
      <c r="I54" s="1" t="s">
        <v>1883</v>
      </c>
      <c r="J54" s="1" t="s">
        <v>1884</v>
      </c>
      <c r="K54" s="1" t="s">
        <v>1767</v>
      </c>
      <c r="L54" s="16" t="s">
        <v>2565</v>
      </c>
      <c r="M54" s="1" t="s">
        <v>19</v>
      </c>
      <c r="N54" s="1">
        <v>0</v>
      </c>
      <c r="O54" s="1">
        <v>23.023017883300799</v>
      </c>
      <c r="P54" s="1">
        <v>24.601219177246101</v>
      </c>
      <c r="Q54" s="1">
        <v>20.267021179199201</v>
      </c>
      <c r="R54" s="1">
        <v>24.155933380126999</v>
      </c>
    </row>
    <row r="55" spans="1:18" x14ac:dyDescent="0.25">
      <c r="A55" s="1">
        <v>267</v>
      </c>
      <c r="B55" s="1">
        <v>20</v>
      </c>
      <c r="C55" s="1">
        <v>20</v>
      </c>
      <c r="D55" s="1">
        <v>20</v>
      </c>
      <c r="E55" s="1">
        <v>65.099999999999994</v>
      </c>
      <c r="F55" s="1">
        <v>35.503</v>
      </c>
      <c r="G55" s="1">
        <v>0</v>
      </c>
      <c r="H55" s="1" t="s">
        <v>1885</v>
      </c>
      <c r="I55" s="1" t="s">
        <v>1886</v>
      </c>
      <c r="J55" s="1" t="s">
        <v>1887</v>
      </c>
      <c r="K55" s="1" t="s">
        <v>1767</v>
      </c>
      <c r="L55" s="16" t="s">
        <v>2565</v>
      </c>
      <c r="M55" s="1" t="s">
        <v>19</v>
      </c>
      <c r="N55" s="1">
        <v>0</v>
      </c>
      <c r="O55" s="1">
        <v>32.583030700683601</v>
      </c>
      <c r="P55" s="1">
        <v>34.755935668945298</v>
      </c>
      <c r="Q55" s="1">
        <v>28.6699619293213</v>
      </c>
      <c r="R55" s="1">
        <v>34.049846649169901</v>
      </c>
    </row>
    <row r="56" spans="1:18" x14ac:dyDescent="0.25">
      <c r="A56" s="1">
        <v>1103</v>
      </c>
      <c r="B56" s="1">
        <v>40</v>
      </c>
      <c r="C56" s="1">
        <v>40</v>
      </c>
      <c r="D56" s="1">
        <v>16</v>
      </c>
      <c r="E56" s="1">
        <v>58.1</v>
      </c>
      <c r="F56" s="1">
        <v>102</v>
      </c>
      <c r="G56" s="1">
        <v>0</v>
      </c>
      <c r="H56" s="1" t="s">
        <v>1888</v>
      </c>
      <c r="I56" s="1" t="s">
        <v>1889</v>
      </c>
      <c r="J56" s="1" t="s">
        <v>1890</v>
      </c>
      <c r="K56" s="1" t="s">
        <v>1767</v>
      </c>
      <c r="L56" s="16" t="s">
        <v>2565</v>
      </c>
      <c r="M56" s="1" t="s">
        <v>27</v>
      </c>
      <c r="N56" s="1">
        <v>0</v>
      </c>
      <c r="O56" s="1">
        <v>26.266233444213899</v>
      </c>
      <c r="P56" s="1">
        <v>29.1201477050781</v>
      </c>
      <c r="Q56" s="1">
        <v>21.304946899414102</v>
      </c>
      <c r="R56" s="1">
        <v>28.192695617675799</v>
      </c>
    </row>
    <row r="57" spans="1:18" x14ac:dyDescent="0.25">
      <c r="A57" s="1">
        <v>3848</v>
      </c>
      <c r="B57" s="1">
        <v>14</v>
      </c>
      <c r="C57" s="1">
        <v>14</v>
      </c>
      <c r="D57" s="1">
        <v>14</v>
      </c>
      <c r="E57" s="1">
        <v>47.9</v>
      </c>
      <c r="F57" s="1">
        <v>44.128</v>
      </c>
      <c r="G57" s="1">
        <v>0</v>
      </c>
      <c r="H57" s="1" t="s">
        <v>1891</v>
      </c>
      <c r="I57" s="1" t="s">
        <v>1892</v>
      </c>
      <c r="J57" s="1" t="s">
        <v>1893</v>
      </c>
      <c r="K57" s="1" t="s">
        <v>1767</v>
      </c>
      <c r="L57" s="16" t="s">
        <v>2565</v>
      </c>
      <c r="M57" s="1" t="s">
        <v>11</v>
      </c>
      <c r="N57" s="1">
        <v>0</v>
      </c>
      <c r="O57" s="1">
        <v>23.4897575378418</v>
      </c>
      <c r="P57" s="1">
        <v>25.272535324096701</v>
      </c>
      <c r="Q57" s="1">
        <v>20.0514526367188</v>
      </c>
      <c r="R57" s="1">
        <v>24.5748100280762</v>
      </c>
    </row>
    <row r="58" spans="1:18" x14ac:dyDescent="0.25">
      <c r="A58" s="1">
        <v>1361</v>
      </c>
      <c r="B58" s="1">
        <v>26</v>
      </c>
      <c r="C58" s="1">
        <v>26</v>
      </c>
      <c r="D58" s="1">
        <v>26</v>
      </c>
      <c r="E58" s="1">
        <v>54.3</v>
      </c>
      <c r="F58" s="1">
        <v>59.755000000000003</v>
      </c>
      <c r="G58" s="1">
        <v>0</v>
      </c>
      <c r="H58" s="1" t="s">
        <v>1894</v>
      </c>
      <c r="I58" s="1" t="s">
        <v>1895</v>
      </c>
      <c r="J58" s="1" t="s">
        <v>1896</v>
      </c>
      <c r="K58" s="1" t="s">
        <v>1767</v>
      </c>
      <c r="L58" s="16" t="s">
        <v>2565</v>
      </c>
      <c r="M58" s="1" t="s">
        <v>118</v>
      </c>
      <c r="N58" s="1">
        <v>0</v>
      </c>
      <c r="O58" s="1">
        <v>26.811073303222699</v>
      </c>
      <c r="P58" s="1">
        <v>28.4476432800293</v>
      </c>
      <c r="Q58" s="1">
        <v>23.8869304656982</v>
      </c>
      <c r="R58" s="1">
        <v>27.8200798034668</v>
      </c>
    </row>
    <row r="59" spans="1:18" x14ac:dyDescent="0.25">
      <c r="A59" s="1">
        <v>1067</v>
      </c>
      <c r="B59" s="1">
        <v>20</v>
      </c>
      <c r="C59" s="1">
        <v>20</v>
      </c>
      <c r="D59" s="1">
        <v>20</v>
      </c>
      <c r="E59" s="1">
        <v>59.1</v>
      </c>
      <c r="F59" s="1">
        <v>43.481999999999999</v>
      </c>
      <c r="G59" s="1">
        <v>0</v>
      </c>
      <c r="H59" s="1" t="s">
        <v>1897</v>
      </c>
      <c r="I59" s="1" t="s">
        <v>1898</v>
      </c>
      <c r="J59" s="1" t="s">
        <v>1899</v>
      </c>
      <c r="K59" s="1" t="s">
        <v>1767</v>
      </c>
      <c r="L59" s="16" t="s">
        <v>2565</v>
      </c>
      <c r="M59" s="1" t="s">
        <v>19</v>
      </c>
      <c r="N59" s="1">
        <v>0</v>
      </c>
      <c r="O59" s="1">
        <v>27.506153106689499</v>
      </c>
      <c r="P59" s="1">
        <v>30.085954666137699</v>
      </c>
      <c r="Q59" s="1">
        <v>23.136430740356399</v>
      </c>
      <c r="R59" s="1">
        <v>29.068212509155298</v>
      </c>
    </row>
    <row r="60" spans="1:18" x14ac:dyDescent="0.25">
      <c r="A60" s="1">
        <v>1321</v>
      </c>
      <c r="B60" s="1">
        <v>16</v>
      </c>
      <c r="C60" s="1">
        <v>16</v>
      </c>
      <c r="D60" s="1">
        <v>16</v>
      </c>
      <c r="E60" s="1">
        <v>61.9</v>
      </c>
      <c r="F60" s="1">
        <v>35.667999999999999</v>
      </c>
      <c r="G60" s="1">
        <v>0</v>
      </c>
      <c r="H60" s="1" t="s">
        <v>1900</v>
      </c>
      <c r="I60" s="1" t="s">
        <v>1901</v>
      </c>
      <c r="J60" s="1" t="s">
        <v>1902</v>
      </c>
      <c r="K60" s="1" t="s">
        <v>1767</v>
      </c>
      <c r="L60" s="16" t="s">
        <v>2565</v>
      </c>
      <c r="M60" s="1" t="s">
        <v>19</v>
      </c>
      <c r="N60" s="1">
        <v>0</v>
      </c>
      <c r="O60" s="1">
        <v>26.514213562011701</v>
      </c>
      <c r="P60" s="1">
        <v>28.0235290527344</v>
      </c>
      <c r="Q60" s="1">
        <v>23.613243103027301</v>
      </c>
      <c r="R60" s="1">
        <v>27.374294281005898</v>
      </c>
    </row>
    <row r="61" spans="1:18" x14ac:dyDescent="0.25">
      <c r="A61" s="1">
        <v>585</v>
      </c>
      <c r="B61" s="1">
        <v>22</v>
      </c>
      <c r="C61" s="1">
        <v>22</v>
      </c>
      <c r="D61" s="1">
        <v>13</v>
      </c>
      <c r="E61" s="1">
        <v>58.2</v>
      </c>
      <c r="F61" s="1">
        <v>51.712000000000003</v>
      </c>
      <c r="G61" s="1">
        <v>0</v>
      </c>
      <c r="H61" s="1" t="s">
        <v>1903</v>
      </c>
      <c r="I61" s="1" t="s">
        <v>1904</v>
      </c>
      <c r="J61" s="1" t="s">
        <v>1905</v>
      </c>
      <c r="K61" s="1" t="s">
        <v>1767</v>
      </c>
      <c r="L61" s="16" t="s">
        <v>2565</v>
      </c>
      <c r="M61" s="1" t="s">
        <v>19</v>
      </c>
      <c r="N61" s="1">
        <v>0</v>
      </c>
      <c r="O61" s="1">
        <v>31.426692962646499</v>
      </c>
      <c r="P61" s="1">
        <v>33.592300415039098</v>
      </c>
      <c r="Q61" s="1">
        <v>27.641109466552699</v>
      </c>
      <c r="R61" s="1">
        <v>33.174179077148402</v>
      </c>
    </row>
    <row r="62" spans="1:18" x14ac:dyDescent="0.25">
      <c r="A62" s="1">
        <v>1376</v>
      </c>
      <c r="B62" s="1">
        <v>17</v>
      </c>
      <c r="C62" s="1">
        <v>17</v>
      </c>
      <c r="D62" s="1">
        <v>17</v>
      </c>
      <c r="E62" s="1">
        <v>20.6</v>
      </c>
      <c r="F62" s="1">
        <v>117.97</v>
      </c>
      <c r="G62" s="1">
        <v>0</v>
      </c>
      <c r="H62" s="1" t="s">
        <v>1906</v>
      </c>
      <c r="I62" s="1" t="s">
        <v>1907</v>
      </c>
      <c r="J62" s="1" t="s">
        <v>1908</v>
      </c>
      <c r="K62" s="1" t="s">
        <v>1767</v>
      </c>
      <c r="L62" s="16" t="s">
        <v>2565</v>
      </c>
      <c r="M62" s="1" t="s">
        <v>19</v>
      </c>
      <c r="N62" s="1">
        <v>0</v>
      </c>
      <c r="O62" s="1">
        <v>22.752765655517599</v>
      </c>
      <c r="P62" s="1">
        <v>24.0846061706543</v>
      </c>
      <c r="Q62" s="1">
        <v>20.6629638671875</v>
      </c>
      <c r="R62" s="1">
        <v>23.9280910491943</v>
      </c>
    </row>
    <row r="63" spans="1:18" x14ac:dyDescent="0.25">
      <c r="A63" s="1">
        <v>4126</v>
      </c>
      <c r="B63" s="1">
        <v>15</v>
      </c>
      <c r="C63" s="1">
        <v>15</v>
      </c>
      <c r="D63" s="1">
        <v>15</v>
      </c>
      <c r="E63" s="1">
        <v>50.8</v>
      </c>
      <c r="F63" s="1">
        <v>41.676000000000002</v>
      </c>
      <c r="G63" s="1">
        <v>0</v>
      </c>
      <c r="H63" s="1" t="s">
        <v>1909</v>
      </c>
      <c r="I63" s="1" t="s">
        <v>1910</v>
      </c>
      <c r="J63" s="1" t="s">
        <v>1911</v>
      </c>
      <c r="K63" s="1" t="s">
        <v>1767</v>
      </c>
      <c r="L63" s="16" t="s">
        <v>2565</v>
      </c>
      <c r="M63" s="1" t="s">
        <v>19</v>
      </c>
      <c r="N63" s="1">
        <v>0</v>
      </c>
      <c r="O63" s="1">
        <v>23.634471893310501</v>
      </c>
      <c r="P63" s="1">
        <v>26.168622970581101</v>
      </c>
      <c r="Q63" s="1">
        <v>20.083213806152301</v>
      </c>
      <c r="R63" s="1">
        <v>25.566083908081101</v>
      </c>
    </row>
    <row r="64" spans="1:18" x14ac:dyDescent="0.25">
      <c r="A64" s="1">
        <v>234</v>
      </c>
      <c r="B64" s="1">
        <v>12</v>
      </c>
      <c r="C64" s="1">
        <v>12</v>
      </c>
      <c r="D64" s="1">
        <v>12</v>
      </c>
      <c r="E64" s="1">
        <v>76.099999999999994</v>
      </c>
      <c r="F64" s="1">
        <v>21.725000000000001</v>
      </c>
      <c r="G64" s="1">
        <v>0</v>
      </c>
      <c r="H64" s="1" t="s">
        <v>1912</v>
      </c>
      <c r="I64" s="1" t="s">
        <v>1913</v>
      </c>
      <c r="J64" s="1" t="s">
        <v>1914</v>
      </c>
      <c r="K64" s="1" t="s">
        <v>1767</v>
      </c>
      <c r="L64" s="16" t="s">
        <v>2565</v>
      </c>
      <c r="M64" s="1" t="s">
        <v>19</v>
      </c>
      <c r="N64" s="1">
        <v>0</v>
      </c>
      <c r="O64" s="1">
        <v>25.027587890625</v>
      </c>
      <c r="P64" s="1">
        <v>27.857448577880898</v>
      </c>
      <c r="Q64" s="1">
        <v>20.542552947998001</v>
      </c>
      <c r="R64" s="1">
        <v>27.241844177246101</v>
      </c>
    </row>
    <row r="65" spans="1:18" x14ac:dyDescent="0.25">
      <c r="A65" s="1">
        <v>2589</v>
      </c>
      <c r="B65" s="1">
        <v>10</v>
      </c>
      <c r="C65" s="1">
        <v>10</v>
      </c>
      <c r="D65" s="1">
        <v>1</v>
      </c>
      <c r="E65" s="1">
        <v>34.5</v>
      </c>
      <c r="F65" s="1">
        <v>43.598999999999997</v>
      </c>
      <c r="G65" s="1">
        <v>0</v>
      </c>
      <c r="H65" s="1" t="s">
        <v>1915</v>
      </c>
      <c r="I65" s="1" t="s">
        <v>1916</v>
      </c>
      <c r="J65" s="1" t="s">
        <v>1917</v>
      </c>
      <c r="K65" s="1" t="s">
        <v>1767</v>
      </c>
      <c r="L65" s="16" t="s">
        <v>2565</v>
      </c>
      <c r="M65" s="1" t="s">
        <v>19</v>
      </c>
      <c r="N65" s="1">
        <v>0</v>
      </c>
      <c r="O65" s="1">
        <v>24.1003608703613</v>
      </c>
      <c r="P65" s="1">
        <v>26.86350440979</v>
      </c>
      <c r="Q65" s="1">
        <v>19.853013992309599</v>
      </c>
      <c r="R65" s="1">
        <v>26.130765914916999</v>
      </c>
    </row>
    <row r="66" spans="1:18" x14ac:dyDescent="0.25">
      <c r="A66" s="1">
        <v>4494</v>
      </c>
      <c r="B66" s="1">
        <v>22</v>
      </c>
      <c r="C66" s="1">
        <v>22</v>
      </c>
      <c r="D66" s="1">
        <v>21</v>
      </c>
      <c r="E66" s="1">
        <v>42.1</v>
      </c>
      <c r="F66" s="1">
        <v>79.962999999999994</v>
      </c>
      <c r="G66" s="1">
        <v>0</v>
      </c>
      <c r="H66" s="1" t="s">
        <v>1918</v>
      </c>
      <c r="I66" s="1" t="s">
        <v>1919</v>
      </c>
      <c r="J66" s="1" t="s">
        <v>1920</v>
      </c>
      <c r="K66" s="1" t="s">
        <v>1767</v>
      </c>
      <c r="L66" s="16" t="s">
        <v>2565</v>
      </c>
      <c r="M66" s="1" t="s">
        <v>19</v>
      </c>
      <c r="N66" s="1">
        <v>0</v>
      </c>
      <c r="O66" s="1">
        <v>24.379833221435501</v>
      </c>
      <c r="P66" s="1">
        <v>26.336664199829102</v>
      </c>
      <c r="Q66" s="1">
        <v>20.010400772094702</v>
      </c>
      <c r="R66" s="1">
        <v>25.459650039672901</v>
      </c>
    </row>
    <row r="67" spans="1:18" x14ac:dyDescent="0.25">
      <c r="A67" s="1">
        <v>3541</v>
      </c>
      <c r="B67" s="1">
        <v>17</v>
      </c>
      <c r="C67" s="1">
        <v>17</v>
      </c>
      <c r="D67" s="1">
        <v>6</v>
      </c>
      <c r="E67" s="1">
        <v>50</v>
      </c>
      <c r="F67" s="1">
        <v>49.432000000000002</v>
      </c>
      <c r="G67" s="1">
        <v>0</v>
      </c>
      <c r="H67" s="1" t="s">
        <v>1921</v>
      </c>
      <c r="I67" s="1" t="s">
        <v>1922</v>
      </c>
      <c r="J67" s="1" t="s">
        <v>1923</v>
      </c>
      <c r="K67" s="1" t="s">
        <v>1767</v>
      </c>
      <c r="L67" s="16" t="s">
        <v>2565</v>
      </c>
      <c r="M67" s="1" t="s">
        <v>19</v>
      </c>
      <c r="N67" s="1">
        <v>0</v>
      </c>
      <c r="O67" s="1">
        <v>25.053148269653299</v>
      </c>
      <c r="P67" s="1">
        <v>27.4926147460938</v>
      </c>
      <c r="Q67" s="1">
        <v>19.972942352294901</v>
      </c>
      <c r="R67" s="1">
        <v>26.419303894043001</v>
      </c>
    </row>
    <row r="68" spans="1:18" x14ac:dyDescent="0.25">
      <c r="A68" s="1">
        <v>340</v>
      </c>
      <c r="B68" s="1">
        <v>16</v>
      </c>
      <c r="C68" s="1">
        <v>16</v>
      </c>
      <c r="D68" s="1">
        <v>16</v>
      </c>
      <c r="E68" s="1">
        <v>66.7</v>
      </c>
      <c r="F68" s="1">
        <v>38.576999999999998</v>
      </c>
      <c r="G68" s="1">
        <v>0</v>
      </c>
      <c r="H68" s="1" t="s">
        <v>1924</v>
      </c>
      <c r="I68" s="1" t="s">
        <v>1925</v>
      </c>
      <c r="J68" s="1" t="s">
        <v>1926</v>
      </c>
      <c r="K68" s="1" t="s">
        <v>1767</v>
      </c>
      <c r="L68" s="16" t="s">
        <v>2565</v>
      </c>
      <c r="M68" s="1" t="s">
        <v>19</v>
      </c>
      <c r="N68" s="1">
        <v>0</v>
      </c>
      <c r="O68" s="1">
        <v>26.789516448974599</v>
      </c>
      <c r="P68" s="1">
        <v>28.8697624206543</v>
      </c>
      <c r="Q68" s="1">
        <v>22.693477630615199</v>
      </c>
      <c r="R68" s="1">
        <v>27.921739578247099</v>
      </c>
    </row>
    <row r="69" spans="1:18" x14ac:dyDescent="0.25">
      <c r="A69" s="1">
        <v>1315</v>
      </c>
      <c r="B69" s="1">
        <v>32</v>
      </c>
      <c r="C69" s="1">
        <v>32</v>
      </c>
      <c r="D69" s="1">
        <v>32</v>
      </c>
      <c r="E69" s="1">
        <v>63.3</v>
      </c>
      <c r="F69" s="1">
        <v>70.697999999999993</v>
      </c>
      <c r="G69" s="1">
        <v>0</v>
      </c>
      <c r="H69" s="1" t="s">
        <v>1927</v>
      </c>
      <c r="I69" s="1" t="s">
        <v>1928</v>
      </c>
      <c r="J69" s="1" t="s">
        <v>1929</v>
      </c>
      <c r="K69" s="1" t="s">
        <v>1767</v>
      </c>
      <c r="L69" s="16" t="s">
        <v>2565</v>
      </c>
      <c r="M69" s="1" t="s">
        <v>19</v>
      </c>
      <c r="N69" s="1">
        <v>0</v>
      </c>
      <c r="O69" s="1">
        <v>28.782386779785199</v>
      </c>
      <c r="P69" s="1">
        <v>30.362409591674801</v>
      </c>
      <c r="Q69" s="1">
        <v>25.470680236816399</v>
      </c>
      <c r="R69" s="1">
        <v>29.656267166137699</v>
      </c>
    </row>
    <row r="70" spans="1:18" x14ac:dyDescent="0.25">
      <c r="A70" s="1">
        <v>590</v>
      </c>
      <c r="B70" s="1">
        <v>36</v>
      </c>
      <c r="C70" s="1">
        <v>36</v>
      </c>
      <c r="D70" s="1">
        <v>9</v>
      </c>
      <c r="E70" s="1">
        <v>78.599999999999994</v>
      </c>
      <c r="F70" s="1">
        <v>55.991999999999997</v>
      </c>
      <c r="G70" s="1">
        <v>0</v>
      </c>
      <c r="H70" s="1" t="s">
        <v>1930</v>
      </c>
      <c r="I70" s="1" t="s">
        <v>1931</v>
      </c>
      <c r="J70" s="1" t="s">
        <v>1932</v>
      </c>
      <c r="K70" s="1" t="s">
        <v>1767</v>
      </c>
      <c r="L70" s="16" t="s">
        <v>2565</v>
      </c>
      <c r="M70" s="1" t="s">
        <v>19</v>
      </c>
      <c r="N70" s="1">
        <v>0</v>
      </c>
      <c r="O70" s="1">
        <v>31.318321228027301</v>
      </c>
      <c r="P70" s="1">
        <v>32.742977142333999</v>
      </c>
      <c r="Q70" s="1">
        <v>28.3424072265625</v>
      </c>
      <c r="R70" s="1">
        <v>32.1409301757813</v>
      </c>
    </row>
    <row r="71" spans="1:18" x14ac:dyDescent="0.25">
      <c r="A71" s="1">
        <v>958</v>
      </c>
      <c r="B71" s="1">
        <v>18</v>
      </c>
      <c r="C71" s="1">
        <v>18</v>
      </c>
      <c r="D71" s="1">
        <v>18</v>
      </c>
      <c r="E71" s="1">
        <v>69.099999999999994</v>
      </c>
      <c r="F71" s="1">
        <v>35.079000000000001</v>
      </c>
      <c r="G71" s="1">
        <v>0</v>
      </c>
      <c r="H71" s="1" t="s">
        <v>1933</v>
      </c>
      <c r="I71" s="1" t="s">
        <v>1934</v>
      </c>
      <c r="J71" s="1" t="s">
        <v>1935</v>
      </c>
      <c r="K71" s="1" t="s">
        <v>1767</v>
      </c>
      <c r="L71" s="16" t="s">
        <v>2565</v>
      </c>
      <c r="M71" s="1" t="s">
        <v>19</v>
      </c>
      <c r="N71" s="1">
        <v>0</v>
      </c>
      <c r="O71" s="1">
        <v>30.018386840820298</v>
      </c>
      <c r="P71" s="1">
        <v>31.940870285034201</v>
      </c>
      <c r="Q71" s="1">
        <v>26.130203247070298</v>
      </c>
      <c r="R71" s="1">
        <v>31.153606414794901</v>
      </c>
    </row>
    <row r="72" spans="1:18" x14ac:dyDescent="0.25">
      <c r="A72" s="1">
        <v>4090</v>
      </c>
      <c r="B72" s="1">
        <v>19</v>
      </c>
      <c r="C72" s="1">
        <v>19</v>
      </c>
      <c r="D72" s="1">
        <v>1</v>
      </c>
      <c r="E72" s="1">
        <v>49.3</v>
      </c>
      <c r="F72" s="1">
        <v>54.088999999999999</v>
      </c>
      <c r="G72" s="1">
        <v>0</v>
      </c>
      <c r="H72" s="1" t="s">
        <v>1936</v>
      </c>
      <c r="I72" s="1" t="s">
        <v>1937</v>
      </c>
      <c r="J72" s="1" t="s">
        <v>1938</v>
      </c>
      <c r="K72" s="1" t="s">
        <v>1767</v>
      </c>
      <c r="L72" s="16" t="s">
        <v>2565</v>
      </c>
      <c r="M72" s="1" t="s">
        <v>19</v>
      </c>
      <c r="N72" s="1">
        <v>0</v>
      </c>
      <c r="O72" s="1">
        <v>26.0313606262207</v>
      </c>
      <c r="P72" s="1">
        <v>28.422237396240199</v>
      </c>
      <c r="Q72" s="1">
        <v>20.657463073730501</v>
      </c>
      <c r="R72" s="1">
        <v>27.594444274902301</v>
      </c>
    </row>
    <row r="73" spans="1:18" x14ac:dyDescent="0.25">
      <c r="A73" s="1">
        <v>56</v>
      </c>
      <c r="B73" s="1">
        <v>9</v>
      </c>
      <c r="C73" s="1">
        <v>9</v>
      </c>
      <c r="D73" s="1">
        <v>8</v>
      </c>
      <c r="E73" s="1">
        <v>57</v>
      </c>
      <c r="F73" s="1">
        <v>22.04</v>
      </c>
      <c r="G73" s="1">
        <v>0</v>
      </c>
      <c r="H73" s="1" t="s">
        <v>1939</v>
      </c>
      <c r="I73" s="1" t="s">
        <v>1940</v>
      </c>
      <c r="J73" s="1" t="s">
        <v>1941</v>
      </c>
      <c r="K73" s="1" t="s">
        <v>1767</v>
      </c>
      <c r="L73" s="16" t="s">
        <v>2565</v>
      </c>
      <c r="M73" s="1" t="s">
        <v>19</v>
      </c>
      <c r="N73" s="1">
        <v>0</v>
      </c>
      <c r="O73" s="1">
        <v>28.983739852905298</v>
      </c>
      <c r="P73" s="1">
        <v>30.784645080566399</v>
      </c>
      <c r="Q73" s="1">
        <v>24.804933547973601</v>
      </c>
      <c r="R73" s="1">
        <v>30.2366638183594</v>
      </c>
    </row>
    <row r="74" spans="1:18" x14ac:dyDescent="0.25">
      <c r="A74" s="1">
        <v>361</v>
      </c>
      <c r="B74" s="1">
        <v>33</v>
      </c>
      <c r="C74" s="1">
        <v>33</v>
      </c>
      <c r="D74" s="1">
        <v>33</v>
      </c>
      <c r="E74" s="1">
        <v>76</v>
      </c>
      <c r="F74" s="1">
        <v>47.517000000000003</v>
      </c>
      <c r="G74" s="1">
        <v>0</v>
      </c>
      <c r="H74" s="1" t="s">
        <v>1942</v>
      </c>
      <c r="I74" s="1" t="s">
        <v>1943</v>
      </c>
      <c r="J74" s="1" t="s">
        <v>1944</v>
      </c>
      <c r="K74" s="1" t="s">
        <v>1767</v>
      </c>
      <c r="L74" s="16" t="s">
        <v>2565</v>
      </c>
      <c r="M74" s="1" t="s">
        <v>11</v>
      </c>
      <c r="N74" s="1">
        <v>0</v>
      </c>
      <c r="O74" s="1">
        <v>31.197273254394499</v>
      </c>
      <c r="P74" s="1">
        <v>33.0904731750488</v>
      </c>
      <c r="Q74" s="1">
        <v>27.093336105346701</v>
      </c>
      <c r="R74" s="1">
        <v>32.434783935546903</v>
      </c>
    </row>
    <row r="75" spans="1:18" x14ac:dyDescent="0.25">
      <c r="A75" s="1">
        <v>4046</v>
      </c>
      <c r="B75" s="1">
        <v>18</v>
      </c>
      <c r="C75" s="1">
        <v>18</v>
      </c>
      <c r="D75" s="1">
        <v>18</v>
      </c>
      <c r="E75" s="1">
        <v>43.9</v>
      </c>
      <c r="F75" s="1">
        <v>68.123999999999995</v>
      </c>
      <c r="G75" s="1">
        <v>0</v>
      </c>
      <c r="H75" s="1" t="s">
        <v>1945</v>
      </c>
      <c r="I75" s="1" t="s">
        <v>1946</v>
      </c>
      <c r="J75" s="1" t="s">
        <v>1947</v>
      </c>
      <c r="K75" s="1" t="s">
        <v>1767</v>
      </c>
      <c r="L75" s="16" t="s">
        <v>2565</v>
      </c>
      <c r="M75" s="1" t="s">
        <v>19</v>
      </c>
      <c r="N75" s="1">
        <v>0</v>
      </c>
      <c r="O75" s="1">
        <v>25.435987472534201</v>
      </c>
      <c r="P75" s="1">
        <v>27.727474212646499</v>
      </c>
      <c r="Q75" s="1">
        <v>20.205530166626001</v>
      </c>
      <c r="R75" s="1">
        <v>26.887668609619102</v>
      </c>
    </row>
    <row r="76" spans="1:18" x14ac:dyDescent="0.25">
      <c r="A76" s="1">
        <v>979</v>
      </c>
      <c r="B76" s="1">
        <v>41</v>
      </c>
      <c r="C76" s="1">
        <v>41</v>
      </c>
      <c r="D76" s="1">
        <v>9</v>
      </c>
      <c r="E76" s="1">
        <v>63.5</v>
      </c>
      <c r="F76" s="1">
        <v>79.685000000000002</v>
      </c>
      <c r="G76" s="1">
        <v>0</v>
      </c>
      <c r="H76" s="1" t="s">
        <v>1948</v>
      </c>
      <c r="I76" s="1" t="s">
        <v>1949</v>
      </c>
      <c r="J76" s="1" t="s">
        <v>1950</v>
      </c>
      <c r="K76" s="1" t="s">
        <v>1767</v>
      </c>
      <c r="L76" s="16" t="s">
        <v>2565</v>
      </c>
      <c r="M76" s="1" t="s">
        <v>27</v>
      </c>
      <c r="N76" s="1">
        <v>0</v>
      </c>
      <c r="O76" s="1">
        <v>28.960365295410199</v>
      </c>
      <c r="P76" s="1">
        <v>30.6324462890625</v>
      </c>
      <c r="Q76" s="1">
        <v>25.292160034179702</v>
      </c>
      <c r="R76" s="1">
        <v>30.0000190734863</v>
      </c>
    </row>
    <row r="77" spans="1:18" x14ac:dyDescent="0.25">
      <c r="A77" s="1">
        <v>1000</v>
      </c>
      <c r="B77" s="1">
        <v>9</v>
      </c>
      <c r="C77" s="1">
        <v>9</v>
      </c>
      <c r="D77" s="1">
        <v>9</v>
      </c>
      <c r="E77" s="1">
        <v>55.9</v>
      </c>
      <c r="F77" s="1">
        <v>27.873000000000001</v>
      </c>
      <c r="G77" s="1">
        <v>0</v>
      </c>
      <c r="H77" s="1" t="s">
        <v>1951</v>
      </c>
      <c r="I77" s="1" t="s">
        <v>1952</v>
      </c>
      <c r="J77" s="1" t="s">
        <v>1953</v>
      </c>
      <c r="K77" s="1" t="s">
        <v>1767</v>
      </c>
      <c r="L77" s="16" t="s">
        <v>2565</v>
      </c>
      <c r="M77" s="1" t="s">
        <v>19</v>
      </c>
      <c r="N77" s="1">
        <v>0</v>
      </c>
      <c r="O77" s="1">
        <v>24.390174865722699</v>
      </c>
      <c r="P77" s="1">
        <v>26.238529205322301</v>
      </c>
      <c r="Q77" s="1">
        <v>20.220018386840799</v>
      </c>
      <c r="R77" s="1">
        <v>25.546571731567401</v>
      </c>
    </row>
    <row r="78" spans="1:18" x14ac:dyDescent="0.25">
      <c r="A78" s="1">
        <v>3381</v>
      </c>
      <c r="B78" s="1">
        <v>27</v>
      </c>
      <c r="C78" s="1">
        <v>27</v>
      </c>
      <c r="D78" s="1">
        <v>27</v>
      </c>
      <c r="E78" s="1">
        <v>52.4</v>
      </c>
      <c r="F78" s="1">
        <v>86.47</v>
      </c>
      <c r="G78" s="1">
        <v>0</v>
      </c>
      <c r="H78" s="1" t="s">
        <v>1954</v>
      </c>
      <c r="I78" s="1" t="s">
        <v>1955</v>
      </c>
      <c r="J78" s="1" t="s">
        <v>1956</v>
      </c>
      <c r="K78" s="1" t="s">
        <v>1767</v>
      </c>
      <c r="L78" s="16" t="s">
        <v>2565</v>
      </c>
      <c r="M78" s="1" t="s">
        <v>19</v>
      </c>
      <c r="N78" s="1">
        <v>0</v>
      </c>
      <c r="O78" s="1">
        <v>25.141189575195298</v>
      </c>
      <c r="P78" s="1">
        <v>26.607002258300799</v>
      </c>
      <c r="Q78" s="1">
        <v>21.727123260498001</v>
      </c>
      <c r="R78" s="1">
        <v>26.031780242919901</v>
      </c>
    </row>
    <row r="79" spans="1:18" x14ac:dyDescent="0.25">
      <c r="A79" s="1">
        <v>3136</v>
      </c>
      <c r="B79" s="1">
        <v>23</v>
      </c>
      <c r="C79" s="1">
        <v>23</v>
      </c>
      <c r="D79" s="1">
        <v>23</v>
      </c>
      <c r="E79" s="1">
        <v>52.6</v>
      </c>
      <c r="F79" s="1">
        <v>50.151000000000003</v>
      </c>
      <c r="G79" s="1">
        <v>0</v>
      </c>
      <c r="H79" s="1" t="s">
        <v>1957</v>
      </c>
      <c r="I79" s="1" t="s">
        <v>1958</v>
      </c>
      <c r="J79" s="1" t="s">
        <v>1959</v>
      </c>
      <c r="K79" s="1" t="s">
        <v>1767</v>
      </c>
      <c r="L79" s="16" t="s">
        <v>2565</v>
      </c>
      <c r="M79" s="1" t="s">
        <v>11</v>
      </c>
      <c r="N79" s="1">
        <v>0</v>
      </c>
      <c r="O79" s="1">
        <v>27.309553146362301</v>
      </c>
      <c r="P79" s="1">
        <v>28.751907348632798</v>
      </c>
      <c r="Q79" s="1">
        <v>23.9755668640137</v>
      </c>
      <c r="R79" s="1">
        <v>28.140419006347699</v>
      </c>
    </row>
    <row r="80" spans="1:18" x14ac:dyDescent="0.25">
      <c r="A80" s="1">
        <v>2132</v>
      </c>
      <c r="B80" s="1">
        <v>17</v>
      </c>
      <c r="C80" s="1">
        <v>17</v>
      </c>
      <c r="D80" s="1">
        <v>17</v>
      </c>
      <c r="E80" s="1">
        <v>53.7</v>
      </c>
      <c r="F80" s="1">
        <v>49.237000000000002</v>
      </c>
      <c r="G80" s="1">
        <v>0</v>
      </c>
      <c r="H80" s="1" t="s">
        <v>1960</v>
      </c>
      <c r="I80" s="1" t="s">
        <v>1961</v>
      </c>
      <c r="J80" s="1" t="s">
        <v>1962</v>
      </c>
      <c r="K80" s="1" t="s">
        <v>1767</v>
      </c>
      <c r="L80" s="16" t="s">
        <v>2565</v>
      </c>
      <c r="M80" s="1" t="s">
        <v>11</v>
      </c>
      <c r="N80" s="1">
        <v>0</v>
      </c>
      <c r="O80" s="1">
        <v>25.255855560302699</v>
      </c>
      <c r="P80" s="1">
        <v>27.141025543212901</v>
      </c>
      <c r="Q80" s="1">
        <v>20.7900066375732</v>
      </c>
      <c r="R80" s="1">
        <v>26.459394454956101</v>
      </c>
    </row>
    <row r="81" spans="1:18" x14ac:dyDescent="0.25">
      <c r="A81" s="1">
        <v>64</v>
      </c>
      <c r="B81" s="1">
        <v>16</v>
      </c>
      <c r="C81" s="1">
        <v>16</v>
      </c>
      <c r="D81" s="1">
        <v>16</v>
      </c>
      <c r="E81" s="1">
        <v>64.599999999999994</v>
      </c>
      <c r="F81" s="1">
        <v>32.542000000000002</v>
      </c>
      <c r="G81" s="1">
        <v>0</v>
      </c>
      <c r="H81" s="1" t="s">
        <v>1963</v>
      </c>
      <c r="I81" s="1" t="s">
        <v>1964</v>
      </c>
      <c r="J81" s="1" t="s">
        <v>1965</v>
      </c>
      <c r="K81" s="1" t="s">
        <v>1767</v>
      </c>
      <c r="L81" s="16" t="s">
        <v>2565</v>
      </c>
      <c r="M81" s="1" t="s">
        <v>19</v>
      </c>
      <c r="N81" s="1">
        <v>0</v>
      </c>
      <c r="O81" s="1">
        <v>25.847126007080099</v>
      </c>
      <c r="P81" s="1">
        <v>28.524705886840799</v>
      </c>
      <c r="Q81" s="1">
        <v>19.682178497314499</v>
      </c>
      <c r="R81" s="1">
        <v>27.508384704589801</v>
      </c>
    </row>
    <row r="82" spans="1:18" x14ac:dyDescent="0.25">
      <c r="A82" s="1">
        <v>1386</v>
      </c>
      <c r="B82" s="1">
        <v>14</v>
      </c>
      <c r="C82" s="1">
        <v>14</v>
      </c>
      <c r="D82" s="1">
        <v>14</v>
      </c>
      <c r="E82" s="1">
        <v>38.799999999999997</v>
      </c>
      <c r="F82" s="1">
        <v>52.356000000000002</v>
      </c>
      <c r="G82" s="1">
        <v>0</v>
      </c>
      <c r="H82" s="1" t="s">
        <v>1966</v>
      </c>
      <c r="I82" s="1" t="s">
        <v>1967</v>
      </c>
      <c r="J82" s="1" t="s">
        <v>1968</v>
      </c>
      <c r="K82" s="1" t="s">
        <v>1767</v>
      </c>
      <c r="L82" s="16" t="s">
        <v>2565</v>
      </c>
      <c r="M82" s="1" t="s">
        <v>19</v>
      </c>
      <c r="N82" s="1">
        <v>0</v>
      </c>
      <c r="O82" s="1">
        <v>24.346427917480501</v>
      </c>
      <c r="P82" s="1">
        <v>26.293392181396499</v>
      </c>
      <c r="Q82" s="1">
        <v>19.9845676422119</v>
      </c>
      <c r="R82" s="1">
        <v>25.498600006103501</v>
      </c>
    </row>
    <row r="83" spans="1:18" x14ac:dyDescent="0.25">
      <c r="A83" s="1">
        <v>2436</v>
      </c>
      <c r="B83" s="1">
        <v>20</v>
      </c>
      <c r="C83" s="1">
        <v>20</v>
      </c>
      <c r="D83" s="1">
        <v>20</v>
      </c>
      <c r="E83" s="1">
        <v>68.8</v>
      </c>
      <c r="F83" s="1">
        <v>39.542000000000002</v>
      </c>
      <c r="G83" s="1">
        <v>0</v>
      </c>
      <c r="H83" s="1" t="s">
        <v>1969</v>
      </c>
      <c r="I83" s="1" t="s">
        <v>1970</v>
      </c>
      <c r="J83" s="1" t="s">
        <v>1971</v>
      </c>
      <c r="K83" s="1" t="s">
        <v>1767</v>
      </c>
      <c r="L83" s="16" t="s">
        <v>2565</v>
      </c>
      <c r="M83" s="1" t="s">
        <v>19</v>
      </c>
      <c r="N83" s="1">
        <v>0</v>
      </c>
      <c r="O83" s="1">
        <v>26.405515670776399</v>
      </c>
      <c r="P83" s="1">
        <v>27.848432540893601</v>
      </c>
      <c r="Q83" s="1">
        <v>23.000288009643601</v>
      </c>
      <c r="R83" s="1">
        <v>27.525436401367202</v>
      </c>
    </row>
    <row r="84" spans="1:18" x14ac:dyDescent="0.25">
      <c r="A84" s="1">
        <v>3480</v>
      </c>
      <c r="B84" s="1">
        <v>17</v>
      </c>
      <c r="C84" s="1">
        <v>16</v>
      </c>
      <c r="D84" s="1">
        <v>15</v>
      </c>
      <c r="E84" s="1">
        <v>50.9</v>
      </c>
      <c r="F84" s="1">
        <v>49.244</v>
      </c>
      <c r="G84" s="1">
        <v>0</v>
      </c>
      <c r="H84" s="1" t="s">
        <v>1972</v>
      </c>
      <c r="I84" s="1" t="s">
        <v>1973</v>
      </c>
      <c r="J84" s="1" t="s">
        <v>1974</v>
      </c>
      <c r="K84" s="1" t="s">
        <v>1767</v>
      </c>
      <c r="L84" s="16" t="s">
        <v>2565</v>
      </c>
      <c r="M84" s="1" t="s">
        <v>19</v>
      </c>
      <c r="N84" s="1">
        <v>0</v>
      </c>
      <c r="O84" s="1">
        <v>23.617717742919901</v>
      </c>
      <c r="P84" s="1">
        <v>25.563297271728501</v>
      </c>
      <c r="Q84" s="1">
        <v>18.806930541992202</v>
      </c>
      <c r="R84" s="1">
        <v>25.166309356689499</v>
      </c>
    </row>
    <row r="85" spans="1:18" x14ac:dyDescent="0.25">
      <c r="A85" s="1">
        <v>3994</v>
      </c>
      <c r="B85" s="1">
        <v>12</v>
      </c>
      <c r="C85" s="1">
        <v>12</v>
      </c>
      <c r="D85" s="1">
        <v>12</v>
      </c>
      <c r="E85" s="1">
        <v>70.5</v>
      </c>
      <c r="F85" s="1">
        <v>23.128</v>
      </c>
      <c r="G85" s="1">
        <v>0</v>
      </c>
      <c r="H85" s="1" t="s">
        <v>1975</v>
      </c>
      <c r="I85" s="1" t="s">
        <v>1976</v>
      </c>
      <c r="J85" s="1" t="s">
        <v>1977</v>
      </c>
      <c r="K85" s="1" t="s">
        <v>1767</v>
      </c>
      <c r="L85" s="16" t="s">
        <v>2565</v>
      </c>
      <c r="M85" s="1" t="s">
        <v>19</v>
      </c>
      <c r="N85" s="1">
        <v>0</v>
      </c>
      <c r="O85" s="1">
        <v>25.38720703125</v>
      </c>
      <c r="P85" s="1">
        <v>27.536771774291999</v>
      </c>
      <c r="Q85" s="1">
        <v>20.732284545898398</v>
      </c>
      <c r="R85" s="1">
        <v>26.930360794067401</v>
      </c>
    </row>
    <row r="86" spans="1:18" x14ac:dyDescent="0.25">
      <c r="A86" s="1">
        <v>3544</v>
      </c>
      <c r="B86" s="1">
        <v>24</v>
      </c>
      <c r="C86" s="1">
        <v>24</v>
      </c>
      <c r="D86" s="1">
        <v>8</v>
      </c>
      <c r="E86" s="1">
        <v>51.6</v>
      </c>
      <c r="F86" s="1">
        <v>64.129000000000005</v>
      </c>
      <c r="G86" s="1">
        <v>0</v>
      </c>
      <c r="H86" s="1" t="s">
        <v>1978</v>
      </c>
      <c r="I86" s="1" t="s">
        <v>1979</v>
      </c>
      <c r="J86" s="1" t="s">
        <v>1980</v>
      </c>
      <c r="K86" s="1" t="s">
        <v>1767</v>
      </c>
      <c r="L86" s="16" t="s">
        <v>2565</v>
      </c>
      <c r="M86" s="1" t="s">
        <v>19</v>
      </c>
      <c r="N86" s="1">
        <v>0</v>
      </c>
      <c r="O86" s="1">
        <v>27.261625289916999</v>
      </c>
      <c r="P86" s="1">
        <v>29.0793647766113</v>
      </c>
      <c r="Q86" s="1">
        <v>22.960161209106399</v>
      </c>
      <c r="R86" s="1">
        <v>28.634141921997099</v>
      </c>
    </row>
    <row r="87" spans="1:18" x14ac:dyDescent="0.25">
      <c r="A87" s="1">
        <v>29</v>
      </c>
      <c r="B87" s="1">
        <v>12</v>
      </c>
      <c r="C87" s="1">
        <v>12</v>
      </c>
      <c r="D87" s="1">
        <v>12</v>
      </c>
      <c r="E87" s="1">
        <v>48.5</v>
      </c>
      <c r="F87" s="1">
        <v>46.36</v>
      </c>
      <c r="G87" s="1">
        <v>0</v>
      </c>
      <c r="H87" s="1" t="s">
        <v>1981</v>
      </c>
      <c r="I87" s="1" t="s">
        <v>1982</v>
      </c>
      <c r="J87" s="1" t="s">
        <v>1983</v>
      </c>
      <c r="K87" s="1" t="s">
        <v>1767</v>
      </c>
      <c r="L87" s="16" t="s">
        <v>2565</v>
      </c>
      <c r="M87" s="1" t="s">
        <v>19</v>
      </c>
      <c r="N87" s="1">
        <v>0</v>
      </c>
      <c r="O87" s="1">
        <v>24.698165893554702</v>
      </c>
      <c r="P87" s="1">
        <v>26.513675689697301</v>
      </c>
      <c r="Q87" s="1">
        <v>20.459692001342798</v>
      </c>
      <c r="R87" s="1">
        <v>26.063673019409201</v>
      </c>
    </row>
    <row r="88" spans="1:18" x14ac:dyDescent="0.25">
      <c r="A88" s="1">
        <v>432</v>
      </c>
      <c r="B88" s="1">
        <v>10</v>
      </c>
      <c r="C88" s="1">
        <v>10</v>
      </c>
      <c r="D88" s="1">
        <v>10</v>
      </c>
      <c r="E88" s="1">
        <v>46.2</v>
      </c>
      <c r="F88" s="1">
        <v>29.277000000000001</v>
      </c>
      <c r="G88" s="1">
        <v>0</v>
      </c>
      <c r="H88" s="1" t="s">
        <v>1984</v>
      </c>
      <c r="I88" s="1" t="s">
        <v>1985</v>
      </c>
      <c r="J88" s="1" t="s">
        <v>1986</v>
      </c>
      <c r="K88" s="1" t="s">
        <v>1767</v>
      </c>
      <c r="L88" s="16" t="s">
        <v>2565</v>
      </c>
      <c r="M88" s="1" t="s">
        <v>19</v>
      </c>
      <c r="N88" s="1">
        <v>0</v>
      </c>
      <c r="O88" s="1">
        <v>25.507251739501999</v>
      </c>
      <c r="P88" s="1">
        <v>27.881282806396499</v>
      </c>
      <c r="Q88" s="1">
        <v>20.208034515380898</v>
      </c>
      <c r="R88" s="1">
        <v>27.252388000488299</v>
      </c>
    </row>
    <row r="89" spans="1:18" x14ac:dyDescent="0.25">
      <c r="A89" s="1">
        <v>2840</v>
      </c>
      <c r="B89" s="1">
        <v>18</v>
      </c>
      <c r="C89" s="1">
        <v>18</v>
      </c>
      <c r="D89" s="1">
        <v>18</v>
      </c>
      <c r="E89" s="1">
        <v>53.7</v>
      </c>
      <c r="F89" s="1">
        <v>61.863</v>
      </c>
      <c r="G89" s="1">
        <v>0</v>
      </c>
      <c r="H89" s="1" t="s">
        <v>1987</v>
      </c>
      <c r="I89" s="1" t="s">
        <v>1988</v>
      </c>
      <c r="J89" s="1" t="s">
        <v>1989</v>
      </c>
      <c r="K89" s="1" t="s">
        <v>1767</v>
      </c>
      <c r="L89" s="16" t="s">
        <v>2565</v>
      </c>
      <c r="M89" s="1" t="s">
        <v>19</v>
      </c>
      <c r="N89" s="1">
        <v>0</v>
      </c>
      <c r="O89" s="1">
        <v>25.2991027832031</v>
      </c>
      <c r="P89" s="1">
        <v>27.1204128265381</v>
      </c>
      <c r="Q89" s="1">
        <v>20.726390838623001</v>
      </c>
      <c r="R89" s="1">
        <v>26.574171066284201</v>
      </c>
    </row>
    <row r="90" spans="1:18" x14ac:dyDescent="0.25">
      <c r="A90" s="1">
        <v>3054</v>
      </c>
      <c r="B90" s="1">
        <v>14</v>
      </c>
      <c r="C90" s="1">
        <v>14</v>
      </c>
      <c r="D90" s="1">
        <v>14</v>
      </c>
      <c r="E90" s="1">
        <v>59.4</v>
      </c>
      <c r="F90" s="1">
        <v>23.818999999999999</v>
      </c>
      <c r="G90" s="1">
        <v>0</v>
      </c>
      <c r="H90" s="1" t="s">
        <v>1990</v>
      </c>
      <c r="I90" s="1" t="s">
        <v>1991</v>
      </c>
      <c r="J90" s="1" t="s">
        <v>1992</v>
      </c>
      <c r="K90" s="1" t="s">
        <v>1767</v>
      </c>
      <c r="L90" s="16" t="s">
        <v>2565</v>
      </c>
      <c r="M90" s="1" t="s">
        <v>19</v>
      </c>
      <c r="N90" s="1">
        <v>0</v>
      </c>
      <c r="O90" s="1">
        <v>25.355510711669901</v>
      </c>
      <c r="P90" s="1">
        <v>27.4893188476563</v>
      </c>
      <c r="Q90" s="1">
        <v>19.695110321044901</v>
      </c>
      <c r="R90" s="1">
        <v>26.982118606567401</v>
      </c>
    </row>
    <row r="91" spans="1:18" x14ac:dyDescent="0.25">
      <c r="A91" s="1">
        <v>3644</v>
      </c>
      <c r="B91" s="1">
        <v>27</v>
      </c>
      <c r="C91" s="1">
        <v>27</v>
      </c>
      <c r="D91" s="1">
        <v>27</v>
      </c>
      <c r="E91" s="1">
        <v>56.7</v>
      </c>
      <c r="F91" s="1">
        <v>65.504999999999995</v>
      </c>
      <c r="G91" s="1">
        <v>0</v>
      </c>
      <c r="H91" s="1" t="s">
        <v>1993</v>
      </c>
      <c r="I91" s="1" t="s">
        <v>1994</v>
      </c>
      <c r="J91" s="1" t="s">
        <v>1995</v>
      </c>
      <c r="K91" s="1" t="s">
        <v>1767</v>
      </c>
      <c r="L91" s="16" t="s">
        <v>2565</v>
      </c>
      <c r="M91" s="1" t="s">
        <v>19</v>
      </c>
      <c r="N91" s="1">
        <v>0</v>
      </c>
      <c r="O91" s="1">
        <v>24.919784545898398</v>
      </c>
      <c r="P91" s="1">
        <v>26.691963195800799</v>
      </c>
      <c r="Q91" s="1">
        <v>20.2884216308594</v>
      </c>
      <c r="R91" s="1">
        <v>26.342718124389599</v>
      </c>
    </row>
    <row r="92" spans="1:18" x14ac:dyDescent="0.25">
      <c r="A92" s="1">
        <v>556</v>
      </c>
      <c r="B92" s="1">
        <v>28</v>
      </c>
      <c r="C92" s="1">
        <v>28</v>
      </c>
      <c r="D92" s="1">
        <v>28</v>
      </c>
      <c r="E92" s="1">
        <v>45.4</v>
      </c>
      <c r="F92" s="1">
        <v>86.6</v>
      </c>
      <c r="G92" s="1">
        <v>0</v>
      </c>
      <c r="H92" s="1" t="s">
        <v>1996</v>
      </c>
      <c r="I92" s="1" t="s">
        <v>1997</v>
      </c>
      <c r="J92" s="1" t="s">
        <v>1998</v>
      </c>
      <c r="K92" s="1" t="s">
        <v>1767</v>
      </c>
      <c r="L92" s="16" t="s">
        <v>2565</v>
      </c>
      <c r="M92" s="1" t="s">
        <v>19</v>
      </c>
      <c r="N92" s="1">
        <v>0</v>
      </c>
      <c r="O92" s="1">
        <v>26.163761138916001</v>
      </c>
      <c r="P92" s="1">
        <v>27.802219390869102</v>
      </c>
      <c r="Q92" s="1">
        <v>21.574996948242202</v>
      </c>
      <c r="R92" s="1">
        <v>27.563655853271499</v>
      </c>
    </row>
    <row r="93" spans="1:18" x14ac:dyDescent="0.25">
      <c r="A93" s="1">
        <v>2754</v>
      </c>
      <c r="B93" s="1">
        <v>16</v>
      </c>
      <c r="C93" s="1">
        <v>16</v>
      </c>
      <c r="D93" s="1">
        <v>16</v>
      </c>
      <c r="E93" s="1">
        <v>39.6</v>
      </c>
      <c r="F93" s="1">
        <v>67.314999999999998</v>
      </c>
      <c r="G93" s="1">
        <v>0</v>
      </c>
      <c r="H93" s="1" t="s">
        <v>1999</v>
      </c>
      <c r="I93" s="1" t="s">
        <v>2000</v>
      </c>
      <c r="J93" s="1" t="s">
        <v>2001</v>
      </c>
      <c r="K93" s="1" t="s">
        <v>1767</v>
      </c>
      <c r="L93" s="16" t="s">
        <v>2565</v>
      </c>
      <c r="M93" s="1" t="s">
        <v>19</v>
      </c>
      <c r="N93" s="1">
        <v>0</v>
      </c>
      <c r="O93" s="1">
        <v>24.763280868530298</v>
      </c>
      <c r="P93" s="1">
        <v>26.3409233093262</v>
      </c>
      <c r="Q93" s="1">
        <v>20.463037490844702</v>
      </c>
      <c r="R93" s="1">
        <v>26.216667175293001</v>
      </c>
    </row>
    <row r="94" spans="1:18" x14ac:dyDescent="0.25">
      <c r="A94" s="1">
        <v>4084</v>
      </c>
      <c r="B94" s="1">
        <v>24</v>
      </c>
      <c r="C94" s="1">
        <v>24</v>
      </c>
      <c r="D94" s="1">
        <v>24</v>
      </c>
      <c r="E94" s="1">
        <v>73</v>
      </c>
      <c r="F94" s="1">
        <v>32.003999999999998</v>
      </c>
      <c r="G94" s="1">
        <v>0</v>
      </c>
      <c r="H94" s="1" t="s">
        <v>2002</v>
      </c>
      <c r="I94" s="1" t="s">
        <v>2003</v>
      </c>
      <c r="J94" s="1" t="s">
        <v>2004</v>
      </c>
      <c r="K94" s="1" t="s">
        <v>1767</v>
      </c>
      <c r="L94" s="16" t="s">
        <v>2565</v>
      </c>
      <c r="M94" s="1" t="s">
        <v>48</v>
      </c>
      <c r="N94" s="1">
        <v>1</v>
      </c>
      <c r="O94" s="1">
        <v>30.088037490844702</v>
      </c>
      <c r="P94" s="1">
        <v>31.047946929931602</v>
      </c>
      <c r="Q94" s="1">
        <v>28.198835372924801</v>
      </c>
      <c r="R94" s="1">
        <v>30.8592643737793</v>
      </c>
    </row>
    <row r="95" spans="1:18" x14ac:dyDescent="0.25">
      <c r="A95" s="1">
        <v>3651</v>
      </c>
      <c r="B95" s="1">
        <v>17</v>
      </c>
      <c r="C95" s="1">
        <v>17</v>
      </c>
      <c r="D95" s="1">
        <v>17</v>
      </c>
      <c r="E95" s="1">
        <v>74.7</v>
      </c>
      <c r="F95" s="1">
        <v>38.155000000000001</v>
      </c>
      <c r="G95" s="1">
        <v>0</v>
      </c>
      <c r="H95" s="1" t="s">
        <v>2005</v>
      </c>
      <c r="I95" s="1" t="s">
        <v>2006</v>
      </c>
      <c r="J95" s="1" t="s">
        <v>2007</v>
      </c>
      <c r="K95" s="1" t="s">
        <v>1767</v>
      </c>
      <c r="L95" s="16" t="s">
        <v>2565</v>
      </c>
      <c r="M95" s="1" t="s">
        <v>19</v>
      </c>
      <c r="N95" s="1">
        <v>0</v>
      </c>
      <c r="O95" s="1">
        <v>26.7038688659668</v>
      </c>
      <c r="P95" s="1">
        <v>28.6895866394043</v>
      </c>
      <c r="Q95" s="1">
        <v>23.007789611816399</v>
      </c>
      <c r="R95" s="1">
        <v>28.222967147827099</v>
      </c>
    </row>
    <row r="96" spans="1:18" x14ac:dyDescent="0.25">
      <c r="A96" s="1">
        <v>3049</v>
      </c>
      <c r="B96" s="1">
        <v>25</v>
      </c>
      <c r="C96" s="1">
        <v>25</v>
      </c>
      <c r="D96" s="1">
        <v>25</v>
      </c>
      <c r="E96" s="1">
        <v>39.299999999999997</v>
      </c>
      <c r="F96" s="1">
        <v>112.73</v>
      </c>
      <c r="G96" s="1">
        <v>0</v>
      </c>
      <c r="H96" s="1" t="s">
        <v>2008</v>
      </c>
      <c r="I96" s="1" t="s">
        <v>2009</v>
      </c>
      <c r="J96" s="1" t="s">
        <v>2010</v>
      </c>
      <c r="K96" s="1" t="s">
        <v>1767</v>
      </c>
      <c r="L96" s="16" t="s">
        <v>2565</v>
      </c>
      <c r="M96" s="1" t="s">
        <v>19</v>
      </c>
      <c r="N96" s="1">
        <v>0</v>
      </c>
      <c r="O96" s="1">
        <v>23.278312683105501</v>
      </c>
      <c r="P96" s="1">
        <v>24.853000640869102</v>
      </c>
      <c r="Q96" s="1">
        <v>20.2792072296143</v>
      </c>
      <c r="R96" s="1">
        <v>24.4341144561768</v>
      </c>
    </row>
    <row r="97" spans="1:18" x14ac:dyDescent="0.25">
      <c r="A97" s="1">
        <v>2432</v>
      </c>
      <c r="B97" s="1">
        <v>19</v>
      </c>
      <c r="C97" s="1">
        <v>19</v>
      </c>
      <c r="D97" s="1">
        <v>19</v>
      </c>
      <c r="E97" s="1">
        <v>44.7</v>
      </c>
      <c r="F97" s="1">
        <v>29.096</v>
      </c>
      <c r="G97" s="1">
        <v>0</v>
      </c>
      <c r="H97" s="1" t="s">
        <v>2011</v>
      </c>
      <c r="I97" s="1" t="s">
        <v>2012</v>
      </c>
      <c r="J97" s="1" t="s">
        <v>2013</v>
      </c>
      <c r="K97" s="1" t="s">
        <v>1767</v>
      </c>
      <c r="L97" s="16" t="s">
        <v>2565</v>
      </c>
      <c r="M97" s="1" t="s">
        <v>19</v>
      </c>
      <c r="N97" s="1">
        <v>0</v>
      </c>
      <c r="O97" s="1">
        <v>29.1930828094482</v>
      </c>
      <c r="P97" s="1">
        <v>31.329282760620099</v>
      </c>
      <c r="Q97" s="1">
        <v>25.036026000976602</v>
      </c>
      <c r="R97" s="1">
        <v>30.830471038818398</v>
      </c>
    </row>
    <row r="98" spans="1:18" x14ac:dyDescent="0.25">
      <c r="A98" s="1">
        <v>2723</v>
      </c>
      <c r="B98" s="1">
        <v>10</v>
      </c>
      <c r="C98" s="1">
        <v>10</v>
      </c>
      <c r="D98" s="1">
        <v>1</v>
      </c>
      <c r="E98" s="1">
        <v>74.3</v>
      </c>
      <c r="F98" s="1">
        <v>20.658000000000001</v>
      </c>
      <c r="G98" s="1">
        <v>0</v>
      </c>
      <c r="H98" s="1" t="s">
        <v>2014</v>
      </c>
      <c r="I98" s="1" t="s">
        <v>2015</v>
      </c>
      <c r="J98" s="1" t="s">
        <v>2016</v>
      </c>
      <c r="K98" s="1" t="s">
        <v>1767</v>
      </c>
      <c r="L98" s="16" t="s">
        <v>2565</v>
      </c>
      <c r="M98" s="1" t="s">
        <v>11</v>
      </c>
      <c r="N98" s="1">
        <v>0</v>
      </c>
      <c r="O98" s="1">
        <v>25.146730422973601</v>
      </c>
      <c r="P98" s="1">
        <v>27.859375</v>
      </c>
      <c r="Q98" s="1">
        <v>20.017400741577099</v>
      </c>
      <c r="R98" s="1">
        <v>27.274393081665</v>
      </c>
    </row>
    <row r="99" spans="1:18" x14ac:dyDescent="0.25">
      <c r="A99" s="1">
        <v>2590</v>
      </c>
      <c r="B99" s="1">
        <v>10</v>
      </c>
      <c r="C99" s="1">
        <v>10</v>
      </c>
      <c r="D99" s="1">
        <v>10</v>
      </c>
      <c r="E99" s="1">
        <v>35.9</v>
      </c>
      <c r="F99" s="1">
        <v>39.588999999999999</v>
      </c>
      <c r="G99" s="1">
        <v>0</v>
      </c>
      <c r="H99" s="1" t="s">
        <v>2017</v>
      </c>
      <c r="I99" s="1" t="s">
        <v>2018</v>
      </c>
      <c r="J99" s="1" t="s">
        <v>2019</v>
      </c>
      <c r="K99" s="1" t="s">
        <v>1767</v>
      </c>
      <c r="L99" s="16" t="s">
        <v>2565</v>
      </c>
      <c r="M99" s="1" t="s">
        <v>19</v>
      </c>
      <c r="N99" s="1">
        <v>0</v>
      </c>
      <c r="O99" s="1">
        <v>24.676097869873001</v>
      </c>
      <c r="P99" s="1">
        <v>26.9441432952881</v>
      </c>
      <c r="Q99" s="1">
        <v>20.024274826049801</v>
      </c>
      <c r="R99" s="1">
        <v>26.454387664794901</v>
      </c>
    </row>
    <row r="100" spans="1:18" x14ac:dyDescent="0.25">
      <c r="A100" s="1">
        <v>4182</v>
      </c>
      <c r="B100" s="1">
        <v>9</v>
      </c>
      <c r="C100" s="1">
        <v>9</v>
      </c>
      <c r="D100" s="1">
        <v>5</v>
      </c>
      <c r="E100" s="1">
        <v>38.1</v>
      </c>
      <c r="F100" s="1">
        <v>40.460999999999999</v>
      </c>
      <c r="G100" s="1">
        <v>0</v>
      </c>
      <c r="H100" s="1" t="s">
        <v>2020</v>
      </c>
      <c r="I100" s="1" t="s">
        <v>2021</v>
      </c>
      <c r="J100" s="1" t="s">
        <v>2022</v>
      </c>
      <c r="K100" s="1" t="s">
        <v>1767</v>
      </c>
      <c r="L100" s="16" t="s">
        <v>2565</v>
      </c>
      <c r="M100" s="1" t="s">
        <v>19</v>
      </c>
      <c r="N100" s="1">
        <v>0</v>
      </c>
      <c r="O100" s="1">
        <v>26.770656585693398</v>
      </c>
      <c r="P100" s="1">
        <v>28.837709426879901</v>
      </c>
      <c r="Q100" s="1">
        <v>22.333488464355501</v>
      </c>
      <c r="R100" s="1">
        <v>28.396442413330099</v>
      </c>
    </row>
    <row r="101" spans="1:18" x14ac:dyDescent="0.25">
      <c r="A101" s="1">
        <v>4496</v>
      </c>
      <c r="B101" s="1">
        <v>10</v>
      </c>
      <c r="C101" s="1">
        <v>10</v>
      </c>
      <c r="D101" s="1">
        <v>2</v>
      </c>
      <c r="E101" s="1">
        <v>39.5</v>
      </c>
      <c r="F101" s="1">
        <v>50.869</v>
      </c>
      <c r="G101" s="1">
        <v>0</v>
      </c>
      <c r="H101" s="1" t="s">
        <v>2023</v>
      </c>
      <c r="I101" s="1" t="s">
        <v>2024</v>
      </c>
      <c r="J101" s="1" t="s">
        <v>2025</v>
      </c>
      <c r="K101" s="1" t="s">
        <v>1767</v>
      </c>
      <c r="L101" s="16" t="s">
        <v>2565</v>
      </c>
      <c r="M101" s="1" t="s">
        <v>11</v>
      </c>
      <c r="N101" s="1">
        <v>0</v>
      </c>
      <c r="O101" s="1">
        <v>25.381557464599599</v>
      </c>
      <c r="P101" s="1">
        <v>25.532018661498999</v>
      </c>
      <c r="Q101" s="1">
        <v>19.8491020202637</v>
      </c>
      <c r="R101" s="1">
        <v>25.733293533325199</v>
      </c>
    </row>
    <row r="102" spans="1:18" x14ac:dyDescent="0.25">
      <c r="A102" s="1">
        <v>671</v>
      </c>
      <c r="B102" s="1">
        <v>5</v>
      </c>
      <c r="C102" s="1">
        <v>5</v>
      </c>
      <c r="D102" s="1">
        <v>5</v>
      </c>
      <c r="E102" s="1">
        <v>41.4</v>
      </c>
      <c r="F102" s="1">
        <v>15.946999999999999</v>
      </c>
      <c r="G102" s="1">
        <v>0</v>
      </c>
      <c r="H102" s="1" t="s">
        <v>2026</v>
      </c>
      <c r="I102" s="1" t="s">
        <v>2027</v>
      </c>
      <c r="J102" s="1" t="s">
        <v>2028</v>
      </c>
      <c r="K102" s="1" t="s">
        <v>1767</v>
      </c>
      <c r="L102" s="16" t="s">
        <v>2565</v>
      </c>
      <c r="M102" s="1" t="s">
        <v>19</v>
      </c>
      <c r="N102" s="1">
        <v>0</v>
      </c>
      <c r="O102" s="1">
        <v>26.805656433105501</v>
      </c>
      <c r="P102" s="1">
        <v>26.879583358764599</v>
      </c>
      <c r="Q102" s="1">
        <v>23.067893981933601</v>
      </c>
      <c r="R102" s="1">
        <v>26.972059249877901</v>
      </c>
    </row>
    <row r="103" spans="1:18" x14ac:dyDescent="0.25">
      <c r="A103" s="1">
        <v>2427</v>
      </c>
      <c r="B103" s="1">
        <v>101</v>
      </c>
      <c r="C103" s="1">
        <v>101</v>
      </c>
      <c r="D103" s="1">
        <v>100</v>
      </c>
      <c r="E103" s="1">
        <v>75.2</v>
      </c>
      <c r="F103" s="1">
        <v>157.9</v>
      </c>
      <c r="G103" s="1">
        <v>0</v>
      </c>
      <c r="H103" s="1" t="s">
        <v>2029</v>
      </c>
      <c r="I103" s="1" t="s">
        <v>2030</v>
      </c>
      <c r="J103" s="1" t="s">
        <v>2031</v>
      </c>
      <c r="K103" s="1" t="s">
        <v>1767</v>
      </c>
      <c r="L103" s="16" t="s">
        <v>2565</v>
      </c>
      <c r="M103" s="1" t="s">
        <v>19</v>
      </c>
      <c r="N103" s="1">
        <v>0</v>
      </c>
      <c r="O103" s="1">
        <v>32.642814636230497</v>
      </c>
      <c r="P103" s="1">
        <v>32.761734008789098</v>
      </c>
      <c r="Q103" s="1">
        <v>28.110897064208999</v>
      </c>
      <c r="R103" s="1">
        <v>32.882926940917997</v>
      </c>
    </row>
    <row r="104" spans="1:18" x14ac:dyDescent="0.25">
      <c r="A104" s="1">
        <v>1415</v>
      </c>
      <c r="B104" s="1">
        <v>49</v>
      </c>
      <c r="C104" s="1">
        <v>49</v>
      </c>
      <c r="D104" s="1">
        <v>44</v>
      </c>
      <c r="E104" s="1">
        <v>67.2</v>
      </c>
      <c r="F104" s="1">
        <v>101.74</v>
      </c>
      <c r="G104" s="1">
        <v>0</v>
      </c>
      <c r="H104" s="1" t="s">
        <v>2032</v>
      </c>
      <c r="I104" s="1" t="s">
        <v>2033</v>
      </c>
      <c r="J104" s="1" t="s">
        <v>2034</v>
      </c>
      <c r="K104" s="1" t="s">
        <v>1767</v>
      </c>
      <c r="L104" s="16" t="s">
        <v>2565</v>
      </c>
      <c r="M104" s="1" t="s">
        <v>19</v>
      </c>
      <c r="N104" s="1">
        <v>0</v>
      </c>
      <c r="O104" s="1">
        <v>28.6804504394531</v>
      </c>
      <c r="P104" s="1">
        <v>28.952823638916001</v>
      </c>
      <c r="Q104" s="1">
        <v>23.218257904052699</v>
      </c>
      <c r="R104" s="1">
        <v>29.136590957641602</v>
      </c>
    </row>
    <row r="105" spans="1:18" x14ac:dyDescent="0.25">
      <c r="A105" s="1">
        <v>1985</v>
      </c>
      <c r="B105" s="1">
        <v>18</v>
      </c>
      <c r="C105" s="1">
        <v>18</v>
      </c>
      <c r="D105" s="1">
        <v>18</v>
      </c>
      <c r="E105" s="1">
        <v>36.4</v>
      </c>
      <c r="F105" s="1">
        <v>78.456999999999994</v>
      </c>
      <c r="G105" s="1">
        <v>0</v>
      </c>
      <c r="H105" s="1" t="s">
        <v>2035</v>
      </c>
      <c r="I105" s="1" t="s">
        <v>2036</v>
      </c>
      <c r="J105" s="1" t="s">
        <v>2037</v>
      </c>
      <c r="K105" s="1" t="s">
        <v>1767</v>
      </c>
      <c r="L105" s="16" t="s">
        <v>2565</v>
      </c>
      <c r="M105" s="1" t="s">
        <v>11</v>
      </c>
      <c r="N105" s="1">
        <v>0</v>
      </c>
      <c r="O105" s="1">
        <v>24.858659744262699</v>
      </c>
      <c r="P105" s="1">
        <v>25.075712203979499</v>
      </c>
      <c r="Q105" s="1">
        <v>19.330652236938501</v>
      </c>
      <c r="R105" s="1">
        <v>25.374082565307599</v>
      </c>
    </row>
    <row r="106" spans="1:18" x14ac:dyDescent="0.25">
      <c r="A106" s="1">
        <v>2790</v>
      </c>
      <c r="B106" s="1">
        <v>21</v>
      </c>
      <c r="C106" s="1">
        <v>21</v>
      </c>
      <c r="D106" s="1">
        <v>21</v>
      </c>
      <c r="E106" s="1">
        <v>51.6</v>
      </c>
      <c r="F106" s="1">
        <v>56.896999999999998</v>
      </c>
      <c r="G106" s="1">
        <v>0</v>
      </c>
      <c r="H106" s="1" t="s">
        <v>2038</v>
      </c>
      <c r="I106" s="1" t="s">
        <v>2039</v>
      </c>
      <c r="J106" s="1" t="s">
        <v>2040</v>
      </c>
      <c r="K106" s="1" t="s">
        <v>1767</v>
      </c>
      <c r="L106" s="16" t="s">
        <v>2565</v>
      </c>
      <c r="M106" s="1" t="s">
        <v>19</v>
      </c>
      <c r="N106" s="1">
        <v>0</v>
      </c>
      <c r="O106" s="1">
        <v>26.902193069458001</v>
      </c>
      <c r="P106" s="1">
        <v>26.929632186889599</v>
      </c>
      <c r="Q106" s="1">
        <v>22.3441486358643</v>
      </c>
      <c r="R106" s="1">
        <v>27.309959411621101</v>
      </c>
    </row>
    <row r="107" spans="1:18" x14ac:dyDescent="0.25">
      <c r="A107" s="1">
        <v>1558</v>
      </c>
      <c r="B107" s="1">
        <v>10</v>
      </c>
      <c r="C107" s="1">
        <v>10</v>
      </c>
      <c r="D107" s="1">
        <v>10</v>
      </c>
      <c r="E107" s="1">
        <v>60.8</v>
      </c>
      <c r="F107" s="1">
        <v>17.259</v>
      </c>
      <c r="G107" s="1">
        <v>0</v>
      </c>
      <c r="H107" s="1" t="s">
        <v>2041</v>
      </c>
      <c r="I107" s="1" t="s">
        <v>2042</v>
      </c>
      <c r="J107" s="1" t="s">
        <v>2043</v>
      </c>
      <c r="K107" s="1" t="s">
        <v>1767</v>
      </c>
      <c r="L107" s="16" t="s">
        <v>2565</v>
      </c>
      <c r="M107" s="1" t="s">
        <v>19</v>
      </c>
      <c r="N107" s="1">
        <v>0</v>
      </c>
      <c r="O107" s="1">
        <v>31.1525268554688</v>
      </c>
      <c r="P107" s="1">
        <v>31.3275547027588</v>
      </c>
      <c r="Q107" s="1">
        <v>26.926979064941399</v>
      </c>
      <c r="R107" s="1">
        <v>31.6262512207031</v>
      </c>
    </row>
    <row r="108" spans="1:18" x14ac:dyDescent="0.25">
      <c r="A108" s="1">
        <v>255</v>
      </c>
      <c r="B108" s="1">
        <v>64</v>
      </c>
      <c r="C108" s="1">
        <v>64</v>
      </c>
      <c r="D108" s="1">
        <v>62</v>
      </c>
      <c r="E108" s="1">
        <v>50.8</v>
      </c>
      <c r="F108" s="1">
        <v>164.94</v>
      </c>
      <c r="G108" s="1">
        <v>0</v>
      </c>
      <c r="H108" s="1" t="s">
        <v>2044</v>
      </c>
      <c r="I108" s="1" t="s">
        <v>2045</v>
      </c>
      <c r="J108" s="1" t="s">
        <v>2046</v>
      </c>
      <c r="K108" s="1" t="s">
        <v>1767</v>
      </c>
      <c r="L108" s="16" t="s">
        <v>2565</v>
      </c>
      <c r="M108" s="1" t="s">
        <v>19</v>
      </c>
      <c r="N108" s="1">
        <v>0</v>
      </c>
      <c r="O108" s="1">
        <v>27.4089260101318</v>
      </c>
      <c r="P108" s="1">
        <v>27.514711380004901</v>
      </c>
      <c r="Q108" s="1">
        <v>21.2812175750732</v>
      </c>
      <c r="R108" s="1">
        <v>27.881879806518601</v>
      </c>
    </row>
    <row r="109" spans="1:18" x14ac:dyDescent="0.25">
      <c r="A109" s="1">
        <v>323</v>
      </c>
      <c r="B109" s="1">
        <v>31</v>
      </c>
      <c r="C109" s="1">
        <v>31</v>
      </c>
      <c r="D109" s="1">
        <v>31</v>
      </c>
      <c r="E109" s="1">
        <v>58.5</v>
      </c>
      <c r="F109" s="1">
        <v>69.222999999999999</v>
      </c>
      <c r="G109" s="1">
        <v>0</v>
      </c>
      <c r="H109" s="1" t="s">
        <v>2047</v>
      </c>
      <c r="I109" s="1" t="s">
        <v>2048</v>
      </c>
      <c r="J109" s="1" t="s">
        <v>2049</v>
      </c>
      <c r="K109" s="1" t="s">
        <v>1767</v>
      </c>
      <c r="L109" s="16" t="s">
        <v>2565</v>
      </c>
      <c r="M109" s="1" t="s">
        <v>19</v>
      </c>
      <c r="N109" s="1">
        <v>0</v>
      </c>
      <c r="O109" s="1">
        <v>28.0457859039307</v>
      </c>
      <c r="P109" s="1">
        <v>28.135108947753899</v>
      </c>
      <c r="Q109" s="1">
        <v>22.3318195343018</v>
      </c>
      <c r="R109" s="1">
        <v>28.591485977172901</v>
      </c>
    </row>
    <row r="110" spans="1:18" x14ac:dyDescent="0.25">
      <c r="A110" s="1">
        <v>4186</v>
      </c>
      <c r="B110" s="1">
        <v>13</v>
      </c>
      <c r="C110" s="1">
        <v>13</v>
      </c>
      <c r="D110" s="1">
        <v>13</v>
      </c>
      <c r="E110" s="1">
        <v>42.3</v>
      </c>
      <c r="F110" s="1">
        <v>52.965000000000003</v>
      </c>
      <c r="G110" s="1">
        <v>0</v>
      </c>
      <c r="H110" s="1" t="s">
        <v>2050</v>
      </c>
      <c r="I110" s="1" t="s">
        <v>2051</v>
      </c>
      <c r="J110" s="1" t="s">
        <v>2052</v>
      </c>
      <c r="K110" s="1" t="s">
        <v>1767</v>
      </c>
      <c r="L110" s="16" t="s">
        <v>2565</v>
      </c>
      <c r="M110" s="1" t="s">
        <v>19</v>
      </c>
      <c r="N110" s="1">
        <v>0</v>
      </c>
      <c r="O110" s="1">
        <v>25.2586059570313</v>
      </c>
      <c r="P110" s="1">
        <v>25.451597213745099</v>
      </c>
      <c r="Q110" s="1">
        <v>19.911201477050799</v>
      </c>
      <c r="R110" s="1">
        <v>25.360960006713899</v>
      </c>
    </row>
    <row r="111" spans="1:18" x14ac:dyDescent="0.25">
      <c r="A111" s="1">
        <v>3180</v>
      </c>
      <c r="B111" s="1">
        <v>25</v>
      </c>
      <c r="C111" s="1">
        <v>25</v>
      </c>
      <c r="D111" s="1">
        <v>12</v>
      </c>
      <c r="E111" s="1">
        <v>50.2</v>
      </c>
      <c r="F111" s="1">
        <v>50.908999999999999</v>
      </c>
      <c r="G111" s="1">
        <v>0</v>
      </c>
      <c r="H111" s="1" t="s">
        <v>2053</v>
      </c>
      <c r="I111" s="1" t="s">
        <v>2054</v>
      </c>
      <c r="J111" s="1" t="s">
        <v>2055</v>
      </c>
      <c r="K111" s="1" t="s">
        <v>1767</v>
      </c>
      <c r="L111" s="16" t="s">
        <v>2565</v>
      </c>
      <c r="M111" s="1" t="s">
        <v>19</v>
      </c>
      <c r="N111" s="1">
        <v>0</v>
      </c>
      <c r="O111" s="1">
        <v>29.52663230896</v>
      </c>
      <c r="P111" s="1">
        <v>29.719009399414102</v>
      </c>
      <c r="Q111" s="1">
        <v>26.095884323120099</v>
      </c>
      <c r="R111" s="1">
        <v>29.668504714965799</v>
      </c>
    </row>
    <row r="112" spans="1:18" x14ac:dyDescent="0.25">
      <c r="A112" s="1">
        <v>1439</v>
      </c>
      <c r="B112" s="1">
        <v>16</v>
      </c>
      <c r="C112" s="1">
        <v>15</v>
      </c>
      <c r="D112" s="1">
        <v>15</v>
      </c>
      <c r="E112" s="1">
        <v>54.8</v>
      </c>
      <c r="F112" s="1">
        <v>36.637999999999998</v>
      </c>
      <c r="G112" s="1">
        <v>0</v>
      </c>
      <c r="H112" s="1" t="s">
        <v>2056</v>
      </c>
      <c r="I112" s="1" t="s">
        <v>2057</v>
      </c>
      <c r="J112" s="1" t="s">
        <v>2058</v>
      </c>
      <c r="K112" s="1" t="s">
        <v>1767</v>
      </c>
      <c r="L112" s="16" t="s">
        <v>2565</v>
      </c>
      <c r="M112" s="1" t="s">
        <v>27</v>
      </c>
      <c r="N112" s="1">
        <v>0</v>
      </c>
      <c r="O112" s="1">
        <v>29.379421234130898</v>
      </c>
      <c r="P112" s="1">
        <v>29.424873352050799</v>
      </c>
      <c r="Q112" s="1">
        <v>25.512575149536101</v>
      </c>
      <c r="R112" s="1">
        <v>29.424720764160199</v>
      </c>
    </row>
    <row r="113" spans="1:18" x14ac:dyDescent="0.25">
      <c r="A113" s="1">
        <v>1545</v>
      </c>
      <c r="B113" s="1">
        <v>36</v>
      </c>
      <c r="C113" s="1">
        <v>36</v>
      </c>
      <c r="D113" s="1">
        <v>36</v>
      </c>
      <c r="E113" s="1">
        <v>51.4</v>
      </c>
      <c r="F113" s="1">
        <v>102.13</v>
      </c>
      <c r="G113" s="1">
        <v>0</v>
      </c>
      <c r="H113" s="1" t="s">
        <v>2059</v>
      </c>
      <c r="I113" s="1" t="s">
        <v>2060</v>
      </c>
      <c r="J113" s="1" t="s">
        <v>2061</v>
      </c>
      <c r="K113" s="1" t="s">
        <v>1767</v>
      </c>
      <c r="L113" s="16" t="s">
        <v>2565</v>
      </c>
      <c r="M113" s="1" t="s">
        <v>19</v>
      </c>
      <c r="N113" s="1">
        <v>0</v>
      </c>
      <c r="O113" s="1">
        <v>28.006425857543899</v>
      </c>
      <c r="P113" s="1">
        <v>28.416336059570298</v>
      </c>
      <c r="Q113" s="1">
        <v>20.257829666137699</v>
      </c>
      <c r="R113" s="1">
        <v>28.302728652954102</v>
      </c>
    </row>
    <row r="114" spans="1:18" x14ac:dyDescent="0.25">
      <c r="A114" s="1">
        <v>2934</v>
      </c>
      <c r="B114" s="1">
        <v>31</v>
      </c>
      <c r="C114" s="1">
        <v>31</v>
      </c>
      <c r="D114" s="1">
        <v>21</v>
      </c>
      <c r="E114" s="1">
        <v>76.2</v>
      </c>
      <c r="F114" s="1">
        <v>56.558999999999997</v>
      </c>
      <c r="G114" s="1">
        <v>0</v>
      </c>
      <c r="H114" s="1" t="s">
        <v>2062</v>
      </c>
      <c r="I114" s="1" t="s">
        <v>2063</v>
      </c>
      <c r="J114" s="1" t="s">
        <v>2064</v>
      </c>
      <c r="K114" s="1" t="s">
        <v>1767</v>
      </c>
      <c r="L114" s="16" t="s">
        <v>2565</v>
      </c>
      <c r="M114" s="1" t="s">
        <v>11</v>
      </c>
      <c r="N114" s="1">
        <v>0</v>
      </c>
      <c r="O114" s="1">
        <v>33.5977592468262</v>
      </c>
      <c r="P114" s="1">
        <v>33.758544921875</v>
      </c>
      <c r="Q114" s="1">
        <v>28.6193542480469</v>
      </c>
      <c r="R114" s="1">
        <v>34.251602172851598</v>
      </c>
    </row>
    <row r="115" spans="1:18" x14ac:dyDescent="0.25">
      <c r="A115" s="1">
        <v>4145</v>
      </c>
      <c r="B115" s="1">
        <v>13</v>
      </c>
      <c r="C115" s="1">
        <v>13</v>
      </c>
      <c r="D115" s="1">
        <v>4</v>
      </c>
      <c r="E115" s="1">
        <v>62</v>
      </c>
      <c r="F115" s="1">
        <v>33.31</v>
      </c>
      <c r="G115" s="1">
        <v>0</v>
      </c>
      <c r="H115" s="1" t="s">
        <v>2065</v>
      </c>
      <c r="I115" s="1" t="s">
        <v>2066</v>
      </c>
      <c r="J115" s="1" t="s">
        <v>2067</v>
      </c>
      <c r="K115" s="1" t="s">
        <v>1767</v>
      </c>
      <c r="L115" s="16" t="s">
        <v>2565</v>
      </c>
      <c r="M115" s="1" t="s">
        <v>19</v>
      </c>
      <c r="N115" s="1">
        <v>0</v>
      </c>
      <c r="O115" s="1">
        <v>28.9889240264893</v>
      </c>
      <c r="P115" s="1">
        <v>28.921424865722699</v>
      </c>
      <c r="Q115" s="1">
        <v>26.634672164916999</v>
      </c>
      <c r="R115" s="1">
        <v>29.334077835083001</v>
      </c>
    </row>
    <row r="116" spans="1:18" x14ac:dyDescent="0.25">
      <c r="A116" s="1">
        <v>3789</v>
      </c>
      <c r="B116" s="1">
        <v>13</v>
      </c>
      <c r="C116" s="1">
        <v>13</v>
      </c>
      <c r="D116" s="1">
        <v>13</v>
      </c>
      <c r="E116" s="1">
        <v>43.4</v>
      </c>
      <c r="F116" s="1">
        <v>53.262</v>
      </c>
      <c r="G116" s="1">
        <v>0</v>
      </c>
      <c r="H116" s="1" t="s">
        <v>2068</v>
      </c>
      <c r="I116" s="1" t="s">
        <v>2069</v>
      </c>
      <c r="J116" s="1" t="s">
        <v>2070</v>
      </c>
      <c r="K116" s="1" t="s">
        <v>1767</v>
      </c>
      <c r="L116" s="16" t="s">
        <v>2565</v>
      </c>
      <c r="M116" s="1" t="s">
        <v>19</v>
      </c>
      <c r="N116" s="1">
        <v>0</v>
      </c>
      <c r="O116" s="1">
        <v>25.034503936767599</v>
      </c>
      <c r="P116" s="1">
        <v>25.063591003418001</v>
      </c>
      <c r="Q116" s="1">
        <v>20.099838256835898</v>
      </c>
      <c r="R116" s="1">
        <v>25.713762283325199</v>
      </c>
    </row>
    <row r="117" spans="1:18" x14ac:dyDescent="0.25">
      <c r="A117" s="1">
        <v>2842</v>
      </c>
      <c r="B117" s="1">
        <v>10</v>
      </c>
      <c r="C117" s="1">
        <v>5</v>
      </c>
      <c r="D117" s="1">
        <v>5</v>
      </c>
      <c r="E117" s="1">
        <v>13.2</v>
      </c>
      <c r="F117" s="1">
        <v>98.828000000000003</v>
      </c>
      <c r="G117" s="1">
        <v>0</v>
      </c>
      <c r="H117" s="1" t="s">
        <v>2071</v>
      </c>
      <c r="I117" s="1" t="s">
        <v>2072</v>
      </c>
      <c r="J117" s="1" t="s">
        <v>2073</v>
      </c>
      <c r="K117" s="1" t="s">
        <v>1767</v>
      </c>
      <c r="L117" s="16" t="s">
        <v>2565</v>
      </c>
      <c r="M117" s="1" t="s">
        <v>19</v>
      </c>
      <c r="N117" s="1">
        <v>0</v>
      </c>
      <c r="O117" s="1">
        <v>25.222267150878899</v>
      </c>
      <c r="P117" s="1">
        <v>25.165771484375</v>
      </c>
      <c r="Q117" s="1">
        <v>20.6422824859619</v>
      </c>
      <c r="R117" s="1">
        <v>26.016748428344702</v>
      </c>
    </row>
    <row r="118" spans="1:18" x14ac:dyDescent="0.25">
      <c r="A118" s="1">
        <v>298</v>
      </c>
      <c r="B118" s="1">
        <v>48</v>
      </c>
      <c r="C118" s="1">
        <v>48</v>
      </c>
      <c r="D118" s="1">
        <v>48</v>
      </c>
      <c r="E118" s="1">
        <v>58.1</v>
      </c>
      <c r="F118" s="1">
        <v>129.63</v>
      </c>
      <c r="G118" s="1">
        <v>0</v>
      </c>
      <c r="H118" s="1" t="s">
        <v>2074</v>
      </c>
      <c r="I118" s="1" t="s">
        <v>2075</v>
      </c>
      <c r="J118" s="1" t="s">
        <v>2076</v>
      </c>
      <c r="K118" s="1" t="s">
        <v>1767</v>
      </c>
      <c r="L118" s="16" t="s">
        <v>2565</v>
      </c>
      <c r="M118" s="1" t="s">
        <v>19</v>
      </c>
      <c r="N118" s="1">
        <v>0</v>
      </c>
      <c r="O118" s="1">
        <v>28.82421875</v>
      </c>
      <c r="P118" s="1">
        <v>28.7837734222412</v>
      </c>
      <c r="Q118" s="1">
        <v>24.792829513549801</v>
      </c>
      <c r="R118" s="1">
        <v>29.337718963623001</v>
      </c>
    </row>
    <row r="119" spans="1:18" x14ac:dyDescent="0.25">
      <c r="A119" s="1">
        <v>2717</v>
      </c>
      <c r="B119" s="1">
        <v>44</v>
      </c>
      <c r="C119" s="1">
        <v>44</v>
      </c>
      <c r="D119" s="1">
        <v>44</v>
      </c>
      <c r="E119" s="1">
        <v>49.6</v>
      </c>
      <c r="F119" s="1">
        <v>138.62</v>
      </c>
      <c r="G119" s="1">
        <v>0</v>
      </c>
      <c r="H119" s="1" t="s">
        <v>2077</v>
      </c>
      <c r="I119" s="1" t="s">
        <v>2078</v>
      </c>
      <c r="J119" s="1" t="s">
        <v>2079</v>
      </c>
      <c r="K119" s="1" t="s">
        <v>1767</v>
      </c>
      <c r="L119" s="16" t="s">
        <v>2565</v>
      </c>
      <c r="M119" s="1" t="s">
        <v>19</v>
      </c>
      <c r="N119" s="1">
        <v>0</v>
      </c>
      <c r="O119" s="1">
        <v>28.149084091186499</v>
      </c>
      <c r="P119" s="1">
        <v>28.118101119995099</v>
      </c>
      <c r="Q119" s="1">
        <v>24.687070846557599</v>
      </c>
      <c r="R119" s="1">
        <v>28.529233932495099</v>
      </c>
    </row>
    <row r="120" spans="1:18" x14ac:dyDescent="0.25">
      <c r="A120" s="1">
        <v>4367</v>
      </c>
      <c r="B120" s="1">
        <v>24</v>
      </c>
      <c r="C120" s="1">
        <v>24</v>
      </c>
      <c r="D120" s="1">
        <v>24</v>
      </c>
      <c r="E120" s="1">
        <v>57.7</v>
      </c>
      <c r="F120" s="1">
        <v>66.171000000000006</v>
      </c>
      <c r="G120" s="1">
        <v>0</v>
      </c>
      <c r="H120" s="1" t="s">
        <v>2080</v>
      </c>
      <c r="I120" s="1" t="s">
        <v>2081</v>
      </c>
      <c r="J120" s="1" t="s">
        <v>2082</v>
      </c>
      <c r="K120" s="1" t="s">
        <v>1767</v>
      </c>
      <c r="L120" s="16" t="s">
        <v>2565</v>
      </c>
      <c r="M120" s="1" t="s">
        <v>19</v>
      </c>
      <c r="N120" s="1">
        <v>0</v>
      </c>
      <c r="O120" s="1">
        <v>27.547803878784201</v>
      </c>
      <c r="P120" s="1">
        <v>28.124469757080099</v>
      </c>
      <c r="Q120" s="1">
        <v>22.101148605346701</v>
      </c>
      <c r="R120" s="1">
        <v>27.725532531738299</v>
      </c>
    </row>
    <row r="121" spans="1:18" x14ac:dyDescent="0.25">
      <c r="A121" s="1">
        <v>4317</v>
      </c>
      <c r="B121" s="1">
        <v>17</v>
      </c>
      <c r="C121" s="1">
        <v>17</v>
      </c>
      <c r="D121" s="1">
        <v>17</v>
      </c>
      <c r="E121" s="1">
        <v>49.9</v>
      </c>
      <c r="F121" s="1">
        <v>57.033000000000001</v>
      </c>
      <c r="G121" s="1">
        <v>0</v>
      </c>
      <c r="H121" s="1" t="s">
        <v>2083</v>
      </c>
      <c r="I121" s="1" t="s">
        <v>2084</v>
      </c>
      <c r="J121" s="1" t="s">
        <v>2085</v>
      </c>
      <c r="K121" s="1" t="s">
        <v>1767</v>
      </c>
      <c r="L121" s="16" t="s">
        <v>2565</v>
      </c>
      <c r="M121" s="1" t="s">
        <v>19</v>
      </c>
      <c r="N121" s="1">
        <v>0</v>
      </c>
      <c r="O121" s="1">
        <v>27.779943466186499</v>
      </c>
      <c r="P121" s="1">
        <v>28.465755462646499</v>
      </c>
      <c r="Q121" s="1">
        <v>20.5501194000244</v>
      </c>
      <c r="R121" s="1">
        <v>27.812191009521499</v>
      </c>
    </row>
    <row r="122" spans="1:18" x14ac:dyDescent="0.25">
      <c r="A122" s="1">
        <v>499</v>
      </c>
      <c r="B122" s="1">
        <v>19</v>
      </c>
      <c r="C122" s="1">
        <v>19</v>
      </c>
      <c r="D122" s="1">
        <v>19</v>
      </c>
      <c r="E122" s="1">
        <v>55.9</v>
      </c>
      <c r="F122" s="1">
        <v>61.052999999999997</v>
      </c>
      <c r="G122" s="1">
        <v>0</v>
      </c>
      <c r="H122" s="1" t="s">
        <v>2086</v>
      </c>
      <c r="I122" s="1" t="s">
        <v>2087</v>
      </c>
      <c r="J122" s="1" t="s">
        <v>2088</v>
      </c>
      <c r="K122" s="1" t="s">
        <v>1767</v>
      </c>
      <c r="L122" s="16" t="s">
        <v>2565</v>
      </c>
      <c r="M122" s="1" t="s">
        <v>11</v>
      </c>
      <c r="N122" s="1">
        <v>0</v>
      </c>
      <c r="O122" s="1">
        <v>26.678144454956101</v>
      </c>
      <c r="P122" s="1">
        <v>27.190849304199201</v>
      </c>
      <c r="Q122" s="1">
        <v>20.025016784668001</v>
      </c>
      <c r="R122" s="1">
        <v>26.9200325012207</v>
      </c>
    </row>
    <row r="123" spans="1:18" x14ac:dyDescent="0.25">
      <c r="A123" s="1">
        <v>1306</v>
      </c>
      <c r="B123" s="1">
        <v>18</v>
      </c>
      <c r="C123" s="1">
        <v>18</v>
      </c>
      <c r="D123" s="1">
        <v>12</v>
      </c>
      <c r="E123" s="1">
        <v>69.2</v>
      </c>
      <c r="F123" s="1">
        <v>35.816000000000003</v>
      </c>
      <c r="G123" s="1">
        <v>0</v>
      </c>
      <c r="H123" s="1" t="s">
        <v>2089</v>
      </c>
      <c r="I123" s="1" t="s">
        <v>2090</v>
      </c>
      <c r="J123" s="1" t="s">
        <v>2091</v>
      </c>
      <c r="K123" s="1" t="s">
        <v>1767</v>
      </c>
      <c r="L123" s="16" t="s">
        <v>2565</v>
      </c>
      <c r="M123" s="1" t="s">
        <v>19</v>
      </c>
      <c r="N123" s="1">
        <v>0</v>
      </c>
      <c r="O123" s="1">
        <v>28.7724285125732</v>
      </c>
      <c r="P123" s="1">
        <v>29.304126739501999</v>
      </c>
      <c r="Q123" s="1">
        <v>23.595911026001001</v>
      </c>
      <c r="R123" s="1">
        <v>29.0026550292969</v>
      </c>
    </row>
    <row r="124" spans="1:18" x14ac:dyDescent="0.25">
      <c r="A124" s="1">
        <v>3932</v>
      </c>
      <c r="B124" s="1">
        <v>35</v>
      </c>
      <c r="C124" s="1">
        <v>35</v>
      </c>
      <c r="D124" s="1">
        <v>35</v>
      </c>
      <c r="E124" s="1">
        <v>52.4</v>
      </c>
      <c r="F124" s="1">
        <v>99.363</v>
      </c>
      <c r="G124" s="1">
        <v>0</v>
      </c>
      <c r="H124" s="1" t="s">
        <v>2092</v>
      </c>
      <c r="I124" s="1" t="s">
        <v>2093</v>
      </c>
      <c r="J124" s="1" t="s">
        <v>2094</v>
      </c>
      <c r="K124" s="1" t="s">
        <v>1767</v>
      </c>
      <c r="L124" s="16" t="s">
        <v>2565</v>
      </c>
      <c r="M124" s="1" t="s">
        <v>19</v>
      </c>
      <c r="N124" s="1">
        <v>0</v>
      </c>
      <c r="O124" s="1">
        <v>27.967638015747099</v>
      </c>
      <c r="P124" s="1">
        <v>29.1153469085693</v>
      </c>
      <c r="Q124" s="1">
        <v>19.924547195434599</v>
      </c>
      <c r="R124" s="1">
        <v>28.5407409667969</v>
      </c>
    </row>
    <row r="125" spans="1:18" x14ac:dyDescent="0.25">
      <c r="A125" s="1">
        <v>3710</v>
      </c>
      <c r="B125" s="1">
        <v>19</v>
      </c>
      <c r="C125" s="1">
        <v>19</v>
      </c>
      <c r="D125" s="1">
        <v>19</v>
      </c>
      <c r="E125" s="1">
        <v>60.2</v>
      </c>
      <c r="F125" s="1">
        <v>40.192999999999998</v>
      </c>
      <c r="G125" s="1">
        <v>0</v>
      </c>
      <c r="H125" s="1" t="s">
        <v>2095</v>
      </c>
      <c r="I125" s="1" t="s">
        <v>2096</v>
      </c>
      <c r="J125" s="1" t="s">
        <v>2097</v>
      </c>
      <c r="K125" s="1" t="s">
        <v>1767</v>
      </c>
      <c r="L125" s="16" t="s">
        <v>2565</v>
      </c>
      <c r="M125" s="1" t="s">
        <v>19</v>
      </c>
      <c r="N125" s="1">
        <v>0</v>
      </c>
      <c r="O125" s="1">
        <v>28.052280426025401</v>
      </c>
      <c r="P125" s="1">
        <v>28.799913406372099</v>
      </c>
      <c r="Q125" s="1">
        <v>21.701911926269499</v>
      </c>
      <c r="R125" s="1">
        <v>28.2904262542725</v>
      </c>
    </row>
    <row r="126" spans="1:18" x14ac:dyDescent="0.25">
      <c r="A126" s="1">
        <v>3154</v>
      </c>
      <c r="B126" s="1">
        <v>29</v>
      </c>
      <c r="C126" s="1">
        <v>29</v>
      </c>
      <c r="D126" s="1">
        <v>1</v>
      </c>
      <c r="E126" s="1">
        <v>52.6</v>
      </c>
      <c r="F126" s="1">
        <v>83.165000000000006</v>
      </c>
      <c r="G126" s="1">
        <v>0</v>
      </c>
      <c r="H126" s="1" t="s">
        <v>2098</v>
      </c>
      <c r="I126" s="1" t="s">
        <v>2099</v>
      </c>
      <c r="J126" s="1" t="s">
        <v>2100</v>
      </c>
      <c r="K126" s="1" t="s">
        <v>1767</v>
      </c>
      <c r="L126" s="16" t="s">
        <v>2565</v>
      </c>
      <c r="M126" s="1" t="s">
        <v>19</v>
      </c>
      <c r="N126" s="1">
        <v>0</v>
      </c>
      <c r="O126" s="1">
        <v>27.99977684021</v>
      </c>
      <c r="P126" s="1">
        <v>28.756698608398398</v>
      </c>
      <c r="Q126" s="1">
        <v>22.126031875610401</v>
      </c>
      <c r="R126" s="1">
        <v>28.379806518554702</v>
      </c>
    </row>
    <row r="127" spans="1:18" x14ac:dyDescent="0.25">
      <c r="A127" s="1">
        <v>22</v>
      </c>
      <c r="B127" s="1">
        <v>36</v>
      </c>
      <c r="C127" s="1">
        <v>36</v>
      </c>
      <c r="D127" s="1">
        <v>36</v>
      </c>
      <c r="E127" s="1">
        <v>69.099999999999994</v>
      </c>
      <c r="F127" s="1">
        <v>72.691000000000003</v>
      </c>
      <c r="G127" s="1">
        <v>0</v>
      </c>
      <c r="H127" s="1" t="s">
        <v>2101</v>
      </c>
      <c r="I127" s="1" t="s">
        <v>2102</v>
      </c>
      <c r="J127" s="1" t="s">
        <v>2103</v>
      </c>
      <c r="K127" s="1" t="s">
        <v>1767</v>
      </c>
      <c r="L127" s="16" t="s">
        <v>2565</v>
      </c>
      <c r="M127" s="1" t="s">
        <v>11</v>
      </c>
      <c r="N127" s="1">
        <v>0</v>
      </c>
      <c r="O127" s="1">
        <v>31.473390579223601</v>
      </c>
      <c r="P127" s="1">
        <v>32.158542633056598</v>
      </c>
      <c r="Q127" s="1">
        <v>26.042278289794901</v>
      </c>
      <c r="R127" s="1">
        <v>31.817396163940401</v>
      </c>
    </row>
    <row r="128" spans="1:18" x14ac:dyDescent="0.25">
      <c r="A128" s="1">
        <v>504</v>
      </c>
      <c r="B128" s="1">
        <v>16</v>
      </c>
      <c r="C128" s="1">
        <v>16</v>
      </c>
      <c r="D128" s="1">
        <v>16</v>
      </c>
      <c r="E128" s="1">
        <v>54.6</v>
      </c>
      <c r="F128" s="1">
        <v>36.067</v>
      </c>
      <c r="G128" s="1">
        <v>0</v>
      </c>
      <c r="H128" s="1" t="s">
        <v>2104</v>
      </c>
      <c r="I128" s="1" t="s">
        <v>2105</v>
      </c>
      <c r="J128" s="1" t="s">
        <v>2106</v>
      </c>
      <c r="K128" s="1" t="s">
        <v>1767</v>
      </c>
      <c r="L128" s="16" t="s">
        <v>2565</v>
      </c>
      <c r="M128" s="1" t="s">
        <v>19</v>
      </c>
      <c r="N128" s="1">
        <v>0</v>
      </c>
      <c r="O128" s="1">
        <v>27.772890090942401</v>
      </c>
      <c r="P128" s="1">
        <v>28.3514213562012</v>
      </c>
      <c r="Q128" s="1">
        <v>23.244234085083001</v>
      </c>
      <c r="R128" s="1">
        <v>28.007835388183601</v>
      </c>
    </row>
    <row r="129" spans="1:18" x14ac:dyDescent="0.25">
      <c r="A129" s="1">
        <v>1360</v>
      </c>
      <c r="B129" s="1">
        <v>50</v>
      </c>
      <c r="C129" s="1">
        <v>50</v>
      </c>
      <c r="D129" s="1">
        <v>50</v>
      </c>
      <c r="E129" s="1">
        <v>77.3</v>
      </c>
      <c r="F129" s="1">
        <v>73.680000000000007</v>
      </c>
      <c r="G129" s="1">
        <v>0</v>
      </c>
      <c r="H129" s="1" t="s">
        <v>2107</v>
      </c>
      <c r="I129" s="1" t="s">
        <v>2108</v>
      </c>
      <c r="J129" s="1" t="s">
        <v>2109</v>
      </c>
      <c r="K129" s="1" t="s">
        <v>1767</v>
      </c>
      <c r="L129" s="16" t="s">
        <v>2565</v>
      </c>
      <c r="M129" s="1" t="s">
        <v>19</v>
      </c>
      <c r="N129" s="1">
        <v>0</v>
      </c>
      <c r="O129" s="1">
        <v>33.358425140380902</v>
      </c>
      <c r="P129" s="1">
        <v>33.739269256591797</v>
      </c>
      <c r="Q129" s="1">
        <v>28.5121154785156</v>
      </c>
      <c r="R129" s="1">
        <v>33.7480278015137</v>
      </c>
    </row>
    <row r="130" spans="1:18" x14ac:dyDescent="0.25">
      <c r="A130" s="1">
        <v>146</v>
      </c>
      <c r="B130" s="1">
        <v>18</v>
      </c>
      <c r="C130" s="1">
        <v>18</v>
      </c>
      <c r="D130" s="1">
        <v>18</v>
      </c>
      <c r="E130" s="1">
        <v>38.299999999999997</v>
      </c>
      <c r="F130" s="1">
        <v>64.244</v>
      </c>
      <c r="G130" s="1">
        <v>0</v>
      </c>
      <c r="H130" s="1" t="s">
        <v>2110</v>
      </c>
      <c r="I130" s="1" t="s">
        <v>2111</v>
      </c>
      <c r="J130" s="1" t="s">
        <v>2112</v>
      </c>
      <c r="K130" s="1" t="s">
        <v>1767</v>
      </c>
      <c r="L130" s="16" t="s">
        <v>2565</v>
      </c>
      <c r="M130" s="1" t="s">
        <v>118</v>
      </c>
      <c r="N130" s="1">
        <v>0</v>
      </c>
      <c r="O130" s="1">
        <v>25.257841110229499</v>
      </c>
      <c r="P130" s="1">
        <v>25.672664642333999</v>
      </c>
      <c r="Q130" s="1">
        <v>19.648801803588899</v>
      </c>
      <c r="R130" s="1">
        <v>25.6383571624756</v>
      </c>
    </row>
    <row r="131" spans="1:18" x14ac:dyDescent="0.25">
      <c r="A131" s="1">
        <v>368</v>
      </c>
      <c r="B131" s="1">
        <v>20</v>
      </c>
      <c r="C131" s="1">
        <v>20</v>
      </c>
      <c r="D131" s="1">
        <v>20</v>
      </c>
      <c r="E131" s="1">
        <v>58.9</v>
      </c>
      <c r="F131" s="1">
        <v>54.177</v>
      </c>
      <c r="G131" s="1">
        <v>0</v>
      </c>
      <c r="H131" s="1" t="s">
        <v>2113</v>
      </c>
      <c r="I131" s="1" t="s">
        <v>2114</v>
      </c>
      <c r="J131" s="1" t="s">
        <v>2115</v>
      </c>
      <c r="K131" s="1" t="s">
        <v>1767</v>
      </c>
      <c r="L131" s="16" t="s">
        <v>2565</v>
      </c>
      <c r="M131" s="1" t="s">
        <v>19</v>
      </c>
      <c r="N131" s="1">
        <v>0</v>
      </c>
      <c r="O131" s="1">
        <v>30.703342437744102</v>
      </c>
      <c r="P131" s="1">
        <v>31.089694976806602</v>
      </c>
      <c r="Q131" s="1">
        <v>25.938655853271499</v>
      </c>
      <c r="R131" s="1">
        <v>31.066978454589801</v>
      </c>
    </row>
    <row r="132" spans="1:18" x14ac:dyDescent="0.25">
      <c r="A132" s="1">
        <v>3476</v>
      </c>
      <c r="B132" s="1">
        <v>22</v>
      </c>
      <c r="C132" s="1">
        <v>22</v>
      </c>
      <c r="D132" s="1">
        <v>22</v>
      </c>
      <c r="E132" s="1">
        <v>54.6</v>
      </c>
      <c r="F132" s="1">
        <v>68.046999999999997</v>
      </c>
      <c r="G132" s="1">
        <v>0</v>
      </c>
      <c r="H132" s="1" t="s">
        <v>2116</v>
      </c>
      <c r="I132" s="1" t="s">
        <v>2117</v>
      </c>
      <c r="J132" s="1" t="s">
        <v>2118</v>
      </c>
      <c r="K132" s="1" t="s">
        <v>1767</v>
      </c>
      <c r="L132" s="16" t="s">
        <v>2565</v>
      </c>
      <c r="M132" s="1" t="s">
        <v>19</v>
      </c>
      <c r="N132" s="1">
        <v>0</v>
      </c>
      <c r="O132" s="1">
        <v>26.580860137939499</v>
      </c>
      <c r="P132" s="1">
        <v>27.359489440918001</v>
      </c>
      <c r="Q132" s="1">
        <v>20.367418289184599</v>
      </c>
      <c r="R132" s="1">
        <v>27.039913177490199</v>
      </c>
    </row>
    <row r="133" spans="1:18" x14ac:dyDescent="0.25">
      <c r="A133" s="1">
        <v>3203</v>
      </c>
      <c r="B133" s="1">
        <v>16</v>
      </c>
      <c r="C133" s="1">
        <v>16</v>
      </c>
      <c r="D133" s="1">
        <v>16</v>
      </c>
      <c r="E133" s="1">
        <v>55.5</v>
      </c>
      <c r="F133" s="1">
        <v>42.793999999999997</v>
      </c>
      <c r="G133" s="1">
        <v>0</v>
      </c>
      <c r="H133" s="1" t="s">
        <v>2119</v>
      </c>
      <c r="I133" s="1" t="s">
        <v>2120</v>
      </c>
      <c r="J133" s="1" t="s">
        <v>2121</v>
      </c>
      <c r="K133" s="1" t="s">
        <v>1767</v>
      </c>
      <c r="L133" s="16" t="s">
        <v>2565</v>
      </c>
      <c r="M133" s="1" t="s">
        <v>19</v>
      </c>
      <c r="N133" s="1">
        <v>0</v>
      </c>
      <c r="O133" s="1">
        <v>29.0481262207031</v>
      </c>
      <c r="P133" s="1">
        <v>29.5011386871338</v>
      </c>
      <c r="Q133" s="1">
        <v>25.126186370849599</v>
      </c>
      <c r="R133" s="1">
        <v>29.4126071929932</v>
      </c>
    </row>
    <row r="134" spans="1:18" x14ac:dyDescent="0.25">
      <c r="A134" s="1">
        <v>3045</v>
      </c>
      <c r="B134" s="1">
        <v>16</v>
      </c>
      <c r="C134" s="1">
        <v>16</v>
      </c>
      <c r="D134" s="1">
        <v>2</v>
      </c>
      <c r="E134" s="1">
        <v>56.3</v>
      </c>
      <c r="F134" s="1">
        <v>47.862000000000002</v>
      </c>
      <c r="G134" s="1">
        <v>0</v>
      </c>
      <c r="H134" s="1" t="s">
        <v>2122</v>
      </c>
      <c r="I134" s="1" t="s">
        <v>2123</v>
      </c>
      <c r="J134" s="1" t="s">
        <v>2124</v>
      </c>
      <c r="K134" s="1" t="s">
        <v>1767</v>
      </c>
      <c r="L134" s="16" t="s">
        <v>2565</v>
      </c>
      <c r="M134" s="1" t="s">
        <v>11</v>
      </c>
      <c r="N134" s="1">
        <v>0</v>
      </c>
      <c r="O134" s="1">
        <v>26.484504699706999</v>
      </c>
      <c r="P134" s="1">
        <v>27.3122367858887</v>
      </c>
      <c r="Q134" s="1">
        <v>20.028755187988299</v>
      </c>
      <c r="R134" s="1">
        <v>27.1173000335693</v>
      </c>
    </row>
    <row r="135" spans="1:18" x14ac:dyDescent="0.25">
      <c r="A135" s="1">
        <v>2062</v>
      </c>
      <c r="B135" s="1">
        <v>33</v>
      </c>
      <c r="C135" s="1">
        <v>33</v>
      </c>
      <c r="D135" s="1">
        <v>33</v>
      </c>
      <c r="E135" s="1">
        <v>65.099999999999994</v>
      </c>
      <c r="F135" s="1">
        <v>61.396999999999998</v>
      </c>
      <c r="G135" s="1">
        <v>0</v>
      </c>
      <c r="H135" s="1" t="s">
        <v>2125</v>
      </c>
      <c r="I135" s="1" t="s">
        <v>2126</v>
      </c>
      <c r="J135" s="1" t="s">
        <v>2127</v>
      </c>
      <c r="K135" s="1" t="s">
        <v>1767</v>
      </c>
      <c r="L135" s="16" t="s">
        <v>2565</v>
      </c>
      <c r="M135" s="1" t="s">
        <v>19</v>
      </c>
      <c r="N135" s="1">
        <v>0</v>
      </c>
      <c r="O135" s="1">
        <v>30.9732151031494</v>
      </c>
      <c r="P135" s="1">
        <v>31.4325981140137</v>
      </c>
      <c r="Q135" s="1">
        <v>27.048049926757798</v>
      </c>
      <c r="R135" s="1">
        <v>31.275882720947301</v>
      </c>
    </row>
    <row r="136" spans="1:18" x14ac:dyDescent="0.25">
      <c r="A136" s="1">
        <v>1013</v>
      </c>
      <c r="B136" s="1">
        <v>15</v>
      </c>
      <c r="C136" s="1">
        <v>15</v>
      </c>
      <c r="D136" s="1">
        <v>15</v>
      </c>
      <c r="E136" s="1">
        <v>30.6</v>
      </c>
      <c r="F136" s="1">
        <v>67.688000000000002</v>
      </c>
      <c r="G136" s="1">
        <v>0</v>
      </c>
      <c r="H136" s="1" t="s">
        <v>2128</v>
      </c>
      <c r="I136" s="1" t="s">
        <v>2129</v>
      </c>
      <c r="J136" s="1" t="s">
        <v>2130</v>
      </c>
      <c r="K136" s="1" t="s">
        <v>1767</v>
      </c>
      <c r="L136" s="16" t="s">
        <v>2565</v>
      </c>
      <c r="M136" s="1" t="s">
        <v>19</v>
      </c>
      <c r="N136" s="1">
        <v>0</v>
      </c>
      <c r="O136" s="1">
        <v>24.557336807251001</v>
      </c>
      <c r="P136" s="1">
        <v>25.161964416503899</v>
      </c>
      <c r="Q136" s="1">
        <v>19.759769439697301</v>
      </c>
      <c r="R136" s="1">
        <v>24.909599304199201</v>
      </c>
    </row>
    <row r="137" spans="1:18" x14ac:dyDescent="0.25">
      <c r="A137" s="1">
        <v>1094</v>
      </c>
      <c r="B137" s="1">
        <v>28</v>
      </c>
      <c r="C137" s="1">
        <v>28</v>
      </c>
      <c r="D137" s="1">
        <v>28</v>
      </c>
      <c r="E137" s="1">
        <v>69.400000000000006</v>
      </c>
      <c r="F137" s="1">
        <v>61.332000000000001</v>
      </c>
      <c r="G137" s="1">
        <v>0</v>
      </c>
      <c r="H137" s="1" t="s">
        <v>2131</v>
      </c>
      <c r="I137" s="1" t="s">
        <v>2132</v>
      </c>
      <c r="J137" s="1" t="s">
        <v>2133</v>
      </c>
      <c r="K137" s="1" t="s">
        <v>1767</v>
      </c>
      <c r="L137" s="16" t="s">
        <v>2565</v>
      </c>
      <c r="M137" s="1" t="s">
        <v>19</v>
      </c>
      <c r="N137" s="1">
        <v>0</v>
      </c>
      <c r="O137" s="1">
        <v>28.876539230346701</v>
      </c>
      <c r="P137" s="1">
        <v>29.5345458984375</v>
      </c>
      <c r="Q137" s="1">
        <v>22.905559539794901</v>
      </c>
      <c r="R137" s="1">
        <v>29.345779418945298</v>
      </c>
    </row>
    <row r="138" spans="1:18" x14ac:dyDescent="0.25">
      <c r="A138" s="1">
        <v>3034</v>
      </c>
      <c r="B138" s="1">
        <v>15</v>
      </c>
      <c r="C138" s="1">
        <v>15</v>
      </c>
      <c r="D138" s="1">
        <v>7</v>
      </c>
      <c r="E138" s="1">
        <v>63.6</v>
      </c>
      <c r="F138" s="1">
        <v>31.629000000000001</v>
      </c>
      <c r="G138" s="1">
        <v>0</v>
      </c>
      <c r="H138" s="1" t="s">
        <v>2134</v>
      </c>
      <c r="I138" s="1" t="s">
        <v>2135</v>
      </c>
      <c r="J138" s="1" t="s">
        <v>2136</v>
      </c>
      <c r="K138" s="1" t="s">
        <v>1767</v>
      </c>
      <c r="L138" s="16" t="s">
        <v>2565</v>
      </c>
      <c r="M138" s="1" t="s">
        <v>11</v>
      </c>
      <c r="N138" s="1">
        <v>0</v>
      </c>
      <c r="O138" s="1">
        <v>29.335842132568398</v>
      </c>
      <c r="P138" s="1">
        <v>29.782678604126001</v>
      </c>
      <c r="Q138" s="1">
        <v>24.613023757934599</v>
      </c>
      <c r="R138" s="1">
        <v>29.677364349365199</v>
      </c>
    </row>
    <row r="139" spans="1:18" x14ac:dyDescent="0.25">
      <c r="A139" s="1">
        <v>735</v>
      </c>
      <c r="B139" s="1">
        <v>12</v>
      </c>
      <c r="C139" s="1">
        <v>12</v>
      </c>
      <c r="D139" s="1">
        <v>12</v>
      </c>
      <c r="E139" s="1">
        <v>61.6</v>
      </c>
      <c r="F139" s="1">
        <v>22.088000000000001</v>
      </c>
      <c r="G139" s="1">
        <v>0</v>
      </c>
      <c r="H139" s="1" t="s">
        <v>2137</v>
      </c>
      <c r="I139" s="1" t="s">
        <v>2138</v>
      </c>
      <c r="J139" s="1" t="s">
        <v>2139</v>
      </c>
      <c r="K139" s="1" t="s">
        <v>1767</v>
      </c>
      <c r="L139" s="16" t="s">
        <v>2565</v>
      </c>
      <c r="M139" s="1" t="s">
        <v>19</v>
      </c>
      <c r="N139" s="1">
        <v>0</v>
      </c>
      <c r="O139" s="1">
        <v>25.1608695983887</v>
      </c>
      <c r="P139" s="1">
        <v>25.6864013671875</v>
      </c>
      <c r="Q139" s="1">
        <v>19.471969604492202</v>
      </c>
      <c r="R139" s="1">
        <v>25.493095397949201</v>
      </c>
    </row>
    <row r="140" spans="1:18" x14ac:dyDescent="0.25">
      <c r="A140" s="1">
        <v>2627</v>
      </c>
      <c r="B140" s="1">
        <v>12</v>
      </c>
      <c r="C140" s="1">
        <v>12</v>
      </c>
      <c r="D140" s="1">
        <v>12</v>
      </c>
      <c r="E140" s="1">
        <v>36.9</v>
      </c>
      <c r="F140" s="1">
        <v>36.436</v>
      </c>
      <c r="G140" s="1">
        <v>0</v>
      </c>
      <c r="H140" s="1" t="s">
        <v>2140</v>
      </c>
      <c r="I140" s="1" t="s">
        <v>2141</v>
      </c>
      <c r="J140" s="1" t="s">
        <v>2142</v>
      </c>
      <c r="K140" s="1" t="s">
        <v>1767</v>
      </c>
      <c r="L140" s="16" t="s">
        <v>2565</v>
      </c>
      <c r="M140" s="1" t="s">
        <v>19</v>
      </c>
      <c r="N140" s="1">
        <v>0</v>
      </c>
      <c r="O140" s="1">
        <v>27.127428054809599</v>
      </c>
      <c r="P140" s="1">
        <v>27.845666885376001</v>
      </c>
      <c r="Q140" s="1">
        <v>20.720899581909201</v>
      </c>
      <c r="R140" s="1">
        <v>27.523653030395501</v>
      </c>
    </row>
    <row r="141" spans="1:18" x14ac:dyDescent="0.25">
      <c r="A141" s="1">
        <v>3171</v>
      </c>
      <c r="B141" s="1">
        <v>22</v>
      </c>
      <c r="C141" s="1">
        <v>22</v>
      </c>
      <c r="D141" s="1">
        <v>22</v>
      </c>
      <c r="E141" s="1">
        <v>42.1</v>
      </c>
      <c r="F141" s="1">
        <v>81.316000000000003</v>
      </c>
      <c r="G141" s="1">
        <v>0</v>
      </c>
      <c r="H141" s="1" t="s">
        <v>2143</v>
      </c>
      <c r="I141" s="1" t="s">
        <v>2144</v>
      </c>
      <c r="J141" s="1" t="s">
        <v>2145</v>
      </c>
      <c r="K141" s="1" t="s">
        <v>1767</v>
      </c>
      <c r="L141" s="16" t="s">
        <v>2565</v>
      </c>
      <c r="M141" s="1" t="s">
        <v>19</v>
      </c>
      <c r="N141" s="1">
        <v>0</v>
      </c>
      <c r="O141" s="1">
        <v>27.5210876464844</v>
      </c>
      <c r="P141" s="1">
        <v>28.027856826782202</v>
      </c>
      <c r="Q141" s="1">
        <v>21.811397552490199</v>
      </c>
      <c r="R141" s="1">
        <v>28.190050125122099</v>
      </c>
    </row>
    <row r="142" spans="1:18" x14ac:dyDescent="0.25">
      <c r="A142" s="1">
        <v>4189</v>
      </c>
      <c r="B142" s="1">
        <v>37</v>
      </c>
      <c r="C142" s="1">
        <v>37</v>
      </c>
      <c r="D142" s="1">
        <v>37</v>
      </c>
      <c r="E142" s="1">
        <v>69.099999999999994</v>
      </c>
      <c r="F142" s="1">
        <v>81.034999999999997</v>
      </c>
      <c r="G142" s="1">
        <v>0</v>
      </c>
      <c r="H142" s="1" t="s">
        <v>2146</v>
      </c>
      <c r="I142" s="1" t="s">
        <v>2147</v>
      </c>
      <c r="J142" s="1" t="s">
        <v>2148</v>
      </c>
      <c r="K142" s="1" t="s">
        <v>1767</v>
      </c>
      <c r="L142" s="16" t="s">
        <v>2565</v>
      </c>
      <c r="M142" s="1" t="s">
        <v>19</v>
      </c>
      <c r="N142" s="1">
        <v>0</v>
      </c>
      <c r="O142" s="1">
        <v>29.033899307251001</v>
      </c>
      <c r="P142" s="1">
        <v>29.3637599945068</v>
      </c>
      <c r="Q142" s="1">
        <v>25.252578735351602</v>
      </c>
      <c r="R142" s="1">
        <v>29.429813385009801</v>
      </c>
    </row>
    <row r="143" spans="1:18" x14ac:dyDescent="0.25">
      <c r="A143" s="1">
        <v>3811</v>
      </c>
      <c r="B143" s="1">
        <v>12</v>
      </c>
      <c r="C143" s="1">
        <v>12</v>
      </c>
      <c r="D143" s="1">
        <v>12</v>
      </c>
      <c r="E143" s="1">
        <v>37.5</v>
      </c>
      <c r="F143" s="1">
        <v>43.957000000000001</v>
      </c>
      <c r="G143" s="1">
        <v>0</v>
      </c>
      <c r="H143" s="1" t="s">
        <v>2149</v>
      </c>
      <c r="I143" s="1" t="s">
        <v>2150</v>
      </c>
      <c r="J143" s="1" t="s">
        <v>2151</v>
      </c>
      <c r="K143" s="1" t="s">
        <v>1767</v>
      </c>
      <c r="L143" s="16" t="s">
        <v>2565</v>
      </c>
      <c r="M143" s="1" t="s">
        <v>19</v>
      </c>
      <c r="N143" s="1">
        <v>0</v>
      </c>
      <c r="O143" s="1">
        <v>24.7227172851563</v>
      </c>
      <c r="P143" s="1">
        <v>25.238920211791999</v>
      </c>
      <c r="Q143" s="1">
        <v>20.005128860473601</v>
      </c>
      <c r="R143" s="1">
        <v>25.341791152954102</v>
      </c>
    </row>
    <row r="144" spans="1:18" x14ac:dyDescent="0.25">
      <c r="A144" s="1">
        <v>4195</v>
      </c>
      <c r="B144" s="1">
        <v>22</v>
      </c>
      <c r="C144" s="1">
        <v>22</v>
      </c>
      <c r="D144" s="1">
        <v>22</v>
      </c>
      <c r="E144" s="1">
        <v>65</v>
      </c>
      <c r="F144" s="1">
        <v>46.320999999999998</v>
      </c>
      <c r="G144" s="1">
        <v>0</v>
      </c>
      <c r="H144" s="1" t="s">
        <v>2152</v>
      </c>
      <c r="I144" s="1" t="s">
        <v>2153</v>
      </c>
      <c r="J144" s="1" t="s">
        <v>2154</v>
      </c>
      <c r="K144" s="1" t="s">
        <v>1767</v>
      </c>
      <c r="L144" s="16" t="s">
        <v>2565</v>
      </c>
      <c r="M144" s="1" t="s">
        <v>19</v>
      </c>
      <c r="N144" s="1">
        <v>0</v>
      </c>
      <c r="O144" s="1">
        <v>29.810775756835898</v>
      </c>
      <c r="P144" s="1">
        <v>30.110694885253899</v>
      </c>
      <c r="Q144" s="1">
        <v>26.8687648773193</v>
      </c>
      <c r="R144" s="1">
        <v>30.187852859497099</v>
      </c>
    </row>
    <row r="145" spans="1:18" x14ac:dyDescent="0.25">
      <c r="A145" s="1">
        <v>1924</v>
      </c>
      <c r="B145" s="1">
        <v>25</v>
      </c>
      <c r="C145" s="1">
        <v>25</v>
      </c>
      <c r="D145" s="1">
        <v>25</v>
      </c>
      <c r="E145" s="1">
        <v>59.4</v>
      </c>
      <c r="F145" s="1">
        <v>53.125999999999998</v>
      </c>
      <c r="G145" s="1">
        <v>0</v>
      </c>
      <c r="H145" s="1" t="s">
        <v>2155</v>
      </c>
      <c r="I145" s="1" t="s">
        <v>2156</v>
      </c>
      <c r="J145" s="1" t="s">
        <v>2157</v>
      </c>
      <c r="K145" s="1" t="s">
        <v>1767</v>
      </c>
      <c r="L145" s="16" t="s">
        <v>2565</v>
      </c>
      <c r="M145" s="1" t="s">
        <v>19</v>
      </c>
      <c r="N145" s="1">
        <v>0</v>
      </c>
      <c r="O145" s="1">
        <v>28.659997940063501</v>
      </c>
      <c r="P145" s="1">
        <v>29.653444290161101</v>
      </c>
      <c r="Q145" s="1">
        <v>22.081508636474599</v>
      </c>
      <c r="R145" s="1">
        <v>29.4855442047119</v>
      </c>
    </row>
    <row r="146" spans="1:18" x14ac:dyDescent="0.25">
      <c r="A146" s="1">
        <v>1277</v>
      </c>
      <c r="B146" s="1">
        <v>19</v>
      </c>
      <c r="C146" s="1">
        <v>19</v>
      </c>
      <c r="D146" s="1">
        <v>19</v>
      </c>
      <c r="E146" s="1">
        <v>66.900000000000006</v>
      </c>
      <c r="F146" s="1">
        <v>39.232999999999997</v>
      </c>
      <c r="G146" s="1">
        <v>0</v>
      </c>
      <c r="H146" s="1" t="s">
        <v>2158</v>
      </c>
      <c r="I146" s="1" t="s">
        <v>2159</v>
      </c>
      <c r="J146" s="1" t="s">
        <v>2160</v>
      </c>
      <c r="K146" s="1" t="s">
        <v>1767</v>
      </c>
      <c r="L146" s="16" t="s">
        <v>2565</v>
      </c>
      <c r="M146" s="1" t="s">
        <v>19</v>
      </c>
      <c r="N146" s="1">
        <v>0</v>
      </c>
      <c r="O146" s="1">
        <v>30.8414821624756</v>
      </c>
      <c r="P146" s="1">
        <v>31.613754272460898</v>
      </c>
      <c r="Q146" s="1">
        <v>25.8751430511475</v>
      </c>
      <c r="R146" s="1">
        <v>31.5649738311768</v>
      </c>
    </row>
    <row r="147" spans="1:18" x14ac:dyDescent="0.25">
      <c r="A147" s="1">
        <v>1092</v>
      </c>
      <c r="B147" s="1">
        <v>33</v>
      </c>
      <c r="C147" s="1">
        <v>33</v>
      </c>
      <c r="D147" s="1">
        <v>7</v>
      </c>
      <c r="E147" s="1">
        <v>60.8</v>
      </c>
      <c r="F147" s="1">
        <v>73.775999999999996</v>
      </c>
      <c r="G147" s="1">
        <v>0</v>
      </c>
      <c r="H147" s="1" t="s">
        <v>2161</v>
      </c>
      <c r="I147" s="1" t="s">
        <v>2162</v>
      </c>
      <c r="J147" s="1" t="s">
        <v>2163</v>
      </c>
      <c r="K147" s="1" t="s">
        <v>1767</v>
      </c>
      <c r="L147" s="16" t="s">
        <v>2565</v>
      </c>
      <c r="M147" s="1" t="s">
        <v>11</v>
      </c>
      <c r="N147" s="1">
        <v>0</v>
      </c>
      <c r="O147" s="1">
        <v>28.373043060302699</v>
      </c>
      <c r="P147" s="1">
        <v>29.3957328796387</v>
      </c>
      <c r="Q147" s="1">
        <v>21.9906330108643</v>
      </c>
      <c r="R147" s="1">
        <v>29.174869537353501</v>
      </c>
    </row>
    <row r="148" spans="1:18" x14ac:dyDescent="0.25">
      <c r="A148" s="1">
        <v>89</v>
      </c>
      <c r="B148" s="1">
        <v>21</v>
      </c>
      <c r="C148" s="1">
        <v>21</v>
      </c>
      <c r="D148" s="1">
        <v>21</v>
      </c>
      <c r="E148" s="1">
        <v>66.099999999999994</v>
      </c>
      <c r="F148" s="1">
        <v>50.47</v>
      </c>
      <c r="G148" s="1">
        <v>0</v>
      </c>
      <c r="H148" s="1" t="s">
        <v>2164</v>
      </c>
      <c r="I148" s="1" t="s">
        <v>2165</v>
      </c>
      <c r="J148" s="1" t="s">
        <v>2166</v>
      </c>
      <c r="K148" s="1" t="s">
        <v>1767</v>
      </c>
      <c r="L148" s="16" t="s">
        <v>2565</v>
      </c>
      <c r="M148" s="1" t="s">
        <v>11</v>
      </c>
      <c r="N148" s="1">
        <v>0</v>
      </c>
      <c r="O148" s="1">
        <v>26.4139404296875</v>
      </c>
      <c r="P148" s="1">
        <v>27.465265274047901</v>
      </c>
      <c r="Q148" s="1">
        <v>19.847251892089801</v>
      </c>
      <c r="R148" s="1">
        <v>27.4364910125732</v>
      </c>
    </row>
    <row r="149" spans="1:18" x14ac:dyDescent="0.25">
      <c r="A149" s="1">
        <v>244</v>
      </c>
      <c r="B149" s="1">
        <v>69</v>
      </c>
      <c r="C149" s="1">
        <v>69</v>
      </c>
      <c r="D149" s="1">
        <v>9</v>
      </c>
      <c r="E149" s="1">
        <v>87.3</v>
      </c>
      <c r="F149" s="1">
        <v>61.054000000000002</v>
      </c>
      <c r="G149" s="1">
        <v>0</v>
      </c>
      <c r="H149" s="1" t="s">
        <v>2167</v>
      </c>
      <c r="I149" s="1" t="s">
        <v>2168</v>
      </c>
      <c r="J149" s="1" t="s">
        <v>2169</v>
      </c>
      <c r="K149" s="1" t="s">
        <v>1767</v>
      </c>
      <c r="L149" s="16" t="s">
        <v>2565</v>
      </c>
      <c r="M149" s="1" t="s">
        <v>19</v>
      </c>
      <c r="N149" s="1">
        <v>0</v>
      </c>
      <c r="O149" s="1">
        <v>34.8243598937988</v>
      </c>
      <c r="P149" s="1">
        <v>35.539665222167997</v>
      </c>
      <c r="Q149" s="1">
        <v>30.305282592773398</v>
      </c>
      <c r="R149" s="1">
        <v>35.426647186279297</v>
      </c>
    </row>
    <row r="150" spans="1:18" x14ac:dyDescent="0.25">
      <c r="A150" s="1">
        <v>390</v>
      </c>
      <c r="B150" s="1">
        <v>11</v>
      </c>
      <c r="C150" s="1">
        <v>11</v>
      </c>
      <c r="D150" s="1">
        <v>11</v>
      </c>
      <c r="E150" s="1">
        <v>42.2</v>
      </c>
      <c r="F150" s="1">
        <v>48.127000000000002</v>
      </c>
      <c r="G150" s="1">
        <v>0</v>
      </c>
      <c r="H150" s="1" t="s">
        <v>2170</v>
      </c>
      <c r="I150" s="1" t="s">
        <v>2171</v>
      </c>
      <c r="J150" s="1" t="s">
        <v>2172</v>
      </c>
      <c r="K150" s="1" t="s">
        <v>1767</v>
      </c>
      <c r="L150" s="16" t="s">
        <v>2565</v>
      </c>
      <c r="M150" s="1" t="s">
        <v>19</v>
      </c>
      <c r="N150" s="1">
        <v>0</v>
      </c>
      <c r="O150" s="1">
        <v>26.627403259277301</v>
      </c>
      <c r="P150" s="1">
        <v>27.068365097045898</v>
      </c>
      <c r="Q150" s="1">
        <v>23.079694747924801</v>
      </c>
      <c r="R150" s="1">
        <v>27.093355178833001</v>
      </c>
    </row>
    <row r="151" spans="1:18" x14ac:dyDescent="0.25">
      <c r="A151" s="1">
        <v>2667</v>
      </c>
      <c r="B151" s="1">
        <v>53</v>
      </c>
      <c r="C151" s="1">
        <v>53</v>
      </c>
      <c r="D151" s="1">
        <v>2</v>
      </c>
      <c r="E151" s="1">
        <v>74.400000000000006</v>
      </c>
      <c r="F151" s="1">
        <v>95.179000000000002</v>
      </c>
      <c r="G151" s="1">
        <v>0</v>
      </c>
      <c r="H151" s="1" t="s">
        <v>2173</v>
      </c>
      <c r="I151" s="1" t="s">
        <v>2174</v>
      </c>
      <c r="J151" s="1" t="s">
        <v>2175</v>
      </c>
      <c r="K151" s="1" t="s">
        <v>1767</v>
      </c>
      <c r="L151" s="16" t="s">
        <v>2565</v>
      </c>
      <c r="M151" s="1" t="s">
        <v>19</v>
      </c>
      <c r="N151" s="1">
        <v>0</v>
      </c>
      <c r="O151" s="1">
        <v>30.486721038818398</v>
      </c>
      <c r="P151" s="1">
        <v>31.1061096191406</v>
      </c>
      <c r="Q151" s="1">
        <v>26.1398315429688</v>
      </c>
      <c r="R151" s="1">
        <v>31.129468917846701</v>
      </c>
    </row>
    <row r="152" spans="1:18" x14ac:dyDescent="0.25">
      <c r="A152" s="1">
        <v>3230</v>
      </c>
      <c r="B152" s="1">
        <v>47</v>
      </c>
      <c r="C152" s="1">
        <v>47</v>
      </c>
      <c r="D152" s="1">
        <v>47</v>
      </c>
      <c r="E152" s="1">
        <v>65.3</v>
      </c>
      <c r="F152" s="1">
        <v>87.301000000000002</v>
      </c>
      <c r="G152" s="1">
        <v>0</v>
      </c>
      <c r="H152" s="1" t="s">
        <v>2176</v>
      </c>
      <c r="I152" s="1" t="s">
        <v>2177</v>
      </c>
      <c r="J152" s="1" t="s">
        <v>2178</v>
      </c>
      <c r="K152" s="1" t="s">
        <v>1767</v>
      </c>
      <c r="L152" s="16" t="s">
        <v>2565</v>
      </c>
      <c r="M152" s="1" t="s">
        <v>19</v>
      </c>
      <c r="N152" s="1">
        <v>0</v>
      </c>
      <c r="O152" s="1">
        <v>31.464136123657202</v>
      </c>
      <c r="P152" s="1">
        <v>31.885606765747099</v>
      </c>
      <c r="Q152" s="1">
        <v>28.0305366516113</v>
      </c>
      <c r="R152" s="1">
        <v>31.879034042358398</v>
      </c>
    </row>
    <row r="153" spans="1:18" x14ac:dyDescent="0.25">
      <c r="A153" s="1">
        <v>4268</v>
      </c>
      <c r="B153" s="1">
        <v>21</v>
      </c>
      <c r="C153" s="1">
        <v>21</v>
      </c>
      <c r="D153" s="1">
        <v>1</v>
      </c>
      <c r="E153" s="1">
        <v>62.9</v>
      </c>
      <c r="F153" s="1">
        <v>50.314999999999998</v>
      </c>
      <c r="G153" s="1">
        <v>0</v>
      </c>
      <c r="H153" s="1" t="s">
        <v>2179</v>
      </c>
      <c r="I153" s="1" t="s">
        <v>2180</v>
      </c>
      <c r="J153" s="1" t="s">
        <v>2181</v>
      </c>
      <c r="K153" s="1" t="s">
        <v>1767</v>
      </c>
      <c r="L153" s="16" t="s">
        <v>2565</v>
      </c>
      <c r="M153" s="1" t="s">
        <v>11</v>
      </c>
      <c r="N153" s="1">
        <v>0</v>
      </c>
      <c r="O153" s="1">
        <v>27.2755317687988</v>
      </c>
      <c r="P153" s="1">
        <v>27.829492568969702</v>
      </c>
      <c r="Q153" s="1">
        <v>23.199264526367202</v>
      </c>
      <c r="R153" s="1">
        <v>27.740261077880898</v>
      </c>
    </row>
    <row r="154" spans="1:18" x14ac:dyDescent="0.25">
      <c r="A154" s="1">
        <v>2781</v>
      </c>
      <c r="B154" s="1">
        <v>25</v>
      </c>
      <c r="C154" s="1">
        <v>25</v>
      </c>
      <c r="D154" s="1">
        <v>25</v>
      </c>
      <c r="E154" s="1">
        <v>52.9</v>
      </c>
      <c r="F154" s="1">
        <v>51.354999999999997</v>
      </c>
      <c r="G154" s="1">
        <v>0</v>
      </c>
      <c r="H154" s="1" t="s">
        <v>2182</v>
      </c>
      <c r="I154" s="1" t="s">
        <v>2183</v>
      </c>
      <c r="J154" s="1" t="s">
        <v>2184</v>
      </c>
      <c r="K154" s="1" t="s">
        <v>1767</v>
      </c>
      <c r="L154" s="16" t="s">
        <v>2565</v>
      </c>
      <c r="M154" s="1" t="s">
        <v>11</v>
      </c>
      <c r="N154" s="1">
        <v>0</v>
      </c>
      <c r="O154" s="1">
        <v>29.267894744873001</v>
      </c>
      <c r="P154" s="1">
        <v>29.825750350952099</v>
      </c>
      <c r="Q154" s="1">
        <v>25.509305953979499</v>
      </c>
      <c r="R154" s="1">
        <v>29.948940277099599</v>
      </c>
    </row>
    <row r="155" spans="1:18" x14ac:dyDescent="0.25">
      <c r="A155" s="1">
        <v>4263</v>
      </c>
      <c r="B155" s="1">
        <v>25</v>
      </c>
      <c r="C155" s="1">
        <v>25</v>
      </c>
      <c r="D155" s="1">
        <v>16</v>
      </c>
      <c r="E155" s="1">
        <v>63.1</v>
      </c>
      <c r="F155" s="1">
        <v>60.718000000000004</v>
      </c>
      <c r="G155" s="1">
        <v>0</v>
      </c>
      <c r="H155" s="1" t="s">
        <v>2185</v>
      </c>
      <c r="I155" s="1" t="s">
        <v>2186</v>
      </c>
      <c r="J155" s="1" t="s">
        <v>2187</v>
      </c>
      <c r="K155" s="1" t="s">
        <v>1767</v>
      </c>
      <c r="L155" s="16" t="s">
        <v>2565</v>
      </c>
      <c r="M155" s="1" t="s">
        <v>19</v>
      </c>
      <c r="N155" s="1">
        <v>0</v>
      </c>
      <c r="O155" s="1">
        <v>28.895349502563501</v>
      </c>
      <c r="P155" s="1">
        <v>29.471225738525401</v>
      </c>
      <c r="Q155" s="1">
        <v>24.976976394653299</v>
      </c>
      <c r="R155" s="1">
        <v>29.625812530517599</v>
      </c>
    </row>
    <row r="156" spans="1:18" x14ac:dyDescent="0.25">
      <c r="A156" s="1">
        <v>3729</v>
      </c>
      <c r="B156" s="1">
        <v>3</v>
      </c>
      <c r="C156" s="1">
        <v>3</v>
      </c>
      <c r="D156" s="1">
        <v>3</v>
      </c>
      <c r="E156" s="1">
        <v>48.6</v>
      </c>
      <c r="F156" s="1">
        <v>15.819000000000001</v>
      </c>
      <c r="G156" s="1">
        <v>0</v>
      </c>
      <c r="H156" s="1" t="s">
        <v>2188</v>
      </c>
      <c r="I156" s="1" t="s">
        <v>2189</v>
      </c>
      <c r="J156" s="1" t="s">
        <v>2190</v>
      </c>
      <c r="K156" s="1" t="s">
        <v>1767</v>
      </c>
      <c r="L156" s="16" t="s">
        <v>2565</v>
      </c>
      <c r="M156" s="1" t="s">
        <v>19</v>
      </c>
      <c r="N156" s="1">
        <v>0</v>
      </c>
      <c r="O156" s="1">
        <v>26.257362365722699</v>
      </c>
      <c r="P156" s="1">
        <v>27.439104080200199</v>
      </c>
      <c r="Q156" s="1">
        <v>19.3777980804443</v>
      </c>
      <c r="R156" s="1">
        <v>27.5669136047363</v>
      </c>
    </row>
    <row r="157" spans="1:18" x14ac:dyDescent="0.25">
      <c r="A157" s="1">
        <v>4341</v>
      </c>
      <c r="B157" s="1">
        <v>44</v>
      </c>
      <c r="C157" s="1">
        <v>44</v>
      </c>
      <c r="D157" s="1">
        <v>44</v>
      </c>
      <c r="E157" s="1">
        <v>56.8</v>
      </c>
      <c r="F157" s="1">
        <v>113.79</v>
      </c>
      <c r="G157" s="1">
        <v>0</v>
      </c>
      <c r="H157" s="1" t="s">
        <v>2191</v>
      </c>
      <c r="I157" s="1" t="s">
        <v>2192</v>
      </c>
      <c r="J157" s="1" t="s">
        <v>2193</v>
      </c>
      <c r="K157" s="1" t="s">
        <v>1767</v>
      </c>
      <c r="L157" s="16" t="s">
        <v>2565</v>
      </c>
      <c r="M157" s="1" t="s">
        <v>19</v>
      </c>
      <c r="N157" s="1">
        <v>0</v>
      </c>
      <c r="O157" s="1">
        <v>30.053794860839801</v>
      </c>
      <c r="P157" s="1">
        <v>30.619754791259801</v>
      </c>
      <c r="Q157" s="1">
        <v>26.8290500640869</v>
      </c>
      <c r="R157" s="1">
        <v>30.6000862121582</v>
      </c>
    </row>
    <row r="158" spans="1:18" x14ac:dyDescent="0.25">
      <c r="A158" s="1">
        <v>4508</v>
      </c>
      <c r="B158" s="1">
        <v>6</v>
      </c>
      <c r="C158" s="1">
        <v>6</v>
      </c>
      <c r="D158" s="1">
        <v>6</v>
      </c>
      <c r="E158" s="1">
        <v>42.8</v>
      </c>
      <c r="F158" s="1">
        <v>16.937000000000001</v>
      </c>
      <c r="G158" s="1">
        <v>0</v>
      </c>
      <c r="H158" s="1" t="s">
        <v>2194</v>
      </c>
      <c r="I158" s="1" t="s">
        <v>2195</v>
      </c>
      <c r="J158" s="1" t="s">
        <v>2196</v>
      </c>
      <c r="K158" s="1" t="s">
        <v>1767</v>
      </c>
      <c r="L158" s="16" t="s">
        <v>2565</v>
      </c>
      <c r="M158" s="1" t="s">
        <v>48</v>
      </c>
      <c r="N158" s="1">
        <v>1</v>
      </c>
      <c r="O158" s="1">
        <v>25.583948135376001</v>
      </c>
      <c r="P158" s="1">
        <v>25.906059265136701</v>
      </c>
      <c r="Q158" s="1">
        <v>20.6664733886719</v>
      </c>
      <c r="R158" s="1">
        <v>25.276891708373999</v>
      </c>
    </row>
    <row r="159" spans="1:18" x14ac:dyDescent="0.25">
      <c r="A159" s="1">
        <v>3775</v>
      </c>
      <c r="B159" s="1">
        <v>28</v>
      </c>
      <c r="C159" s="1">
        <v>28</v>
      </c>
      <c r="D159" s="1">
        <v>28</v>
      </c>
      <c r="E159" s="1">
        <v>52.2</v>
      </c>
      <c r="F159" s="1">
        <v>87.263000000000005</v>
      </c>
      <c r="G159" s="1">
        <v>0</v>
      </c>
      <c r="H159" s="1" t="s">
        <v>2197</v>
      </c>
      <c r="I159" s="1" t="s">
        <v>2198</v>
      </c>
      <c r="J159" s="1" t="s">
        <v>2199</v>
      </c>
      <c r="K159" s="1" t="s">
        <v>1767</v>
      </c>
      <c r="L159" s="16" t="s">
        <v>2565</v>
      </c>
      <c r="M159" s="1" t="s">
        <v>11</v>
      </c>
      <c r="N159" s="1">
        <v>0</v>
      </c>
      <c r="O159" s="1">
        <v>27.329652786254901</v>
      </c>
      <c r="P159" s="1">
        <v>28.117612838745099</v>
      </c>
      <c r="Q159" s="1">
        <v>21.558773040771499</v>
      </c>
      <c r="R159" s="1">
        <v>26.931930541992202</v>
      </c>
    </row>
    <row r="160" spans="1:18" x14ac:dyDescent="0.25">
      <c r="A160" s="1">
        <v>604</v>
      </c>
      <c r="B160" s="1">
        <v>5</v>
      </c>
      <c r="C160" s="1">
        <v>5</v>
      </c>
      <c r="D160" s="1">
        <v>5</v>
      </c>
      <c r="E160" s="1">
        <v>38.9</v>
      </c>
      <c r="F160" s="1">
        <v>17.998999999999999</v>
      </c>
      <c r="G160" s="1">
        <v>0</v>
      </c>
      <c r="H160" s="1" t="s">
        <v>2200</v>
      </c>
      <c r="I160" s="1" t="s">
        <v>2201</v>
      </c>
      <c r="J160" s="1" t="s">
        <v>2202</v>
      </c>
      <c r="K160" s="1" t="s">
        <v>1767</v>
      </c>
      <c r="L160" s="16" t="s">
        <v>2565</v>
      </c>
      <c r="M160" s="1" t="s">
        <v>19</v>
      </c>
      <c r="N160" s="1">
        <v>0</v>
      </c>
      <c r="O160" s="1">
        <v>24.394504547119102</v>
      </c>
      <c r="P160" s="1">
        <v>25.079784393310501</v>
      </c>
      <c r="Q160" s="1">
        <v>19.7327270507813</v>
      </c>
      <c r="R160" s="1">
        <v>24.116142272949201</v>
      </c>
    </row>
    <row r="161" spans="1:18" x14ac:dyDescent="0.25">
      <c r="A161" s="1">
        <v>2898</v>
      </c>
      <c r="B161" s="1">
        <v>18</v>
      </c>
      <c r="C161" s="1">
        <v>18</v>
      </c>
      <c r="D161" s="1">
        <v>18</v>
      </c>
      <c r="E161" s="1">
        <v>56.7</v>
      </c>
      <c r="F161" s="1">
        <v>56.256</v>
      </c>
      <c r="G161" s="1">
        <v>0</v>
      </c>
      <c r="H161" s="1" t="s">
        <v>2203</v>
      </c>
      <c r="I161" s="1" t="s">
        <v>2204</v>
      </c>
      <c r="J161" s="1" t="s">
        <v>2205</v>
      </c>
      <c r="K161" s="1" t="s">
        <v>1767</v>
      </c>
      <c r="L161" s="16" t="s">
        <v>2565</v>
      </c>
      <c r="M161" s="1" t="s">
        <v>19</v>
      </c>
      <c r="N161" s="1">
        <v>0</v>
      </c>
      <c r="O161" s="1">
        <v>26.840103149414102</v>
      </c>
      <c r="P161" s="1">
        <v>27.7588596343994</v>
      </c>
      <c r="Q161" s="1">
        <v>19.805740356445298</v>
      </c>
      <c r="R161" s="1">
        <v>26.767086029052699</v>
      </c>
    </row>
    <row r="162" spans="1:18" x14ac:dyDescent="0.25">
      <c r="A162" s="1">
        <v>3894</v>
      </c>
      <c r="B162" s="1">
        <v>12</v>
      </c>
      <c r="C162" s="1">
        <v>12</v>
      </c>
      <c r="D162" s="1">
        <v>12</v>
      </c>
      <c r="E162" s="1">
        <v>57.8</v>
      </c>
      <c r="F162" s="1">
        <v>25.431000000000001</v>
      </c>
      <c r="G162" s="1">
        <v>0</v>
      </c>
      <c r="H162" s="1" t="s">
        <v>2206</v>
      </c>
      <c r="I162" s="1" t="s">
        <v>2207</v>
      </c>
      <c r="J162" s="1" t="s">
        <v>2208</v>
      </c>
      <c r="K162" s="1" t="s">
        <v>1767</v>
      </c>
      <c r="L162" s="16" t="s">
        <v>2565</v>
      </c>
      <c r="M162" s="1" t="s">
        <v>19</v>
      </c>
      <c r="N162" s="1">
        <v>0</v>
      </c>
      <c r="O162" s="1">
        <v>25.472618103027301</v>
      </c>
      <c r="P162" s="1">
        <v>26.695236206054702</v>
      </c>
      <c r="Q162" s="1">
        <v>20.058815002441399</v>
      </c>
      <c r="R162" s="1">
        <v>25.724330902099599</v>
      </c>
    </row>
    <row r="163" spans="1:18" x14ac:dyDescent="0.25">
      <c r="A163" s="1">
        <v>1113</v>
      </c>
      <c r="B163" s="1">
        <v>16</v>
      </c>
      <c r="C163" s="1">
        <v>16</v>
      </c>
      <c r="D163" s="1">
        <v>16</v>
      </c>
      <c r="E163" s="1">
        <v>74.5</v>
      </c>
      <c r="F163" s="1">
        <v>26.477</v>
      </c>
      <c r="G163" s="1">
        <v>0</v>
      </c>
      <c r="H163" s="1" t="s">
        <v>2209</v>
      </c>
      <c r="I163" s="1" t="s">
        <v>2210</v>
      </c>
      <c r="J163" s="1" t="s">
        <v>2211</v>
      </c>
      <c r="K163" s="1" t="s">
        <v>1767</v>
      </c>
      <c r="L163" s="16" t="s">
        <v>2565</v>
      </c>
      <c r="M163" s="1" t="s">
        <v>118</v>
      </c>
      <c r="N163" s="1">
        <v>0</v>
      </c>
      <c r="O163" s="1">
        <v>29.074710845947301</v>
      </c>
      <c r="P163" s="1">
        <v>29.937141418456999</v>
      </c>
      <c r="Q163" s="1">
        <v>25.314212799072301</v>
      </c>
      <c r="R163" s="1">
        <v>29.186801910400401</v>
      </c>
    </row>
    <row r="164" spans="1:18" x14ac:dyDescent="0.25">
      <c r="A164" s="1">
        <v>3793</v>
      </c>
      <c r="B164" s="1">
        <v>25</v>
      </c>
      <c r="C164" s="1">
        <v>25</v>
      </c>
      <c r="D164" s="1">
        <v>25</v>
      </c>
      <c r="E164" s="1">
        <v>49.2</v>
      </c>
      <c r="F164" s="1">
        <v>86.572999999999993</v>
      </c>
      <c r="G164" s="1">
        <v>0</v>
      </c>
      <c r="H164" s="1" t="s">
        <v>2212</v>
      </c>
      <c r="I164" s="1" t="s">
        <v>2213</v>
      </c>
      <c r="J164" s="1" t="s">
        <v>2214</v>
      </c>
      <c r="K164" s="1" t="s">
        <v>1767</v>
      </c>
      <c r="L164" s="16" t="s">
        <v>2565</v>
      </c>
      <c r="M164" s="1" t="s">
        <v>19</v>
      </c>
      <c r="N164" s="1">
        <v>0</v>
      </c>
      <c r="O164" s="1">
        <v>26.283626556396499</v>
      </c>
      <c r="P164" s="1">
        <v>27.4648323059082</v>
      </c>
      <c r="Q164" s="1">
        <v>21.039714813232401</v>
      </c>
      <c r="R164" s="1">
        <v>26.569511413574201</v>
      </c>
    </row>
    <row r="165" spans="1:18" x14ac:dyDescent="0.25">
      <c r="A165" s="1">
        <v>3870</v>
      </c>
      <c r="B165" s="1">
        <v>28</v>
      </c>
      <c r="C165" s="1">
        <v>28</v>
      </c>
      <c r="D165" s="1">
        <v>28</v>
      </c>
      <c r="E165" s="1">
        <v>44.5</v>
      </c>
      <c r="F165" s="1">
        <v>87.99</v>
      </c>
      <c r="G165" s="1">
        <v>0</v>
      </c>
      <c r="H165" s="1" t="s">
        <v>2215</v>
      </c>
      <c r="I165" s="1" t="s">
        <v>2216</v>
      </c>
      <c r="J165" s="1" t="s">
        <v>2217</v>
      </c>
      <c r="K165" s="1" t="s">
        <v>1767</v>
      </c>
      <c r="L165" s="16" t="s">
        <v>2565</v>
      </c>
      <c r="M165" s="1" t="s">
        <v>19</v>
      </c>
      <c r="N165" s="1">
        <v>0</v>
      </c>
      <c r="O165" s="1">
        <v>27.9242267608643</v>
      </c>
      <c r="P165" s="1">
        <v>29.464847564697301</v>
      </c>
      <c r="Q165" s="1">
        <v>19.6835422515869</v>
      </c>
      <c r="R165" s="1">
        <v>28.677932739257798</v>
      </c>
    </row>
    <row r="166" spans="1:18" x14ac:dyDescent="0.25">
      <c r="A166" s="1">
        <v>1323</v>
      </c>
      <c r="B166" s="1">
        <v>16</v>
      </c>
      <c r="C166" s="1">
        <v>16</v>
      </c>
      <c r="D166" s="1">
        <v>7</v>
      </c>
      <c r="E166" s="1">
        <v>85.3</v>
      </c>
      <c r="F166" s="1">
        <v>10.932</v>
      </c>
      <c r="G166" s="1">
        <v>0</v>
      </c>
      <c r="H166" s="1" t="s">
        <v>2218</v>
      </c>
      <c r="I166" s="1" t="s">
        <v>2219</v>
      </c>
      <c r="J166" s="1" t="s">
        <v>2220</v>
      </c>
      <c r="K166" s="1" t="s">
        <v>1767</v>
      </c>
      <c r="L166" s="16" t="s">
        <v>2565</v>
      </c>
      <c r="M166" s="1" t="s">
        <v>19</v>
      </c>
      <c r="N166" s="1">
        <v>0</v>
      </c>
      <c r="O166" s="1">
        <v>32.268428802490199</v>
      </c>
      <c r="P166" s="1">
        <v>33.188667297363303</v>
      </c>
      <c r="Q166" s="1">
        <v>27.910749435424801</v>
      </c>
      <c r="R166" s="1">
        <v>32.590457916259801</v>
      </c>
    </row>
    <row r="167" spans="1:18" x14ac:dyDescent="0.25">
      <c r="A167" s="1">
        <v>3567</v>
      </c>
      <c r="B167" s="1">
        <v>22</v>
      </c>
      <c r="C167" s="1">
        <v>22</v>
      </c>
      <c r="D167" s="1">
        <v>22</v>
      </c>
      <c r="E167" s="1">
        <v>61.7</v>
      </c>
      <c r="F167" s="1">
        <v>50.195</v>
      </c>
      <c r="G167" s="1">
        <v>0</v>
      </c>
      <c r="H167" s="1" t="s">
        <v>2221</v>
      </c>
      <c r="I167" s="1" t="s">
        <v>2222</v>
      </c>
      <c r="J167" s="1" t="s">
        <v>2223</v>
      </c>
      <c r="K167" s="1" t="s">
        <v>1767</v>
      </c>
      <c r="L167" s="16" t="s">
        <v>2565</v>
      </c>
      <c r="M167" s="1" t="s">
        <v>19</v>
      </c>
      <c r="N167" s="1">
        <v>0</v>
      </c>
      <c r="O167" s="1">
        <v>27.366580963134801</v>
      </c>
      <c r="P167" s="1">
        <v>28.537807464599599</v>
      </c>
      <c r="Q167" s="1">
        <v>20.644706726074201</v>
      </c>
      <c r="R167" s="1">
        <v>27.950899124145501</v>
      </c>
    </row>
    <row r="168" spans="1:18" x14ac:dyDescent="0.25">
      <c r="A168" s="1">
        <v>4171</v>
      </c>
      <c r="B168" s="1">
        <v>13</v>
      </c>
      <c r="C168" s="1">
        <v>13</v>
      </c>
      <c r="D168" s="1">
        <v>9</v>
      </c>
      <c r="E168" s="1">
        <v>64</v>
      </c>
      <c r="F168" s="1">
        <v>29.536999999999999</v>
      </c>
      <c r="G168" s="1">
        <v>0</v>
      </c>
      <c r="H168" s="1" t="s">
        <v>2224</v>
      </c>
      <c r="I168" s="1" t="s">
        <v>2225</v>
      </c>
      <c r="J168" s="1" t="s">
        <v>2226</v>
      </c>
      <c r="K168" s="1" t="s">
        <v>1767</v>
      </c>
      <c r="L168" s="16" t="s">
        <v>2565</v>
      </c>
      <c r="M168" s="1" t="s">
        <v>19</v>
      </c>
      <c r="N168" s="1">
        <v>0</v>
      </c>
      <c r="O168" s="1">
        <v>26.274009704589801</v>
      </c>
      <c r="P168" s="1">
        <v>27.0974006652832</v>
      </c>
      <c r="Q168" s="1">
        <v>20.57958984375</v>
      </c>
      <c r="R168" s="1">
        <v>26.484821319580099</v>
      </c>
    </row>
    <row r="169" spans="1:18" x14ac:dyDescent="0.25">
      <c r="A169" s="1">
        <v>2834</v>
      </c>
      <c r="B169" s="1">
        <v>13</v>
      </c>
      <c r="C169" s="1">
        <v>13</v>
      </c>
      <c r="D169" s="1">
        <v>13</v>
      </c>
      <c r="E169" s="1">
        <v>53.2</v>
      </c>
      <c r="F169" s="1">
        <v>45.284999999999997</v>
      </c>
      <c r="G169" s="1">
        <v>0</v>
      </c>
      <c r="H169" s="1" t="s">
        <v>2227</v>
      </c>
      <c r="I169" s="1" t="s">
        <v>2228</v>
      </c>
      <c r="J169" s="1" t="s">
        <v>2229</v>
      </c>
      <c r="K169" s="1" t="s">
        <v>1767</v>
      </c>
      <c r="L169" s="16" t="s">
        <v>2565</v>
      </c>
      <c r="M169" s="1" t="s">
        <v>27</v>
      </c>
      <c r="N169" s="1">
        <v>0</v>
      </c>
      <c r="O169" s="1">
        <v>26.240310668945298</v>
      </c>
      <c r="P169" s="1">
        <v>26.89524269104</v>
      </c>
      <c r="Q169" s="1">
        <v>22.364948272705099</v>
      </c>
      <c r="R169" s="1">
        <v>26.443006515502901</v>
      </c>
    </row>
    <row r="170" spans="1:18" x14ac:dyDescent="0.25">
      <c r="A170" s="1">
        <v>4136</v>
      </c>
      <c r="B170" s="1">
        <v>11</v>
      </c>
      <c r="C170" s="1">
        <v>11</v>
      </c>
      <c r="D170" s="1">
        <v>11</v>
      </c>
      <c r="E170" s="1">
        <v>68.3</v>
      </c>
      <c r="F170" s="1">
        <v>19.890999999999998</v>
      </c>
      <c r="G170" s="1">
        <v>0</v>
      </c>
      <c r="H170" s="1" t="s">
        <v>2230</v>
      </c>
      <c r="I170" s="1" t="s">
        <v>2231</v>
      </c>
      <c r="J170" s="1" t="s">
        <v>2232</v>
      </c>
      <c r="K170" s="1" t="s">
        <v>1767</v>
      </c>
      <c r="L170" s="16" t="s">
        <v>2565</v>
      </c>
      <c r="M170" s="1" t="s">
        <v>48</v>
      </c>
      <c r="N170" s="1">
        <v>0</v>
      </c>
      <c r="O170" s="1">
        <v>25.998531341552699</v>
      </c>
      <c r="P170" s="1">
        <v>26.977138519287099</v>
      </c>
      <c r="Q170" s="1">
        <v>19.885036468505898</v>
      </c>
      <c r="R170" s="1">
        <v>26.123411178588899</v>
      </c>
    </row>
    <row r="171" spans="1:18" x14ac:dyDescent="0.25">
      <c r="A171" s="1">
        <v>3823</v>
      </c>
      <c r="B171" s="1">
        <v>6</v>
      </c>
      <c r="C171" s="1">
        <v>6</v>
      </c>
      <c r="D171" s="1">
        <v>6</v>
      </c>
      <c r="E171" s="1">
        <v>55.8</v>
      </c>
      <c r="F171" s="1">
        <v>16.475999999999999</v>
      </c>
      <c r="G171" s="1">
        <v>0</v>
      </c>
      <c r="H171" s="1" t="s">
        <v>2233</v>
      </c>
      <c r="I171" s="1" t="s">
        <v>2234</v>
      </c>
      <c r="J171" s="1" t="s">
        <v>2235</v>
      </c>
      <c r="K171" s="1" t="s">
        <v>1767</v>
      </c>
      <c r="L171" s="16" t="s">
        <v>2565</v>
      </c>
      <c r="M171" s="1" t="s">
        <v>19</v>
      </c>
      <c r="N171" s="1">
        <v>0</v>
      </c>
      <c r="O171" s="1">
        <v>24.1105041503906</v>
      </c>
      <c r="P171" s="1">
        <v>25.061973571777301</v>
      </c>
      <c r="Q171" s="1">
        <v>19.7663173675537</v>
      </c>
      <c r="R171" s="1">
        <v>23.8849391937256</v>
      </c>
    </row>
    <row r="172" spans="1:18" x14ac:dyDescent="0.25">
      <c r="A172" s="1">
        <v>2899</v>
      </c>
      <c r="B172" s="1">
        <v>5</v>
      </c>
      <c r="C172" s="1">
        <v>5</v>
      </c>
      <c r="D172" s="1">
        <v>5</v>
      </c>
      <c r="E172" s="1">
        <v>53.9</v>
      </c>
      <c r="F172" s="1">
        <v>15.936</v>
      </c>
      <c r="G172" s="1">
        <v>0</v>
      </c>
      <c r="H172" s="1" t="s">
        <v>2236</v>
      </c>
      <c r="I172" s="1" t="s">
        <v>2237</v>
      </c>
      <c r="J172" s="1" t="s">
        <v>2238</v>
      </c>
      <c r="K172" s="1" t="s">
        <v>1767</v>
      </c>
      <c r="L172" s="16" t="s">
        <v>2565</v>
      </c>
      <c r="M172" s="1" t="s">
        <v>118</v>
      </c>
      <c r="N172" s="1">
        <v>0</v>
      </c>
      <c r="O172" s="1">
        <v>24.303857803344702</v>
      </c>
      <c r="P172" s="1">
        <v>25.509960174560501</v>
      </c>
      <c r="Q172" s="1">
        <v>20.056941986083999</v>
      </c>
      <c r="R172" s="1">
        <v>24.462938308715799</v>
      </c>
    </row>
    <row r="173" spans="1:18" x14ac:dyDescent="0.25">
      <c r="A173" s="1">
        <v>78</v>
      </c>
      <c r="B173" s="1">
        <v>16</v>
      </c>
      <c r="C173" s="1">
        <v>16</v>
      </c>
      <c r="D173" s="1">
        <v>2</v>
      </c>
      <c r="E173" s="1">
        <v>41.5</v>
      </c>
      <c r="F173" s="1">
        <v>58.951000000000001</v>
      </c>
      <c r="G173" s="1">
        <v>0</v>
      </c>
      <c r="H173" s="1" t="s">
        <v>2239</v>
      </c>
      <c r="I173" s="1" t="s">
        <v>2240</v>
      </c>
      <c r="J173" s="1" t="s">
        <v>2241</v>
      </c>
      <c r="K173" s="1" t="s">
        <v>1767</v>
      </c>
      <c r="L173" s="16" t="s">
        <v>2565</v>
      </c>
      <c r="M173" s="1" t="s">
        <v>48</v>
      </c>
      <c r="N173" s="1">
        <v>0</v>
      </c>
      <c r="O173" s="1">
        <v>24.441637039184599</v>
      </c>
      <c r="P173" s="1">
        <v>25.923439025878899</v>
      </c>
      <c r="Q173" s="1">
        <v>19.6459560394287</v>
      </c>
      <c r="R173" s="1">
        <v>24.697351455688501</v>
      </c>
    </row>
    <row r="174" spans="1:18" x14ac:dyDescent="0.25">
      <c r="A174" s="1">
        <v>1322</v>
      </c>
      <c r="B174" s="1">
        <v>13</v>
      </c>
      <c r="C174" s="1">
        <v>13</v>
      </c>
      <c r="D174" s="1">
        <v>13</v>
      </c>
      <c r="E174" s="1">
        <v>70</v>
      </c>
      <c r="F174" s="1">
        <v>25.268000000000001</v>
      </c>
      <c r="G174" s="1">
        <v>0</v>
      </c>
      <c r="H174" s="1" t="s">
        <v>2242</v>
      </c>
      <c r="I174" s="1" t="s">
        <v>2243</v>
      </c>
      <c r="J174" s="1" t="s">
        <v>2244</v>
      </c>
      <c r="K174" s="1" t="s">
        <v>1767</v>
      </c>
      <c r="L174" s="16" t="s">
        <v>2565</v>
      </c>
      <c r="M174" s="1" t="s">
        <v>19</v>
      </c>
      <c r="N174" s="1">
        <v>0</v>
      </c>
      <c r="O174" s="1">
        <v>27.871191024780298</v>
      </c>
      <c r="P174" s="1">
        <v>29.228099822998001</v>
      </c>
      <c r="Q174" s="1">
        <v>24.3893642425537</v>
      </c>
      <c r="R174" s="1">
        <v>28.031436920166001</v>
      </c>
    </row>
    <row r="175" spans="1:18" x14ac:dyDescent="0.25">
      <c r="A175" s="1">
        <v>4505</v>
      </c>
      <c r="B175" s="1">
        <v>8</v>
      </c>
      <c r="C175" s="1">
        <v>8</v>
      </c>
      <c r="D175" s="1">
        <v>8</v>
      </c>
      <c r="E175" s="1">
        <v>66.5</v>
      </c>
      <c r="F175" s="1">
        <v>19.536000000000001</v>
      </c>
      <c r="G175" s="1">
        <v>0</v>
      </c>
      <c r="H175" s="1" t="s">
        <v>2245</v>
      </c>
      <c r="I175" s="1" t="s">
        <v>2246</v>
      </c>
      <c r="J175" s="1" t="s">
        <v>2247</v>
      </c>
      <c r="K175" s="1" t="s">
        <v>1767</v>
      </c>
      <c r="L175" s="16" t="s">
        <v>2565</v>
      </c>
      <c r="M175" s="1" t="s">
        <v>19</v>
      </c>
      <c r="N175" s="1">
        <v>0</v>
      </c>
      <c r="O175" s="1">
        <v>23.689970016479499</v>
      </c>
      <c r="P175" s="1">
        <v>25.1340637207031</v>
      </c>
      <c r="Q175" s="1">
        <v>19.794792175293001</v>
      </c>
      <c r="R175" s="1">
        <v>24.211347579956101</v>
      </c>
    </row>
    <row r="176" spans="1:18" x14ac:dyDescent="0.25">
      <c r="A176" s="1">
        <v>69</v>
      </c>
      <c r="B176" s="1">
        <v>4</v>
      </c>
      <c r="C176" s="1">
        <v>4</v>
      </c>
      <c r="D176" s="1">
        <v>4</v>
      </c>
      <c r="E176" s="1">
        <v>22.6</v>
      </c>
      <c r="F176" s="1">
        <v>33.881</v>
      </c>
      <c r="G176" s="1">
        <v>0</v>
      </c>
      <c r="H176" s="1" t="s">
        <v>2248</v>
      </c>
      <c r="I176" s="1" t="s">
        <v>2249</v>
      </c>
      <c r="J176" s="1" t="s">
        <v>2250</v>
      </c>
      <c r="K176" s="1" t="s">
        <v>1767</v>
      </c>
      <c r="L176" s="16" t="s">
        <v>2565</v>
      </c>
      <c r="M176" s="1" t="s">
        <v>19</v>
      </c>
      <c r="N176" s="1">
        <v>0</v>
      </c>
      <c r="O176" s="1">
        <v>21.92551612854</v>
      </c>
      <c r="P176" s="1">
        <v>22.583324432373001</v>
      </c>
      <c r="Q176" s="1">
        <v>20.364183425903299</v>
      </c>
      <c r="R176" s="1">
        <v>22.1504230499268</v>
      </c>
    </row>
    <row r="177" spans="1:18" x14ac:dyDescent="0.25">
      <c r="A177" s="1">
        <v>245</v>
      </c>
      <c r="B177" s="1">
        <v>29</v>
      </c>
      <c r="C177" s="1">
        <v>29</v>
      </c>
      <c r="D177" s="1">
        <v>29</v>
      </c>
      <c r="E177" s="1">
        <v>50.8</v>
      </c>
      <c r="F177" s="1">
        <v>81.462000000000003</v>
      </c>
      <c r="G177" s="1">
        <v>0</v>
      </c>
      <c r="H177" s="1" t="s">
        <v>2251</v>
      </c>
      <c r="I177" s="1" t="s">
        <v>2252</v>
      </c>
      <c r="J177" s="1" t="s">
        <v>2253</v>
      </c>
      <c r="K177" s="1" t="s">
        <v>1767</v>
      </c>
      <c r="L177" s="16" t="s">
        <v>2565</v>
      </c>
      <c r="M177" s="1" t="s">
        <v>19</v>
      </c>
      <c r="N177" s="1">
        <v>0</v>
      </c>
      <c r="O177" s="1">
        <v>26.577297210693398</v>
      </c>
      <c r="P177" s="1">
        <v>28.125322341918899</v>
      </c>
      <c r="Q177" s="1">
        <v>22.805688858032202</v>
      </c>
      <c r="R177" s="1">
        <v>27.225917816162099</v>
      </c>
    </row>
    <row r="178" spans="1:18" x14ac:dyDescent="0.25">
      <c r="A178" s="1">
        <v>4351</v>
      </c>
      <c r="B178" s="1">
        <v>17</v>
      </c>
      <c r="C178" s="1">
        <v>17</v>
      </c>
      <c r="D178" s="1">
        <v>17</v>
      </c>
      <c r="E178" s="1">
        <v>62.7</v>
      </c>
      <c r="F178" s="1">
        <v>33.932000000000002</v>
      </c>
      <c r="G178" s="1">
        <v>0</v>
      </c>
      <c r="H178" s="1" t="s">
        <v>2254</v>
      </c>
      <c r="I178" s="1" t="s">
        <v>2255</v>
      </c>
      <c r="J178" s="1" t="s">
        <v>2256</v>
      </c>
      <c r="K178" s="1" t="s">
        <v>1767</v>
      </c>
      <c r="L178" s="16" t="s">
        <v>2565</v>
      </c>
      <c r="M178" s="1" t="s">
        <v>19</v>
      </c>
      <c r="N178" s="1">
        <v>0</v>
      </c>
      <c r="O178" s="1">
        <v>27.467191696166999</v>
      </c>
      <c r="P178" s="1">
        <v>29.348991394043001</v>
      </c>
      <c r="Q178" s="1">
        <v>22.505836486816399</v>
      </c>
      <c r="R178" s="1">
        <v>28.299129486083999</v>
      </c>
    </row>
    <row r="179" spans="1:18" x14ac:dyDescent="0.25">
      <c r="A179" s="1">
        <v>3140</v>
      </c>
      <c r="B179" s="1">
        <v>18</v>
      </c>
      <c r="C179" s="1">
        <v>18</v>
      </c>
      <c r="D179" s="1">
        <v>18</v>
      </c>
      <c r="E179" s="1">
        <v>61.2</v>
      </c>
      <c r="F179" s="1">
        <v>27.843</v>
      </c>
      <c r="G179" s="1">
        <v>0</v>
      </c>
      <c r="H179" s="1" t="s">
        <v>2257</v>
      </c>
      <c r="I179" s="1" t="s">
        <v>2258</v>
      </c>
      <c r="J179" s="1" t="s">
        <v>2259</v>
      </c>
      <c r="K179" s="1" t="s">
        <v>1767</v>
      </c>
      <c r="L179" s="16" t="s">
        <v>2565</v>
      </c>
      <c r="M179" s="1" t="s">
        <v>19</v>
      </c>
      <c r="N179" s="1">
        <v>0</v>
      </c>
      <c r="O179" s="1">
        <v>29.8477268218994</v>
      </c>
      <c r="P179" s="1">
        <v>31.577033996581999</v>
      </c>
      <c r="Q179" s="1">
        <v>25.305944442748999</v>
      </c>
      <c r="R179" s="1">
        <v>30.6567268371582</v>
      </c>
    </row>
    <row r="180" spans="1:18" x14ac:dyDescent="0.25">
      <c r="A180" s="1">
        <v>233</v>
      </c>
      <c r="B180" s="1">
        <v>5</v>
      </c>
      <c r="C180" s="1">
        <v>5</v>
      </c>
      <c r="D180" s="1">
        <v>5</v>
      </c>
      <c r="E180" s="1">
        <v>37.5</v>
      </c>
      <c r="F180" s="1">
        <v>15.128</v>
      </c>
      <c r="G180" s="1">
        <v>0</v>
      </c>
      <c r="H180" s="1" t="s">
        <v>2260</v>
      </c>
      <c r="I180" s="1" t="s">
        <v>2261</v>
      </c>
      <c r="J180" s="1" t="s">
        <v>2262</v>
      </c>
      <c r="K180" s="1" t="s">
        <v>1767</v>
      </c>
      <c r="L180" s="16" t="s">
        <v>2565</v>
      </c>
      <c r="M180" s="1" t="s">
        <v>19</v>
      </c>
      <c r="N180" s="1">
        <v>0</v>
      </c>
      <c r="O180" s="1">
        <v>26.1402587890625</v>
      </c>
      <c r="P180" s="1">
        <v>27.398311614990199</v>
      </c>
      <c r="Q180" s="1">
        <v>22.810056686401399</v>
      </c>
      <c r="R180" s="1">
        <v>26.7354030609131</v>
      </c>
    </row>
    <row r="181" spans="1:18" x14ac:dyDescent="0.25">
      <c r="A181" s="1">
        <v>722</v>
      </c>
      <c r="B181" s="1">
        <v>7</v>
      </c>
      <c r="C181" s="1">
        <v>7</v>
      </c>
      <c r="D181" s="1">
        <v>7</v>
      </c>
      <c r="E181" s="1">
        <v>44.7</v>
      </c>
      <c r="F181" s="1">
        <v>22.173999999999999</v>
      </c>
      <c r="G181" s="1">
        <v>0</v>
      </c>
      <c r="H181" s="1" t="s">
        <v>2263</v>
      </c>
      <c r="I181" s="1" t="s">
        <v>2264</v>
      </c>
      <c r="J181" s="1" t="s">
        <v>2265</v>
      </c>
      <c r="K181" s="1" t="s">
        <v>1767</v>
      </c>
      <c r="L181" s="16" t="s">
        <v>2565</v>
      </c>
      <c r="M181" s="1" t="s">
        <v>11</v>
      </c>
      <c r="N181" s="1">
        <v>0</v>
      </c>
      <c r="O181" s="1">
        <v>23.6525573730469</v>
      </c>
      <c r="P181" s="1">
        <v>25.1403503417969</v>
      </c>
      <c r="Q181" s="1">
        <v>19.810499191284201</v>
      </c>
      <c r="R181" s="1">
        <v>24.280860900878899</v>
      </c>
    </row>
    <row r="182" spans="1:18" x14ac:dyDescent="0.25">
      <c r="A182" s="1">
        <v>2391</v>
      </c>
      <c r="B182" s="1">
        <v>11</v>
      </c>
      <c r="C182" s="1">
        <v>11</v>
      </c>
      <c r="D182" s="1">
        <v>11</v>
      </c>
      <c r="E182" s="1">
        <v>37.6</v>
      </c>
      <c r="F182" s="1">
        <v>44.296999999999997</v>
      </c>
      <c r="G182" s="1">
        <v>0</v>
      </c>
      <c r="H182" s="1" t="s">
        <v>2266</v>
      </c>
      <c r="I182" s="1" t="s">
        <v>2267</v>
      </c>
      <c r="J182" s="1" t="s">
        <v>2268</v>
      </c>
      <c r="K182" s="1" t="s">
        <v>1767</v>
      </c>
      <c r="L182" s="16" t="s">
        <v>2565</v>
      </c>
      <c r="M182" s="1" t="s">
        <v>19</v>
      </c>
      <c r="N182" s="1">
        <v>0</v>
      </c>
      <c r="O182" s="1">
        <v>23.9683532714844</v>
      </c>
      <c r="P182" s="1">
        <v>25.428834915161101</v>
      </c>
      <c r="Q182" s="1">
        <v>20.3891201019287</v>
      </c>
      <c r="R182" s="1">
        <v>24.749280929565401</v>
      </c>
    </row>
    <row r="183" spans="1:18" x14ac:dyDescent="0.25">
      <c r="A183" s="1">
        <v>3115</v>
      </c>
      <c r="B183" s="1">
        <v>9</v>
      </c>
      <c r="C183" s="1">
        <v>9</v>
      </c>
      <c r="D183" s="1">
        <v>9</v>
      </c>
      <c r="E183" s="1">
        <v>45.6</v>
      </c>
      <c r="F183" s="1">
        <v>26.562999999999999</v>
      </c>
      <c r="G183" s="1">
        <v>0</v>
      </c>
      <c r="H183" s="1" t="s">
        <v>2269</v>
      </c>
      <c r="I183" s="1" t="s">
        <v>2270</v>
      </c>
      <c r="J183" s="1" t="s">
        <v>2271</v>
      </c>
      <c r="K183" s="1" t="s">
        <v>1767</v>
      </c>
      <c r="L183" s="16" t="s">
        <v>2565</v>
      </c>
      <c r="M183" s="1" t="s">
        <v>19</v>
      </c>
      <c r="N183" s="1">
        <v>0</v>
      </c>
      <c r="O183" s="1">
        <v>24.5992126464844</v>
      </c>
      <c r="P183" s="1">
        <v>26.169763565063501</v>
      </c>
      <c r="Q183" s="1">
        <v>20.071895599365199</v>
      </c>
      <c r="R183" s="1">
        <v>25.407342910766602</v>
      </c>
    </row>
    <row r="184" spans="1:18" x14ac:dyDescent="0.25">
      <c r="A184" s="1">
        <v>3666</v>
      </c>
      <c r="B184" s="1">
        <v>6</v>
      </c>
      <c r="C184" s="1">
        <v>6</v>
      </c>
      <c r="D184" s="1">
        <v>6</v>
      </c>
      <c r="E184" s="1">
        <v>48.1</v>
      </c>
      <c r="F184" s="1">
        <v>11.955</v>
      </c>
      <c r="G184" s="1">
        <v>0</v>
      </c>
      <c r="H184" s="1" t="s">
        <v>2272</v>
      </c>
      <c r="I184" s="1" t="s">
        <v>2273</v>
      </c>
      <c r="J184" s="1" t="s">
        <v>2274</v>
      </c>
      <c r="K184" s="1" t="s">
        <v>1767</v>
      </c>
      <c r="L184" s="16" t="s">
        <v>2565</v>
      </c>
      <c r="M184" s="1" t="s">
        <v>19</v>
      </c>
      <c r="N184" s="1">
        <v>0</v>
      </c>
      <c r="O184" s="1">
        <v>27.1835632324219</v>
      </c>
      <c r="P184" s="1">
        <v>28.480674743652301</v>
      </c>
      <c r="Q184" s="1">
        <v>23.242490768432599</v>
      </c>
      <c r="R184" s="1">
        <v>27.587409973144499</v>
      </c>
    </row>
    <row r="185" spans="1:18" x14ac:dyDescent="0.25">
      <c r="A185" s="1">
        <v>709</v>
      </c>
      <c r="B185" s="1">
        <v>13</v>
      </c>
      <c r="C185" s="1">
        <v>13</v>
      </c>
      <c r="D185" s="1">
        <v>3</v>
      </c>
      <c r="E185" s="1">
        <v>57.6</v>
      </c>
      <c r="F185" s="1">
        <v>34.595999999999997</v>
      </c>
      <c r="G185" s="1">
        <v>0</v>
      </c>
      <c r="H185" s="1" t="s">
        <v>2275</v>
      </c>
      <c r="I185" s="1" t="s">
        <v>2276</v>
      </c>
      <c r="J185" s="1" t="s">
        <v>2277</v>
      </c>
      <c r="K185" s="1" t="s">
        <v>1767</v>
      </c>
      <c r="L185" s="16" t="s">
        <v>2565</v>
      </c>
      <c r="M185" s="1" t="s">
        <v>19</v>
      </c>
      <c r="N185" s="1">
        <v>0</v>
      </c>
      <c r="O185" s="1">
        <v>25.265102386474599</v>
      </c>
      <c r="P185" s="1">
        <v>26.910284042358398</v>
      </c>
      <c r="Q185" s="1">
        <v>20.2588005065918</v>
      </c>
      <c r="R185" s="1">
        <v>25.863222122192401</v>
      </c>
    </row>
    <row r="186" spans="1:18" x14ac:dyDescent="0.25">
      <c r="A186" s="1">
        <v>1313</v>
      </c>
      <c r="B186" s="1">
        <v>14</v>
      </c>
      <c r="C186" s="1">
        <v>14</v>
      </c>
      <c r="D186" s="1">
        <v>14</v>
      </c>
      <c r="E186" s="1">
        <v>68.400000000000006</v>
      </c>
      <c r="F186" s="1">
        <v>27.692</v>
      </c>
      <c r="G186" s="1">
        <v>0</v>
      </c>
      <c r="H186" s="1" t="s">
        <v>2278</v>
      </c>
      <c r="I186" s="1" t="s">
        <v>2279</v>
      </c>
      <c r="J186" s="1" t="s">
        <v>2280</v>
      </c>
      <c r="K186" s="1" t="s">
        <v>1767</v>
      </c>
      <c r="L186" s="16" t="s">
        <v>2565</v>
      </c>
      <c r="M186" s="1" t="s">
        <v>19</v>
      </c>
      <c r="N186" s="1">
        <v>0</v>
      </c>
      <c r="O186" s="1">
        <v>30.443313598632798</v>
      </c>
      <c r="P186" s="1">
        <v>31.649000167846701</v>
      </c>
      <c r="Q186" s="1">
        <v>26.650344848632798</v>
      </c>
      <c r="R186" s="1">
        <v>30.816869735717798</v>
      </c>
    </row>
    <row r="187" spans="1:18" x14ac:dyDescent="0.25">
      <c r="A187" s="1">
        <v>429</v>
      </c>
      <c r="B187" s="1">
        <v>13</v>
      </c>
      <c r="C187" s="1">
        <v>13</v>
      </c>
      <c r="D187" s="1">
        <v>13</v>
      </c>
      <c r="E187" s="1">
        <v>74.099999999999994</v>
      </c>
      <c r="F187" s="1">
        <v>28.071999999999999</v>
      </c>
      <c r="G187" s="1">
        <v>0</v>
      </c>
      <c r="H187" s="1" t="s">
        <v>2281</v>
      </c>
      <c r="I187" s="1" t="s">
        <v>2282</v>
      </c>
      <c r="J187" s="1" t="s">
        <v>2283</v>
      </c>
      <c r="K187" s="1" t="s">
        <v>1767</v>
      </c>
      <c r="L187" s="16" t="s">
        <v>2565</v>
      </c>
      <c r="M187" s="1" t="s">
        <v>19</v>
      </c>
      <c r="N187" s="1">
        <v>0</v>
      </c>
      <c r="O187" s="1">
        <v>25.483739852905298</v>
      </c>
      <c r="P187" s="1">
        <v>27.1352863311768</v>
      </c>
      <c r="Q187" s="1">
        <v>19.7051391601563</v>
      </c>
      <c r="R187" s="1">
        <v>26.1559944152832</v>
      </c>
    </row>
    <row r="188" spans="1:18" x14ac:dyDescent="0.25">
      <c r="A188" s="1">
        <v>4235</v>
      </c>
      <c r="B188" s="1">
        <v>20</v>
      </c>
      <c r="C188" s="1">
        <v>20</v>
      </c>
      <c r="D188" s="1">
        <v>4</v>
      </c>
      <c r="E188" s="1">
        <v>60.2</v>
      </c>
      <c r="F188" s="1">
        <v>37.92</v>
      </c>
      <c r="G188" s="1">
        <v>0</v>
      </c>
      <c r="H188" s="1" t="s">
        <v>2284</v>
      </c>
      <c r="I188" s="1" t="s">
        <v>2285</v>
      </c>
      <c r="J188" s="1" t="s">
        <v>2286</v>
      </c>
      <c r="K188" s="1" t="s">
        <v>1767</v>
      </c>
      <c r="L188" s="16" t="s">
        <v>2565</v>
      </c>
      <c r="M188" s="1" t="s">
        <v>19</v>
      </c>
      <c r="N188" s="1">
        <v>0</v>
      </c>
      <c r="O188" s="1">
        <v>28.640062332153299</v>
      </c>
      <c r="P188" s="1">
        <v>30.291164398193398</v>
      </c>
      <c r="Q188" s="1">
        <v>22.538509368896499</v>
      </c>
      <c r="R188" s="1">
        <v>29.234088897705099</v>
      </c>
    </row>
    <row r="189" spans="1:18" x14ac:dyDescent="0.25">
      <c r="A189" s="1">
        <v>4311</v>
      </c>
      <c r="B189" s="1">
        <v>5</v>
      </c>
      <c r="C189" s="1">
        <v>5</v>
      </c>
      <c r="D189" s="1">
        <v>5</v>
      </c>
      <c r="E189" s="1">
        <v>62.1</v>
      </c>
      <c r="F189" s="1">
        <v>14.96</v>
      </c>
      <c r="G189" s="1">
        <v>0</v>
      </c>
      <c r="H189" s="1" t="s">
        <v>2287</v>
      </c>
      <c r="I189" s="1" t="s">
        <v>2288</v>
      </c>
      <c r="J189" s="1" t="s">
        <v>2289</v>
      </c>
      <c r="K189" s="1" t="s">
        <v>1767</v>
      </c>
      <c r="L189" s="16" t="s">
        <v>2565</v>
      </c>
      <c r="M189" s="1" t="s">
        <v>19</v>
      </c>
      <c r="N189" s="1">
        <v>0</v>
      </c>
      <c r="O189" s="1">
        <v>26.3197631835938</v>
      </c>
      <c r="P189" s="1">
        <v>27.837173461914102</v>
      </c>
      <c r="Q189" s="1">
        <v>20.731521606445298</v>
      </c>
      <c r="R189" s="1">
        <v>27.110109329223601</v>
      </c>
    </row>
    <row r="190" spans="1:18" x14ac:dyDescent="0.25">
      <c r="A190" s="1">
        <v>4160</v>
      </c>
      <c r="B190" s="1">
        <v>15</v>
      </c>
      <c r="C190" s="1">
        <v>15</v>
      </c>
      <c r="D190" s="1">
        <v>15</v>
      </c>
      <c r="E190" s="1">
        <v>57.6</v>
      </c>
      <c r="F190" s="1">
        <v>32.476999999999997</v>
      </c>
      <c r="G190" s="1">
        <v>0</v>
      </c>
      <c r="H190" s="1" t="s">
        <v>2290</v>
      </c>
      <c r="I190" s="1" t="s">
        <v>2291</v>
      </c>
      <c r="J190" s="1" t="s">
        <v>2292</v>
      </c>
      <c r="K190" s="1" t="s">
        <v>1767</v>
      </c>
      <c r="L190" s="16" t="s">
        <v>2565</v>
      </c>
      <c r="M190" s="1" t="s">
        <v>19</v>
      </c>
      <c r="N190" s="1">
        <v>0</v>
      </c>
      <c r="O190" s="1">
        <v>26.8680210113525</v>
      </c>
      <c r="P190" s="1">
        <v>28.641952514648398</v>
      </c>
      <c r="Q190" s="1">
        <v>20.434318542480501</v>
      </c>
      <c r="R190" s="1">
        <v>27.651382446289102</v>
      </c>
    </row>
    <row r="191" spans="1:18" x14ac:dyDescent="0.25">
      <c r="A191" s="1">
        <v>3746</v>
      </c>
      <c r="B191" s="1">
        <v>33</v>
      </c>
      <c r="C191" s="1">
        <v>33</v>
      </c>
      <c r="D191" s="1">
        <v>33</v>
      </c>
      <c r="E191" s="1">
        <v>64</v>
      </c>
      <c r="F191" s="1">
        <v>73.561999999999998</v>
      </c>
      <c r="G191" s="1">
        <v>0</v>
      </c>
      <c r="H191" s="1" t="s">
        <v>2293</v>
      </c>
      <c r="I191" s="1" t="s">
        <v>2294</v>
      </c>
      <c r="J191" s="1" t="s">
        <v>2295</v>
      </c>
      <c r="K191" s="1" t="s">
        <v>1767</v>
      </c>
      <c r="L191" s="16" t="s">
        <v>2565</v>
      </c>
      <c r="M191" s="1" t="s">
        <v>19</v>
      </c>
      <c r="N191" s="1">
        <v>0</v>
      </c>
      <c r="O191" s="1">
        <v>28.9806098937988</v>
      </c>
      <c r="P191" s="1">
        <v>30.243034362793001</v>
      </c>
      <c r="Q191" s="1">
        <v>24.8274936676025</v>
      </c>
      <c r="R191" s="1">
        <v>29.6126823425293</v>
      </c>
    </row>
    <row r="192" spans="1:18" x14ac:dyDescent="0.25">
      <c r="A192" s="1">
        <v>2424</v>
      </c>
      <c r="B192" s="1">
        <v>36</v>
      </c>
      <c r="C192" s="1">
        <v>36</v>
      </c>
      <c r="D192" s="1">
        <v>36</v>
      </c>
      <c r="E192" s="1">
        <v>58.6</v>
      </c>
      <c r="F192" s="1">
        <v>83.471000000000004</v>
      </c>
      <c r="G192" s="1">
        <v>0</v>
      </c>
      <c r="H192" s="1" t="s">
        <v>2296</v>
      </c>
      <c r="I192" s="1" t="s">
        <v>2297</v>
      </c>
      <c r="J192" s="1" t="s">
        <v>2298</v>
      </c>
      <c r="K192" s="1" t="s">
        <v>1767</v>
      </c>
      <c r="L192" s="16" t="s">
        <v>2565</v>
      </c>
      <c r="M192" s="1" t="s">
        <v>19</v>
      </c>
      <c r="N192" s="1">
        <v>0</v>
      </c>
      <c r="O192" s="1">
        <v>29.069938659668001</v>
      </c>
      <c r="P192" s="1">
        <v>30.240602493286101</v>
      </c>
      <c r="Q192" s="1">
        <v>25.024665832519499</v>
      </c>
      <c r="R192" s="1">
        <v>29.6116046905518</v>
      </c>
    </row>
    <row r="193" spans="1:18" x14ac:dyDescent="0.25">
      <c r="A193" s="1">
        <v>2815</v>
      </c>
      <c r="B193" s="1">
        <v>12</v>
      </c>
      <c r="C193" s="1">
        <v>12</v>
      </c>
      <c r="D193" s="1">
        <v>7</v>
      </c>
      <c r="E193" s="1">
        <v>53.1</v>
      </c>
      <c r="F193" s="1">
        <v>33.741999999999997</v>
      </c>
      <c r="G193" s="1">
        <v>0</v>
      </c>
      <c r="H193" s="1" t="s">
        <v>2299</v>
      </c>
      <c r="I193" s="1" t="s">
        <v>2300</v>
      </c>
      <c r="J193" s="1" t="s">
        <v>2301</v>
      </c>
      <c r="K193" s="1" t="s">
        <v>1767</v>
      </c>
      <c r="L193" s="16" t="s">
        <v>2565</v>
      </c>
      <c r="M193" s="1" t="s">
        <v>19</v>
      </c>
      <c r="N193" s="1">
        <v>0</v>
      </c>
      <c r="O193" s="1">
        <v>27.287378311157202</v>
      </c>
      <c r="P193" s="1">
        <v>27.958137512206999</v>
      </c>
      <c r="Q193" s="1">
        <v>24.940578460693398</v>
      </c>
      <c r="R193" s="1">
        <v>27.593076705932599</v>
      </c>
    </row>
    <row r="194" spans="1:18" x14ac:dyDescent="0.25">
      <c r="A194" s="1">
        <v>3872</v>
      </c>
      <c r="B194" s="1">
        <v>25</v>
      </c>
      <c r="C194" s="1">
        <v>25</v>
      </c>
      <c r="D194" s="1">
        <v>25</v>
      </c>
      <c r="E194" s="1">
        <v>42.7</v>
      </c>
      <c r="F194" s="1">
        <v>83.069000000000003</v>
      </c>
      <c r="G194" s="1">
        <v>0</v>
      </c>
      <c r="H194" s="1" t="s">
        <v>2302</v>
      </c>
      <c r="I194" s="1" t="s">
        <v>2303</v>
      </c>
      <c r="J194" s="1" t="s">
        <v>2304</v>
      </c>
      <c r="K194" s="1" t="s">
        <v>1767</v>
      </c>
      <c r="L194" s="16" t="s">
        <v>2565</v>
      </c>
      <c r="M194" s="1" t="s">
        <v>19</v>
      </c>
      <c r="N194" s="1">
        <v>0</v>
      </c>
      <c r="O194" s="1">
        <v>26.1689147949219</v>
      </c>
      <c r="P194" s="1">
        <v>27.341995239257798</v>
      </c>
      <c r="Q194" s="1">
        <v>19.6573390960693</v>
      </c>
      <c r="R194" s="1">
        <v>27.732383728027301</v>
      </c>
    </row>
    <row r="195" spans="1:18" x14ac:dyDescent="0.25">
      <c r="A195" s="1">
        <v>1832</v>
      </c>
      <c r="B195" s="1">
        <v>22</v>
      </c>
      <c r="C195" s="1">
        <v>22</v>
      </c>
      <c r="D195" s="1">
        <v>22</v>
      </c>
      <c r="E195" s="1">
        <v>72.900000000000006</v>
      </c>
      <c r="F195" s="1">
        <v>37.895000000000003</v>
      </c>
      <c r="G195" s="1">
        <v>0</v>
      </c>
      <c r="H195" s="1" t="s">
        <v>2305</v>
      </c>
      <c r="I195" s="1" t="s">
        <v>2306</v>
      </c>
      <c r="J195" s="1" t="s">
        <v>2307</v>
      </c>
      <c r="K195" s="1" t="s">
        <v>1767</v>
      </c>
      <c r="L195" s="16" t="s">
        <v>2565</v>
      </c>
      <c r="M195" s="1" t="s">
        <v>19</v>
      </c>
      <c r="N195" s="1">
        <v>0</v>
      </c>
      <c r="O195" s="1">
        <v>29.802150726318398</v>
      </c>
      <c r="P195" s="1">
        <v>30.719732284545898</v>
      </c>
      <c r="Q195" s="1">
        <v>25.473991394043001</v>
      </c>
      <c r="R195" s="1">
        <v>30.957639694213899</v>
      </c>
    </row>
    <row r="196" spans="1:18" x14ac:dyDescent="0.25">
      <c r="A196" s="1">
        <v>3102</v>
      </c>
      <c r="B196" s="1">
        <v>27</v>
      </c>
      <c r="C196" s="1">
        <v>1</v>
      </c>
      <c r="D196" s="1">
        <v>1</v>
      </c>
      <c r="E196" s="1">
        <v>58</v>
      </c>
      <c r="F196" s="1">
        <v>57.206000000000003</v>
      </c>
      <c r="G196" s="1">
        <v>3.5311000000000001E-3</v>
      </c>
      <c r="H196" s="1" t="s">
        <v>2308</v>
      </c>
      <c r="I196" s="1" t="s">
        <v>2309</v>
      </c>
      <c r="J196" s="1" t="s">
        <v>2310</v>
      </c>
      <c r="K196" s="1" t="s">
        <v>1767</v>
      </c>
      <c r="L196" s="16" t="s">
        <v>2565</v>
      </c>
      <c r="M196" s="1" t="s">
        <v>19</v>
      </c>
      <c r="N196" s="1">
        <v>0</v>
      </c>
      <c r="O196" s="1">
        <v>22.555992126464801</v>
      </c>
      <c r="P196" s="1">
        <v>23.190069198608398</v>
      </c>
      <c r="Q196" s="1">
        <v>20.007734298706101</v>
      </c>
      <c r="R196" s="1">
        <v>23.315465927123999</v>
      </c>
    </row>
    <row r="197" spans="1:18" x14ac:dyDescent="0.25">
      <c r="A197" s="1">
        <v>3406</v>
      </c>
      <c r="B197" s="1">
        <v>9</v>
      </c>
      <c r="C197" s="1">
        <v>9</v>
      </c>
      <c r="D197" s="1">
        <v>9</v>
      </c>
      <c r="E197" s="1">
        <v>25</v>
      </c>
      <c r="F197" s="1">
        <v>62.328000000000003</v>
      </c>
      <c r="G197" s="1">
        <v>0</v>
      </c>
      <c r="H197" s="1" t="s">
        <v>2311</v>
      </c>
      <c r="I197" s="1" t="s">
        <v>2312</v>
      </c>
      <c r="J197" s="1" t="s">
        <v>2313</v>
      </c>
      <c r="K197" s="1" t="s">
        <v>1767</v>
      </c>
      <c r="L197" s="16" t="s">
        <v>2565</v>
      </c>
      <c r="M197" s="1" t="s">
        <v>19</v>
      </c>
      <c r="N197" s="1">
        <v>0</v>
      </c>
      <c r="O197" s="1">
        <v>23.120698928833001</v>
      </c>
      <c r="P197" s="1">
        <v>24.030471801757798</v>
      </c>
      <c r="Q197" s="1">
        <v>19.465600967407202</v>
      </c>
      <c r="R197" s="1">
        <v>24.0321254730225</v>
      </c>
    </row>
    <row r="198" spans="1:18" x14ac:dyDescent="0.25">
      <c r="A198" s="1">
        <v>270</v>
      </c>
      <c r="B198" s="1">
        <v>11</v>
      </c>
      <c r="C198" s="1">
        <v>11</v>
      </c>
      <c r="D198" s="1">
        <v>11</v>
      </c>
      <c r="E198" s="1">
        <v>40.200000000000003</v>
      </c>
      <c r="F198" s="1">
        <v>35.932000000000002</v>
      </c>
      <c r="G198" s="1">
        <v>0</v>
      </c>
      <c r="H198" s="1" t="s">
        <v>2314</v>
      </c>
      <c r="I198" s="1" t="s">
        <v>2315</v>
      </c>
      <c r="J198" s="1" t="s">
        <v>2316</v>
      </c>
      <c r="K198" s="1" t="s">
        <v>1767</v>
      </c>
      <c r="L198" s="16" t="s">
        <v>2565</v>
      </c>
      <c r="M198" s="1" t="s">
        <v>11</v>
      </c>
      <c r="N198" s="1">
        <v>0</v>
      </c>
      <c r="O198" s="1">
        <v>24.365306854248001</v>
      </c>
      <c r="P198" s="1">
        <v>25.428674697876001</v>
      </c>
      <c r="Q198" s="1">
        <v>19.653141021728501</v>
      </c>
      <c r="R198" s="1">
        <v>25.474651336669901</v>
      </c>
    </row>
    <row r="199" spans="1:18" x14ac:dyDescent="0.25">
      <c r="A199" s="1">
        <v>2421</v>
      </c>
      <c r="B199" s="1">
        <v>53</v>
      </c>
      <c r="C199" s="1">
        <v>53</v>
      </c>
      <c r="D199" s="1">
        <v>53</v>
      </c>
      <c r="E199" s="1">
        <v>59.6</v>
      </c>
      <c r="F199" s="1">
        <v>115.91</v>
      </c>
      <c r="G199" s="1">
        <v>0</v>
      </c>
      <c r="H199" s="1" t="s">
        <v>2317</v>
      </c>
      <c r="I199" s="1" t="s">
        <v>2318</v>
      </c>
      <c r="J199" s="1" t="s">
        <v>2319</v>
      </c>
      <c r="K199" s="1" t="s">
        <v>1767</v>
      </c>
      <c r="L199" s="16" t="s">
        <v>2565</v>
      </c>
      <c r="M199" s="1" t="s">
        <v>11</v>
      </c>
      <c r="N199" s="1">
        <v>1</v>
      </c>
      <c r="O199" s="1">
        <v>28.925006866455099</v>
      </c>
      <c r="P199" s="1">
        <v>29.224493026733398</v>
      </c>
      <c r="Q199" s="1">
        <v>27.760663986206101</v>
      </c>
      <c r="R199" s="1">
        <v>29.201969146728501</v>
      </c>
    </row>
    <row r="200" spans="1:18" x14ac:dyDescent="0.25">
      <c r="A200" s="1">
        <v>2364</v>
      </c>
      <c r="B200" s="1">
        <v>20</v>
      </c>
      <c r="C200" s="1">
        <v>20</v>
      </c>
      <c r="D200" s="1">
        <v>20</v>
      </c>
      <c r="E200" s="1">
        <v>31.9</v>
      </c>
      <c r="F200" s="1">
        <v>97.41</v>
      </c>
      <c r="G200" s="1">
        <v>0</v>
      </c>
      <c r="H200" s="1" t="s">
        <v>2320</v>
      </c>
      <c r="I200" s="1" t="s">
        <v>2321</v>
      </c>
      <c r="J200" s="1" t="s">
        <v>2322</v>
      </c>
      <c r="K200" s="1" t="s">
        <v>1767</v>
      </c>
      <c r="L200" s="16" t="s">
        <v>2565</v>
      </c>
      <c r="M200" s="1" t="s">
        <v>19</v>
      </c>
      <c r="N200" s="1">
        <v>0</v>
      </c>
      <c r="O200" s="1">
        <v>23.9552192687988</v>
      </c>
      <c r="P200" s="1">
        <v>24.771013259887699</v>
      </c>
      <c r="Q200" s="1">
        <v>20.6552410125732</v>
      </c>
      <c r="R200" s="1">
        <v>24.820215225219702</v>
      </c>
    </row>
    <row r="201" spans="1:18" x14ac:dyDescent="0.25">
      <c r="A201" s="1">
        <v>4491</v>
      </c>
      <c r="B201" s="1">
        <v>17</v>
      </c>
      <c r="C201" s="1">
        <v>17</v>
      </c>
      <c r="D201" s="1">
        <v>17</v>
      </c>
      <c r="E201" s="1">
        <v>64.7</v>
      </c>
      <c r="F201" s="1">
        <v>42.033000000000001</v>
      </c>
      <c r="G201" s="1">
        <v>0</v>
      </c>
      <c r="H201" s="1" t="s">
        <v>2323</v>
      </c>
      <c r="I201" s="1" t="s">
        <v>2324</v>
      </c>
      <c r="J201" s="1" t="s">
        <v>2325</v>
      </c>
      <c r="K201" s="1" t="s">
        <v>1767</v>
      </c>
      <c r="L201" s="16" t="s">
        <v>2565</v>
      </c>
      <c r="M201" s="1" t="s">
        <v>19</v>
      </c>
      <c r="N201" s="1">
        <v>0</v>
      </c>
      <c r="O201" s="1">
        <v>27.489974975585898</v>
      </c>
      <c r="P201" s="1">
        <v>28.744386672973601</v>
      </c>
      <c r="Q201" s="1">
        <v>23.173711776733398</v>
      </c>
      <c r="R201" s="1">
        <v>28.505641937255898</v>
      </c>
    </row>
    <row r="202" spans="1:18" x14ac:dyDescent="0.25">
      <c r="A202" s="1">
        <v>4362</v>
      </c>
      <c r="B202" s="1">
        <v>14</v>
      </c>
      <c r="C202" s="1">
        <v>14</v>
      </c>
      <c r="D202" s="1">
        <v>14</v>
      </c>
      <c r="E202" s="1">
        <v>43.9</v>
      </c>
      <c r="F202" s="1">
        <v>49.517000000000003</v>
      </c>
      <c r="G202" s="1">
        <v>0</v>
      </c>
      <c r="H202" s="1" t="s">
        <v>2326</v>
      </c>
      <c r="I202" s="1" t="s">
        <v>2327</v>
      </c>
      <c r="J202" s="1" t="s">
        <v>2328</v>
      </c>
      <c r="K202" s="1" t="s">
        <v>1767</v>
      </c>
      <c r="L202" s="16" t="s">
        <v>2565</v>
      </c>
      <c r="M202" s="1" t="s">
        <v>19</v>
      </c>
      <c r="N202" s="1">
        <v>0</v>
      </c>
      <c r="O202" s="1">
        <v>24.664392471313501</v>
      </c>
      <c r="P202" s="1">
        <v>25.957410812377901</v>
      </c>
      <c r="Q202" s="1">
        <v>20.451967239379901</v>
      </c>
      <c r="R202" s="1">
        <v>25.683799743652301</v>
      </c>
    </row>
    <row r="203" spans="1:18" x14ac:dyDescent="0.25">
      <c r="A203" s="1">
        <v>1657</v>
      </c>
      <c r="B203" s="1">
        <v>10</v>
      </c>
      <c r="C203" s="1">
        <v>10</v>
      </c>
      <c r="D203" s="1">
        <v>10</v>
      </c>
      <c r="E203" s="1">
        <v>35</v>
      </c>
      <c r="F203" s="1">
        <v>36.249000000000002</v>
      </c>
      <c r="G203" s="1">
        <v>0</v>
      </c>
      <c r="H203" s="1" t="s">
        <v>2329</v>
      </c>
      <c r="I203" s="1" t="s">
        <v>2330</v>
      </c>
      <c r="J203" s="1" t="s">
        <v>2331</v>
      </c>
      <c r="K203" s="1" t="s">
        <v>1767</v>
      </c>
      <c r="L203" s="16" t="s">
        <v>2565</v>
      </c>
      <c r="M203" s="1" t="s">
        <v>19</v>
      </c>
      <c r="N203" s="1">
        <v>0</v>
      </c>
      <c r="O203" s="1">
        <v>29.627843856811499</v>
      </c>
      <c r="P203" s="1">
        <v>30.9435119628906</v>
      </c>
      <c r="Q203" s="1">
        <v>25.2254829406738</v>
      </c>
      <c r="R203" s="1">
        <v>30.650436401367202</v>
      </c>
    </row>
    <row r="204" spans="1:18" x14ac:dyDescent="0.25">
      <c r="A204" s="1">
        <v>2036</v>
      </c>
      <c r="B204" s="1">
        <v>16</v>
      </c>
      <c r="C204" s="1">
        <v>16</v>
      </c>
      <c r="D204" s="1">
        <v>16</v>
      </c>
      <c r="E204" s="1">
        <v>44.3</v>
      </c>
      <c r="F204" s="1">
        <v>39.591000000000001</v>
      </c>
      <c r="G204" s="1">
        <v>0</v>
      </c>
      <c r="H204" s="1" t="s">
        <v>2332</v>
      </c>
      <c r="I204" s="1" t="s">
        <v>2333</v>
      </c>
      <c r="J204" s="1" t="s">
        <v>2334</v>
      </c>
      <c r="K204" s="1" t="s">
        <v>1767</v>
      </c>
      <c r="L204" s="16" t="s">
        <v>2565</v>
      </c>
      <c r="M204" s="1" t="s">
        <v>19</v>
      </c>
      <c r="N204" s="1">
        <v>0</v>
      </c>
      <c r="O204" s="1">
        <v>29.375759124755898</v>
      </c>
      <c r="P204" s="1">
        <v>30.567316055297901</v>
      </c>
      <c r="Q204" s="1">
        <v>25.527421951293899</v>
      </c>
      <c r="R204" s="1">
        <v>30.3212184906006</v>
      </c>
    </row>
    <row r="205" spans="1:18" x14ac:dyDescent="0.25">
      <c r="A205" s="1">
        <v>966</v>
      </c>
      <c r="B205" s="1">
        <v>18</v>
      </c>
      <c r="C205" s="1">
        <v>18</v>
      </c>
      <c r="D205" s="1">
        <v>18</v>
      </c>
      <c r="E205" s="1">
        <v>89.3</v>
      </c>
      <c r="F205" s="1">
        <v>26.922999999999998</v>
      </c>
      <c r="G205" s="1">
        <v>0</v>
      </c>
      <c r="H205" s="1" t="s">
        <v>2335</v>
      </c>
      <c r="I205" s="1" t="s">
        <v>2336</v>
      </c>
      <c r="J205" s="1" t="s">
        <v>2337</v>
      </c>
      <c r="K205" s="1" t="s">
        <v>1767</v>
      </c>
      <c r="L205" s="16" t="s">
        <v>2565</v>
      </c>
      <c r="M205" s="1" t="s">
        <v>19</v>
      </c>
      <c r="N205" s="1">
        <v>0</v>
      </c>
      <c r="O205" s="1">
        <v>30.877943038940401</v>
      </c>
      <c r="P205" s="1">
        <v>31.854190826416001</v>
      </c>
      <c r="Q205" s="1">
        <v>27.661293029785199</v>
      </c>
      <c r="R205" s="1">
        <v>31.73996925354</v>
      </c>
    </row>
    <row r="206" spans="1:18" x14ac:dyDescent="0.25">
      <c r="A206" s="1">
        <v>4301</v>
      </c>
      <c r="B206" s="1">
        <v>3</v>
      </c>
      <c r="C206" s="1">
        <v>3</v>
      </c>
      <c r="D206" s="1">
        <v>3</v>
      </c>
      <c r="E206" s="1">
        <v>28.6</v>
      </c>
      <c r="F206" s="1">
        <v>10.757999999999999</v>
      </c>
      <c r="G206" s="1">
        <v>0</v>
      </c>
      <c r="H206" s="1" t="s">
        <v>2338</v>
      </c>
      <c r="I206" s="1" t="s">
        <v>2339</v>
      </c>
      <c r="J206" s="1" t="s">
        <v>2340</v>
      </c>
      <c r="K206" s="1" t="s">
        <v>1767</v>
      </c>
      <c r="L206" s="16" t="s">
        <v>2565</v>
      </c>
      <c r="M206" s="1" t="s">
        <v>19</v>
      </c>
      <c r="N206" s="1">
        <v>0</v>
      </c>
      <c r="O206" s="1">
        <v>24.4503688812256</v>
      </c>
      <c r="P206" s="1">
        <v>25.782474517822301</v>
      </c>
      <c r="Q206" s="1">
        <v>20.1112365722656</v>
      </c>
      <c r="R206" s="1">
        <v>25.6454772949219</v>
      </c>
    </row>
    <row r="207" spans="1:18" x14ac:dyDescent="0.25">
      <c r="A207" s="1">
        <v>202</v>
      </c>
      <c r="B207" s="1">
        <v>19</v>
      </c>
      <c r="C207" s="1">
        <v>19</v>
      </c>
      <c r="D207" s="1">
        <v>19</v>
      </c>
      <c r="E207" s="1">
        <v>49.5</v>
      </c>
      <c r="F207" s="1">
        <v>65.358000000000004</v>
      </c>
      <c r="G207" s="1">
        <v>0</v>
      </c>
      <c r="H207" s="1" t="s">
        <v>2341</v>
      </c>
      <c r="I207" s="1" t="s">
        <v>2342</v>
      </c>
      <c r="J207" s="1" t="s">
        <v>2343</v>
      </c>
      <c r="K207" s="1" t="s">
        <v>1767</v>
      </c>
      <c r="L207" s="16" t="s">
        <v>2565</v>
      </c>
      <c r="M207" s="1" t="s">
        <v>11</v>
      </c>
      <c r="N207" s="1">
        <v>0</v>
      </c>
      <c r="O207" s="1">
        <v>25.717456817626999</v>
      </c>
      <c r="P207" s="1">
        <v>26.168254852294901</v>
      </c>
      <c r="Q207" s="1">
        <v>24.228635787963899</v>
      </c>
      <c r="R207" s="1">
        <v>26.104375839233398</v>
      </c>
    </row>
    <row r="208" spans="1:18" x14ac:dyDescent="0.25">
      <c r="A208" s="1">
        <v>3620</v>
      </c>
      <c r="B208" s="1">
        <v>19</v>
      </c>
      <c r="C208" s="1">
        <v>19</v>
      </c>
      <c r="D208" s="1">
        <v>19</v>
      </c>
      <c r="E208" s="1">
        <v>50.7</v>
      </c>
      <c r="F208" s="1">
        <v>58.688000000000002</v>
      </c>
      <c r="G208" s="1">
        <v>0</v>
      </c>
      <c r="H208" s="1" t="s">
        <v>2344</v>
      </c>
      <c r="I208" s="1" t="s">
        <v>2345</v>
      </c>
      <c r="J208" s="1" t="s">
        <v>2346</v>
      </c>
      <c r="K208" s="1" t="s">
        <v>1767</v>
      </c>
      <c r="L208" s="16" t="s">
        <v>2565</v>
      </c>
      <c r="M208" s="1" t="s">
        <v>19</v>
      </c>
      <c r="N208" s="1">
        <v>0</v>
      </c>
      <c r="O208" s="1">
        <v>25.174659729003899</v>
      </c>
      <c r="P208" s="1">
        <v>26.805137634277301</v>
      </c>
      <c r="Q208" s="1">
        <v>19.652051925659201</v>
      </c>
      <c r="R208" s="1">
        <v>26.631454467773398</v>
      </c>
    </row>
    <row r="209" spans="1:18" x14ac:dyDescent="0.25">
      <c r="A209" s="1">
        <v>4423</v>
      </c>
      <c r="B209" s="1">
        <v>14</v>
      </c>
      <c r="C209" s="1">
        <v>14</v>
      </c>
      <c r="D209" s="1">
        <v>14</v>
      </c>
      <c r="E209" s="1">
        <v>69.2</v>
      </c>
      <c r="F209" s="1">
        <v>28.466000000000001</v>
      </c>
      <c r="G209" s="1">
        <v>0</v>
      </c>
      <c r="H209" s="1" t="s">
        <v>2347</v>
      </c>
      <c r="I209" s="1" t="s">
        <v>2348</v>
      </c>
      <c r="J209" s="1" t="s">
        <v>2349</v>
      </c>
      <c r="K209" s="1" t="s">
        <v>1767</v>
      </c>
      <c r="L209" s="16" t="s">
        <v>2565</v>
      </c>
      <c r="M209" s="1" t="s">
        <v>19</v>
      </c>
      <c r="N209" s="1">
        <v>0</v>
      </c>
      <c r="O209" s="1">
        <v>28.5432014465332</v>
      </c>
      <c r="P209" s="1">
        <v>29.726722717285199</v>
      </c>
      <c r="Q209" s="1">
        <v>24.198755264282202</v>
      </c>
      <c r="R209" s="1">
        <v>29.392742156982401</v>
      </c>
    </row>
    <row r="210" spans="1:18" x14ac:dyDescent="0.25">
      <c r="A210" s="1">
        <v>4348</v>
      </c>
      <c r="B210" s="1">
        <v>22</v>
      </c>
      <c r="C210" s="1">
        <v>22</v>
      </c>
      <c r="D210" s="1">
        <v>22</v>
      </c>
      <c r="E210" s="1">
        <v>46.2</v>
      </c>
      <c r="F210" s="1">
        <v>74.855999999999995</v>
      </c>
      <c r="G210" s="1">
        <v>0</v>
      </c>
      <c r="H210" s="1" t="s">
        <v>2350</v>
      </c>
      <c r="I210" s="1" t="s">
        <v>2351</v>
      </c>
      <c r="J210" s="1" t="s">
        <v>2352</v>
      </c>
      <c r="K210" s="1" t="s">
        <v>1767</v>
      </c>
      <c r="L210" s="16" t="s">
        <v>2565</v>
      </c>
      <c r="M210" s="1" t="s">
        <v>11</v>
      </c>
      <c r="N210" s="1">
        <v>0</v>
      </c>
      <c r="O210" s="1">
        <v>24.807609558105501</v>
      </c>
      <c r="P210" s="1">
        <v>26.229478836059599</v>
      </c>
      <c r="Q210" s="1">
        <v>19.559764862060501</v>
      </c>
      <c r="R210" s="1">
        <v>25.968067169189499</v>
      </c>
    </row>
    <row r="211" spans="1:18" x14ac:dyDescent="0.25">
      <c r="A211" s="1">
        <v>4313</v>
      </c>
      <c r="B211" s="1">
        <v>8</v>
      </c>
      <c r="C211" s="1">
        <v>8</v>
      </c>
      <c r="D211" s="1">
        <v>8</v>
      </c>
      <c r="E211" s="1">
        <v>41.7</v>
      </c>
      <c r="F211" s="1">
        <v>24.49</v>
      </c>
      <c r="G211" s="1">
        <v>0</v>
      </c>
      <c r="H211" s="1" t="s">
        <v>2353</v>
      </c>
      <c r="I211" s="1" t="s">
        <v>2354</v>
      </c>
      <c r="J211" s="1" t="s">
        <v>2355</v>
      </c>
      <c r="K211" s="1" t="s">
        <v>1767</v>
      </c>
      <c r="L211" s="16" t="s">
        <v>2565</v>
      </c>
      <c r="M211" s="1" t="s">
        <v>19</v>
      </c>
      <c r="N211" s="1">
        <v>0</v>
      </c>
      <c r="O211" s="1">
        <v>26.534408569335898</v>
      </c>
      <c r="P211" s="1">
        <v>28.277601242065401</v>
      </c>
      <c r="Q211" s="1">
        <v>19.952865600585898</v>
      </c>
      <c r="R211" s="1">
        <v>27.938295364379901</v>
      </c>
    </row>
    <row r="212" spans="1:18" x14ac:dyDescent="0.25">
      <c r="A212" s="1">
        <v>776</v>
      </c>
      <c r="B212" s="1">
        <v>19</v>
      </c>
      <c r="C212" s="1">
        <v>19</v>
      </c>
      <c r="D212" s="1">
        <v>19</v>
      </c>
      <c r="E212" s="1">
        <v>56.6</v>
      </c>
      <c r="F212" s="1">
        <v>42.183</v>
      </c>
      <c r="G212" s="1">
        <v>0</v>
      </c>
      <c r="H212" s="1" t="s">
        <v>2356</v>
      </c>
      <c r="I212" s="1" t="s">
        <v>2357</v>
      </c>
      <c r="J212" s="1" t="s">
        <v>2358</v>
      </c>
      <c r="K212" s="1" t="s">
        <v>1767</v>
      </c>
      <c r="L212" s="16" t="s">
        <v>2565</v>
      </c>
      <c r="M212" s="1" t="s">
        <v>19</v>
      </c>
      <c r="N212" s="1">
        <v>0</v>
      </c>
      <c r="O212" s="1">
        <v>29.671630859375</v>
      </c>
      <c r="P212" s="1">
        <v>30.421344757080099</v>
      </c>
      <c r="Q212" s="1">
        <v>26.822666168212901</v>
      </c>
      <c r="R212" s="1">
        <v>30.275688171386701</v>
      </c>
    </row>
    <row r="213" spans="1:18" x14ac:dyDescent="0.25">
      <c r="A213" s="1">
        <v>1188</v>
      </c>
      <c r="B213" s="1">
        <v>31</v>
      </c>
      <c r="C213" s="1">
        <v>31</v>
      </c>
      <c r="D213" s="1">
        <v>2</v>
      </c>
      <c r="E213" s="1">
        <v>70</v>
      </c>
      <c r="F213" s="1">
        <v>65.442999999999998</v>
      </c>
      <c r="G213" s="1">
        <v>0</v>
      </c>
      <c r="H213" s="1" t="s">
        <v>2359</v>
      </c>
      <c r="I213" s="1" t="s">
        <v>2360</v>
      </c>
      <c r="J213" s="1" t="s">
        <v>2361</v>
      </c>
      <c r="K213" s="1" t="s">
        <v>1767</v>
      </c>
      <c r="L213" s="16" t="s">
        <v>2565</v>
      </c>
      <c r="M213" s="1" t="s">
        <v>19</v>
      </c>
      <c r="N213" s="1">
        <v>0</v>
      </c>
      <c r="O213" s="1">
        <v>28.518487930297901</v>
      </c>
      <c r="P213" s="1">
        <v>30.107061386108398</v>
      </c>
      <c r="Q213" s="1">
        <v>22.412769317626999</v>
      </c>
      <c r="R213" s="1">
        <v>29.7211303710938</v>
      </c>
    </row>
    <row r="214" spans="1:18" x14ac:dyDescent="0.25">
      <c r="A214" s="1">
        <v>4044</v>
      </c>
      <c r="B214" s="1">
        <v>8</v>
      </c>
      <c r="C214" s="1">
        <v>8</v>
      </c>
      <c r="D214" s="1">
        <v>8</v>
      </c>
      <c r="E214" s="1">
        <v>29.9</v>
      </c>
      <c r="F214" s="1">
        <v>43.088000000000001</v>
      </c>
      <c r="G214" s="1">
        <v>0</v>
      </c>
      <c r="H214" s="1" t="s">
        <v>2362</v>
      </c>
      <c r="I214" s="1" t="s">
        <v>2363</v>
      </c>
      <c r="J214" s="1" t="s">
        <v>2364</v>
      </c>
      <c r="K214" s="1" t="s">
        <v>1767</v>
      </c>
      <c r="L214" s="16" t="s">
        <v>2565</v>
      </c>
      <c r="M214" s="1" t="s">
        <v>19</v>
      </c>
      <c r="N214" s="1">
        <v>0</v>
      </c>
      <c r="O214" s="1">
        <v>25.227058410644499</v>
      </c>
      <c r="P214" s="1">
        <v>26.4809894561768</v>
      </c>
      <c r="Q214" s="1">
        <v>19.7197780609131</v>
      </c>
      <c r="R214" s="1">
        <v>26.366010665893601</v>
      </c>
    </row>
    <row r="215" spans="1:18" x14ac:dyDescent="0.25">
      <c r="A215" s="1">
        <v>3830</v>
      </c>
      <c r="B215" s="1">
        <v>24</v>
      </c>
      <c r="C215" s="1">
        <v>24</v>
      </c>
      <c r="D215" s="1">
        <v>24</v>
      </c>
      <c r="E215" s="1">
        <v>50.4</v>
      </c>
      <c r="F215" s="1">
        <v>63.418999999999997</v>
      </c>
      <c r="G215" s="1">
        <v>0</v>
      </c>
      <c r="H215" s="1" t="s">
        <v>2365</v>
      </c>
      <c r="I215" s="1" t="s">
        <v>2366</v>
      </c>
      <c r="J215" s="1" t="s">
        <v>2367</v>
      </c>
      <c r="K215" s="1" t="s">
        <v>1767</v>
      </c>
      <c r="L215" s="16" t="s">
        <v>2565</v>
      </c>
      <c r="M215" s="1" t="s">
        <v>19</v>
      </c>
      <c r="N215" s="1">
        <v>0</v>
      </c>
      <c r="O215" s="1">
        <v>27.101707458496101</v>
      </c>
      <c r="P215" s="1">
        <v>28.328922271728501</v>
      </c>
      <c r="Q215" s="1">
        <v>21.1532096862793</v>
      </c>
      <c r="R215" s="1">
        <v>28.286962509155298</v>
      </c>
    </row>
    <row r="216" spans="1:18" x14ac:dyDescent="0.25">
      <c r="A216" s="1">
        <v>3482</v>
      </c>
      <c r="B216" s="1">
        <v>17</v>
      </c>
      <c r="C216" s="1">
        <v>17</v>
      </c>
      <c r="D216" s="1">
        <v>16</v>
      </c>
      <c r="E216" s="1">
        <v>50.2</v>
      </c>
      <c r="F216" s="1">
        <v>46.938000000000002</v>
      </c>
      <c r="G216" s="1">
        <v>0</v>
      </c>
      <c r="H216" s="1" t="s">
        <v>2368</v>
      </c>
      <c r="I216" s="1" t="s">
        <v>2369</v>
      </c>
      <c r="J216" s="1" t="s">
        <v>2370</v>
      </c>
      <c r="K216" s="1" t="s">
        <v>1767</v>
      </c>
      <c r="L216" s="16" t="s">
        <v>2565</v>
      </c>
      <c r="M216" s="1" t="s">
        <v>19</v>
      </c>
      <c r="N216" s="1">
        <v>0</v>
      </c>
      <c r="O216" s="1">
        <v>26.310686111450199</v>
      </c>
      <c r="P216" s="1">
        <v>27.7108058929443</v>
      </c>
      <c r="Q216" s="1">
        <v>20.297002792358398</v>
      </c>
      <c r="R216" s="1">
        <v>27.5146369934082</v>
      </c>
    </row>
    <row r="217" spans="1:18" x14ac:dyDescent="0.25">
      <c r="A217" s="1">
        <v>3626</v>
      </c>
      <c r="B217" s="1">
        <v>34</v>
      </c>
      <c r="C217" s="1">
        <v>34</v>
      </c>
      <c r="D217" s="1">
        <v>34</v>
      </c>
      <c r="E217" s="1">
        <v>53.6</v>
      </c>
      <c r="F217" s="1">
        <v>107.34</v>
      </c>
      <c r="G217" s="1">
        <v>0</v>
      </c>
      <c r="H217" s="1" t="s">
        <v>2371</v>
      </c>
      <c r="I217" s="1" t="s">
        <v>2372</v>
      </c>
      <c r="J217" s="1" t="s">
        <v>2373</v>
      </c>
      <c r="K217" s="1" t="s">
        <v>1767</v>
      </c>
      <c r="L217" s="16" t="s">
        <v>2565</v>
      </c>
      <c r="M217" s="1" t="s">
        <v>19</v>
      </c>
      <c r="N217" s="1">
        <v>0</v>
      </c>
      <c r="O217" s="1">
        <v>27.836238861083999</v>
      </c>
      <c r="P217" s="1">
        <v>28.6811008453369</v>
      </c>
      <c r="Q217" s="1">
        <v>24.113964080810501</v>
      </c>
      <c r="R217" s="1">
        <v>28.533689498901399</v>
      </c>
    </row>
    <row r="218" spans="1:18" x14ac:dyDescent="0.25">
      <c r="A218" s="1">
        <v>4497</v>
      </c>
      <c r="B218" s="1">
        <v>28</v>
      </c>
      <c r="C218" s="1">
        <v>28</v>
      </c>
      <c r="D218" s="1">
        <v>28</v>
      </c>
      <c r="E218" s="1">
        <v>68.8</v>
      </c>
      <c r="F218" s="1">
        <v>49.901000000000003</v>
      </c>
      <c r="G218" s="1">
        <v>0</v>
      </c>
      <c r="H218" s="1" t="s">
        <v>2374</v>
      </c>
      <c r="I218" s="1" t="s">
        <v>2375</v>
      </c>
      <c r="J218" s="1" t="s">
        <v>2376</v>
      </c>
      <c r="K218" s="1" t="s">
        <v>1767</v>
      </c>
      <c r="L218" s="16" t="s">
        <v>2565</v>
      </c>
      <c r="M218" s="1" t="s">
        <v>11</v>
      </c>
      <c r="N218" s="1">
        <v>0</v>
      </c>
      <c r="O218" s="1">
        <v>28.504711151123001</v>
      </c>
      <c r="P218" s="1">
        <v>29.440980911254901</v>
      </c>
      <c r="Q218" s="1">
        <v>22.840101242065401</v>
      </c>
      <c r="R218" s="1">
        <v>29.135625839233398</v>
      </c>
    </row>
    <row r="219" spans="1:18" x14ac:dyDescent="0.25">
      <c r="A219" s="1">
        <v>4074</v>
      </c>
      <c r="B219" s="1">
        <v>5</v>
      </c>
      <c r="C219" s="1">
        <v>5</v>
      </c>
      <c r="D219" s="1">
        <v>5</v>
      </c>
      <c r="E219" s="1">
        <v>25.9</v>
      </c>
      <c r="F219" s="1">
        <v>23.934000000000001</v>
      </c>
      <c r="G219" s="1">
        <v>0</v>
      </c>
      <c r="H219" s="1" t="s">
        <v>2377</v>
      </c>
      <c r="I219" s="1" t="s">
        <v>2378</v>
      </c>
      <c r="J219" s="1" t="s">
        <v>2379</v>
      </c>
      <c r="K219" s="1" t="s">
        <v>1767</v>
      </c>
      <c r="L219" s="16" t="s">
        <v>2565</v>
      </c>
      <c r="M219" s="1" t="s">
        <v>19</v>
      </c>
      <c r="N219" s="1">
        <v>0</v>
      </c>
      <c r="O219" s="1">
        <v>26.276613235473601</v>
      </c>
      <c r="P219" s="1">
        <v>27.502437591552699</v>
      </c>
      <c r="Q219" s="1">
        <v>19.404380798339801</v>
      </c>
      <c r="R219" s="1">
        <v>27.034996032714801</v>
      </c>
    </row>
    <row r="220" spans="1:18" x14ac:dyDescent="0.25">
      <c r="A220" s="1">
        <v>3965</v>
      </c>
      <c r="B220" s="1">
        <v>49</v>
      </c>
      <c r="C220" s="1">
        <v>49</v>
      </c>
      <c r="D220" s="1">
        <v>49</v>
      </c>
      <c r="E220" s="1">
        <v>64.900000000000006</v>
      </c>
      <c r="F220" s="1">
        <v>85.95</v>
      </c>
      <c r="G220" s="1">
        <v>0</v>
      </c>
      <c r="H220" s="1" t="s">
        <v>2381</v>
      </c>
      <c r="I220" s="1" t="s">
        <v>2382</v>
      </c>
      <c r="J220" s="1" t="s">
        <v>2383</v>
      </c>
      <c r="K220" s="1" t="s">
        <v>1767</v>
      </c>
      <c r="L220" s="16" t="s">
        <v>2565</v>
      </c>
      <c r="M220" s="1" t="s">
        <v>2380</v>
      </c>
      <c r="N220" s="1">
        <v>0</v>
      </c>
      <c r="O220" s="1">
        <v>29.125215530395501</v>
      </c>
      <c r="P220" s="1">
        <v>30.428504943847699</v>
      </c>
      <c r="Q220" s="1">
        <v>21.705730438232401</v>
      </c>
      <c r="R220" s="1">
        <v>29.979312896728501</v>
      </c>
    </row>
    <row r="221" spans="1:18" x14ac:dyDescent="0.25">
      <c r="A221" s="1">
        <v>744</v>
      </c>
      <c r="B221" s="1">
        <v>47</v>
      </c>
      <c r="C221" s="1">
        <v>47</v>
      </c>
      <c r="D221" s="1">
        <v>47</v>
      </c>
      <c r="E221" s="1">
        <v>69.400000000000006</v>
      </c>
      <c r="F221" s="1">
        <v>99.31</v>
      </c>
      <c r="G221" s="1">
        <v>0</v>
      </c>
      <c r="H221" s="1" t="s">
        <v>2384</v>
      </c>
      <c r="I221" s="1" t="s">
        <v>2385</v>
      </c>
      <c r="J221" s="1" t="s">
        <v>2386</v>
      </c>
      <c r="K221" s="1" t="s">
        <v>1767</v>
      </c>
      <c r="L221" s="16" t="s">
        <v>2565</v>
      </c>
      <c r="M221" s="1" t="s">
        <v>19</v>
      </c>
      <c r="N221" s="1">
        <v>0</v>
      </c>
      <c r="O221" s="1">
        <v>30.160627365112301</v>
      </c>
      <c r="P221" s="1">
        <v>30.992038726806602</v>
      </c>
      <c r="Q221" s="1">
        <v>25.5983791351318</v>
      </c>
      <c r="R221" s="1">
        <v>30.738218307495099</v>
      </c>
    </row>
    <row r="222" spans="1:18" x14ac:dyDescent="0.25">
      <c r="A222" s="1">
        <v>355</v>
      </c>
      <c r="B222" s="1">
        <v>24</v>
      </c>
      <c r="C222" s="1">
        <v>24</v>
      </c>
      <c r="D222" s="1">
        <v>23</v>
      </c>
      <c r="E222" s="1">
        <v>61</v>
      </c>
      <c r="F222" s="1">
        <v>57.902999999999999</v>
      </c>
      <c r="G222" s="1">
        <v>0</v>
      </c>
      <c r="H222" s="1" t="s">
        <v>2387</v>
      </c>
      <c r="I222" s="1" t="s">
        <v>2388</v>
      </c>
      <c r="J222" s="1" t="s">
        <v>2389</v>
      </c>
      <c r="K222" s="1" t="s">
        <v>1767</v>
      </c>
      <c r="L222" s="16" t="s">
        <v>2565</v>
      </c>
      <c r="M222" s="1" t="s">
        <v>19</v>
      </c>
      <c r="N222" s="1">
        <v>0</v>
      </c>
      <c r="O222" s="1">
        <v>26.5328273773193</v>
      </c>
      <c r="P222" s="1">
        <v>27.805442810058601</v>
      </c>
      <c r="Q222" s="1">
        <v>19.522417068481399</v>
      </c>
      <c r="R222" s="1">
        <v>27.335624694824201</v>
      </c>
    </row>
    <row r="223" spans="1:18" x14ac:dyDescent="0.25">
      <c r="A223" s="1">
        <v>621</v>
      </c>
      <c r="B223" s="1">
        <v>26</v>
      </c>
      <c r="C223" s="1">
        <v>26</v>
      </c>
      <c r="D223" s="1">
        <v>7</v>
      </c>
      <c r="E223" s="1">
        <v>65.400000000000006</v>
      </c>
      <c r="F223" s="1">
        <v>43.295000000000002</v>
      </c>
      <c r="G223" s="1">
        <v>0</v>
      </c>
      <c r="H223" s="1" t="s">
        <v>2390</v>
      </c>
      <c r="I223" s="1" t="s">
        <v>2391</v>
      </c>
      <c r="J223" s="1" t="s">
        <v>2392</v>
      </c>
      <c r="K223" s="1" t="s">
        <v>1767</v>
      </c>
      <c r="L223" s="16" t="s">
        <v>2565</v>
      </c>
      <c r="M223" s="1" t="s">
        <v>19</v>
      </c>
      <c r="N223" s="1">
        <v>0</v>
      </c>
      <c r="O223" s="1">
        <v>30.941308975219702</v>
      </c>
      <c r="P223" s="1">
        <v>31.735776901245099</v>
      </c>
      <c r="Q223" s="1">
        <v>26.40478515625</v>
      </c>
      <c r="R223" s="1">
        <v>31.556867599487301</v>
      </c>
    </row>
    <row r="224" spans="1:18" x14ac:dyDescent="0.25">
      <c r="A224" s="1">
        <v>4087</v>
      </c>
      <c r="B224" s="1">
        <v>25</v>
      </c>
      <c r="C224" s="1">
        <v>25</v>
      </c>
      <c r="D224" s="1">
        <v>25</v>
      </c>
      <c r="E224" s="1">
        <v>41.6</v>
      </c>
      <c r="F224" s="1">
        <v>103.08</v>
      </c>
      <c r="G224" s="1">
        <v>0</v>
      </c>
      <c r="H224" s="1" t="s">
        <v>2393</v>
      </c>
      <c r="I224" s="1" t="s">
        <v>2394</v>
      </c>
      <c r="J224" s="1" t="s">
        <v>2395</v>
      </c>
      <c r="K224" s="1" t="s">
        <v>1767</v>
      </c>
      <c r="L224" s="16" t="s">
        <v>2565</v>
      </c>
      <c r="M224" s="1" t="s">
        <v>19</v>
      </c>
      <c r="N224" s="1">
        <v>0</v>
      </c>
      <c r="O224" s="1">
        <v>27.859560012817401</v>
      </c>
      <c r="P224" s="1">
        <v>29.063899993896499</v>
      </c>
      <c r="Q224" s="1">
        <v>22.169366836547901</v>
      </c>
      <c r="R224" s="1">
        <v>28.577243804931602</v>
      </c>
    </row>
    <row r="225" spans="1:18" x14ac:dyDescent="0.25">
      <c r="A225" s="1">
        <v>960</v>
      </c>
      <c r="B225" s="1">
        <v>18</v>
      </c>
      <c r="C225" s="1">
        <v>18</v>
      </c>
      <c r="D225" s="1">
        <v>18</v>
      </c>
      <c r="E225" s="1">
        <v>62.3</v>
      </c>
      <c r="F225" s="1">
        <v>47.484999999999999</v>
      </c>
      <c r="G225" s="1">
        <v>0</v>
      </c>
      <c r="H225" s="1" t="s">
        <v>2396</v>
      </c>
      <c r="I225" s="1" t="s">
        <v>2397</v>
      </c>
      <c r="J225" s="1" t="s">
        <v>2398</v>
      </c>
      <c r="K225" s="1" t="s">
        <v>1767</v>
      </c>
      <c r="L225" s="16" t="s">
        <v>2565</v>
      </c>
      <c r="M225" s="1" t="s">
        <v>19</v>
      </c>
      <c r="N225" s="1">
        <v>0</v>
      </c>
      <c r="O225" s="1">
        <v>27.253562927246101</v>
      </c>
      <c r="P225" s="1">
        <v>28.659584045410199</v>
      </c>
      <c r="Q225" s="1">
        <v>20.152988433837901</v>
      </c>
      <c r="R225" s="1">
        <v>28.147211074829102</v>
      </c>
    </row>
    <row r="226" spans="1:18" x14ac:dyDescent="0.25">
      <c r="A226" s="1">
        <v>2695</v>
      </c>
      <c r="B226" s="1">
        <v>24</v>
      </c>
      <c r="C226" s="1">
        <v>24</v>
      </c>
      <c r="D226" s="1">
        <v>24</v>
      </c>
      <c r="E226" s="1">
        <v>61.8</v>
      </c>
      <c r="F226" s="1">
        <v>58.281999999999996</v>
      </c>
      <c r="G226" s="1">
        <v>0</v>
      </c>
      <c r="H226" s="1" t="s">
        <v>2399</v>
      </c>
      <c r="I226" s="1" t="s">
        <v>2400</v>
      </c>
      <c r="J226" s="1" t="s">
        <v>2401</v>
      </c>
      <c r="K226" s="1" t="s">
        <v>1767</v>
      </c>
      <c r="L226" s="16" t="s">
        <v>2565</v>
      </c>
      <c r="M226" s="1" t="s">
        <v>19</v>
      </c>
      <c r="N226" s="1">
        <v>0</v>
      </c>
      <c r="O226" s="1">
        <v>27.025419235229499</v>
      </c>
      <c r="P226" s="1">
        <v>28.357658386230501</v>
      </c>
      <c r="Q226" s="1">
        <v>20.678808212280298</v>
      </c>
      <c r="R226" s="1">
        <v>27.8752956390381</v>
      </c>
    </row>
    <row r="227" spans="1:18" x14ac:dyDescent="0.25">
      <c r="A227" s="1">
        <v>3908</v>
      </c>
      <c r="B227" s="1">
        <v>13</v>
      </c>
      <c r="C227" s="1">
        <v>13</v>
      </c>
      <c r="D227" s="1">
        <v>13</v>
      </c>
      <c r="E227" s="1">
        <v>73</v>
      </c>
      <c r="F227" s="1">
        <v>32.771999999999998</v>
      </c>
      <c r="G227" s="1">
        <v>0</v>
      </c>
      <c r="H227" s="1" t="s">
        <v>2402</v>
      </c>
      <c r="I227" s="1" t="s">
        <v>2403</v>
      </c>
      <c r="J227" s="1" t="s">
        <v>2404</v>
      </c>
      <c r="K227" s="1" t="s">
        <v>1767</v>
      </c>
      <c r="L227" s="16" t="s">
        <v>2565</v>
      </c>
      <c r="M227" s="1" t="s">
        <v>19</v>
      </c>
      <c r="N227" s="1">
        <v>0</v>
      </c>
      <c r="O227" s="1">
        <v>25.6179389953613</v>
      </c>
      <c r="P227" s="1">
        <v>26.95263671875</v>
      </c>
      <c r="Q227" s="1">
        <v>19.7491760253906</v>
      </c>
      <c r="R227" s="1">
        <v>26.5593070983887</v>
      </c>
    </row>
    <row r="228" spans="1:18" x14ac:dyDescent="0.25">
      <c r="A228" s="1">
        <v>1090</v>
      </c>
      <c r="B228" s="1">
        <v>24</v>
      </c>
      <c r="C228" s="1">
        <v>24</v>
      </c>
      <c r="D228" s="1">
        <v>8</v>
      </c>
      <c r="E228" s="1">
        <v>42.7</v>
      </c>
      <c r="F228" s="1">
        <v>78.727999999999994</v>
      </c>
      <c r="G228" s="1">
        <v>0</v>
      </c>
      <c r="H228" s="1" t="s">
        <v>2405</v>
      </c>
      <c r="I228" s="1" t="s">
        <v>2406</v>
      </c>
      <c r="J228" s="1" t="s">
        <v>2407</v>
      </c>
      <c r="K228" s="1" t="s">
        <v>1767</v>
      </c>
      <c r="L228" s="16" t="s">
        <v>2565</v>
      </c>
      <c r="M228" s="1" t="s">
        <v>118</v>
      </c>
      <c r="N228" s="1">
        <v>0</v>
      </c>
      <c r="O228" s="1">
        <v>28.420953750610401</v>
      </c>
      <c r="P228" s="1">
        <v>29.230329513549801</v>
      </c>
      <c r="Q228" s="1">
        <v>24.762039184570298</v>
      </c>
      <c r="R228" s="1">
        <v>28.9662170410156</v>
      </c>
    </row>
    <row r="229" spans="1:18" x14ac:dyDescent="0.25">
      <c r="A229" s="1">
        <v>3189</v>
      </c>
      <c r="B229" s="1">
        <v>32</v>
      </c>
      <c r="C229" s="1">
        <v>32</v>
      </c>
      <c r="D229" s="1">
        <v>15</v>
      </c>
      <c r="E229" s="1">
        <v>62.1</v>
      </c>
      <c r="F229" s="1">
        <v>70.388999999999996</v>
      </c>
      <c r="G229" s="1">
        <v>0</v>
      </c>
      <c r="H229" s="1" t="s">
        <v>2408</v>
      </c>
      <c r="I229" s="1" t="s">
        <v>2409</v>
      </c>
      <c r="J229" s="1" t="s">
        <v>2410</v>
      </c>
      <c r="K229" s="1" t="s">
        <v>1767</v>
      </c>
      <c r="L229" s="16" t="s">
        <v>2565</v>
      </c>
      <c r="M229" s="1" t="s">
        <v>11</v>
      </c>
      <c r="N229" s="1">
        <v>0</v>
      </c>
      <c r="O229" s="1">
        <v>28.1060905456543</v>
      </c>
      <c r="P229" s="1">
        <v>29.0503120422363</v>
      </c>
      <c r="Q229" s="1">
        <v>23.3501586914063</v>
      </c>
      <c r="R229" s="1">
        <v>28.836311340331999</v>
      </c>
    </row>
    <row r="230" spans="1:18" x14ac:dyDescent="0.25">
      <c r="A230" s="1">
        <v>926</v>
      </c>
      <c r="B230" s="1">
        <v>34</v>
      </c>
      <c r="C230" s="1">
        <v>34</v>
      </c>
      <c r="D230" s="1">
        <v>3</v>
      </c>
      <c r="E230" s="1">
        <v>41.5</v>
      </c>
      <c r="F230" s="1">
        <v>118.5</v>
      </c>
      <c r="G230" s="1">
        <v>0</v>
      </c>
      <c r="H230" s="1" t="s">
        <v>2411</v>
      </c>
      <c r="I230" s="1" t="s">
        <v>2412</v>
      </c>
      <c r="J230" s="1" t="s">
        <v>2413</v>
      </c>
      <c r="K230" s="1" t="s">
        <v>1767</v>
      </c>
      <c r="L230" s="16" t="s">
        <v>2565</v>
      </c>
      <c r="M230" s="1" t="s">
        <v>19</v>
      </c>
      <c r="N230" s="1">
        <v>0</v>
      </c>
      <c r="O230" s="1">
        <v>26.3101482391357</v>
      </c>
      <c r="P230" s="1">
        <v>27.704185485839801</v>
      </c>
      <c r="Q230" s="1">
        <v>20.010297775268601</v>
      </c>
      <c r="R230" s="1">
        <v>27.394870758056602</v>
      </c>
    </row>
    <row r="231" spans="1:18" x14ac:dyDescent="0.25">
      <c r="A231" s="1">
        <v>976</v>
      </c>
      <c r="B231" s="1">
        <v>23</v>
      </c>
      <c r="C231" s="1">
        <v>23</v>
      </c>
      <c r="D231" s="1">
        <v>23</v>
      </c>
      <c r="E231" s="1">
        <v>62.7</v>
      </c>
      <c r="F231" s="1">
        <v>54.636000000000003</v>
      </c>
      <c r="G231" s="1">
        <v>0</v>
      </c>
      <c r="H231" s="1" t="s">
        <v>2414</v>
      </c>
      <c r="I231" s="1" t="s">
        <v>2415</v>
      </c>
      <c r="J231" s="1" t="s">
        <v>2416</v>
      </c>
      <c r="K231" s="1" t="s">
        <v>1767</v>
      </c>
      <c r="L231" s="16" t="s">
        <v>2565</v>
      </c>
      <c r="M231" s="1" t="s">
        <v>19</v>
      </c>
      <c r="N231" s="1">
        <v>0</v>
      </c>
      <c r="O231" s="1">
        <v>30.229471206665</v>
      </c>
      <c r="P231" s="1">
        <v>31.380447387695298</v>
      </c>
      <c r="Q231" s="1">
        <v>25.261600494384801</v>
      </c>
      <c r="R231" s="1">
        <v>31.068164825439499</v>
      </c>
    </row>
    <row r="232" spans="1:18" x14ac:dyDescent="0.25">
      <c r="A232" s="1">
        <v>1231</v>
      </c>
      <c r="B232" s="1">
        <v>24</v>
      </c>
      <c r="C232" s="1">
        <v>24</v>
      </c>
      <c r="D232" s="1">
        <v>17</v>
      </c>
      <c r="E232" s="1">
        <v>53</v>
      </c>
      <c r="F232" s="1">
        <v>56.887999999999998</v>
      </c>
      <c r="G232" s="1">
        <v>0</v>
      </c>
      <c r="H232" s="1" t="s">
        <v>2417</v>
      </c>
      <c r="I232" s="1" t="s">
        <v>2418</v>
      </c>
      <c r="J232" s="1" t="s">
        <v>2419</v>
      </c>
      <c r="K232" s="1" t="s">
        <v>1767</v>
      </c>
      <c r="L232" s="16" t="s">
        <v>2565</v>
      </c>
      <c r="M232" s="1" t="s">
        <v>19</v>
      </c>
      <c r="N232" s="1">
        <v>0</v>
      </c>
      <c r="O232" s="1">
        <v>27.133028030395501</v>
      </c>
      <c r="P232" s="1">
        <v>28.560491561889599</v>
      </c>
      <c r="Q232" s="1">
        <v>21.688501358032202</v>
      </c>
      <c r="R232" s="1">
        <v>27.9799499511719</v>
      </c>
    </row>
    <row r="233" spans="1:18" x14ac:dyDescent="0.25">
      <c r="A233" s="1">
        <v>3377</v>
      </c>
      <c r="B233" s="1">
        <v>17</v>
      </c>
      <c r="C233" s="1">
        <v>17</v>
      </c>
      <c r="D233" s="1">
        <v>17</v>
      </c>
      <c r="E233" s="1">
        <v>73.900000000000006</v>
      </c>
      <c r="F233" s="1">
        <v>35.206000000000003</v>
      </c>
      <c r="G233" s="1">
        <v>0</v>
      </c>
      <c r="H233" s="1" t="s">
        <v>2420</v>
      </c>
      <c r="I233" s="1" t="s">
        <v>2421</v>
      </c>
      <c r="J233" s="1" t="s">
        <v>2422</v>
      </c>
      <c r="K233" s="1" t="s">
        <v>1767</v>
      </c>
      <c r="L233" s="16" t="s">
        <v>2565</v>
      </c>
      <c r="M233" s="1" t="s">
        <v>19</v>
      </c>
      <c r="N233" s="1">
        <v>0</v>
      </c>
      <c r="O233" s="1">
        <v>27.753017425537099</v>
      </c>
      <c r="P233" s="1">
        <v>29.618410110473601</v>
      </c>
      <c r="Q233" s="1">
        <v>20.793827056884801</v>
      </c>
      <c r="R233" s="1">
        <v>28.8126125335693</v>
      </c>
    </row>
    <row r="234" spans="1:18" x14ac:dyDescent="0.25">
      <c r="A234" s="1">
        <v>4151</v>
      </c>
      <c r="B234" s="1">
        <v>21</v>
      </c>
      <c r="C234" s="1">
        <v>21</v>
      </c>
      <c r="D234" s="1">
        <v>21</v>
      </c>
      <c r="E234" s="1">
        <v>61.3</v>
      </c>
      <c r="F234" s="1">
        <v>39.42</v>
      </c>
      <c r="G234" s="1">
        <v>0</v>
      </c>
      <c r="H234" s="1" t="s">
        <v>2423</v>
      </c>
      <c r="I234" s="1" t="s">
        <v>2424</v>
      </c>
      <c r="J234" s="1" t="s">
        <v>2425</v>
      </c>
      <c r="K234" s="1" t="s">
        <v>1767</v>
      </c>
      <c r="L234" s="16" t="s">
        <v>2565</v>
      </c>
      <c r="M234" s="1" t="s">
        <v>19</v>
      </c>
      <c r="N234" s="1">
        <v>0</v>
      </c>
      <c r="O234" s="1">
        <v>27.128658294677699</v>
      </c>
      <c r="P234" s="1">
        <v>28.827693939208999</v>
      </c>
      <c r="Q234" s="1">
        <v>20.5145378112793</v>
      </c>
      <c r="R234" s="1">
        <v>28.237190246581999</v>
      </c>
    </row>
    <row r="235" spans="1:18" x14ac:dyDescent="0.25">
      <c r="A235" s="1">
        <v>1342</v>
      </c>
      <c r="B235" s="1">
        <v>29</v>
      </c>
      <c r="C235" s="1">
        <v>29</v>
      </c>
      <c r="D235" s="1">
        <v>25</v>
      </c>
      <c r="E235" s="1">
        <v>62.1</v>
      </c>
      <c r="F235" s="1">
        <v>56.381</v>
      </c>
      <c r="G235" s="1">
        <v>0</v>
      </c>
      <c r="H235" s="1" t="s">
        <v>2426</v>
      </c>
      <c r="I235" s="1" t="s">
        <v>2427</v>
      </c>
      <c r="J235" s="1" t="s">
        <v>2428</v>
      </c>
      <c r="K235" s="1" t="s">
        <v>1767</v>
      </c>
      <c r="L235" s="16" t="s">
        <v>2565</v>
      </c>
      <c r="M235" s="1" t="s">
        <v>19</v>
      </c>
      <c r="N235" s="1">
        <v>0</v>
      </c>
      <c r="O235" s="1">
        <v>29.695543289184599</v>
      </c>
      <c r="P235" s="1">
        <v>30.875785827636701</v>
      </c>
      <c r="Q235" s="1">
        <v>25.0244750976563</v>
      </c>
      <c r="R235" s="1">
        <v>30.487493515014599</v>
      </c>
    </row>
    <row r="236" spans="1:18" x14ac:dyDescent="0.25">
      <c r="A236" s="1">
        <v>1016</v>
      </c>
      <c r="B236" s="1">
        <v>32</v>
      </c>
      <c r="C236" s="1">
        <v>32</v>
      </c>
      <c r="D236" s="1">
        <v>3</v>
      </c>
      <c r="E236" s="1">
        <v>58</v>
      </c>
      <c r="F236" s="1">
        <v>92.218000000000004</v>
      </c>
      <c r="G236" s="1">
        <v>0</v>
      </c>
      <c r="H236" s="1" t="s">
        <v>2429</v>
      </c>
      <c r="I236" s="1" t="s">
        <v>2430</v>
      </c>
      <c r="J236" s="1" t="s">
        <v>2431</v>
      </c>
      <c r="K236" s="1" t="s">
        <v>1767</v>
      </c>
      <c r="L236" s="16" t="s">
        <v>2565</v>
      </c>
      <c r="M236" s="1" t="s">
        <v>19</v>
      </c>
      <c r="N236" s="1">
        <v>0</v>
      </c>
      <c r="O236" s="1">
        <v>26.236076354980501</v>
      </c>
      <c r="P236" s="1">
        <v>28.0592651367188</v>
      </c>
      <c r="Q236" s="1">
        <v>19.4208660125732</v>
      </c>
      <c r="R236" s="1">
        <v>27.406429290771499</v>
      </c>
    </row>
    <row r="237" spans="1:18" x14ac:dyDescent="0.25">
      <c r="A237" s="1">
        <v>70</v>
      </c>
      <c r="B237" s="1">
        <v>23</v>
      </c>
      <c r="C237" s="1">
        <v>23</v>
      </c>
      <c r="D237" s="1">
        <v>23</v>
      </c>
      <c r="E237" s="1">
        <v>63.7</v>
      </c>
      <c r="F237" s="1">
        <v>56.156999999999996</v>
      </c>
      <c r="G237" s="1">
        <v>0</v>
      </c>
      <c r="H237" s="1" t="s">
        <v>2432</v>
      </c>
      <c r="I237" s="1" t="s">
        <v>2433</v>
      </c>
      <c r="J237" s="1" t="s">
        <v>2434</v>
      </c>
      <c r="K237" s="1" t="s">
        <v>1767</v>
      </c>
      <c r="L237" s="16" t="s">
        <v>2565</v>
      </c>
      <c r="M237" s="1" t="s">
        <v>19</v>
      </c>
      <c r="N237" s="1">
        <v>0</v>
      </c>
      <c r="O237" s="1">
        <v>28.735042572021499</v>
      </c>
      <c r="P237" s="1">
        <v>30.564741134643601</v>
      </c>
      <c r="Q237" s="1">
        <v>21.618284225463899</v>
      </c>
      <c r="R237" s="1">
        <v>29.892358779907202</v>
      </c>
    </row>
    <row r="238" spans="1:18" x14ac:dyDescent="0.25">
      <c r="A238" s="1">
        <v>398</v>
      </c>
      <c r="B238" s="1">
        <v>6</v>
      </c>
      <c r="C238" s="1">
        <v>6</v>
      </c>
      <c r="D238" s="1">
        <v>3</v>
      </c>
      <c r="E238" s="1">
        <v>16.2</v>
      </c>
      <c r="F238" s="1">
        <v>40.588999999999999</v>
      </c>
      <c r="G238" s="1">
        <v>0</v>
      </c>
      <c r="H238" s="1" t="s">
        <v>2435</v>
      </c>
      <c r="I238" s="1" t="s">
        <v>2436</v>
      </c>
      <c r="J238" s="1" t="s">
        <v>2437</v>
      </c>
      <c r="K238" s="1" t="s">
        <v>1767</v>
      </c>
      <c r="L238" s="16" t="s">
        <v>2565</v>
      </c>
      <c r="M238" s="1" t="s">
        <v>11</v>
      </c>
      <c r="N238" s="1">
        <v>0</v>
      </c>
      <c r="O238" s="1">
        <v>23.5666313171387</v>
      </c>
      <c r="P238" s="1">
        <v>24.293586730956999</v>
      </c>
      <c r="Q238" s="1">
        <v>20.861110687255898</v>
      </c>
      <c r="R238" s="1">
        <v>24.0395832061768</v>
      </c>
    </row>
    <row r="239" spans="1:18" x14ac:dyDescent="0.25">
      <c r="A239" s="1">
        <v>4091</v>
      </c>
      <c r="B239" s="1">
        <v>22</v>
      </c>
      <c r="C239" s="1">
        <v>22</v>
      </c>
      <c r="D239" s="1">
        <v>22</v>
      </c>
      <c r="E239" s="1">
        <v>48.8</v>
      </c>
      <c r="F239" s="1">
        <v>46.51</v>
      </c>
      <c r="G239" s="1">
        <v>0</v>
      </c>
      <c r="H239" s="1" t="s">
        <v>2438</v>
      </c>
      <c r="I239" s="1" t="s">
        <v>2439</v>
      </c>
      <c r="J239" s="1" t="s">
        <v>2440</v>
      </c>
      <c r="K239" s="1" t="s">
        <v>1767</v>
      </c>
      <c r="L239" s="16" t="s">
        <v>2565</v>
      </c>
      <c r="M239" s="1" t="s">
        <v>19</v>
      </c>
      <c r="N239" s="1">
        <v>0</v>
      </c>
      <c r="O239" s="1">
        <v>27.929721832275401</v>
      </c>
      <c r="P239" s="1">
        <v>29.518449783325199</v>
      </c>
      <c r="Q239" s="1">
        <v>22.1324787139893</v>
      </c>
      <c r="R239" s="1">
        <v>28.910894393920898</v>
      </c>
    </row>
    <row r="240" spans="1:18" x14ac:dyDescent="0.25">
      <c r="A240" s="1">
        <v>1614</v>
      </c>
      <c r="B240" s="1">
        <v>28</v>
      </c>
      <c r="C240" s="1">
        <v>28</v>
      </c>
      <c r="D240" s="1">
        <v>14</v>
      </c>
      <c r="E240" s="1">
        <v>57.4</v>
      </c>
      <c r="F240" s="1">
        <v>73.459999999999994</v>
      </c>
      <c r="G240" s="1">
        <v>0</v>
      </c>
      <c r="H240" s="1" t="s">
        <v>2441</v>
      </c>
      <c r="I240" s="1" t="s">
        <v>2442</v>
      </c>
      <c r="J240" s="1" t="s">
        <v>2443</v>
      </c>
      <c r="K240" s="1" t="s">
        <v>1767</v>
      </c>
      <c r="L240" s="16" t="s">
        <v>2565</v>
      </c>
      <c r="M240" s="1" t="s">
        <v>11</v>
      </c>
      <c r="N240" s="1">
        <v>0</v>
      </c>
      <c r="O240" s="1">
        <v>28.620899200439499</v>
      </c>
      <c r="P240" s="1">
        <v>29.9396572113037</v>
      </c>
      <c r="Q240" s="1">
        <v>23.8826713562012</v>
      </c>
      <c r="R240" s="1">
        <v>29.434942245483398</v>
      </c>
    </row>
    <row r="241" spans="1:18" x14ac:dyDescent="0.25">
      <c r="A241" s="1">
        <v>3475</v>
      </c>
      <c r="B241" s="1">
        <v>43</v>
      </c>
      <c r="C241" s="1">
        <v>43</v>
      </c>
      <c r="D241" s="1">
        <v>43</v>
      </c>
      <c r="E241" s="1">
        <v>60.6</v>
      </c>
      <c r="F241" s="1">
        <v>101.97</v>
      </c>
      <c r="G241" s="1">
        <v>0</v>
      </c>
      <c r="H241" s="1" t="s">
        <v>2444</v>
      </c>
      <c r="I241" s="1" t="s">
        <v>2445</v>
      </c>
      <c r="J241" s="1" t="s">
        <v>2446</v>
      </c>
      <c r="K241" s="1" t="s">
        <v>1767</v>
      </c>
      <c r="L241" s="16" t="s">
        <v>2565</v>
      </c>
      <c r="M241" s="1" t="s">
        <v>19</v>
      </c>
      <c r="N241" s="1">
        <v>0</v>
      </c>
      <c r="O241" s="1">
        <v>28.879711151123001</v>
      </c>
      <c r="P241" s="1">
        <v>30.057561874389599</v>
      </c>
      <c r="Q241" s="1">
        <v>24.560035705566399</v>
      </c>
      <c r="R241" s="1">
        <v>29.619977951049801</v>
      </c>
    </row>
    <row r="242" spans="1:18" x14ac:dyDescent="0.25">
      <c r="A242" s="1">
        <v>4292</v>
      </c>
      <c r="B242" s="1">
        <v>14</v>
      </c>
      <c r="C242" s="1">
        <v>14</v>
      </c>
      <c r="D242" s="1">
        <v>14</v>
      </c>
      <c r="E242" s="1">
        <v>44.3</v>
      </c>
      <c r="F242" s="1">
        <v>47.018999999999998</v>
      </c>
      <c r="G242" s="1">
        <v>0</v>
      </c>
      <c r="H242" s="1" t="s">
        <v>2447</v>
      </c>
      <c r="I242" s="1" t="s">
        <v>2448</v>
      </c>
      <c r="J242" s="1" t="s">
        <v>2449</v>
      </c>
      <c r="K242" s="1" t="s">
        <v>1767</v>
      </c>
      <c r="L242" s="16" t="s">
        <v>2565</v>
      </c>
      <c r="M242" s="1" t="s">
        <v>19</v>
      </c>
      <c r="N242" s="1">
        <v>0</v>
      </c>
      <c r="O242" s="1">
        <v>26.609247207641602</v>
      </c>
      <c r="P242" s="1">
        <v>28.106164932251001</v>
      </c>
      <c r="Q242" s="1">
        <v>20.235246658325199</v>
      </c>
      <c r="R242" s="1">
        <v>27.580743789672901</v>
      </c>
    </row>
    <row r="243" spans="1:18" x14ac:dyDescent="0.25">
      <c r="A243" s="1">
        <v>3085</v>
      </c>
      <c r="B243" s="1">
        <v>30</v>
      </c>
      <c r="C243" s="1">
        <v>30</v>
      </c>
      <c r="D243" s="1">
        <v>19</v>
      </c>
      <c r="E243" s="1">
        <v>63.4</v>
      </c>
      <c r="F243" s="1">
        <v>56.165999999999997</v>
      </c>
      <c r="G243" s="1">
        <v>0</v>
      </c>
      <c r="H243" s="1" t="s">
        <v>2450</v>
      </c>
      <c r="I243" s="1" t="s">
        <v>2451</v>
      </c>
      <c r="J243" s="1" t="s">
        <v>2452</v>
      </c>
      <c r="K243" s="1" t="s">
        <v>1767</v>
      </c>
      <c r="L243" s="16" t="s">
        <v>2565</v>
      </c>
      <c r="M243" s="1" t="s">
        <v>19</v>
      </c>
      <c r="N243" s="1">
        <v>0</v>
      </c>
      <c r="O243" s="1">
        <v>28.7401332855225</v>
      </c>
      <c r="P243" s="1">
        <v>30.074954986572301</v>
      </c>
      <c r="Q243" s="1">
        <v>22.993535995483398</v>
      </c>
      <c r="R243" s="1">
        <v>29.619329452514599</v>
      </c>
    </row>
    <row r="244" spans="1:18" x14ac:dyDescent="0.25">
      <c r="A244" s="1">
        <v>3601</v>
      </c>
      <c r="B244" s="1">
        <v>22</v>
      </c>
      <c r="C244" s="1">
        <v>22</v>
      </c>
      <c r="D244" s="1">
        <v>21</v>
      </c>
      <c r="E244" s="1">
        <v>58.9</v>
      </c>
      <c r="F244" s="1">
        <v>55.216999999999999</v>
      </c>
      <c r="G244" s="1">
        <v>0</v>
      </c>
      <c r="H244" s="1" t="s">
        <v>2453</v>
      </c>
      <c r="I244" s="1" t="s">
        <v>2454</v>
      </c>
      <c r="J244" s="1" t="s">
        <v>2455</v>
      </c>
      <c r="K244" s="1" t="s">
        <v>1767</v>
      </c>
      <c r="L244" s="16" t="s">
        <v>2565</v>
      </c>
      <c r="M244" s="1" t="s">
        <v>19</v>
      </c>
      <c r="N244" s="1">
        <v>0</v>
      </c>
      <c r="O244" s="1">
        <v>27.001773834228501</v>
      </c>
      <c r="P244" s="1">
        <v>28.5698642730713</v>
      </c>
      <c r="Q244" s="1">
        <v>20.341447830200199</v>
      </c>
      <c r="R244" s="1">
        <v>28.041563034057599</v>
      </c>
    </row>
    <row r="245" spans="1:18" x14ac:dyDescent="0.25">
      <c r="A245" s="1">
        <v>2422</v>
      </c>
      <c r="B245" s="1">
        <v>22</v>
      </c>
      <c r="C245" s="1">
        <v>22</v>
      </c>
      <c r="D245" s="1">
        <v>22</v>
      </c>
      <c r="E245" s="1">
        <v>60.4</v>
      </c>
      <c r="F245" s="1">
        <v>47.47</v>
      </c>
      <c r="G245" s="1">
        <v>0</v>
      </c>
      <c r="H245" s="1" t="s">
        <v>2456</v>
      </c>
      <c r="I245" s="1" t="s">
        <v>2457</v>
      </c>
      <c r="J245" s="1" t="s">
        <v>2458</v>
      </c>
      <c r="K245" s="1" t="s">
        <v>1767</v>
      </c>
      <c r="L245" s="16" t="s">
        <v>2565</v>
      </c>
      <c r="M245" s="1" t="s">
        <v>19</v>
      </c>
      <c r="N245" s="1">
        <v>0</v>
      </c>
      <c r="O245" s="1">
        <v>27.584781646728501</v>
      </c>
      <c r="P245" s="1">
        <v>29.043085098266602</v>
      </c>
      <c r="Q245" s="1">
        <v>21.644538879394499</v>
      </c>
      <c r="R245" s="1">
        <v>28.4977836608887</v>
      </c>
    </row>
    <row r="246" spans="1:18" x14ac:dyDescent="0.25">
      <c r="A246" s="1">
        <v>1282</v>
      </c>
      <c r="B246" s="1">
        <v>21</v>
      </c>
      <c r="C246" s="1">
        <v>21</v>
      </c>
      <c r="D246" s="1">
        <v>21</v>
      </c>
      <c r="E246" s="1">
        <v>72.8</v>
      </c>
      <c r="F246" s="1">
        <v>31.399000000000001</v>
      </c>
      <c r="G246" s="1">
        <v>0</v>
      </c>
      <c r="H246" s="1" t="s">
        <v>2459</v>
      </c>
      <c r="I246" s="1" t="s">
        <v>2460</v>
      </c>
      <c r="J246" s="1" t="s">
        <v>2461</v>
      </c>
      <c r="K246" s="1" t="s">
        <v>1767</v>
      </c>
      <c r="L246" s="16" t="s">
        <v>2565</v>
      </c>
      <c r="M246" s="1" t="s">
        <v>19</v>
      </c>
      <c r="N246" s="1">
        <v>0</v>
      </c>
      <c r="O246" s="1">
        <v>30.477573394775401</v>
      </c>
      <c r="P246" s="1">
        <v>31.741743087768601</v>
      </c>
      <c r="Q246" s="1">
        <v>25.512599945068398</v>
      </c>
      <c r="R246" s="1">
        <v>31.1200160980225</v>
      </c>
    </row>
    <row r="247" spans="1:18" x14ac:dyDescent="0.25">
      <c r="A247" s="1">
        <v>538</v>
      </c>
      <c r="B247" s="1">
        <v>16</v>
      </c>
      <c r="C247" s="1">
        <v>16</v>
      </c>
      <c r="D247" s="1">
        <v>16</v>
      </c>
      <c r="E247" s="1">
        <v>64.900000000000006</v>
      </c>
      <c r="F247" s="1">
        <v>35.329000000000001</v>
      </c>
      <c r="G247" s="1">
        <v>0</v>
      </c>
      <c r="H247" s="1" t="s">
        <v>2462</v>
      </c>
      <c r="I247" s="1" t="s">
        <v>2463</v>
      </c>
      <c r="J247" s="1" t="s">
        <v>2464</v>
      </c>
      <c r="K247" s="1" t="s">
        <v>1767</v>
      </c>
      <c r="L247" s="16" t="s">
        <v>2565</v>
      </c>
      <c r="M247" s="1" t="s">
        <v>19</v>
      </c>
      <c r="N247" s="1">
        <v>0</v>
      </c>
      <c r="O247" s="1">
        <v>27.201347351074201</v>
      </c>
      <c r="P247" s="1">
        <v>28.820747375488299</v>
      </c>
      <c r="Q247" s="1">
        <v>20.527305603027301</v>
      </c>
      <c r="R247" s="1">
        <v>28.0989379882813</v>
      </c>
    </row>
    <row r="248" spans="1:18" x14ac:dyDescent="0.25">
      <c r="A248" s="1">
        <v>853</v>
      </c>
      <c r="B248" s="1">
        <v>15</v>
      </c>
      <c r="C248" s="1">
        <v>15</v>
      </c>
      <c r="D248" s="1">
        <v>15</v>
      </c>
      <c r="E248" s="1">
        <v>49.5</v>
      </c>
      <c r="F248" s="1">
        <v>46.65</v>
      </c>
      <c r="G248" s="1">
        <v>0</v>
      </c>
      <c r="H248" s="1" t="s">
        <v>2465</v>
      </c>
      <c r="I248" s="1" t="s">
        <v>2466</v>
      </c>
      <c r="J248" s="1" t="s">
        <v>2467</v>
      </c>
      <c r="K248" s="1" t="s">
        <v>1767</v>
      </c>
      <c r="L248" s="16" t="s">
        <v>2565</v>
      </c>
      <c r="M248" s="1" t="s">
        <v>19</v>
      </c>
      <c r="N248" s="1">
        <v>0</v>
      </c>
      <c r="O248" s="1">
        <v>27.027732849121101</v>
      </c>
      <c r="P248" s="1">
        <v>28.834056854248001</v>
      </c>
      <c r="Q248" s="1">
        <v>19.5921955108643</v>
      </c>
      <c r="R248" s="1">
        <v>27.986223220825199</v>
      </c>
    </row>
    <row r="249" spans="1:18" x14ac:dyDescent="0.25">
      <c r="A249" s="1">
        <v>1336</v>
      </c>
      <c r="B249" s="1">
        <v>12</v>
      </c>
      <c r="C249" s="1">
        <v>12</v>
      </c>
      <c r="D249" s="1">
        <v>3</v>
      </c>
      <c r="E249" s="1">
        <v>68.5</v>
      </c>
      <c r="F249" s="1">
        <v>24.75</v>
      </c>
      <c r="G249" s="1">
        <v>0</v>
      </c>
      <c r="H249" s="1" t="s">
        <v>2468</v>
      </c>
      <c r="I249" s="1" t="s">
        <v>2469</v>
      </c>
      <c r="J249" s="1" t="s">
        <v>2470</v>
      </c>
      <c r="K249" s="1" t="s">
        <v>1767</v>
      </c>
      <c r="L249" s="16" t="s">
        <v>2565</v>
      </c>
      <c r="M249" s="1" t="s">
        <v>19</v>
      </c>
      <c r="N249" s="1">
        <v>0</v>
      </c>
      <c r="O249" s="1">
        <v>29.897705078125</v>
      </c>
      <c r="P249" s="1">
        <v>31.310195922851602</v>
      </c>
      <c r="Q249" s="1">
        <v>24.063215255737301</v>
      </c>
      <c r="R249" s="1">
        <v>30.564966201782202</v>
      </c>
    </row>
    <row r="250" spans="1:18" x14ac:dyDescent="0.25">
      <c r="A250" s="1">
        <v>1897</v>
      </c>
      <c r="B250" s="1">
        <v>24</v>
      </c>
      <c r="C250" s="1">
        <v>24</v>
      </c>
      <c r="D250" s="1">
        <v>24</v>
      </c>
      <c r="E250" s="1">
        <v>58.3</v>
      </c>
      <c r="F250" s="1">
        <v>54.366</v>
      </c>
      <c r="G250" s="1">
        <v>0</v>
      </c>
      <c r="H250" s="1" t="s">
        <v>2471</v>
      </c>
      <c r="I250" s="1" t="s">
        <v>2472</v>
      </c>
      <c r="J250" s="1" t="s">
        <v>2473</v>
      </c>
      <c r="K250" s="1" t="s">
        <v>1767</v>
      </c>
      <c r="L250" s="16" t="s">
        <v>2565</v>
      </c>
      <c r="M250" s="1" t="s">
        <v>19</v>
      </c>
      <c r="N250" s="1">
        <v>0</v>
      </c>
      <c r="O250" s="1">
        <v>28.629783630371101</v>
      </c>
      <c r="P250" s="1">
        <v>29.948734283447301</v>
      </c>
      <c r="Q250" s="1">
        <v>23.1202068328857</v>
      </c>
      <c r="R250" s="1">
        <v>29.3044548034668</v>
      </c>
    </row>
    <row r="251" spans="1:18" x14ac:dyDescent="0.25">
      <c r="A251" s="1">
        <v>4396</v>
      </c>
      <c r="B251" s="1">
        <v>8</v>
      </c>
      <c r="C251" s="1">
        <v>8</v>
      </c>
      <c r="D251" s="1">
        <v>8</v>
      </c>
      <c r="E251" s="1">
        <v>34.700000000000003</v>
      </c>
      <c r="F251" s="1">
        <v>41.054000000000002</v>
      </c>
      <c r="G251" s="1">
        <v>0</v>
      </c>
      <c r="H251" s="1" t="s">
        <v>2474</v>
      </c>
      <c r="I251" s="1" t="s">
        <v>2475</v>
      </c>
      <c r="J251" s="1" t="s">
        <v>2476</v>
      </c>
      <c r="K251" s="1" t="s">
        <v>1767</v>
      </c>
      <c r="L251" s="16" t="s">
        <v>2565</v>
      </c>
      <c r="M251" s="1" t="s">
        <v>11</v>
      </c>
      <c r="N251" s="1">
        <v>0</v>
      </c>
      <c r="O251" s="1">
        <v>24.88498878479</v>
      </c>
      <c r="P251" s="1">
        <v>25.896743774414102</v>
      </c>
      <c r="Q251" s="1">
        <v>20.304485321044901</v>
      </c>
      <c r="R251" s="1">
        <v>25.401767730712901</v>
      </c>
    </row>
    <row r="252" spans="1:18" x14ac:dyDescent="0.25">
      <c r="A252" s="1">
        <v>3206</v>
      </c>
      <c r="B252" s="1">
        <v>20</v>
      </c>
      <c r="C252" s="1">
        <v>20</v>
      </c>
      <c r="D252" s="1">
        <v>20</v>
      </c>
      <c r="E252" s="1">
        <v>56.4</v>
      </c>
      <c r="F252" s="1">
        <v>57.213999999999999</v>
      </c>
      <c r="G252" s="1">
        <v>0</v>
      </c>
      <c r="H252" s="1" t="s">
        <v>2477</v>
      </c>
      <c r="I252" s="1" t="s">
        <v>2478</v>
      </c>
      <c r="J252" s="1" t="s">
        <v>2479</v>
      </c>
      <c r="K252" s="1" t="s">
        <v>1767</v>
      </c>
      <c r="L252" s="16" t="s">
        <v>2565</v>
      </c>
      <c r="M252" s="1" t="s">
        <v>19</v>
      </c>
      <c r="N252" s="1">
        <v>0</v>
      </c>
      <c r="O252" s="1">
        <v>28.747625350952099</v>
      </c>
      <c r="P252" s="1">
        <v>29.574203491210898</v>
      </c>
      <c r="Q252" s="1">
        <v>24.8564128875732</v>
      </c>
      <c r="R252" s="1">
        <v>29.135341644287099</v>
      </c>
    </row>
    <row r="253" spans="1:18" x14ac:dyDescent="0.25">
      <c r="A253" s="1">
        <v>347</v>
      </c>
      <c r="B253" s="1">
        <v>27</v>
      </c>
      <c r="C253" s="1">
        <v>27</v>
      </c>
      <c r="D253" s="1">
        <v>20</v>
      </c>
      <c r="E253" s="1">
        <v>59.8</v>
      </c>
      <c r="F253" s="1">
        <v>57.838999999999999</v>
      </c>
      <c r="G253" s="1">
        <v>0</v>
      </c>
      <c r="H253" s="1" t="s">
        <v>2480</v>
      </c>
      <c r="I253" s="1" t="s">
        <v>2481</v>
      </c>
      <c r="J253" s="1" t="s">
        <v>2482</v>
      </c>
      <c r="K253" s="1" t="s">
        <v>1767</v>
      </c>
      <c r="L253" s="16" t="s">
        <v>2565</v>
      </c>
      <c r="M253" s="1" t="s">
        <v>11</v>
      </c>
      <c r="N253" s="1">
        <v>0</v>
      </c>
      <c r="O253" s="1">
        <v>28.2514324188232</v>
      </c>
      <c r="P253" s="1">
        <v>29.5611476898193</v>
      </c>
      <c r="Q253" s="1">
        <v>22.066814422607401</v>
      </c>
      <c r="R253" s="1">
        <v>28.951368331909201</v>
      </c>
    </row>
    <row r="254" spans="1:18" x14ac:dyDescent="0.25">
      <c r="A254" s="1">
        <v>1997</v>
      </c>
      <c r="B254" s="1">
        <v>19</v>
      </c>
      <c r="C254" s="1">
        <v>19</v>
      </c>
      <c r="D254" s="1">
        <v>19</v>
      </c>
      <c r="E254" s="1">
        <v>48.2</v>
      </c>
      <c r="F254" s="1">
        <v>53.801000000000002</v>
      </c>
      <c r="G254" s="1">
        <v>0</v>
      </c>
      <c r="H254" s="1" t="s">
        <v>2483</v>
      </c>
      <c r="I254" s="1" t="s">
        <v>2484</v>
      </c>
      <c r="J254" s="1" t="s">
        <v>2485</v>
      </c>
      <c r="K254" s="1" t="s">
        <v>1767</v>
      </c>
      <c r="L254" s="16" t="s">
        <v>2565</v>
      </c>
      <c r="M254" s="1" t="s">
        <v>19</v>
      </c>
      <c r="N254" s="1">
        <v>0</v>
      </c>
      <c r="O254" s="1">
        <v>27.504638671875</v>
      </c>
      <c r="P254" s="1">
        <v>29.071632385253899</v>
      </c>
      <c r="Q254" s="1">
        <v>20.5742301940918</v>
      </c>
      <c r="R254" s="1">
        <v>28.305763244628899</v>
      </c>
    </row>
    <row r="255" spans="1:18" x14ac:dyDescent="0.25">
      <c r="A255" s="1">
        <v>3766</v>
      </c>
      <c r="B255" s="1">
        <v>33</v>
      </c>
      <c r="C255" s="1">
        <v>33</v>
      </c>
      <c r="D255" s="1">
        <v>33</v>
      </c>
      <c r="E255" s="1">
        <v>80.400000000000006</v>
      </c>
      <c r="F255" s="1">
        <v>45.393999999999998</v>
      </c>
      <c r="G255" s="1">
        <v>0</v>
      </c>
      <c r="H255" s="1" t="s">
        <v>2486</v>
      </c>
      <c r="I255" s="1" t="s">
        <v>2487</v>
      </c>
      <c r="J255" s="1" t="s">
        <v>2488</v>
      </c>
      <c r="K255" s="1" t="s">
        <v>1767</v>
      </c>
      <c r="L255" s="16" t="s">
        <v>2565</v>
      </c>
      <c r="M255" s="1" t="s">
        <v>19</v>
      </c>
      <c r="N255" s="1">
        <v>0</v>
      </c>
      <c r="O255" s="1">
        <v>27.8863639831543</v>
      </c>
      <c r="P255" s="1">
        <v>29.716508865356399</v>
      </c>
      <c r="Q255" s="1">
        <v>21.603895187377901</v>
      </c>
      <c r="R255" s="1">
        <v>28.980983734130898</v>
      </c>
    </row>
    <row r="256" spans="1:18" x14ac:dyDescent="0.25">
      <c r="A256" s="1">
        <v>4236</v>
      </c>
      <c r="B256" s="1">
        <v>13</v>
      </c>
      <c r="C256" s="1">
        <v>13</v>
      </c>
      <c r="D256" s="1">
        <v>13</v>
      </c>
      <c r="E256" s="1">
        <v>56.6</v>
      </c>
      <c r="F256" s="1">
        <v>31.704999999999998</v>
      </c>
      <c r="G256" s="1">
        <v>0</v>
      </c>
      <c r="H256" s="1" t="s">
        <v>2489</v>
      </c>
      <c r="I256" s="1" t="s">
        <v>2490</v>
      </c>
      <c r="J256" s="1" t="s">
        <v>2491</v>
      </c>
      <c r="K256" s="1" t="s">
        <v>1767</v>
      </c>
      <c r="L256" s="16" t="s">
        <v>2565</v>
      </c>
      <c r="M256" s="1" t="s">
        <v>19</v>
      </c>
      <c r="N256" s="1">
        <v>0</v>
      </c>
      <c r="O256" s="1">
        <v>27.9686985015869</v>
      </c>
      <c r="P256" s="1">
        <v>29.626358032226602</v>
      </c>
      <c r="Q256" s="1">
        <v>22.204301834106399</v>
      </c>
      <c r="R256" s="1">
        <v>29.064151763916001</v>
      </c>
    </row>
    <row r="257" spans="1:18" x14ac:dyDescent="0.25">
      <c r="A257" s="1">
        <v>4077</v>
      </c>
      <c r="B257" s="1">
        <v>22</v>
      </c>
      <c r="C257" s="1">
        <v>22</v>
      </c>
      <c r="D257" s="1">
        <v>22</v>
      </c>
      <c r="E257" s="1">
        <v>56.2</v>
      </c>
      <c r="F257" s="1">
        <v>66.59</v>
      </c>
      <c r="G257" s="1">
        <v>0</v>
      </c>
      <c r="H257" s="1" t="s">
        <v>2492</v>
      </c>
      <c r="I257" s="1" t="s">
        <v>2493</v>
      </c>
      <c r="J257" s="1" t="s">
        <v>2494</v>
      </c>
      <c r="K257" s="1" t="s">
        <v>1767</v>
      </c>
      <c r="L257" s="16" t="s">
        <v>2565</v>
      </c>
      <c r="M257" s="1" t="s">
        <v>19</v>
      </c>
      <c r="N257" s="1">
        <v>0</v>
      </c>
      <c r="O257" s="1">
        <v>25.622137069702099</v>
      </c>
      <c r="P257" s="1">
        <v>27.5250434875488</v>
      </c>
      <c r="Q257" s="1">
        <v>19.421749114990199</v>
      </c>
      <c r="R257" s="1">
        <v>26.8565063476563</v>
      </c>
    </row>
    <row r="258" spans="1:18" x14ac:dyDescent="0.25">
      <c r="A258" s="1">
        <v>511</v>
      </c>
      <c r="B258" s="1">
        <v>6</v>
      </c>
      <c r="C258" s="1">
        <v>6</v>
      </c>
      <c r="D258" s="1">
        <v>6</v>
      </c>
      <c r="E258" s="1">
        <v>58.4</v>
      </c>
      <c r="F258" s="1">
        <v>14.494</v>
      </c>
      <c r="G258" s="1">
        <v>0</v>
      </c>
      <c r="H258" s="1" t="s">
        <v>2495</v>
      </c>
      <c r="I258" s="1" t="s">
        <v>2496</v>
      </c>
      <c r="J258" s="1" t="s">
        <v>2497</v>
      </c>
      <c r="K258" s="1" t="s">
        <v>1767</v>
      </c>
      <c r="L258" s="16" t="s">
        <v>2565</v>
      </c>
      <c r="M258" s="1" t="s">
        <v>19</v>
      </c>
      <c r="N258" s="1">
        <v>0</v>
      </c>
      <c r="O258" s="1">
        <v>24.98557472229</v>
      </c>
      <c r="P258" s="1">
        <v>26.454673767089801</v>
      </c>
      <c r="Q258" s="1">
        <v>19.951572418212901</v>
      </c>
      <c r="R258" s="1">
        <v>25.9222412109375</v>
      </c>
    </row>
    <row r="259" spans="1:18" x14ac:dyDescent="0.25">
      <c r="A259" s="1">
        <v>946</v>
      </c>
      <c r="B259" s="1">
        <v>23</v>
      </c>
      <c r="C259" s="1">
        <v>23</v>
      </c>
      <c r="D259" s="1">
        <v>23</v>
      </c>
      <c r="E259" s="1">
        <v>58</v>
      </c>
      <c r="F259" s="1">
        <v>46.588000000000001</v>
      </c>
      <c r="G259" s="1">
        <v>0</v>
      </c>
      <c r="H259" s="1" t="s">
        <v>2498</v>
      </c>
      <c r="I259" s="1" t="s">
        <v>2499</v>
      </c>
      <c r="J259" s="1" t="s">
        <v>2500</v>
      </c>
      <c r="K259" s="1" t="s">
        <v>1767</v>
      </c>
      <c r="L259" s="16" t="s">
        <v>2565</v>
      </c>
      <c r="M259" s="1" t="s">
        <v>19</v>
      </c>
      <c r="N259" s="1">
        <v>0</v>
      </c>
      <c r="O259" s="1">
        <v>29.172157287597699</v>
      </c>
      <c r="P259" s="1">
        <v>30.402145385742202</v>
      </c>
      <c r="Q259" s="1">
        <v>25.083065032958999</v>
      </c>
      <c r="R259" s="1">
        <v>29.9870414733887</v>
      </c>
    </row>
    <row r="260" spans="1:18" x14ac:dyDescent="0.25">
      <c r="A260" s="1">
        <v>3545</v>
      </c>
      <c r="B260" s="1">
        <v>19</v>
      </c>
      <c r="C260" s="1">
        <v>19</v>
      </c>
      <c r="D260" s="1">
        <v>19</v>
      </c>
      <c r="E260" s="1">
        <v>36</v>
      </c>
      <c r="F260" s="1">
        <v>83.926000000000002</v>
      </c>
      <c r="G260" s="1">
        <v>0</v>
      </c>
      <c r="H260" s="1" t="s">
        <v>2501</v>
      </c>
      <c r="I260" s="1" t="s">
        <v>2502</v>
      </c>
      <c r="J260" s="1" t="s">
        <v>2503</v>
      </c>
      <c r="K260" s="1" t="s">
        <v>1767</v>
      </c>
      <c r="L260" s="16" t="s">
        <v>2565</v>
      </c>
      <c r="M260" s="1" t="s">
        <v>19</v>
      </c>
      <c r="N260" s="1">
        <v>0</v>
      </c>
      <c r="O260" s="1">
        <v>24.4269714355469</v>
      </c>
      <c r="P260" s="1">
        <v>25.9180908203125</v>
      </c>
      <c r="Q260" s="1">
        <v>20.138629913330099</v>
      </c>
      <c r="R260" s="1">
        <v>25.249862670898398</v>
      </c>
    </row>
    <row r="261" spans="1:18" x14ac:dyDescent="0.25">
      <c r="A261" s="1">
        <v>3389</v>
      </c>
      <c r="B261" s="1">
        <v>27</v>
      </c>
      <c r="C261" s="1">
        <v>27</v>
      </c>
      <c r="D261" s="1">
        <v>27</v>
      </c>
      <c r="E261" s="1">
        <v>56.4</v>
      </c>
      <c r="F261" s="1">
        <v>58.252000000000002</v>
      </c>
      <c r="G261" s="1">
        <v>0</v>
      </c>
      <c r="H261" s="1" t="s">
        <v>2504</v>
      </c>
      <c r="I261" s="1" t="s">
        <v>2505</v>
      </c>
      <c r="J261" s="1" t="s">
        <v>2506</v>
      </c>
      <c r="K261" s="1" t="s">
        <v>1767</v>
      </c>
      <c r="L261" s="16" t="s">
        <v>2565</v>
      </c>
      <c r="M261" s="1" t="s">
        <v>19</v>
      </c>
      <c r="N261" s="1">
        <v>0</v>
      </c>
      <c r="O261" s="1">
        <v>28.550725936889599</v>
      </c>
      <c r="P261" s="1">
        <v>30.2702827453613</v>
      </c>
      <c r="Q261" s="1">
        <v>23.0759792327881</v>
      </c>
      <c r="R261" s="1">
        <v>29.549345016479499</v>
      </c>
    </row>
    <row r="262" spans="1:18" x14ac:dyDescent="0.25">
      <c r="A262" s="1">
        <v>1081</v>
      </c>
      <c r="B262" s="1">
        <v>26</v>
      </c>
      <c r="C262" s="1">
        <v>26</v>
      </c>
      <c r="D262" s="1">
        <v>6</v>
      </c>
      <c r="E262" s="1">
        <v>80.099999999999994</v>
      </c>
      <c r="F262" s="1">
        <v>45.198999999999998</v>
      </c>
      <c r="G262" s="1">
        <v>0</v>
      </c>
      <c r="H262" s="1" t="s">
        <v>2507</v>
      </c>
      <c r="I262" s="1" t="s">
        <v>2508</v>
      </c>
      <c r="J262" s="1" t="s">
        <v>2509</v>
      </c>
      <c r="K262" s="1" t="s">
        <v>1767</v>
      </c>
      <c r="L262" s="16" t="s">
        <v>2565</v>
      </c>
      <c r="M262" s="1" t="s">
        <v>19</v>
      </c>
      <c r="N262" s="1">
        <v>0</v>
      </c>
      <c r="O262" s="1">
        <v>30.960830688476602</v>
      </c>
      <c r="P262" s="1">
        <v>32.273765563964801</v>
      </c>
      <c r="Q262" s="1">
        <v>26.862485885620099</v>
      </c>
      <c r="R262" s="1">
        <v>31.732551574706999</v>
      </c>
    </row>
    <row r="263" spans="1:18" x14ac:dyDescent="0.25">
      <c r="A263" s="1">
        <v>3109</v>
      </c>
      <c r="B263" s="1">
        <v>13</v>
      </c>
      <c r="C263" s="1">
        <v>12</v>
      </c>
      <c r="D263" s="1">
        <v>12</v>
      </c>
      <c r="E263" s="1">
        <v>72.2</v>
      </c>
      <c r="F263" s="1">
        <v>21.891999999999999</v>
      </c>
      <c r="G263" s="1">
        <v>0</v>
      </c>
      <c r="H263" s="1" t="s">
        <v>2510</v>
      </c>
      <c r="I263" s="1" t="s">
        <v>2511</v>
      </c>
      <c r="J263" s="1" t="s">
        <v>2512</v>
      </c>
      <c r="K263" s="1" t="s">
        <v>1767</v>
      </c>
      <c r="L263" s="16" t="s">
        <v>2565</v>
      </c>
      <c r="M263" s="1" t="s">
        <v>27</v>
      </c>
      <c r="N263" s="1">
        <v>0</v>
      </c>
      <c r="O263" s="1">
        <v>27.7045707702637</v>
      </c>
      <c r="P263" s="1">
        <v>28.852851867675799</v>
      </c>
      <c r="Q263" s="1">
        <v>24.180500030517599</v>
      </c>
      <c r="R263" s="1">
        <v>28.3999118804932</v>
      </c>
    </row>
    <row r="264" spans="1:18" x14ac:dyDescent="0.25">
      <c r="A264" s="1">
        <v>4371</v>
      </c>
      <c r="B264" s="1">
        <v>18</v>
      </c>
      <c r="C264" s="1">
        <v>18</v>
      </c>
      <c r="D264" s="1">
        <v>18</v>
      </c>
      <c r="E264" s="1">
        <v>75.2</v>
      </c>
      <c r="F264" s="1">
        <v>48.841999999999999</v>
      </c>
      <c r="G264" s="1">
        <v>0</v>
      </c>
      <c r="H264" s="1" t="s">
        <v>2513</v>
      </c>
      <c r="I264" s="1" t="s">
        <v>2514</v>
      </c>
      <c r="J264" s="1" t="s">
        <v>2515</v>
      </c>
      <c r="K264" s="1" t="s">
        <v>1767</v>
      </c>
      <c r="L264" s="16" t="s">
        <v>2565</v>
      </c>
      <c r="M264" s="1" t="s">
        <v>19</v>
      </c>
      <c r="N264" s="1">
        <v>0</v>
      </c>
      <c r="O264" s="1">
        <v>25.210634231567401</v>
      </c>
      <c r="P264" s="1">
        <v>27.3099670410156</v>
      </c>
      <c r="Q264" s="1">
        <v>19.551214218139599</v>
      </c>
      <c r="R264" s="1">
        <v>26.593227386474599</v>
      </c>
    </row>
    <row r="265" spans="1:18" x14ac:dyDescent="0.25">
      <c r="A265" s="1">
        <v>4144</v>
      </c>
      <c r="B265" s="1">
        <v>48</v>
      </c>
      <c r="C265" s="1">
        <v>48</v>
      </c>
      <c r="D265" s="1">
        <v>6</v>
      </c>
      <c r="E265" s="1">
        <v>67.3</v>
      </c>
      <c r="F265" s="1">
        <v>85.424000000000007</v>
      </c>
      <c r="G265" s="1">
        <v>0</v>
      </c>
      <c r="H265" s="1" t="s">
        <v>2516</v>
      </c>
      <c r="I265" s="1" t="s">
        <v>2517</v>
      </c>
      <c r="J265" s="1" t="s">
        <v>2518</v>
      </c>
      <c r="K265" s="1" t="s">
        <v>1767</v>
      </c>
      <c r="L265" s="16" t="s">
        <v>2565</v>
      </c>
      <c r="M265" s="1" t="s">
        <v>19</v>
      </c>
      <c r="N265" s="1">
        <v>0</v>
      </c>
      <c r="O265" s="1">
        <v>30.663581848144499</v>
      </c>
      <c r="P265" s="1">
        <v>32.381259918212898</v>
      </c>
      <c r="Q265" s="1">
        <v>26.119508743286101</v>
      </c>
      <c r="R265" s="1">
        <v>31.773506164550799</v>
      </c>
    </row>
    <row r="266" spans="1:18" x14ac:dyDescent="0.25">
      <c r="A266" s="1">
        <v>1812</v>
      </c>
      <c r="B266" s="1">
        <v>11</v>
      </c>
      <c r="C266" s="1">
        <v>11</v>
      </c>
      <c r="D266" s="1">
        <v>11</v>
      </c>
      <c r="E266" s="1">
        <v>60.4</v>
      </c>
      <c r="F266" s="1">
        <v>27.388000000000002</v>
      </c>
      <c r="G266" s="1">
        <v>0</v>
      </c>
      <c r="H266" s="1" t="s">
        <v>2519</v>
      </c>
      <c r="I266" s="1" t="s">
        <v>2520</v>
      </c>
      <c r="J266" s="1" t="s">
        <v>2521</v>
      </c>
      <c r="K266" s="1" t="s">
        <v>1767</v>
      </c>
      <c r="L266" s="16" t="s">
        <v>2565</v>
      </c>
      <c r="M266" s="1" t="s">
        <v>19</v>
      </c>
      <c r="N266" s="1">
        <v>0</v>
      </c>
      <c r="O266" s="1">
        <v>26.7837028503418</v>
      </c>
      <c r="P266" s="1">
        <v>28.792798995971701</v>
      </c>
      <c r="Q266" s="1">
        <v>21.539720535278299</v>
      </c>
      <c r="R266" s="1">
        <v>28.101102828979499</v>
      </c>
    </row>
    <row r="267" spans="1:18" x14ac:dyDescent="0.25">
      <c r="A267" s="1">
        <v>3807</v>
      </c>
      <c r="B267" s="1">
        <v>17</v>
      </c>
      <c r="C267" s="1">
        <v>17</v>
      </c>
      <c r="D267" s="1">
        <v>2</v>
      </c>
      <c r="E267" s="1">
        <v>74</v>
      </c>
      <c r="F267" s="1">
        <v>25.565000000000001</v>
      </c>
      <c r="G267" s="1">
        <v>0</v>
      </c>
      <c r="H267" s="1" t="s">
        <v>2522</v>
      </c>
      <c r="I267" s="1" t="s">
        <v>2523</v>
      </c>
      <c r="J267" s="1" t="s">
        <v>2524</v>
      </c>
      <c r="K267" s="1" t="s">
        <v>1767</v>
      </c>
      <c r="L267" s="16" t="s">
        <v>2565</v>
      </c>
      <c r="M267" s="1" t="s">
        <v>19</v>
      </c>
      <c r="N267" s="1">
        <v>0</v>
      </c>
      <c r="O267" s="1">
        <v>27.310287475585898</v>
      </c>
      <c r="P267" s="1">
        <v>29.683517456054702</v>
      </c>
      <c r="Q267" s="1">
        <v>21.031904220581101</v>
      </c>
      <c r="R267" s="1">
        <v>28.818387985229499</v>
      </c>
    </row>
    <row r="268" spans="1:18" x14ac:dyDescent="0.25">
      <c r="A268" s="1">
        <v>4248</v>
      </c>
      <c r="B268" s="1">
        <v>18</v>
      </c>
      <c r="C268" s="1">
        <v>18</v>
      </c>
      <c r="D268" s="1">
        <v>18</v>
      </c>
      <c r="E268" s="1">
        <v>51.8</v>
      </c>
      <c r="F268" s="1">
        <v>45.347999999999999</v>
      </c>
      <c r="G268" s="1">
        <v>0</v>
      </c>
      <c r="H268" s="1" t="s">
        <v>2525</v>
      </c>
      <c r="I268" s="1" t="s">
        <v>2526</v>
      </c>
      <c r="J268" s="1" t="s">
        <v>2527</v>
      </c>
      <c r="K268" s="1" t="s">
        <v>1767</v>
      </c>
      <c r="L268" s="16" t="s">
        <v>2565</v>
      </c>
      <c r="M268" s="1" t="s">
        <v>19</v>
      </c>
      <c r="N268" s="1">
        <v>0</v>
      </c>
      <c r="O268" s="1">
        <v>25.731096267700199</v>
      </c>
      <c r="P268" s="1">
        <v>27.749010086059599</v>
      </c>
      <c r="Q268" s="1">
        <v>20.125381469726602</v>
      </c>
      <c r="R268" s="1">
        <v>26.968534469604499</v>
      </c>
    </row>
    <row r="269" spans="1:18" x14ac:dyDescent="0.25">
      <c r="A269" s="1">
        <v>4203</v>
      </c>
      <c r="B269" s="1">
        <v>27</v>
      </c>
      <c r="C269" s="1">
        <v>27</v>
      </c>
      <c r="D269" s="1">
        <v>27</v>
      </c>
      <c r="E269" s="1">
        <v>47.2</v>
      </c>
      <c r="F269" s="1">
        <v>80.650999999999996</v>
      </c>
      <c r="G269" s="1">
        <v>0</v>
      </c>
      <c r="H269" s="1" t="s">
        <v>2528</v>
      </c>
      <c r="I269" s="1" t="s">
        <v>2529</v>
      </c>
      <c r="J269" s="1" t="s">
        <v>2530</v>
      </c>
      <c r="K269" s="1" t="s">
        <v>1767</v>
      </c>
      <c r="L269" s="16" t="s">
        <v>2565</v>
      </c>
      <c r="M269" s="1" t="s">
        <v>19</v>
      </c>
      <c r="N269" s="1">
        <v>0</v>
      </c>
      <c r="O269" s="1">
        <v>26.160852432251001</v>
      </c>
      <c r="P269" s="1">
        <v>28.1738796234131</v>
      </c>
      <c r="Q269" s="1">
        <v>20.1749973297119</v>
      </c>
      <c r="R269" s="1">
        <v>27.4321613311768</v>
      </c>
    </row>
    <row r="270" spans="1:18" x14ac:dyDescent="0.25">
      <c r="A270" s="1">
        <v>1072</v>
      </c>
      <c r="B270" s="1">
        <v>29</v>
      </c>
      <c r="C270" s="1">
        <v>29</v>
      </c>
      <c r="D270" s="1">
        <v>29</v>
      </c>
      <c r="E270" s="1">
        <v>76.5</v>
      </c>
      <c r="F270" s="1">
        <v>48.533999999999999</v>
      </c>
      <c r="G270" s="1">
        <v>0</v>
      </c>
      <c r="H270" s="1" t="s">
        <v>2531</v>
      </c>
      <c r="I270" s="1" t="s">
        <v>2532</v>
      </c>
      <c r="J270" s="1" t="s">
        <v>2533</v>
      </c>
      <c r="K270" s="1" t="s">
        <v>1767</v>
      </c>
      <c r="L270" s="16" t="s">
        <v>2565</v>
      </c>
      <c r="M270" s="1" t="s">
        <v>19</v>
      </c>
      <c r="N270" s="1">
        <v>0</v>
      </c>
      <c r="O270" s="1">
        <v>30.362764358520501</v>
      </c>
      <c r="P270" s="1">
        <v>31.670875549316399</v>
      </c>
      <c r="Q270" s="1">
        <v>26.757575988769499</v>
      </c>
      <c r="R270" s="1">
        <v>31.21240234375</v>
      </c>
    </row>
    <row r="271" spans="1:18" x14ac:dyDescent="0.25">
      <c r="A271" s="1">
        <v>1139</v>
      </c>
      <c r="B271" s="1">
        <v>26</v>
      </c>
      <c r="C271" s="1">
        <v>2</v>
      </c>
      <c r="D271" s="1">
        <v>2</v>
      </c>
      <c r="E271" s="1">
        <v>59.6</v>
      </c>
      <c r="F271" s="1">
        <v>58.485999999999997</v>
      </c>
      <c r="G271" s="1">
        <v>0</v>
      </c>
      <c r="H271" s="1" t="s">
        <v>2534</v>
      </c>
      <c r="I271" s="1" t="s">
        <v>2535</v>
      </c>
      <c r="J271" s="1" t="s">
        <v>2536</v>
      </c>
      <c r="K271" s="1" t="s">
        <v>1767</v>
      </c>
      <c r="L271" s="16" t="s">
        <v>2565</v>
      </c>
      <c r="M271" s="1" t="s">
        <v>19</v>
      </c>
      <c r="N271" s="1">
        <v>0</v>
      </c>
      <c r="O271" s="1">
        <v>24.2099494934082</v>
      </c>
      <c r="P271" s="1">
        <v>25.5746250152588</v>
      </c>
      <c r="Q271" s="1">
        <v>20.3531284332275</v>
      </c>
      <c r="R271" s="1">
        <v>25.071487426757798</v>
      </c>
    </row>
    <row r="272" spans="1:18" x14ac:dyDescent="0.25">
      <c r="A272" s="1">
        <v>4427</v>
      </c>
      <c r="B272" s="1">
        <v>18</v>
      </c>
      <c r="C272" s="1">
        <v>18</v>
      </c>
      <c r="D272" s="1">
        <v>18</v>
      </c>
      <c r="E272" s="1">
        <v>74.7</v>
      </c>
      <c r="F272" s="1">
        <v>40.146000000000001</v>
      </c>
      <c r="G272" s="1">
        <v>0</v>
      </c>
      <c r="H272" s="1" t="s">
        <v>2537</v>
      </c>
      <c r="I272" s="1" t="s">
        <v>2538</v>
      </c>
      <c r="J272" s="1" t="s">
        <v>2539</v>
      </c>
      <c r="K272" s="1" t="s">
        <v>1767</v>
      </c>
      <c r="L272" s="16" t="s">
        <v>2565</v>
      </c>
      <c r="M272" s="1" t="s">
        <v>19</v>
      </c>
      <c r="N272" s="1">
        <v>0</v>
      </c>
      <c r="O272" s="1">
        <v>26.717342376708999</v>
      </c>
      <c r="P272" s="1">
        <v>28.5847473144531</v>
      </c>
      <c r="Q272" s="1">
        <v>20.897047042846701</v>
      </c>
      <c r="R272" s="1">
        <v>28.0249214172363</v>
      </c>
    </row>
    <row r="273" spans="1:18" x14ac:dyDescent="0.25">
      <c r="A273" s="1">
        <v>3787</v>
      </c>
      <c r="B273" s="1">
        <v>29</v>
      </c>
      <c r="C273" s="1">
        <v>29</v>
      </c>
      <c r="D273" s="1">
        <v>29</v>
      </c>
      <c r="E273" s="1">
        <v>66.7</v>
      </c>
      <c r="F273" s="1">
        <v>47.345999999999997</v>
      </c>
      <c r="G273" s="1">
        <v>0</v>
      </c>
      <c r="H273" s="1" t="s">
        <v>2540</v>
      </c>
      <c r="I273" s="1" t="s">
        <v>2541</v>
      </c>
      <c r="J273" s="1" t="s">
        <v>2542</v>
      </c>
      <c r="K273" s="1" t="s">
        <v>1767</v>
      </c>
      <c r="L273" s="16" t="s">
        <v>2565</v>
      </c>
      <c r="M273" s="1" t="s">
        <v>19</v>
      </c>
      <c r="N273" s="1">
        <v>0</v>
      </c>
      <c r="O273" s="1">
        <v>29.3034763336182</v>
      </c>
      <c r="P273" s="1">
        <v>30.587722778320298</v>
      </c>
      <c r="Q273" s="1">
        <v>25.445365905761701</v>
      </c>
      <c r="R273" s="1">
        <v>30.185234069824201</v>
      </c>
    </row>
    <row r="274" spans="1:18" x14ac:dyDescent="0.25">
      <c r="A274" s="1">
        <v>2763</v>
      </c>
      <c r="B274" s="1">
        <v>17</v>
      </c>
      <c r="C274" s="1">
        <v>17</v>
      </c>
      <c r="D274" s="1">
        <v>17</v>
      </c>
      <c r="E274" s="1">
        <v>51.3</v>
      </c>
      <c r="F274" s="1">
        <v>44.286999999999999</v>
      </c>
      <c r="G274" s="1">
        <v>0</v>
      </c>
      <c r="H274" s="1" t="s">
        <v>2543</v>
      </c>
      <c r="I274" s="1" t="s">
        <v>2544</v>
      </c>
      <c r="J274" s="1" t="s">
        <v>2545</v>
      </c>
      <c r="K274" s="1" t="s">
        <v>1767</v>
      </c>
      <c r="L274" s="16" t="s">
        <v>2565</v>
      </c>
      <c r="M274" s="1" t="s">
        <v>19</v>
      </c>
      <c r="N274" s="1">
        <v>0</v>
      </c>
      <c r="O274" s="1">
        <v>27.0969429016113</v>
      </c>
      <c r="P274" s="1">
        <v>29.114372253418001</v>
      </c>
      <c r="Q274" s="1">
        <v>20.870059967041001</v>
      </c>
      <c r="R274" s="1">
        <v>28.5025024414063</v>
      </c>
    </row>
    <row r="275" spans="1:18" x14ac:dyDescent="0.25">
      <c r="A275" s="1">
        <v>1862</v>
      </c>
      <c r="B275" s="1">
        <v>23</v>
      </c>
      <c r="C275" s="1">
        <v>23</v>
      </c>
      <c r="D275" s="1">
        <v>21</v>
      </c>
      <c r="E275" s="1">
        <v>78.8</v>
      </c>
      <c r="F275" s="1">
        <v>41.923999999999999</v>
      </c>
      <c r="G275" s="1">
        <v>0</v>
      </c>
      <c r="H275" s="1" t="s">
        <v>2546</v>
      </c>
      <c r="I275" s="1" t="s">
        <v>2547</v>
      </c>
      <c r="J275" s="1" t="s">
        <v>2548</v>
      </c>
      <c r="K275" s="1" t="s">
        <v>1767</v>
      </c>
      <c r="L275" s="16" t="s">
        <v>2565</v>
      </c>
      <c r="M275" s="1" t="s">
        <v>19</v>
      </c>
      <c r="N275" s="1">
        <v>0</v>
      </c>
      <c r="O275" s="1">
        <v>28.215681076049801</v>
      </c>
      <c r="P275" s="1">
        <v>29.897945404052699</v>
      </c>
      <c r="Q275" s="1">
        <v>23.052047729492202</v>
      </c>
      <c r="R275" s="1">
        <v>29.400833129882798</v>
      </c>
    </row>
    <row r="276" spans="1:18" x14ac:dyDescent="0.25">
      <c r="A276" s="1">
        <v>2124</v>
      </c>
      <c r="B276" s="1">
        <v>19</v>
      </c>
      <c r="C276" s="1">
        <v>19</v>
      </c>
      <c r="D276" s="1">
        <v>19</v>
      </c>
      <c r="E276" s="1">
        <v>52.4</v>
      </c>
      <c r="F276" s="1">
        <v>51.4</v>
      </c>
      <c r="G276" s="1">
        <v>0</v>
      </c>
      <c r="H276" s="1" t="s">
        <v>2549</v>
      </c>
      <c r="I276" s="1" t="s">
        <v>2550</v>
      </c>
      <c r="J276" s="1" t="s">
        <v>2551</v>
      </c>
      <c r="K276" s="1" t="s">
        <v>1767</v>
      </c>
      <c r="L276" s="16" t="s">
        <v>2565</v>
      </c>
      <c r="M276" s="1" t="s">
        <v>19</v>
      </c>
      <c r="N276" s="1">
        <v>0</v>
      </c>
      <c r="O276" s="1">
        <v>25.837932586669901</v>
      </c>
      <c r="P276" s="1">
        <v>27.815301895141602</v>
      </c>
      <c r="Q276" s="1">
        <v>19.816930770873999</v>
      </c>
      <c r="R276" s="1">
        <v>27.250322341918899</v>
      </c>
    </row>
    <row r="277" spans="1:18" x14ac:dyDescent="0.25">
      <c r="A277" s="1">
        <v>1084</v>
      </c>
      <c r="B277" s="1">
        <v>40</v>
      </c>
      <c r="C277" s="1">
        <v>40</v>
      </c>
      <c r="D277" s="1">
        <v>40</v>
      </c>
      <c r="E277" s="1">
        <v>63.8</v>
      </c>
      <c r="F277" s="1">
        <v>80.108999999999995</v>
      </c>
      <c r="G277" s="1">
        <v>0</v>
      </c>
      <c r="H277" s="1" t="s">
        <v>2552</v>
      </c>
      <c r="I277" s="1" t="s">
        <v>2553</v>
      </c>
      <c r="J277" s="1" t="s">
        <v>2554</v>
      </c>
      <c r="K277" s="1" t="s">
        <v>1767</v>
      </c>
      <c r="L277" s="16" t="s">
        <v>2565</v>
      </c>
      <c r="M277" s="1" t="s">
        <v>19</v>
      </c>
      <c r="N277" s="1">
        <v>0</v>
      </c>
      <c r="O277" s="1">
        <v>30.9669380187988</v>
      </c>
      <c r="P277" s="1">
        <v>32.141284942627003</v>
      </c>
      <c r="Q277" s="1">
        <v>27.187963485717798</v>
      </c>
      <c r="R277" s="1">
        <v>31.791933059692401</v>
      </c>
    </row>
    <row r="278" spans="1:18" x14ac:dyDescent="0.25">
      <c r="A278" s="1">
        <v>1352</v>
      </c>
      <c r="B278" s="1">
        <v>12</v>
      </c>
      <c r="C278" s="1">
        <v>12</v>
      </c>
      <c r="D278" s="1">
        <v>12</v>
      </c>
      <c r="E278" s="1">
        <v>67.599999999999994</v>
      </c>
      <c r="F278" s="1">
        <v>25.913</v>
      </c>
      <c r="G278" s="1">
        <v>0</v>
      </c>
      <c r="H278" s="1" t="s">
        <v>2555</v>
      </c>
      <c r="I278" s="1" t="s">
        <v>2556</v>
      </c>
      <c r="J278" s="1" t="s">
        <v>2557</v>
      </c>
      <c r="K278" s="1" t="s">
        <v>1767</v>
      </c>
      <c r="L278" s="16" t="s">
        <v>2565</v>
      </c>
      <c r="M278" s="1" t="s">
        <v>19</v>
      </c>
      <c r="N278" s="1">
        <v>0</v>
      </c>
      <c r="O278" s="1">
        <v>27.1720581054688</v>
      </c>
      <c r="P278" s="1">
        <v>28.727199554443398</v>
      </c>
      <c r="Q278" s="1">
        <v>22.678539276123001</v>
      </c>
      <c r="R278" s="1">
        <v>28.355304718017599</v>
      </c>
    </row>
    <row r="279" spans="1:18" x14ac:dyDescent="0.25">
      <c r="A279" s="1">
        <v>2107</v>
      </c>
      <c r="B279" s="1">
        <v>23</v>
      </c>
      <c r="C279" s="1">
        <v>23</v>
      </c>
      <c r="D279" s="1">
        <v>23</v>
      </c>
      <c r="E279" s="1">
        <v>52.1</v>
      </c>
      <c r="F279" s="1">
        <v>70.736999999999995</v>
      </c>
      <c r="G279" s="1">
        <v>0</v>
      </c>
      <c r="H279" s="1" t="s">
        <v>2558</v>
      </c>
      <c r="I279" s="1" t="s">
        <v>2559</v>
      </c>
      <c r="J279" s="1" t="s">
        <v>2560</v>
      </c>
      <c r="K279" s="1" t="s">
        <v>1767</v>
      </c>
      <c r="L279" s="16" t="s">
        <v>2565</v>
      </c>
      <c r="M279" s="1" t="s">
        <v>19</v>
      </c>
      <c r="N279" s="1">
        <v>0</v>
      </c>
      <c r="O279" s="1">
        <v>28.5472297668457</v>
      </c>
      <c r="P279" s="1">
        <v>30.119550704956101</v>
      </c>
      <c r="Q279" s="1">
        <v>23.9275207519531</v>
      </c>
      <c r="R279" s="1">
        <v>29.694267272949201</v>
      </c>
    </row>
  </sheetData>
  <phoneticPr fontId="18" type="noConversion"/>
  <conditionalFormatting sqref="O1:R279">
    <cfRule type="colorScale" priority="1">
      <colorScale>
        <cfvo type="min"/>
        <cfvo type="percentile" val="50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89"/>
  <sheetViews>
    <sheetView workbookViewId="0">
      <pane ySplit="1" topLeftCell="A2" activePane="bottomLeft" state="frozen"/>
      <selection pane="bottomLeft" activeCell="A2" sqref="A2"/>
    </sheetView>
  </sheetViews>
  <sheetFormatPr defaultColWidth="8.85546875" defaultRowHeight="15" x14ac:dyDescent="0.25"/>
  <sheetData>
    <row r="1" spans="1:18" s="9" customFormat="1" ht="140.25" customHeight="1" x14ac:dyDescent="0.25">
      <c r="A1" s="9" t="s">
        <v>10</v>
      </c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9" t="s">
        <v>7</v>
      </c>
      <c r="I1" s="9" t="s">
        <v>8</v>
      </c>
      <c r="J1" s="9" t="s">
        <v>9</v>
      </c>
      <c r="K1" s="9" t="s">
        <v>2570</v>
      </c>
      <c r="L1" s="9" t="s">
        <v>2561</v>
      </c>
      <c r="M1" s="9" t="s">
        <v>2575</v>
      </c>
      <c r="N1" s="10" t="s">
        <v>2569</v>
      </c>
      <c r="O1" s="9" t="s">
        <v>2571</v>
      </c>
      <c r="P1" s="9" t="s">
        <v>2572</v>
      </c>
      <c r="Q1" s="9" t="s">
        <v>2573</v>
      </c>
      <c r="R1" s="9" t="s">
        <v>2574</v>
      </c>
    </row>
    <row r="2" spans="1:18" s="1" customFormat="1" ht="14.25" x14ac:dyDescent="0.2">
      <c r="A2" s="1">
        <v>4454</v>
      </c>
      <c r="B2" s="1">
        <v>14</v>
      </c>
      <c r="C2" s="1">
        <v>14</v>
      </c>
      <c r="D2" s="1">
        <v>14</v>
      </c>
      <c r="E2" s="1">
        <v>48</v>
      </c>
      <c r="F2" s="1">
        <v>45.069000000000003</v>
      </c>
      <c r="G2" s="1">
        <v>0</v>
      </c>
      <c r="H2" s="1" t="s">
        <v>1503</v>
      </c>
      <c r="I2" s="1" t="s">
        <v>1504</v>
      </c>
      <c r="J2" s="1" t="s">
        <v>1505</v>
      </c>
      <c r="K2" s="1" t="s">
        <v>1502</v>
      </c>
      <c r="L2" s="8" t="s">
        <v>2568</v>
      </c>
      <c r="M2" s="1" t="s">
        <v>19</v>
      </c>
      <c r="N2" s="1">
        <v>0</v>
      </c>
      <c r="O2" s="1">
        <v>21.7889518737793</v>
      </c>
      <c r="P2" s="1">
        <v>24.528944015502901</v>
      </c>
      <c r="Q2" s="1">
        <v>22.5395317077637</v>
      </c>
      <c r="R2" s="1">
        <v>23.660099029541001</v>
      </c>
    </row>
    <row r="3" spans="1:18" s="1" customFormat="1" ht="14.25" x14ac:dyDescent="0.2">
      <c r="A3" s="1">
        <v>3497</v>
      </c>
      <c r="B3" s="1">
        <v>14</v>
      </c>
      <c r="C3" s="1">
        <v>14</v>
      </c>
      <c r="D3" s="1">
        <v>14</v>
      </c>
      <c r="E3" s="1">
        <v>53.1</v>
      </c>
      <c r="F3" s="1">
        <v>34.558999999999997</v>
      </c>
      <c r="G3" s="1">
        <v>0</v>
      </c>
      <c r="H3" s="1" t="s">
        <v>1506</v>
      </c>
      <c r="I3" s="1" t="s">
        <v>1507</v>
      </c>
      <c r="J3" s="1" t="s">
        <v>1508</v>
      </c>
      <c r="K3" s="1" t="s">
        <v>1502</v>
      </c>
      <c r="L3" s="8" t="s">
        <v>2568</v>
      </c>
      <c r="M3" s="1" t="s">
        <v>48</v>
      </c>
      <c r="N3" s="1">
        <v>0</v>
      </c>
      <c r="O3" s="1">
        <v>20.216077804565401</v>
      </c>
      <c r="P3" s="1">
        <v>25.260961532592798</v>
      </c>
      <c r="Q3" s="1">
        <v>20.1217041015625</v>
      </c>
      <c r="R3" s="1">
        <v>22.858827590942401</v>
      </c>
    </row>
    <row r="4" spans="1:18" s="1" customFormat="1" ht="14.25" x14ac:dyDescent="0.2">
      <c r="A4" s="1">
        <v>4327</v>
      </c>
      <c r="B4" s="1">
        <v>8</v>
      </c>
      <c r="C4" s="1">
        <v>8</v>
      </c>
      <c r="D4" s="1">
        <v>8</v>
      </c>
      <c r="E4" s="1">
        <v>34.799999999999997</v>
      </c>
      <c r="F4" s="1">
        <v>31.076000000000001</v>
      </c>
      <c r="G4" s="1">
        <v>0</v>
      </c>
      <c r="H4" s="1" t="s">
        <v>1509</v>
      </c>
      <c r="I4" s="1" t="s">
        <v>1510</v>
      </c>
      <c r="J4" s="1" t="s">
        <v>1511</v>
      </c>
      <c r="K4" s="1" t="s">
        <v>1502</v>
      </c>
      <c r="L4" s="8" t="s">
        <v>2568</v>
      </c>
      <c r="M4" s="1" t="s">
        <v>27</v>
      </c>
      <c r="N4" s="1">
        <v>0</v>
      </c>
      <c r="O4" s="1">
        <v>25.350120544433601</v>
      </c>
      <c r="P4" s="1">
        <v>26.286735534668001</v>
      </c>
      <c r="Q4" s="1">
        <v>25.431144714355501</v>
      </c>
      <c r="R4" s="1">
        <v>25.893230438232401</v>
      </c>
    </row>
    <row r="5" spans="1:18" s="1" customFormat="1" ht="14.25" x14ac:dyDescent="0.2">
      <c r="A5" s="1">
        <v>3897</v>
      </c>
      <c r="B5" s="1">
        <v>7</v>
      </c>
      <c r="C5" s="1">
        <v>7</v>
      </c>
      <c r="D5" s="1">
        <v>3</v>
      </c>
      <c r="E5" s="1">
        <v>16.899999999999999</v>
      </c>
      <c r="F5" s="1">
        <v>56.414999999999999</v>
      </c>
      <c r="G5" s="1">
        <v>0</v>
      </c>
      <c r="H5" s="1" t="s">
        <v>1512</v>
      </c>
      <c r="I5" s="1" t="s">
        <v>1513</v>
      </c>
      <c r="J5" s="1" t="s">
        <v>1514</v>
      </c>
      <c r="K5" s="1" t="s">
        <v>1502</v>
      </c>
      <c r="L5" s="8" t="s">
        <v>2568</v>
      </c>
      <c r="M5" s="1" t="s">
        <v>19</v>
      </c>
      <c r="N5" s="1">
        <v>0</v>
      </c>
      <c r="O5" s="1">
        <v>19.824050903320298</v>
      </c>
      <c r="P5" s="1">
        <v>22.196763992309599</v>
      </c>
      <c r="Q5" s="1">
        <v>19.4088439941406</v>
      </c>
      <c r="R5" s="1">
        <v>21.0196533203125</v>
      </c>
    </row>
    <row r="6" spans="1:18" s="1" customFormat="1" ht="14.25" x14ac:dyDescent="0.2">
      <c r="A6" s="1">
        <v>4318</v>
      </c>
      <c r="B6" s="1">
        <v>13</v>
      </c>
      <c r="C6" s="1">
        <v>13</v>
      </c>
      <c r="D6" s="1">
        <v>13</v>
      </c>
      <c r="E6" s="1">
        <v>68.099999999999994</v>
      </c>
      <c r="F6" s="1">
        <v>30.608000000000001</v>
      </c>
      <c r="G6" s="1">
        <v>0</v>
      </c>
      <c r="H6" s="1" t="s">
        <v>1515</v>
      </c>
      <c r="I6" s="1" t="s">
        <v>1516</v>
      </c>
      <c r="J6" s="1" t="s">
        <v>1517</v>
      </c>
      <c r="K6" s="1" t="s">
        <v>1502</v>
      </c>
      <c r="L6" s="8" t="s">
        <v>2568</v>
      </c>
      <c r="M6" s="1" t="s">
        <v>27</v>
      </c>
      <c r="N6" s="1">
        <v>0</v>
      </c>
      <c r="O6" s="1">
        <v>20.535099029541001</v>
      </c>
      <c r="P6" s="1">
        <v>24.4454746246338</v>
      </c>
      <c r="Q6" s="1">
        <v>19.565099716186499</v>
      </c>
      <c r="R6" s="1">
        <v>22.268276214599599</v>
      </c>
    </row>
    <row r="7" spans="1:18" s="1" customFormat="1" ht="14.25" x14ac:dyDescent="0.2">
      <c r="A7" s="1">
        <v>179</v>
      </c>
      <c r="B7" s="1">
        <v>9</v>
      </c>
      <c r="C7" s="1">
        <v>9</v>
      </c>
      <c r="D7" s="1">
        <v>9</v>
      </c>
      <c r="E7" s="1">
        <v>42</v>
      </c>
      <c r="F7" s="1">
        <v>34.853999999999999</v>
      </c>
      <c r="G7" s="1">
        <v>0</v>
      </c>
      <c r="H7" s="1" t="s">
        <v>1518</v>
      </c>
      <c r="I7" s="1" t="s">
        <v>1519</v>
      </c>
      <c r="J7" s="1" t="s">
        <v>1520</v>
      </c>
      <c r="K7" s="1" t="s">
        <v>1502</v>
      </c>
      <c r="L7" s="8" t="s">
        <v>2568</v>
      </c>
      <c r="M7" s="1" t="s">
        <v>19</v>
      </c>
      <c r="N7" s="1">
        <v>0</v>
      </c>
      <c r="O7" s="1">
        <v>21.541618347168001</v>
      </c>
      <c r="P7" s="1">
        <v>25.398532867431602</v>
      </c>
      <c r="Q7" s="1">
        <v>20.919948577880898</v>
      </c>
      <c r="R7" s="1">
        <v>24.263818740844702</v>
      </c>
    </row>
    <row r="8" spans="1:18" s="1" customFormat="1" ht="14.25" x14ac:dyDescent="0.2">
      <c r="A8" s="1">
        <v>3645</v>
      </c>
      <c r="B8" s="1">
        <v>9</v>
      </c>
      <c r="C8" s="1">
        <v>9</v>
      </c>
      <c r="D8" s="1">
        <v>9</v>
      </c>
      <c r="E8" s="1">
        <v>38.799999999999997</v>
      </c>
      <c r="F8" s="1">
        <v>27.129000000000001</v>
      </c>
      <c r="G8" s="1">
        <v>0</v>
      </c>
      <c r="H8" s="1" t="s">
        <v>1521</v>
      </c>
      <c r="I8" s="1" t="s">
        <v>1522</v>
      </c>
      <c r="J8" s="1" t="s">
        <v>1523</v>
      </c>
      <c r="K8" s="1" t="s">
        <v>1502</v>
      </c>
      <c r="L8" s="8" t="s">
        <v>2568</v>
      </c>
      <c r="M8" s="1" t="s">
        <v>11</v>
      </c>
      <c r="N8" s="1">
        <v>0</v>
      </c>
      <c r="O8" s="1">
        <v>20.824913024902301</v>
      </c>
      <c r="P8" s="1">
        <v>25.697210311889599</v>
      </c>
      <c r="Q8" s="1">
        <v>19.844406127929702</v>
      </c>
      <c r="R8" s="1">
        <v>24.105226516723601</v>
      </c>
    </row>
    <row r="9" spans="1:18" s="1" customFormat="1" ht="14.25" x14ac:dyDescent="0.2">
      <c r="A9" s="1">
        <v>3040</v>
      </c>
      <c r="B9" s="1">
        <v>26</v>
      </c>
      <c r="C9" s="1">
        <v>26</v>
      </c>
      <c r="D9" s="1">
        <v>1</v>
      </c>
      <c r="E9" s="1">
        <v>64</v>
      </c>
      <c r="F9" s="1">
        <v>53.835999999999999</v>
      </c>
      <c r="G9" s="1">
        <v>0</v>
      </c>
      <c r="H9" s="1" t="s">
        <v>1524</v>
      </c>
      <c r="I9" s="1" t="s">
        <v>1525</v>
      </c>
      <c r="J9" s="1" t="s">
        <v>1526</v>
      </c>
      <c r="K9" s="1" t="s">
        <v>1502</v>
      </c>
      <c r="L9" s="8" t="s">
        <v>2568</v>
      </c>
      <c r="M9" s="1" t="s">
        <v>19</v>
      </c>
      <c r="N9" s="1">
        <v>0</v>
      </c>
      <c r="O9" s="1">
        <v>26.1753826141357</v>
      </c>
      <c r="P9" s="1">
        <v>28.670814514160199</v>
      </c>
      <c r="Q9" s="1">
        <v>25.954166412353501</v>
      </c>
      <c r="R9" s="1">
        <v>27.779546737670898</v>
      </c>
    </row>
    <row r="10" spans="1:18" s="1" customFormat="1" ht="14.25" x14ac:dyDescent="0.2">
      <c r="A10" s="1">
        <v>1038</v>
      </c>
      <c r="B10" s="1">
        <v>15</v>
      </c>
      <c r="C10" s="1">
        <v>15</v>
      </c>
      <c r="D10" s="1">
        <v>15</v>
      </c>
      <c r="E10" s="1">
        <v>38.200000000000003</v>
      </c>
      <c r="F10" s="1">
        <v>54.350999999999999</v>
      </c>
      <c r="G10" s="1">
        <v>0</v>
      </c>
      <c r="H10" s="1" t="s">
        <v>1527</v>
      </c>
      <c r="I10" s="1" t="s">
        <v>1528</v>
      </c>
      <c r="J10" s="1" t="s">
        <v>1529</v>
      </c>
      <c r="K10" s="1" t="s">
        <v>1502</v>
      </c>
      <c r="L10" s="8" t="s">
        <v>2568</v>
      </c>
      <c r="M10" s="1" t="s">
        <v>11</v>
      </c>
      <c r="N10" s="1">
        <v>1</v>
      </c>
      <c r="O10" s="1">
        <v>25.366584777831999</v>
      </c>
      <c r="P10" s="1">
        <v>27.618322372436499</v>
      </c>
      <c r="Q10" s="1">
        <v>23.774127960205099</v>
      </c>
      <c r="R10" s="1">
        <v>26.453651428222699</v>
      </c>
    </row>
    <row r="11" spans="1:18" s="1" customFormat="1" ht="14.25" x14ac:dyDescent="0.2">
      <c r="A11" s="1">
        <v>1703</v>
      </c>
      <c r="B11" s="1">
        <v>4</v>
      </c>
      <c r="C11" s="1">
        <v>4</v>
      </c>
      <c r="D11" s="1">
        <v>4</v>
      </c>
      <c r="E11" s="1">
        <v>13</v>
      </c>
      <c r="F11" s="1">
        <v>46.991999999999997</v>
      </c>
      <c r="G11" s="1">
        <v>2.9257000000000003E-4</v>
      </c>
      <c r="H11" s="1" t="s">
        <v>1530</v>
      </c>
      <c r="I11" s="1" t="s">
        <v>1531</v>
      </c>
      <c r="J11" s="1" t="s">
        <v>1532</v>
      </c>
      <c r="K11" s="1" t="s">
        <v>1502</v>
      </c>
      <c r="L11" s="8" t="s">
        <v>2568</v>
      </c>
      <c r="M11" s="1" t="s">
        <v>19</v>
      </c>
      <c r="N11" s="1">
        <v>0</v>
      </c>
      <c r="O11" s="1">
        <v>21.672725677490199</v>
      </c>
      <c r="P11" s="1">
        <v>23.346157073974599</v>
      </c>
      <c r="Q11" s="1">
        <v>20.431104660034201</v>
      </c>
      <c r="R11" s="1">
        <v>22.5548000335693</v>
      </c>
    </row>
    <row r="12" spans="1:18" s="1" customFormat="1" ht="14.25" x14ac:dyDescent="0.2">
      <c r="A12" s="1">
        <v>3640</v>
      </c>
      <c r="B12" s="1">
        <v>3</v>
      </c>
      <c r="C12" s="1">
        <v>3</v>
      </c>
      <c r="D12" s="1">
        <v>3</v>
      </c>
      <c r="E12" s="1">
        <v>20.8</v>
      </c>
      <c r="F12" s="1">
        <v>19.204000000000001</v>
      </c>
      <c r="G12" s="1">
        <v>1.2221999999999999E-3</v>
      </c>
      <c r="H12" s="1" t="s">
        <v>1533</v>
      </c>
      <c r="I12" s="1" t="s">
        <v>1534</v>
      </c>
      <c r="J12" s="1" t="s">
        <v>1535</v>
      </c>
      <c r="K12" s="1" t="s">
        <v>1502</v>
      </c>
      <c r="L12" s="8" t="s">
        <v>2568</v>
      </c>
      <c r="M12" s="1" t="s">
        <v>19</v>
      </c>
      <c r="N12" s="1">
        <v>0</v>
      </c>
      <c r="O12" s="1">
        <v>21.637235641479499</v>
      </c>
      <c r="P12" s="1">
        <v>24.043605804443398</v>
      </c>
      <c r="Q12" s="1">
        <v>19.824546813964801</v>
      </c>
      <c r="R12" s="1">
        <v>22.738288879394499</v>
      </c>
    </row>
    <row r="13" spans="1:18" s="1" customFormat="1" ht="14.25" x14ac:dyDescent="0.2">
      <c r="A13" s="1">
        <v>1117</v>
      </c>
      <c r="B13" s="1">
        <v>8</v>
      </c>
      <c r="C13" s="1">
        <v>8</v>
      </c>
      <c r="D13" s="1">
        <v>8</v>
      </c>
      <c r="E13" s="1">
        <v>52</v>
      </c>
      <c r="F13" s="1">
        <v>25.789000000000001</v>
      </c>
      <c r="G13" s="1">
        <v>0</v>
      </c>
      <c r="H13" s="1" t="s">
        <v>1536</v>
      </c>
      <c r="I13" s="1" t="s">
        <v>1537</v>
      </c>
      <c r="J13" s="1" t="s">
        <v>1538</v>
      </c>
      <c r="K13" s="1" t="s">
        <v>1502</v>
      </c>
      <c r="L13" s="8" t="s">
        <v>2568</v>
      </c>
      <c r="M13" s="1" t="s">
        <v>19</v>
      </c>
      <c r="N13" s="1">
        <v>0</v>
      </c>
      <c r="O13" s="1">
        <v>21.9809875488281</v>
      </c>
      <c r="P13" s="1">
        <v>25.2495002746582</v>
      </c>
      <c r="Q13" s="1">
        <v>19.716739654541001</v>
      </c>
      <c r="R13" s="1">
        <v>23.403896331787099</v>
      </c>
    </row>
    <row r="14" spans="1:18" s="1" customFormat="1" ht="14.25" x14ac:dyDescent="0.2">
      <c r="A14" s="1">
        <v>1772</v>
      </c>
      <c r="B14" s="1">
        <v>7</v>
      </c>
      <c r="C14" s="1">
        <v>7</v>
      </c>
      <c r="D14" s="1">
        <v>7</v>
      </c>
      <c r="E14" s="1">
        <v>23.4</v>
      </c>
      <c r="F14" s="1">
        <v>38.537999999999997</v>
      </c>
      <c r="G14" s="1">
        <v>0</v>
      </c>
      <c r="H14" s="1" t="s">
        <v>1539</v>
      </c>
      <c r="I14" s="1" t="s">
        <v>1540</v>
      </c>
      <c r="J14" s="1" t="s">
        <v>1541</v>
      </c>
      <c r="K14" s="1" t="s">
        <v>1502</v>
      </c>
      <c r="L14" s="8" t="s">
        <v>2568</v>
      </c>
      <c r="M14" s="1" t="s">
        <v>19</v>
      </c>
      <c r="N14" s="1">
        <v>0</v>
      </c>
      <c r="O14" s="1">
        <v>21.681598663330099</v>
      </c>
      <c r="P14" s="1">
        <v>24.243919372558601</v>
      </c>
      <c r="Q14" s="1">
        <v>19.778345108032202</v>
      </c>
      <c r="R14" s="1">
        <v>22.827335357666001</v>
      </c>
    </row>
    <row r="15" spans="1:18" s="1" customFormat="1" ht="14.25" x14ac:dyDescent="0.2">
      <c r="A15" s="1">
        <v>559</v>
      </c>
      <c r="B15" s="1">
        <v>6</v>
      </c>
      <c r="C15" s="1">
        <v>6</v>
      </c>
      <c r="D15" s="1">
        <v>6</v>
      </c>
      <c r="E15" s="1">
        <v>16.2</v>
      </c>
      <c r="F15" s="1">
        <v>43.966999999999999</v>
      </c>
      <c r="G15" s="1">
        <v>2.8027E-4</v>
      </c>
      <c r="H15" s="1" t="s">
        <v>1542</v>
      </c>
      <c r="I15" s="1" t="s">
        <v>1543</v>
      </c>
      <c r="J15" s="1" t="s">
        <v>1544</v>
      </c>
      <c r="K15" s="1" t="s">
        <v>1502</v>
      </c>
      <c r="L15" s="8" t="s">
        <v>2568</v>
      </c>
      <c r="M15" s="1" t="s">
        <v>19</v>
      </c>
      <c r="N15" s="1">
        <v>0</v>
      </c>
      <c r="O15" s="1">
        <v>21.5000610351563</v>
      </c>
      <c r="P15" s="1">
        <v>23.9055271148682</v>
      </c>
      <c r="Q15" s="1">
        <v>20.288011550903299</v>
      </c>
      <c r="R15" s="1">
        <v>22.600589752197301</v>
      </c>
    </row>
    <row r="16" spans="1:18" s="1" customFormat="1" ht="14.25" x14ac:dyDescent="0.2">
      <c r="A16" s="1">
        <v>2202</v>
      </c>
      <c r="B16" s="1">
        <v>10</v>
      </c>
      <c r="C16" s="1">
        <v>10</v>
      </c>
      <c r="D16" s="1">
        <v>10</v>
      </c>
      <c r="E16" s="1">
        <v>42.2</v>
      </c>
      <c r="F16" s="1">
        <v>35.896000000000001</v>
      </c>
      <c r="G16" s="1">
        <v>0</v>
      </c>
      <c r="H16" s="1" t="s">
        <v>1545</v>
      </c>
      <c r="I16" s="1" t="s">
        <v>1546</v>
      </c>
      <c r="J16" s="1" t="s">
        <v>1547</v>
      </c>
      <c r="K16" s="1" t="s">
        <v>1502</v>
      </c>
      <c r="L16" s="8" t="s">
        <v>2568</v>
      </c>
      <c r="M16" s="1" t="s">
        <v>19</v>
      </c>
      <c r="N16" s="1">
        <v>0</v>
      </c>
      <c r="O16" s="1">
        <v>21.638633728027301</v>
      </c>
      <c r="P16" s="1">
        <v>24.651329040527301</v>
      </c>
      <c r="Q16" s="1">
        <v>20.330022811889599</v>
      </c>
      <c r="R16" s="1">
        <v>22.8149929046631</v>
      </c>
    </row>
    <row r="17" spans="1:18" s="1" customFormat="1" ht="14.25" x14ac:dyDescent="0.2">
      <c r="A17" s="1">
        <v>587</v>
      </c>
      <c r="B17" s="1">
        <v>10</v>
      </c>
      <c r="C17" s="1">
        <v>10</v>
      </c>
      <c r="D17" s="1">
        <v>10</v>
      </c>
      <c r="E17" s="1">
        <v>32.1</v>
      </c>
      <c r="F17" s="1">
        <v>60.281999999999996</v>
      </c>
      <c r="G17" s="1">
        <v>0</v>
      </c>
      <c r="H17" s="1" t="s">
        <v>1548</v>
      </c>
      <c r="I17" s="1" t="s">
        <v>1549</v>
      </c>
      <c r="J17" s="1" t="s">
        <v>1550</v>
      </c>
      <c r="K17" s="1" t="s">
        <v>1502</v>
      </c>
      <c r="L17" s="8" t="s">
        <v>2568</v>
      </c>
      <c r="M17" s="1" t="s">
        <v>118</v>
      </c>
      <c r="N17" s="1">
        <v>0</v>
      </c>
      <c r="O17" s="1">
        <v>21.827203750610401</v>
      </c>
      <c r="P17" s="1">
        <v>24.6515789031982</v>
      </c>
      <c r="Q17" s="1">
        <v>20.106876373291001</v>
      </c>
      <c r="R17" s="1">
        <v>22.7160968780518</v>
      </c>
    </row>
    <row r="18" spans="1:18" s="1" customFormat="1" ht="14.25" x14ac:dyDescent="0.2">
      <c r="A18" s="1">
        <v>2043</v>
      </c>
      <c r="B18" s="1">
        <v>9</v>
      </c>
      <c r="C18" s="1">
        <v>9</v>
      </c>
      <c r="D18" s="1">
        <v>2</v>
      </c>
      <c r="E18" s="1">
        <v>77.8</v>
      </c>
      <c r="F18" s="1">
        <v>24.669</v>
      </c>
      <c r="G18" s="1">
        <v>0</v>
      </c>
      <c r="H18" s="1" t="s">
        <v>1551</v>
      </c>
      <c r="I18" s="1" t="s">
        <v>1552</v>
      </c>
      <c r="J18" s="1" t="s">
        <v>1553</v>
      </c>
      <c r="K18" s="1" t="s">
        <v>1502</v>
      </c>
      <c r="L18" s="8" t="s">
        <v>2568</v>
      </c>
      <c r="M18" s="1" t="s">
        <v>27</v>
      </c>
      <c r="N18" s="1">
        <v>0</v>
      </c>
      <c r="O18" s="1">
        <v>24.4396781921387</v>
      </c>
      <c r="P18" s="1">
        <v>26.073095321655298</v>
      </c>
      <c r="Q18" s="1">
        <v>23.411643981933601</v>
      </c>
      <c r="R18" s="1">
        <v>24.8896484375</v>
      </c>
    </row>
    <row r="19" spans="1:18" s="1" customFormat="1" ht="14.25" x14ac:dyDescent="0.2">
      <c r="A19" s="1">
        <v>897</v>
      </c>
      <c r="B19" s="1">
        <v>8</v>
      </c>
      <c r="C19" s="1">
        <v>8</v>
      </c>
      <c r="D19" s="1">
        <v>8</v>
      </c>
      <c r="E19" s="1">
        <v>63.1</v>
      </c>
      <c r="F19" s="1">
        <v>16.187999999999999</v>
      </c>
      <c r="G19" s="1">
        <v>0</v>
      </c>
      <c r="H19" s="1" t="s">
        <v>1554</v>
      </c>
      <c r="I19" s="1" t="s">
        <v>1555</v>
      </c>
      <c r="J19" s="1" t="s">
        <v>1556</v>
      </c>
      <c r="K19" s="1" t="s">
        <v>1502</v>
      </c>
      <c r="L19" s="8" t="s">
        <v>2568</v>
      </c>
      <c r="M19" s="1" t="s">
        <v>19</v>
      </c>
      <c r="N19" s="1">
        <v>0</v>
      </c>
      <c r="O19" s="1">
        <v>24.600969314575199</v>
      </c>
      <c r="P19" s="1">
        <v>25.800359725952099</v>
      </c>
      <c r="Q19" s="1">
        <v>23.875442504882798</v>
      </c>
      <c r="R19" s="1">
        <v>25.089979171752901</v>
      </c>
    </row>
    <row r="20" spans="1:18" s="1" customFormat="1" ht="14.25" x14ac:dyDescent="0.2">
      <c r="A20" s="1">
        <v>3218</v>
      </c>
      <c r="B20" s="1">
        <v>8</v>
      </c>
      <c r="C20" s="1">
        <v>8</v>
      </c>
      <c r="D20" s="1">
        <v>8</v>
      </c>
      <c r="E20" s="1">
        <v>33.5</v>
      </c>
      <c r="F20" s="1">
        <v>35.677999999999997</v>
      </c>
      <c r="G20" s="1">
        <v>0</v>
      </c>
      <c r="H20" s="1" t="s">
        <v>1557</v>
      </c>
      <c r="I20" s="1" t="s">
        <v>1558</v>
      </c>
      <c r="J20" s="1" t="s">
        <v>1559</v>
      </c>
      <c r="K20" s="1" t="s">
        <v>1502</v>
      </c>
      <c r="L20" s="8" t="s">
        <v>2568</v>
      </c>
      <c r="M20" s="1" t="s">
        <v>19</v>
      </c>
      <c r="N20" s="1">
        <v>0</v>
      </c>
      <c r="O20" s="1">
        <v>21.963939666748001</v>
      </c>
      <c r="P20" s="1">
        <v>23.518150329589801</v>
      </c>
      <c r="Q20" s="1">
        <v>20.933555603027301</v>
      </c>
      <c r="R20" s="1">
        <v>22.540620803833001</v>
      </c>
    </row>
    <row r="21" spans="1:18" s="1" customFormat="1" ht="14.25" x14ac:dyDescent="0.2">
      <c r="A21" s="1">
        <v>3755</v>
      </c>
      <c r="B21" s="1">
        <v>8</v>
      </c>
      <c r="C21" s="1">
        <v>8</v>
      </c>
      <c r="D21" s="1">
        <v>8</v>
      </c>
      <c r="E21" s="1">
        <v>37.299999999999997</v>
      </c>
      <c r="F21" s="1">
        <v>37.087000000000003</v>
      </c>
      <c r="G21" s="1">
        <v>0</v>
      </c>
      <c r="H21" s="1" t="s">
        <v>1560</v>
      </c>
      <c r="I21" s="1" t="s">
        <v>1561</v>
      </c>
      <c r="J21" s="1" t="s">
        <v>1562</v>
      </c>
      <c r="K21" s="1" t="s">
        <v>1502</v>
      </c>
      <c r="L21" s="8" t="s">
        <v>2568</v>
      </c>
      <c r="M21" s="1" t="s">
        <v>19</v>
      </c>
      <c r="N21" s="1">
        <v>0</v>
      </c>
      <c r="O21" s="1">
        <v>22.074253082275401</v>
      </c>
      <c r="P21" s="1">
        <v>24.622076034545898</v>
      </c>
      <c r="Q21" s="1">
        <v>20.1482543945313</v>
      </c>
      <c r="R21" s="1">
        <v>22.554965972900401</v>
      </c>
    </row>
    <row r="22" spans="1:18" s="1" customFormat="1" ht="14.25" x14ac:dyDescent="0.2">
      <c r="A22" s="1">
        <v>4165</v>
      </c>
      <c r="B22" s="1">
        <v>6</v>
      </c>
      <c r="C22" s="1">
        <v>6</v>
      </c>
      <c r="D22" s="1">
        <v>6</v>
      </c>
      <c r="E22" s="1">
        <v>42.1</v>
      </c>
      <c r="F22" s="1">
        <v>24.515999999999998</v>
      </c>
      <c r="G22" s="1">
        <v>0</v>
      </c>
      <c r="H22" s="1" t="s">
        <v>1563</v>
      </c>
      <c r="I22" s="1" t="s">
        <v>1564</v>
      </c>
      <c r="J22" s="1" t="s">
        <v>1565</v>
      </c>
      <c r="K22" s="1" t="s">
        <v>1502</v>
      </c>
      <c r="L22" s="8" t="s">
        <v>2568</v>
      </c>
      <c r="M22" s="1" t="s">
        <v>19</v>
      </c>
      <c r="N22" s="1">
        <v>0</v>
      </c>
      <c r="O22" s="1">
        <v>20.985763549804702</v>
      </c>
      <c r="P22" s="1">
        <v>22.192583084106399</v>
      </c>
      <c r="Q22" s="1">
        <v>20.0507717132568</v>
      </c>
      <c r="R22" s="1">
        <v>21.1913661956787</v>
      </c>
    </row>
    <row r="23" spans="1:18" s="1" customFormat="1" ht="14.25" x14ac:dyDescent="0.2">
      <c r="A23" s="1">
        <v>4293</v>
      </c>
      <c r="B23" s="1">
        <v>13</v>
      </c>
      <c r="C23" s="1">
        <v>13</v>
      </c>
      <c r="D23" s="1">
        <v>13</v>
      </c>
      <c r="E23" s="1">
        <v>53.7</v>
      </c>
      <c r="F23" s="1">
        <v>34.792999999999999</v>
      </c>
      <c r="G23" s="1">
        <v>0</v>
      </c>
      <c r="H23" s="1" t="s">
        <v>1566</v>
      </c>
      <c r="I23" s="1" t="s">
        <v>1567</v>
      </c>
      <c r="J23" s="1" t="s">
        <v>1568</v>
      </c>
      <c r="K23" s="1" t="s">
        <v>1502</v>
      </c>
      <c r="L23" s="8" t="s">
        <v>2568</v>
      </c>
      <c r="M23" s="1" t="s">
        <v>19</v>
      </c>
      <c r="N23" s="1">
        <v>0</v>
      </c>
      <c r="O23" s="1">
        <v>23.8829536437988</v>
      </c>
      <c r="P23" s="1">
        <v>25.801408767700199</v>
      </c>
      <c r="Q23" s="1">
        <v>21.343727111816399</v>
      </c>
      <c r="R23" s="1">
        <v>24.4648036956787</v>
      </c>
    </row>
    <row r="24" spans="1:18" s="1" customFormat="1" ht="14.25" x14ac:dyDescent="0.2">
      <c r="A24" s="1">
        <v>3949</v>
      </c>
      <c r="B24" s="1">
        <v>11</v>
      </c>
      <c r="C24" s="1">
        <v>11</v>
      </c>
      <c r="D24" s="1">
        <v>11</v>
      </c>
      <c r="E24" s="1">
        <v>44.4</v>
      </c>
      <c r="F24" s="1">
        <v>34.69</v>
      </c>
      <c r="G24" s="1">
        <v>0</v>
      </c>
      <c r="H24" s="1" t="s">
        <v>1569</v>
      </c>
      <c r="I24" s="1" t="s">
        <v>1570</v>
      </c>
      <c r="J24" s="1" t="s">
        <v>1571</v>
      </c>
      <c r="K24" s="1" t="s">
        <v>1502</v>
      </c>
      <c r="L24" s="8" t="s">
        <v>2568</v>
      </c>
      <c r="M24" s="1" t="s">
        <v>19</v>
      </c>
      <c r="N24" s="1">
        <v>0</v>
      </c>
      <c r="O24" s="1">
        <v>23.018556594848601</v>
      </c>
      <c r="P24" s="1">
        <v>25.0847778320313</v>
      </c>
      <c r="Q24" s="1">
        <v>20.348085403442401</v>
      </c>
      <c r="R24" s="1">
        <v>23.501695632934599</v>
      </c>
    </row>
    <row r="25" spans="1:18" s="1" customFormat="1" ht="14.25" x14ac:dyDescent="0.2">
      <c r="A25" s="1">
        <v>4089</v>
      </c>
      <c r="B25" s="1">
        <v>18</v>
      </c>
      <c r="C25" s="1">
        <v>18</v>
      </c>
      <c r="D25" s="1">
        <v>18</v>
      </c>
      <c r="E25" s="1">
        <v>53.7</v>
      </c>
      <c r="F25" s="1">
        <v>49.996000000000002</v>
      </c>
      <c r="G25" s="1">
        <v>0</v>
      </c>
      <c r="H25" s="1" t="s">
        <v>1572</v>
      </c>
      <c r="I25" s="1" t="s">
        <v>1573</v>
      </c>
      <c r="J25" s="1" t="s">
        <v>1574</v>
      </c>
      <c r="K25" s="1" t="s">
        <v>1502</v>
      </c>
      <c r="L25" s="8" t="s">
        <v>2568</v>
      </c>
      <c r="M25" s="1" t="s">
        <v>19</v>
      </c>
      <c r="N25" s="1">
        <v>0</v>
      </c>
      <c r="O25" s="1">
        <v>26.657230377197301</v>
      </c>
      <c r="P25" s="1">
        <v>28.120170593261701</v>
      </c>
      <c r="Q25" s="1">
        <v>24.23415184021</v>
      </c>
      <c r="R25" s="1">
        <v>26.9045524597168</v>
      </c>
    </row>
    <row r="26" spans="1:18" s="1" customFormat="1" ht="14.25" x14ac:dyDescent="0.2">
      <c r="A26" s="1">
        <v>784</v>
      </c>
      <c r="B26" s="1">
        <v>23</v>
      </c>
      <c r="C26" s="1">
        <v>2</v>
      </c>
      <c r="D26" s="1">
        <v>1</v>
      </c>
      <c r="E26" s="1">
        <v>77.400000000000006</v>
      </c>
      <c r="F26" s="1">
        <v>46.292000000000002</v>
      </c>
      <c r="G26" s="1">
        <v>0</v>
      </c>
      <c r="H26" s="1" t="s">
        <v>1575</v>
      </c>
      <c r="I26" s="1" t="s">
        <v>1576</v>
      </c>
      <c r="J26" s="1" t="s">
        <v>1577</v>
      </c>
      <c r="K26" s="1" t="s">
        <v>1502</v>
      </c>
      <c r="L26" s="8" t="s">
        <v>2568</v>
      </c>
      <c r="M26" s="1" t="s">
        <v>19</v>
      </c>
      <c r="N26" s="1">
        <v>0</v>
      </c>
      <c r="O26" s="1">
        <v>21.465307235717798</v>
      </c>
      <c r="P26" s="1">
        <v>22.475868225097699</v>
      </c>
      <c r="Q26" s="1">
        <v>20.2778835296631</v>
      </c>
      <c r="R26" s="1">
        <v>21.585962295532202</v>
      </c>
    </row>
    <row r="27" spans="1:18" s="1" customFormat="1" ht="14.25" x14ac:dyDescent="0.2">
      <c r="A27" s="1">
        <v>3378</v>
      </c>
      <c r="B27" s="1">
        <v>15</v>
      </c>
      <c r="C27" s="1">
        <v>15</v>
      </c>
      <c r="D27" s="1">
        <v>15</v>
      </c>
      <c r="E27" s="1">
        <v>30.6</v>
      </c>
      <c r="F27" s="1">
        <v>79.494</v>
      </c>
      <c r="G27" s="1">
        <v>0</v>
      </c>
      <c r="H27" s="1" t="s">
        <v>1578</v>
      </c>
      <c r="I27" s="1" t="s">
        <v>1579</v>
      </c>
      <c r="J27" s="1" t="s">
        <v>1580</v>
      </c>
      <c r="K27" s="1" t="s">
        <v>1502</v>
      </c>
      <c r="L27" s="8" t="s">
        <v>2568</v>
      </c>
      <c r="M27" s="1" t="s">
        <v>27</v>
      </c>
      <c r="N27" s="1">
        <v>0</v>
      </c>
      <c r="O27" s="1">
        <v>23.083112716674801</v>
      </c>
      <c r="P27" s="1">
        <v>25.7787971496582</v>
      </c>
      <c r="Q27" s="1">
        <v>19.910392761230501</v>
      </c>
      <c r="R27" s="1">
        <v>23.6243495941162</v>
      </c>
    </row>
    <row r="28" spans="1:18" s="1" customFormat="1" ht="14.25" x14ac:dyDescent="0.2">
      <c r="A28" s="1">
        <v>1174</v>
      </c>
      <c r="B28" s="1">
        <v>6</v>
      </c>
      <c r="C28" s="1">
        <v>6</v>
      </c>
      <c r="D28" s="1">
        <v>1</v>
      </c>
      <c r="E28" s="1">
        <v>31</v>
      </c>
      <c r="F28" s="1">
        <v>26.972999999999999</v>
      </c>
      <c r="G28" s="1">
        <v>0</v>
      </c>
      <c r="H28" s="1" t="s">
        <v>1581</v>
      </c>
      <c r="I28" s="1" t="s">
        <v>1582</v>
      </c>
      <c r="J28" s="1" t="s">
        <v>1583</v>
      </c>
      <c r="K28" s="1" t="s">
        <v>1502</v>
      </c>
      <c r="L28" s="8" t="s">
        <v>2568</v>
      </c>
      <c r="M28" s="1" t="s">
        <v>19</v>
      </c>
      <c r="N28" s="1">
        <v>0</v>
      </c>
      <c r="O28" s="1">
        <v>22.508518218994102</v>
      </c>
      <c r="P28" s="1">
        <v>24.564720153808601</v>
      </c>
      <c r="Q28" s="1">
        <v>20.332229614257798</v>
      </c>
      <c r="R28" s="1">
        <v>23.093248367309599</v>
      </c>
    </row>
    <row r="29" spans="1:18" s="1" customFormat="1" ht="14.25" x14ac:dyDescent="0.2">
      <c r="A29" s="1">
        <v>4347</v>
      </c>
      <c r="B29" s="1">
        <v>3</v>
      </c>
      <c r="C29" s="1">
        <v>3</v>
      </c>
      <c r="D29" s="1">
        <v>3</v>
      </c>
      <c r="E29" s="1">
        <v>31.8</v>
      </c>
      <c r="F29" s="1">
        <v>10.449</v>
      </c>
      <c r="G29" s="1">
        <v>2.5713999999999999E-4</v>
      </c>
      <c r="H29" s="1" t="s">
        <v>1584</v>
      </c>
      <c r="I29" s="1" t="s">
        <v>1585</v>
      </c>
      <c r="J29" s="1" t="s">
        <v>1586</v>
      </c>
      <c r="K29" s="1" t="s">
        <v>1502</v>
      </c>
      <c r="L29" s="8" t="s">
        <v>2568</v>
      </c>
      <c r="M29" s="1" t="s">
        <v>19</v>
      </c>
      <c r="N29" s="1">
        <v>0</v>
      </c>
      <c r="O29" s="1">
        <v>21.5147495269775</v>
      </c>
      <c r="P29" s="1">
        <v>22.981250762939499</v>
      </c>
      <c r="Q29" s="1">
        <v>19.9463214874268</v>
      </c>
      <c r="R29" s="1">
        <v>21.8784370422363</v>
      </c>
    </row>
    <row r="30" spans="1:18" s="1" customFormat="1" ht="14.25" x14ac:dyDescent="0.2">
      <c r="A30" s="1">
        <v>1845</v>
      </c>
      <c r="B30" s="1">
        <v>7</v>
      </c>
      <c r="C30" s="1">
        <v>7</v>
      </c>
      <c r="D30" s="1">
        <v>7</v>
      </c>
      <c r="E30" s="1">
        <v>17.8</v>
      </c>
      <c r="F30" s="1">
        <v>45.777999999999999</v>
      </c>
      <c r="G30" s="1">
        <v>2.8409000000000003E-4</v>
      </c>
      <c r="H30" s="1" t="s">
        <v>1587</v>
      </c>
      <c r="I30" s="1" t="s">
        <v>1588</v>
      </c>
      <c r="J30" s="1" t="s">
        <v>1589</v>
      </c>
      <c r="K30" s="1" t="s">
        <v>1502</v>
      </c>
      <c r="L30" s="8" t="s">
        <v>2568</v>
      </c>
      <c r="M30" s="1" t="s">
        <v>19</v>
      </c>
      <c r="N30" s="1">
        <v>0</v>
      </c>
      <c r="O30" s="1">
        <v>21.8580322265625</v>
      </c>
      <c r="P30" s="1">
        <v>24.051528930664102</v>
      </c>
      <c r="Q30" s="1">
        <v>20.033685684204102</v>
      </c>
      <c r="R30" s="1">
        <v>22.578575134277301</v>
      </c>
    </row>
    <row r="31" spans="1:18" s="1" customFormat="1" ht="14.25" x14ac:dyDescent="0.2">
      <c r="A31" s="1">
        <v>2213</v>
      </c>
      <c r="B31" s="1">
        <v>7</v>
      </c>
      <c r="C31" s="1">
        <v>7</v>
      </c>
      <c r="D31" s="1">
        <v>7</v>
      </c>
      <c r="E31" s="1">
        <v>26.1</v>
      </c>
      <c r="F31" s="1">
        <v>43.573</v>
      </c>
      <c r="G31" s="1">
        <v>0</v>
      </c>
      <c r="H31" s="1" t="s">
        <v>1590</v>
      </c>
      <c r="I31" s="1" t="s">
        <v>1591</v>
      </c>
      <c r="J31" s="1" t="s">
        <v>1592</v>
      </c>
      <c r="K31" s="1" t="s">
        <v>1502</v>
      </c>
      <c r="L31" s="8" t="s">
        <v>2568</v>
      </c>
      <c r="M31" s="1" t="s">
        <v>19</v>
      </c>
      <c r="N31" s="1">
        <v>0</v>
      </c>
      <c r="O31" s="1">
        <v>21.5749320983887</v>
      </c>
      <c r="P31" s="1">
        <v>23.6889038085938</v>
      </c>
      <c r="Q31" s="1">
        <v>19.489250183105501</v>
      </c>
      <c r="R31" s="1">
        <v>22.354955673217798</v>
      </c>
    </row>
    <row r="32" spans="1:18" s="1" customFormat="1" ht="14.25" x14ac:dyDescent="0.2">
      <c r="A32" s="1">
        <v>1353</v>
      </c>
      <c r="B32" s="1">
        <v>22</v>
      </c>
      <c r="C32" s="1">
        <v>22</v>
      </c>
      <c r="D32" s="1">
        <v>22</v>
      </c>
      <c r="E32" s="1">
        <v>44.2</v>
      </c>
      <c r="F32" s="1">
        <v>58.993000000000002</v>
      </c>
      <c r="G32" s="1">
        <v>0</v>
      </c>
      <c r="H32" s="1" t="s">
        <v>1593</v>
      </c>
      <c r="I32" s="1" t="s">
        <v>1594</v>
      </c>
      <c r="J32" s="1" t="s">
        <v>1595</v>
      </c>
      <c r="K32" s="1" t="s">
        <v>1502</v>
      </c>
      <c r="L32" s="8" t="s">
        <v>2568</v>
      </c>
      <c r="M32" s="1" t="s">
        <v>11</v>
      </c>
      <c r="N32" s="1">
        <v>0</v>
      </c>
      <c r="O32" s="1">
        <v>25.688926696777301</v>
      </c>
      <c r="P32" s="1">
        <v>29.417177200317401</v>
      </c>
      <c r="Q32" s="1">
        <v>22.0194301605225</v>
      </c>
      <c r="R32" s="1">
        <v>28.261924743652301</v>
      </c>
    </row>
    <row r="33" spans="1:18" s="1" customFormat="1" ht="14.25" x14ac:dyDescent="0.2">
      <c r="A33" s="1">
        <v>884</v>
      </c>
      <c r="B33" s="1">
        <v>6</v>
      </c>
      <c r="C33" s="1">
        <v>6</v>
      </c>
      <c r="D33" s="1">
        <v>1</v>
      </c>
      <c r="E33" s="1">
        <v>35.6</v>
      </c>
      <c r="F33" s="1">
        <v>22.61</v>
      </c>
      <c r="G33" s="1">
        <v>0</v>
      </c>
      <c r="H33" s="1" t="s">
        <v>1596</v>
      </c>
      <c r="I33" s="1" t="s">
        <v>1597</v>
      </c>
      <c r="J33" s="1" t="s">
        <v>1598</v>
      </c>
      <c r="K33" s="1" t="s">
        <v>1502</v>
      </c>
      <c r="L33" s="8" t="s">
        <v>2568</v>
      </c>
      <c r="M33" s="1" t="s">
        <v>19</v>
      </c>
      <c r="N33" s="1">
        <v>0</v>
      </c>
      <c r="O33" s="1">
        <v>22.6474285125732</v>
      </c>
      <c r="P33" s="1">
        <v>24.943010330200199</v>
      </c>
      <c r="Q33" s="1">
        <v>20.439655303955099</v>
      </c>
      <c r="R33" s="1">
        <v>24.1133708953857</v>
      </c>
    </row>
    <row r="34" spans="1:18" s="1" customFormat="1" ht="14.25" x14ac:dyDescent="0.2">
      <c r="A34" s="1">
        <v>1330</v>
      </c>
      <c r="B34" s="1">
        <v>16</v>
      </c>
      <c r="C34" s="1">
        <v>16</v>
      </c>
      <c r="D34" s="1">
        <v>16</v>
      </c>
      <c r="E34" s="1">
        <v>66.7</v>
      </c>
      <c r="F34" s="1">
        <v>33.429000000000002</v>
      </c>
      <c r="G34" s="1">
        <v>0</v>
      </c>
      <c r="H34" s="1" t="s">
        <v>1599</v>
      </c>
      <c r="I34" s="1" t="s">
        <v>1600</v>
      </c>
      <c r="J34" s="1" t="s">
        <v>1601</v>
      </c>
      <c r="K34" s="1" t="s">
        <v>1502</v>
      </c>
      <c r="L34" s="8" t="s">
        <v>2568</v>
      </c>
      <c r="M34" s="1" t="s">
        <v>19</v>
      </c>
      <c r="N34" s="1">
        <v>0</v>
      </c>
      <c r="O34" s="1">
        <v>27.934322357177699</v>
      </c>
      <c r="P34" s="1">
        <v>29.478183746337901</v>
      </c>
      <c r="Q34" s="1">
        <v>26.441616058349599</v>
      </c>
      <c r="R34" s="1">
        <v>28.952987670898398</v>
      </c>
    </row>
    <row r="35" spans="1:18" s="1" customFormat="1" ht="14.25" x14ac:dyDescent="0.2">
      <c r="A35" s="1">
        <v>3583</v>
      </c>
      <c r="B35" s="1">
        <v>4</v>
      </c>
      <c r="C35" s="1">
        <v>4</v>
      </c>
      <c r="D35" s="1">
        <v>4</v>
      </c>
      <c r="E35" s="1">
        <v>36.4</v>
      </c>
      <c r="F35" s="1">
        <v>12.114000000000001</v>
      </c>
      <c r="G35" s="1">
        <v>0</v>
      </c>
      <c r="H35" s="1" t="s">
        <v>1602</v>
      </c>
      <c r="I35" s="1" t="s">
        <v>1603</v>
      </c>
      <c r="J35" s="1" t="s">
        <v>1604</v>
      </c>
      <c r="K35" s="1" t="s">
        <v>1502</v>
      </c>
      <c r="L35" s="8" t="s">
        <v>2568</v>
      </c>
      <c r="M35" s="1" t="s">
        <v>19</v>
      </c>
      <c r="N35" s="1">
        <v>0</v>
      </c>
      <c r="O35" s="1">
        <v>23.3998107910156</v>
      </c>
      <c r="P35" s="1">
        <v>26.8167114257813</v>
      </c>
      <c r="Q35" s="1">
        <v>19.770473480224599</v>
      </c>
      <c r="R35" s="1">
        <v>25.5121765136719</v>
      </c>
    </row>
    <row r="36" spans="1:18" s="1" customFormat="1" ht="14.25" x14ac:dyDescent="0.2">
      <c r="A36" s="1">
        <v>2429</v>
      </c>
      <c r="B36" s="1">
        <v>20</v>
      </c>
      <c r="C36" s="1">
        <v>20</v>
      </c>
      <c r="D36" s="1">
        <v>20</v>
      </c>
      <c r="E36" s="1">
        <v>52.8</v>
      </c>
      <c r="F36" s="1">
        <v>54.91</v>
      </c>
      <c r="G36" s="1">
        <v>0</v>
      </c>
      <c r="H36" s="1" t="s">
        <v>1605</v>
      </c>
      <c r="I36" s="1" t="s">
        <v>1606</v>
      </c>
      <c r="J36" s="1" t="s">
        <v>1607</v>
      </c>
      <c r="K36" s="1" t="s">
        <v>1502</v>
      </c>
      <c r="L36" s="8" t="s">
        <v>2568</v>
      </c>
      <c r="M36" s="1" t="s">
        <v>19</v>
      </c>
      <c r="N36" s="1">
        <v>0</v>
      </c>
      <c r="O36" s="1">
        <v>23.405534744262699</v>
      </c>
      <c r="P36" s="1">
        <v>25.8830680847168</v>
      </c>
      <c r="Q36" s="1">
        <v>20.3675231933594</v>
      </c>
      <c r="R36" s="1">
        <v>24.789522171020501</v>
      </c>
    </row>
    <row r="37" spans="1:18" s="1" customFormat="1" ht="14.25" x14ac:dyDescent="0.2">
      <c r="A37" s="1">
        <v>2102</v>
      </c>
      <c r="B37" s="1">
        <v>9</v>
      </c>
      <c r="C37" s="1">
        <v>9</v>
      </c>
      <c r="D37" s="1">
        <v>9</v>
      </c>
      <c r="E37" s="1">
        <v>43.5</v>
      </c>
      <c r="F37" s="1">
        <v>33.805</v>
      </c>
      <c r="G37" s="1">
        <v>0</v>
      </c>
      <c r="H37" s="1" t="s">
        <v>1608</v>
      </c>
      <c r="I37" s="1" t="s">
        <v>1609</v>
      </c>
      <c r="J37" s="1" t="s">
        <v>1610</v>
      </c>
      <c r="K37" s="1" t="s">
        <v>1502</v>
      </c>
      <c r="L37" s="8" t="s">
        <v>2568</v>
      </c>
      <c r="M37" s="1" t="s">
        <v>19</v>
      </c>
      <c r="N37" s="1">
        <v>0</v>
      </c>
      <c r="O37" s="1">
        <v>23.634719848632798</v>
      </c>
      <c r="P37" s="1">
        <v>26.6008110046387</v>
      </c>
      <c r="Q37" s="1">
        <v>20.4048461914063</v>
      </c>
      <c r="R37" s="1">
        <v>25.464675903320298</v>
      </c>
    </row>
    <row r="38" spans="1:18" s="1" customFormat="1" ht="14.25" x14ac:dyDescent="0.2">
      <c r="A38" s="1">
        <v>2283</v>
      </c>
      <c r="B38" s="1">
        <v>8</v>
      </c>
      <c r="C38" s="1">
        <v>8</v>
      </c>
      <c r="D38" s="1">
        <v>8</v>
      </c>
      <c r="E38" s="1">
        <v>58.1</v>
      </c>
      <c r="F38" s="1">
        <v>11.749000000000001</v>
      </c>
      <c r="G38" s="1">
        <v>0</v>
      </c>
      <c r="H38" s="1" t="s">
        <v>1611</v>
      </c>
      <c r="I38" s="1" t="s">
        <v>1612</v>
      </c>
      <c r="J38" s="1" t="s">
        <v>1613</v>
      </c>
      <c r="K38" s="1" t="s">
        <v>1502</v>
      </c>
      <c r="L38" s="8" t="s">
        <v>2568</v>
      </c>
      <c r="M38" s="1" t="s">
        <v>118</v>
      </c>
      <c r="N38" s="1">
        <v>0</v>
      </c>
      <c r="O38" s="1">
        <v>27.636976242065401</v>
      </c>
      <c r="P38" s="1">
        <v>29.667005538940401</v>
      </c>
      <c r="Q38" s="1">
        <v>25.371278762817401</v>
      </c>
      <c r="R38" s="1">
        <v>28.874210357666001</v>
      </c>
    </row>
    <row r="39" spans="1:18" s="1" customFormat="1" ht="14.25" x14ac:dyDescent="0.2">
      <c r="A39" s="1">
        <v>4053</v>
      </c>
      <c r="B39" s="1">
        <v>13</v>
      </c>
      <c r="C39" s="1">
        <v>13</v>
      </c>
      <c r="D39" s="1">
        <v>13</v>
      </c>
      <c r="E39" s="1">
        <v>44.3</v>
      </c>
      <c r="F39" s="1">
        <v>35.808</v>
      </c>
      <c r="G39" s="1">
        <v>0</v>
      </c>
      <c r="H39" s="1" t="s">
        <v>1614</v>
      </c>
      <c r="I39" s="1" t="s">
        <v>1615</v>
      </c>
      <c r="J39" s="1" t="s">
        <v>1616</v>
      </c>
      <c r="K39" s="1" t="s">
        <v>1502</v>
      </c>
      <c r="L39" s="8" t="s">
        <v>2568</v>
      </c>
      <c r="M39" s="1" t="s">
        <v>48</v>
      </c>
      <c r="N39" s="1">
        <v>0</v>
      </c>
      <c r="O39" s="1">
        <v>23.652502059936499</v>
      </c>
      <c r="P39" s="1">
        <v>26.746475219726602</v>
      </c>
      <c r="Q39" s="1">
        <v>19.7410984039307</v>
      </c>
      <c r="R39" s="1">
        <v>25.7662353515625</v>
      </c>
    </row>
    <row r="40" spans="1:18" s="1" customFormat="1" ht="14.25" x14ac:dyDescent="0.2">
      <c r="A40" s="1">
        <v>2597</v>
      </c>
      <c r="B40" s="1">
        <v>21</v>
      </c>
      <c r="C40" s="1">
        <v>21</v>
      </c>
      <c r="D40" s="1">
        <v>21</v>
      </c>
      <c r="E40" s="1">
        <v>55.2</v>
      </c>
      <c r="F40" s="1">
        <v>56.438000000000002</v>
      </c>
      <c r="G40" s="1">
        <v>0</v>
      </c>
      <c r="H40" s="1" t="s">
        <v>1617</v>
      </c>
      <c r="I40" s="1" t="s">
        <v>1618</v>
      </c>
      <c r="J40" s="1" t="s">
        <v>1619</v>
      </c>
      <c r="K40" s="1" t="s">
        <v>1502</v>
      </c>
      <c r="L40" s="8" t="s">
        <v>2568</v>
      </c>
      <c r="M40" s="1" t="s">
        <v>19</v>
      </c>
      <c r="N40" s="1">
        <v>0</v>
      </c>
      <c r="O40" s="1">
        <v>23.4447116851807</v>
      </c>
      <c r="P40" s="1">
        <v>26.541978836059599</v>
      </c>
      <c r="Q40" s="1">
        <v>20.062314987182599</v>
      </c>
      <c r="R40" s="1">
        <v>25.494098663330099</v>
      </c>
    </row>
    <row r="41" spans="1:18" s="1" customFormat="1" ht="14.25" x14ac:dyDescent="0.2">
      <c r="A41" s="1">
        <v>1111</v>
      </c>
      <c r="B41" s="1">
        <v>17</v>
      </c>
      <c r="C41" s="1">
        <v>17</v>
      </c>
      <c r="D41" s="1">
        <v>17</v>
      </c>
      <c r="E41" s="1">
        <v>70.400000000000006</v>
      </c>
      <c r="F41" s="1">
        <v>34.292999999999999</v>
      </c>
      <c r="G41" s="1">
        <v>0</v>
      </c>
      <c r="H41" s="1" t="s">
        <v>1620</v>
      </c>
      <c r="I41" s="1" t="s">
        <v>1621</v>
      </c>
      <c r="J41" s="1" t="s">
        <v>1622</v>
      </c>
      <c r="K41" s="1" t="s">
        <v>1502</v>
      </c>
      <c r="L41" s="8" t="s">
        <v>2568</v>
      </c>
      <c r="M41" s="1" t="s">
        <v>19</v>
      </c>
      <c r="N41" s="1">
        <v>0</v>
      </c>
      <c r="O41" s="1">
        <v>28.8704738616943</v>
      </c>
      <c r="P41" s="1">
        <v>31.417182922363299</v>
      </c>
      <c r="Q41" s="1">
        <v>25.893499374389599</v>
      </c>
      <c r="R41" s="1">
        <v>30.672431945800799</v>
      </c>
    </row>
    <row r="42" spans="1:18" s="1" customFormat="1" ht="14.25" x14ac:dyDescent="0.2">
      <c r="A42" s="1">
        <v>2431</v>
      </c>
      <c r="B42" s="1">
        <v>8</v>
      </c>
      <c r="C42" s="1">
        <v>8</v>
      </c>
      <c r="D42" s="1">
        <v>8</v>
      </c>
      <c r="E42" s="1">
        <v>41.9</v>
      </c>
      <c r="F42" s="1">
        <v>32.055</v>
      </c>
      <c r="G42" s="1">
        <v>0</v>
      </c>
      <c r="H42" s="1" t="s">
        <v>1623</v>
      </c>
      <c r="I42" s="1" t="s">
        <v>1624</v>
      </c>
      <c r="J42" s="1" t="s">
        <v>1625</v>
      </c>
      <c r="K42" s="1" t="s">
        <v>1502</v>
      </c>
      <c r="L42" s="8" t="s">
        <v>2568</v>
      </c>
      <c r="M42" s="1" t="s">
        <v>19</v>
      </c>
      <c r="N42" s="1">
        <v>0</v>
      </c>
      <c r="O42" s="1">
        <v>23.149929046630898</v>
      </c>
      <c r="P42" s="1">
        <v>25.850368499755898</v>
      </c>
      <c r="Q42" s="1">
        <v>19.8042392730713</v>
      </c>
      <c r="R42" s="1">
        <v>25.085300445556602</v>
      </c>
    </row>
    <row r="43" spans="1:18" s="1" customFormat="1" ht="14.25" x14ac:dyDescent="0.2">
      <c r="A43" s="1">
        <v>565</v>
      </c>
      <c r="B43" s="1">
        <v>6</v>
      </c>
      <c r="C43" s="1">
        <v>6</v>
      </c>
      <c r="D43" s="1">
        <v>6</v>
      </c>
      <c r="E43" s="1">
        <v>45.5</v>
      </c>
      <c r="F43" s="1">
        <v>21.097000000000001</v>
      </c>
      <c r="G43" s="1">
        <v>0</v>
      </c>
      <c r="H43" s="1" t="s">
        <v>1626</v>
      </c>
      <c r="I43" s="1" t="s">
        <v>1627</v>
      </c>
      <c r="J43" s="1" t="s">
        <v>1628</v>
      </c>
      <c r="K43" s="1" t="s">
        <v>1502</v>
      </c>
      <c r="L43" s="8" t="s">
        <v>2568</v>
      </c>
      <c r="M43" s="1" t="s">
        <v>118</v>
      </c>
      <c r="N43" s="1">
        <v>0</v>
      </c>
      <c r="O43" s="1">
        <v>22.282823562622099</v>
      </c>
      <c r="P43" s="1">
        <v>25.0408725738525</v>
      </c>
      <c r="Q43" s="1">
        <v>19.924047470092798</v>
      </c>
      <c r="R43" s="1">
        <v>24.031316757202099</v>
      </c>
    </row>
    <row r="44" spans="1:18" s="1" customFormat="1" ht="14.25" x14ac:dyDescent="0.2">
      <c r="A44" s="1">
        <v>911</v>
      </c>
      <c r="B44" s="1">
        <v>4</v>
      </c>
      <c r="C44" s="1">
        <v>4</v>
      </c>
      <c r="D44" s="1">
        <v>4</v>
      </c>
      <c r="E44" s="1">
        <v>25.4</v>
      </c>
      <c r="F44" s="1">
        <v>27.940999999999999</v>
      </c>
      <c r="G44" s="1">
        <v>0</v>
      </c>
      <c r="H44" s="1" t="s">
        <v>1629</v>
      </c>
      <c r="I44" s="1" t="s">
        <v>1630</v>
      </c>
      <c r="J44" s="1" t="s">
        <v>1631</v>
      </c>
      <c r="K44" s="1" t="s">
        <v>1502</v>
      </c>
      <c r="L44" s="8" t="s">
        <v>2568</v>
      </c>
      <c r="M44" s="1" t="s">
        <v>19</v>
      </c>
      <c r="N44" s="1">
        <v>0</v>
      </c>
      <c r="O44" s="1">
        <v>22.345161437988299</v>
      </c>
      <c r="P44" s="1">
        <v>25.154340744018601</v>
      </c>
      <c r="Q44" s="1">
        <v>19.984115600585898</v>
      </c>
      <c r="R44" s="1">
        <v>23.914157867431602</v>
      </c>
    </row>
    <row r="45" spans="1:18" s="1" customFormat="1" ht="14.25" x14ac:dyDescent="0.2">
      <c r="A45" s="1">
        <v>4272</v>
      </c>
      <c r="B45" s="1">
        <v>22</v>
      </c>
      <c r="C45" s="1">
        <v>22</v>
      </c>
      <c r="D45" s="1">
        <v>22</v>
      </c>
      <c r="E45" s="1">
        <v>45.6</v>
      </c>
      <c r="F45" s="1">
        <v>62.222999999999999</v>
      </c>
      <c r="G45" s="1">
        <v>0</v>
      </c>
      <c r="H45" s="1" t="s">
        <v>1632</v>
      </c>
      <c r="I45" s="1" t="s">
        <v>1633</v>
      </c>
      <c r="J45" s="1" t="s">
        <v>1634</v>
      </c>
      <c r="K45" s="1" t="s">
        <v>1502</v>
      </c>
      <c r="L45" s="8" t="s">
        <v>2568</v>
      </c>
      <c r="M45" s="1" t="s">
        <v>19</v>
      </c>
      <c r="N45" s="1">
        <v>0</v>
      </c>
      <c r="O45" s="1">
        <v>26.130804061889599</v>
      </c>
      <c r="P45" s="1">
        <v>27.954614639282202</v>
      </c>
      <c r="Q45" s="1">
        <v>24.530323028564499</v>
      </c>
      <c r="R45" s="1">
        <v>27.470371246337901</v>
      </c>
    </row>
    <row r="46" spans="1:18" s="1" customFormat="1" ht="14.25" x14ac:dyDescent="0.2">
      <c r="A46" s="1">
        <v>3438</v>
      </c>
      <c r="B46" s="1">
        <v>10</v>
      </c>
      <c r="C46" s="1">
        <v>10</v>
      </c>
      <c r="D46" s="1">
        <v>10</v>
      </c>
      <c r="E46" s="1">
        <v>31.9</v>
      </c>
      <c r="F46" s="1">
        <v>35.607999999999997</v>
      </c>
      <c r="G46" s="1">
        <v>0</v>
      </c>
      <c r="H46" s="1" t="s">
        <v>1635</v>
      </c>
      <c r="I46" s="1" t="s">
        <v>1636</v>
      </c>
      <c r="J46" s="1" t="s">
        <v>1637</v>
      </c>
      <c r="K46" s="1" t="s">
        <v>1502</v>
      </c>
      <c r="L46" s="8" t="s">
        <v>2568</v>
      </c>
      <c r="M46" s="1" t="s">
        <v>19</v>
      </c>
      <c r="N46" s="1">
        <v>0</v>
      </c>
      <c r="O46" s="1">
        <v>22.558498382568398</v>
      </c>
      <c r="P46" s="1">
        <v>25.651699066162099</v>
      </c>
      <c r="Q46" s="1">
        <v>19.807123184204102</v>
      </c>
      <c r="R46" s="1">
        <v>24.716548919677699</v>
      </c>
    </row>
    <row r="47" spans="1:18" s="1" customFormat="1" ht="14.25" x14ac:dyDescent="0.2">
      <c r="A47" s="1">
        <v>3365</v>
      </c>
      <c r="B47" s="1">
        <v>11</v>
      </c>
      <c r="C47" s="1">
        <v>11</v>
      </c>
      <c r="D47" s="1">
        <v>11</v>
      </c>
      <c r="E47" s="1">
        <v>29.8</v>
      </c>
      <c r="F47" s="1">
        <v>64.608000000000004</v>
      </c>
      <c r="G47" s="1">
        <v>0</v>
      </c>
      <c r="H47" s="1" t="s">
        <v>1638</v>
      </c>
      <c r="I47" s="1" t="s">
        <v>1639</v>
      </c>
      <c r="J47" s="1" t="s">
        <v>1640</v>
      </c>
      <c r="K47" s="1" t="s">
        <v>1502</v>
      </c>
      <c r="L47" s="8" t="s">
        <v>2568</v>
      </c>
      <c r="M47" s="1" t="s">
        <v>19</v>
      </c>
      <c r="N47" s="1">
        <v>0</v>
      </c>
      <c r="O47" s="1">
        <v>21.577123641967798</v>
      </c>
      <c r="P47" s="1">
        <v>23.471767425537099</v>
      </c>
      <c r="Q47" s="1">
        <v>19.921848297119102</v>
      </c>
      <c r="R47" s="1">
        <v>23.036659240722699</v>
      </c>
    </row>
    <row r="48" spans="1:18" s="1" customFormat="1" ht="14.25" x14ac:dyDescent="0.2">
      <c r="A48" s="1">
        <v>1750</v>
      </c>
      <c r="B48" s="1">
        <v>15</v>
      </c>
      <c r="C48" s="1">
        <v>15</v>
      </c>
      <c r="D48" s="1">
        <v>15</v>
      </c>
      <c r="E48" s="1">
        <v>49.9</v>
      </c>
      <c r="F48" s="1">
        <v>42.232999999999997</v>
      </c>
      <c r="G48" s="1">
        <v>0</v>
      </c>
      <c r="H48" s="1" t="s">
        <v>1641</v>
      </c>
      <c r="I48" s="1" t="s">
        <v>1642</v>
      </c>
      <c r="J48" s="1" t="s">
        <v>1643</v>
      </c>
      <c r="K48" s="1" t="s">
        <v>1502</v>
      </c>
      <c r="L48" s="8" t="s">
        <v>2568</v>
      </c>
      <c r="M48" s="1" t="s">
        <v>19</v>
      </c>
      <c r="N48" s="1">
        <v>0</v>
      </c>
      <c r="O48" s="1">
        <v>24.667688369751001</v>
      </c>
      <c r="P48" s="1">
        <v>27.114578247070298</v>
      </c>
      <c r="Q48" s="1">
        <v>22.6251525878906</v>
      </c>
      <c r="R48" s="1">
        <v>26.3910732269287</v>
      </c>
    </row>
    <row r="49" spans="1:18" s="1" customFormat="1" ht="14.25" x14ac:dyDescent="0.2">
      <c r="A49" s="1">
        <v>2891</v>
      </c>
      <c r="B49" s="1">
        <v>20</v>
      </c>
      <c r="C49" s="1">
        <v>20</v>
      </c>
      <c r="D49" s="1">
        <v>20</v>
      </c>
      <c r="E49" s="1">
        <v>50.9</v>
      </c>
      <c r="F49" s="1">
        <v>55.003</v>
      </c>
      <c r="G49" s="1">
        <v>0</v>
      </c>
      <c r="H49" s="1" t="s">
        <v>1644</v>
      </c>
      <c r="I49" s="1" t="s">
        <v>1645</v>
      </c>
      <c r="J49" s="1" t="s">
        <v>1646</v>
      </c>
      <c r="K49" s="1" t="s">
        <v>1502</v>
      </c>
      <c r="L49" s="8" t="s">
        <v>2568</v>
      </c>
      <c r="M49" s="1" t="s">
        <v>19</v>
      </c>
      <c r="N49" s="1">
        <v>0</v>
      </c>
      <c r="O49" s="1">
        <v>22.753273010253899</v>
      </c>
      <c r="P49" s="1">
        <v>26.2139568328857</v>
      </c>
      <c r="Q49" s="1">
        <v>19.6454048156738</v>
      </c>
      <c r="R49" s="1">
        <v>25.3664035797119</v>
      </c>
    </row>
    <row r="50" spans="1:18" s="1" customFormat="1" ht="14.25" x14ac:dyDescent="0.2">
      <c r="A50" s="1">
        <v>4175</v>
      </c>
      <c r="B50" s="1">
        <v>6</v>
      </c>
      <c r="C50" s="1">
        <v>6</v>
      </c>
      <c r="D50" s="1">
        <v>6</v>
      </c>
      <c r="E50" s="1">
        <v>44.2</v>
      </c>
      <c r="F50" s="1">
        <v>14.179</v>
      </c>
      <c r="G50" s="1">
        <v>0</v>
      </c>
      <c r="H50" s="1" t="s">
        <v>1647</v>
      </c>
      <c r="I50" s="1" t="s">
        <v>1648</v>
      </c>
      <c r="J50" s="1" t="s">
        <v>1649</v>
      </c>
      <c r="K50" s="1" t="s">
        <v>1502</v>
      </c>
      <c r="L50" s="8" t="s">
        <v>2568</v>
      </c>
      <c r="M50" s="1" t="s">
        <v>19</v>
      </c>
      <c r="N50" s="1">
        <v>0</v>
      </c>
      <c r="O50" s="1">
        <v>22.633163452148398</v>
      </c>
      <c r="P50" s="1">
        <v>25.2963352203369</v>
      </c>
      <c r="Q50" s="1">
        <v>20.7039279937744</v>
      </c>
      <c r="R50" s="1">
        <v>24.585756301879901</v>
      </c>
    </row>
    <row r="51" spans="1:18" s="1" customFormat="1" ht="14.25" x14ac:dyDescent="0.2">
      <c r="A51" s="1">
        <v>3649</v>
      </c>
      <c r="B51" s="1">
        <v>10</v>
      </c>
      <c r="C51" s="1">
        <v>10</v>
      </c>
      <c r="D51" s="1">
        <v>10</v>
      </c>
      <c r="E51" s="1">
        <v>35.700000000000003</v>
      </c>
      <c r="F51" s="1">
        <v>46.261000000000003</v>
      </c>
      <c r="G51" s="1">
        <v>0</v>
      </c>
      <c r="H51" s="1" t="s">
        <v>1650</v>
      </c>
      <c r="I51" s="1" t="s">
        <v>1651</v>
      </c>
      <c r="J51" s="1" t="s">
        <v>1652</v>
      </c>
      <c r="K51" s="1" t="s">
        <v>1502</v>
      </c>
      <c r="L51" s="8" t="s">
        <v>2568</v>
      </c>
      <c r="M51" s="1" t="s">
        <v>11</v>
      </c>
      <c r="N51" s="1">
        <v>0</v>
      </c>
      <c r="O51" s="1">
        <v>21.865314483642599</v>
      </c>
      <c r="P51" s="1">
        <v>24.3443698883057</v>
      </c>
      <c r="Q51" s="1">
        <v>20.076007843017599</v>
      </c>
      <c r="R51" s="1">
        <v>23.529506683349599</v>
      </c>
    </row>
    <row r="52" spans="1:18" s="1" customFormat="1" ht="14.25" x14ac:dyDescent="0.2">
      <c r="A52" s="1">
        <v>4143</v>
      </c>
      <c r="B52" s="1">
        <v>31</v>
      </c>
      <c r="C52" s="1">
        <v>31</v>
      </c>
      <c r="D52" s="1">
        <v>31</v>
      </c>
      <c r="E52" s="1">
        <v>52.6</v>
      </c>
      <c r="F52" s="1">
        <v>80.64</v>
      </c>
      <c r="G52" s="1">
        <v>0</v>
      </c>
      <c r="H52" s="1" t="s">
        <v>1653</v>
      </c>
      <c r="I52" s="1" t="s">
        <v>1654</v>
      </c>
      <c r="J52" s="1" t="s">
        <v>1655</v>
      </c>
      <c r="K52" s="1" t="s">
        <v>1502</v>
      </c>
      <c r="L52" s="8" t="s">
        <v>2568</v>
      </c>
      <c r="M52" s="1" t="s">
        <v>19</v>
      </c>
      <c r="N52" s="1">
        <v>0</v>
      </c>
      <c r="O52" s="1">
        <v>26.320154190063501</v>
      </c>
      <c r="P52" s="1">
        <v>28.628524780273398</v>
      </c>
      <c r="Q52" s="1">
        <v>24.516820907592798</v>
      </c>
      <c r="R52" s="1">
        <v>27.9892063140869</v>
      </c>
    </row>
    <row r="53" spans="1:18" s="1" customFormat="1" ht="14.25" x14ac:dyDescent="0.2">
      <c r="A53" s="1">
        <v>4245</v>
      </c>
      <c r="B53" s="1">
        <v>8</v>
      </c>
      <c r="C53" s="1">
        <v>8</v>
      </c>
      <c r="D53" s="1">
        <v>8</v>
      </c>
      <c r="E53" s="1">
        <v>28.7</v>
      </c>
      <c r="F53" s="1">
        <v>45.122</v>
      </c>
      <c r="G53" s="1">
        <v>0</v>
      </c>
      <c r="H53" s="1" t="s">
        <v>1656</v>
      </c>
      <c r="I53" s="1" t="s">
        <v>1657</v>
      </c>
      <c r="J53" s="1" t="s">
        <v>1658</v>
      </c>
      <c r="K53" s="1" t="s">
        <v>1502</v>
      </c>
      <c r="L53" s="8" t="s">
        <v>2568</v>
      </c>
      <c r="M53" s="1" t="s">
        <v>19</v>
      </c>
      <c r="N53" s="1">
        <v>0</v>
      </c>
      <c r="O53" s="1">
        <v>23.0731716156006</v>
      </c>
      <c r="P53" s="1">
        <v>25.397232055664102</v>
      </c>
      <c r="Q53" s="1">
        <v>20.613929748535199</v>
      </c>
      <c r="R53" s="1">
        <v>24.821266174316399</v>
      </c>
    </row>
    <row r="54" spans="1:18" s="1" customFormat="1" ht="14.25" x14ac:dyDescent="0.2">
      <c r="A54" s="1">
        <v>1253</v>
      </c>
      <c r="B54" s="1">
        <v>27</v>
      </c>
      <c r="C54" s="1">
        <v>1</v>
      </c>
      <c r="D54" s="1">
        <v>1</v>
      </c>
      <c r="E54" s="1">
        <v>47.6</v>
      </c>
      <c r="F54" s="1">
        <v>83.119</v>
      </c>
      <c r="G54" s="1">
        <v>0</v>
      </c>
      <c r="H54" s="1" t="s">
        <v>1659</v>
      </c>
      <c r="I54" s="1" t="s">
        <v>1660</v>
      </c>
      <c r="J54" s="1" t="s">
        <v>1661</v>
      </c>
      <c r="K54" s="1" t="s">
        <v>1502</v>
      </c>
      <c r="L54" s="8" t="s">
        <v>2568</v>
      </c>
      <c r="M54" s="1" t="s">
        <v>19</v>
      </c>
      <c r="N54" s="1">
        <v>0</v>
      </c>
      <c r="O54" s="1">
        <v>22.201845169067401</v>
      </c>
      <c r="P54" s="1">
        <v>24.436832427978501</v>
      </c>
      <c r="Q54" s="1">
        <v>20.043664932251001</v>
      </c>
      <c r="R54" s="1">
        <v>24.022281646728501</v>
      </c>
    </row>
    <row r="55" spans="1:18" s="1" customFormat="1" ht="14.25" x14ac:dyDescent="0.2">
      <c r="A55" s="1">
        <v>180</v>
      </c>
      <c r="B55" s="1">
        <v>14</v>
      </c>
      <c r="C55" s="1">
        <v>14</v>
      </c>
      <c r="D55" s="1">
        <v>14</v>
      </c>
      <c r="E55" s="1">
        <v>41.2</v>
      </c>
      <c r="F55" s="1">
        <v>50.127000000000002</v>
      </c>
      <c r="G55" s="1">
        <v>0</v>
      </c>
      <c r="H55" s="1" t="s">
        <v>1662</v>
      </c>
      <c r="I55" s="1" t="s">
        <v>1663</v>
      </c>
      <c r="J55" s="1" t="s">
        <v>1664</v>
      </c>
      <c r="K55" s="1" t="s">
        <v>1502</v>
      </c>
      <c r="L55" s="8" t="s">
        <v>2568</v>
      </c>
      <c r="M55" s="1" t="s">
        <v>19</v>
      </c>
      <c r="N55" s="1">
        <v>0</v>
      </c>
      <c r="O55" s="1">
        <v>23.454444885253899</v>
      </c>
      <c r="P55" s="1">
        <v>26.6866645812988</v>
      </c>
      <c r="Q55" s="1">
        <v>20.079561233520501</v>
      </c>
      <c r="R55" s="1">
        <v>25.831926345825199</v>
      </c>
    </row>
    <row r="56" spans="1:18" s="1" customFormat="1" ht="14.25" x14ac:dyDescent="0.2">
      <c r="A56" s="1">
        <v>688</v>
      </c>
      <c r="B56" s="1">
        <v>8</v>
      </c>
      <c r="C56" s="1">
        <v>8</v>
      </c>
      <c r="D56" s="1">
        <v>8</v>
      </c>
      <c r="E56" s="1">
        <v>33.5</v>
      </c>
      <c r="F56" s="1">
        <v>31.725000000000001</v>
      </c>
      <c r="G56" s="1">
        <v>0</v>
      </c>
      <c r="H56" s="1" t="s">
        <v>1665</v>
      </c>
      <c r="I56" s="1" t="s">
        <v>1666</v>
      </c>
      <c r="J56" s="1" t="s">
        <v>1667</v>
      </c>
      <c r="K56" s="1" t="s">
        <v>1502</v>
      </c>
      <c r="L56" s="8" t="s">
        <v>2568</v>
      </c>
      <c r="M56" s="1" t="s">
        <v>19</v>
      </c>
      <c r="N56" s="1">
        <v>0</v>
      </c>
      <c r="O56" s="1">
        <v>23.121250152587901</v>
      </c>
      <c r="P56" s="1">
        <v>26.168451309204102</v>
      </c>
      <c r="Q56" s="1">
        <v>19.977001190185501</v>
      </c>
      <c r="R56" s="1">
        <v>25.572471618652301</v>
      </c>
    </row>
    <row r="57" spans="1:18" s="1" customFormat="1" ht="14.25" x14ac:dyDescent="0.2">
      <c r="A57" s="1">
        <v>4459</v>
      </c>
      <c r="B57" s="1">
        <v>13</v>
      </c>
      <c r="C57" s="1">
        <v>6</v>
      </c>
      <c r="D57" s="1">
        <v>6</v>
      </c>
      <c r="E57" s="1">
        <v>16.5</v>
      </c>
      <c r="F57" s="1">
        <v>114.48</v>
      </c>
      <c r="G57" s="1">
        <v>2.8129000000000001E-4</v>
      </c>
      <c r="H57" s="1" t="s">
        <v>1668</v>
      </c>
      <c r="I57" s="1" t="s">
        <v>1669</v>
      </c>
      <c r="J57" s="1" t="s">
        <v>1670</v>
      </c>
      <c r="K57" s="1" t="s">
        <v>1502</v>
      </c>
      <c r="L57" s="8" t="s">
        <v>2568</v>
      </c>
      <c r="M57" s="1" t="s">
        <v>19</v>
      </c>
      <c r="N57" s="1">
        <v>0</v>
      </c>
      <c r="O57" s="1">
        <v>20.720445632934599</v>
      </c>
      <c r="P57" s="1">
        <v>21.8818054199219</v>
      </c>
      <c r="Q57" s="1">
        <v>19.550695419311499</v>
      </c>
      <c r="R57" s="1">
        <v>21.815456390380898</v>
      </c>
    </row>
    <row r="58" spans="1:18" s="1" customFormat="1" ht="14.25" x14ac:dyDescent="0.2">
      <c r="A58" s="1">
        <v>3901</v>
      </c>
      <c r="B58" s="1">
        <v>8</v>
      </c>
      <c r="C58" s="1">
        <v>8</v>
      </c>
      <c r="D58" s="1">
        <v>8</v>
      </c>
      <c r="E58" s="1">
        <v>31.8</v>
      </c>
      <c r="F58" s="1">
        <v>40.14</v>
      </c>
      <c r="G58" s="1">
        <v>0</v>
      </c>
      <c r="H58" s="1" t="s">
        <v>1671</v>
      </c>
      <c r="I58" s="1" t="s">
        <v>1672</v>
      </c>
      <c r="J58" s="1" t="s">
        <v>1673</v>
      </c>
      <c r="K58" s="1" t="s">
        <v>1502</v>
      </c>
      <c r="L58" s="8" t="s">
        <v>2568</v>
      </c>
      <c r="M58" s="1" t="s">
        <v>27</v>
      </c>
      <c r="N58" s="1">
        <v>0</v>
      </c>
      <c r="O58" s="1">
        <v>22.489362716674801</v>
      </c>
      <c r="P58" s="1">
        <v>24.270092010498001</v>
      </c>
      <c r="Q58" s="1">
        <v>20.1292419433594</v>
      </c>
      <c r="R58" s="1">
        <v>24.558647155761701</v>
      </c>
    </row>
    <row r="59" spans="1:18" s="1" customFormat="1" ht="14.25" x14ac:dyDescent="0.2">
      <c r="A59" s="1">
        <v>238</v>
      </c>
      <c r="B59" s="1">
        <v>8</v>
      </c>
      <c r="C59" s="1">
        <v>8</v>
      </c>
      <c r="D59" s="1">
        <v>8</v>
      </c>
      <c r="E59" s="1">
        <v>27.3</v>
      </c>
      <c r="F59" s="1">
        <v>41.968000000000004</v>
      </c>
      <c r="G59" s="1">
        <v>0</v>
      </c>
      <c r="H59" s="1" t="s">
        <v>1674</v>
      </c>
      <c r="I59" s="1" t="s">
        <v>1675</v>
      </c>
      <c r="J59" s="1" t="s">
        <v>1676</v>
      </c>
      <c r="K59" s="1" t="s">
        <v>1502</v>
      </c>
      <c r="L59" s="8" t="s">
        <v>2568</v>
      </c>
      <c r="M59" s="1" t="s">
        <v>19</v>
      </c>
      <c r="N59" s="1">
        <v>0</v>
      </c>
      <c r="O59" s="1">
        <v>22.558040618896499</v>
      </c>
      <c r="P59" s="1">
        <v>24.4417018890381</v>
      </c>
      <c r="Q59" s="1">
        <v>20.770959854126001</v>
      </c>
      <c r="R59" s="1">
        <v>24.383989334106399</v>
      </c>
    </row>
    <row r="60" spans="1:18" s="1" customFormat="1" ht="14.25" x14ac:dyDescent="0.2">
      <c r="A60" s="1">
        <v>3471</v>
      </c>
      <c r="B60" s="1">
        <v>8</v>
      </c>
      <c r="C60" s="1">
        <v>8</v>
      </c>
      <c r="D60" s="1">
        <v>8</v>
      </c>
      <c r="E60" s="1">
        <v>15.4</v>
      </c>
      <c r="F60" s="1">
        <v>75.688000000000002</v>
      </c>
      <c r="G60" s="1">
        <v>0</v>
      </c>
      <c r="H60" s="1" t="s">
        <v>1677</v>
      </c>
      <c r="I60" s="1" t="s">
        <v>1678</v>
      </c>
      <c r="J60" s="1" t="s">
        <v>1679</v>
      </c>
      <c r="K60" s="1" t="s">
        <v>1502</v>
      </c>
      <c r="L60" s="8" t="s">
        <v>2568</v>
      </c>
      <c r="M60" s="1" t="s">
        <v>19</v>
      </c>
      <c r="N60" s="1">
        <v>0</v>
      </c>
      <c r="O60" s="1">
        <v>20.608747482299801</v>
      </c>
      <c r="P60" s="1">
        <v>22.278867721557599</v>
      </c>
      <c r="Q60" s="1">
        <v>18.984300613403299</v>
      </c>
      <c r="R60" s="1">
        <v>22.331987380981399</v>
      </c>
    </row>
    <row r="61" spans="1:18" s="1" customFormat="1" ht="14.25" x14ac:dyDescent="0.2">
      <c r="A61" s="1">
        <v>2117</v>
      </c>
      <c r="B61" s="1">
        <v>20</v>
      </c>
      <c r="C61" s="1">
        <v>20</v>
      </c>
      <c r="D61" s="1">
        <v>20</v>
      </c>
      <c r="E61" s="1">
        <v>44</v>
      </c>
      <c r="F61" s="1">
        <v>71.948999999999998</v>
      </c>
      <c r="G61" s="1">
        <v>0</v>
      </c>
      <c r="H61" s="1" t="s">
        <v>1680</v>
      </c>
      <c r="I61" s="1" t="s">
        <v>1681</v>
      </c>
      <c r="J61" s="1" t="s">
        <v>1682</v>
      </c>
      <c r="K61" s="1" t="s">
        <v>1502</v>
      </c>
      <c r="L61" s="8" t="s">
        <v>2568</v>
      </c>
      <c r="M61" s="1" t="s">
        <v>11</v>
      </c>
      <c r="N61" s="1">
        <v>1</v>
      </c>
      <c r="O61" s="1">
        <v>26.665952682495099</v>
      </c>
      <c r="P61" s="1">
        <v>27.4902744293213</v>
      </c>
      <c r="Q61" s="1">
        <v>24.907148361206101</v>
      </c>
      <c r="R61" s="1">
        <v>27.523067474365199</v>
      </c>
    </row>
    <row r="62" spans="1:18" s="1" customFormat="1" ht="14.25" x14ac:dyDescent="0.2">
      <c r="A62" s="1">
        <v>3184</v>
      </c>
      <c r="B62" s="1">
        <v>9</v>
      </c>
      <c r="C62" s="1">
        <v>9</v>
      </c>
      <c r="D62" s="1">
        <v>9</v>
      </c>
      <c r="E62" s="1">
        <v>38.9</v>
      </c>
      <c r="F62" s="1">
        <v>33.268999999999998</v>
      </c>
      <c r="G62" s="1">
        <v>0</v>
      </c>
      <c r="H62" s="1" t="s">
        <v>1683</v>
      </c>
      <c r="I62" s="1" t="s">
        <v>1684</v>
      </c>
      <c r="J62" s="1" t="s">
        <v>1685</v>
      </c>
      <c r="K62" s="1" t="s">
        <v>1502</v>
      </c>
      <c r="L62" s="8" t="s">
        <v>2568</v>
      </c>
      <c r="M62" s="1" t="s">
        <v>19</v>
      </c>
      <c r="N62" s="1">
        <v>0</v>
      </c>
      <c r="O62" s="1">
        <v>21.8438110351563</v>
      </c>
      <c r="P62" s="1">
        <v>22.662513732910199</v>
      </c>
      <c r="Q62" s="1">
        <v>20.3755073547363</v>
      </c>
      <c r="R62" s="1">
        <v>22.8453674316406</v>
      </c>
    </row>
    <row r="63" spans="1:18" s="1" customFormat="1" ht="14.25" x14ac:dyDescent="0.2">
      <c r="A63" s="1">
        <v>4372</v>
      </c>
      <c r="B63" s="1">
        <v>7</v>
      </c>
      <c r="C63" s="1">
        <v>7</v>
      </c>
      <c r="D63" s="1">
        <v>7</v>
      </c>
      <c r="E63" s="1">
        <v>29.2</v>
      </c>
      <c r="F63" s="1">
        <v>34.83</v>
      </c>
      <c r="G63" s="1">
        <v>0</v>
      </c>
      <c r="H63" s="1" t="s">
        <v>1686</v>
      </c>
      <c r="I63" s="1" t="s">
        <v>1687</v>
      </c>
      <c r="J63" s="1" t="s">
        <v>1688</v>
      </c>
      <c r="K63" s="1" t="s">
        <v>1502</v>
      </c>
      <c r="L63" s="8" t="s">
        <v>2568</v>
      </c>
      <c r="M63" s="1" t="s">
        <v>19</v>
      </c>
      <c r="N63" s="1">
        <v>0</v>
      </c>
      <c r="O63" s="1">
        <v>21.7694492340088</v>
      </c>
      <c r="P63" s="1">
        <v>24.5702819824219</v>
      </c>
      <c r="Q63" s="1">
        <v>19.868320465087901</v>
      </c>
      <c r="R63" s="1">
        <v>24.252540588378899</v>
      </c>
    </row>
    <row r="64" spans="1:18" s="1" customFormat="1" ht="14.25" x14ac:dyDescent="0.2">
      <c r="A64" s="1">
        <v>1028</v>
      </c>
      <c r="B64" s="1">
        <v>16</v>
      </c>
      <c r="C64" s="1">
        <v>16</v>
      </c>
      <c r="D64" s="1">
        <v>16</v>
      </c>
      <c r="E64" s="1">
        <v>47.7</v>
      </c>
      <c r="F64" s="1">
        <v>49.665999999999997</v>
      </c>
      <c r="G64" s="1">
        <v>0</v>
      </c>
      <c r="H64" s="1" t="s">
        <v>1689</v>
      </c>
      <c r="I64" s="1" t="s">
        <v>1690</v>
      </c>
      <c r="J64" s="1" t="s">
        <v>1691</v>
      </c>
      <c r="K64" s="1" t="s">
        <v>1502</v>
      </c>
      <c r="L64" s="8" t="s">
        <v>2568</v>
      </c>
      <c r="M64" s="1" t="s">
        <v>11</v>
      </c>
      <c r="N64" s="1">
        <v>0</v>
      </c>
      <c r="O64" s="1">
        <v>24.390565872192401</v>
      </c>
      <c r="P64" s="1">
        <v>26.501966476440401</v>
      </c>
      <c r="Q64" s="1">
        <v>23.311761856079102</v>
      </c>
      <c r="R64" s="1">
        <v>25.987541198730501</v>
      </c>
    </row>
    <row r="65" spans="1:18" s="1" customFormat="1" ht="14.25" x14ac:dyDescent="0.2">
      <c r="A65" s="1">
        <v>1283</v>
      </c>
      <c r="B65" s="1">
        <v>12</v>
      </c>
      <c r="C65" s="1">
        <v>12</v>
      </c>
      <c r="D65" s="1">
        <v>12</v>
      </c>
      <c r="E65" s="1">
        <v>36</v>
      </c>
      <c r="F65" s="1">
        <v>48.84</v>
      </c>
      <c r="G65" s="1">
        <v>0</v>
      </c>
      <c r="H65" s="1" t="s">
        <v>1692</v>
      </c>
      <c r="I65" s="1" t="s">
        <v>1693</v>
      </c>
      <c r="J65" s="1" t="s">
        <v>1694</v>
      </c>
      <c r="K65" s="1" t="s">
        <v>1502</v>
      </c>
      <c r="L65" s="8" t="s">
        <v>2568</v>
      </c>
      <c r="M65" s="1" t="s">
        <v>11</v>
      </c>
      <c r="N65" s="1">
        <v>1</v>
      </c>
      <c r="O65" s="1">
        <v>25.101413726806602</v>
      </c>
      <c r="P65" s="1">
        <v>26.784328460693398</v>
      </c>
      <c r="Q65" s="1">
        <v>24.312707901001001</v>
      </c>
      <c r="R65" s="1">
        <v>26.461627960205099</v>
      </c>
    </row>
    <row r="66" spans="1:18" s="1" customFormat="1" ht="14.25" x14ac:dyDescent="0.2">
      <c r="A66" s="1">
        <v>260</v>
      </c>
      <c r="B66" s="1">
        <v>4</v>
      </c>
      <c r="C66" s="1">
        <v>4</v>
      </c>
      <c r="D66" s="1">
        <v>2</v>
      </c>
      <c r="E66" s="1">
        <v>19.2</v>
      </c>
      <c r="F66" s="1">
        <v>26.927</v>
      </c>
      <c r="G66" s="1">
        <v>3.0952000000000002E-3</v>
      </c>
      <c r="H66" s="1" t="s">
        <v>1695</v>
      </c>
      <c r="I66" s="1" t="s">
        <v>1696</v>
      </c>
      <c r="J66" s="1" t="s">
        <v>1697</v>
      </c>
      <c r="K66" s="1" t="s">
        <v>1502</v>
      </c>
      <c r="L66" s="8" t="s">
        <v>2568</v>
      </c>
      <c r="M66" s="1" t="s">
        <v>11</v>
      </c>
      <c r="N66" s="1">
        <v>0</v>
      </c>
      <c r="O66" s="1">
        <v>22.2793292999268</v>
      </c>
      <c r="P66" s="1">
        <v>24.1284790039063</v>
      </c>
      <c r="Q66" s="1">
        <v>21.702520370483398</v>
      </c>
      <c r="R66" s="1">
        <v>23.743715286254901</v>
      </c>
    </row>
    <row r="67" spans="1:18" s="1" customFormat="1" ht="14.25" x14ac:dyDescent="0.2">
      <c r="A67" s="1">
        <v>1591</v>
      </c>
      <c r="B67" s="1">
        <v>14</v>
      </c>
      <c r="C67" s="1">
        <v>14</v>
      </c>
      <c r="D67" s="1">
        <v>14</v>
      </c>
      <c r="E67" s="1">
        <v>53.3</v>
      </c>
      <c r="F67" s="1">
        <v>46.121000000000002</v>
      </c>
      <c r="G67" s="1">
        <v>0</v>
      </c>
      <c r="H67" s="1" t="s">
        <v>1698</v>
      </c>
      <c r="I67" s="1" t="s">
        <v>1699</v>
      </c>
      <c r="J67" s="1" t="s">
        <v>1700</v>
      </c>
      <c r="K67" s="1" t="s">
        <v>1502</v>
      </c>
      <c r="L67" s="8" t="s">
        <v>2568</v>
      </c>
      <c r="M67" s="1" t="s">
        <v>19</v>
      </c>
      <c r="N67" s="1">
        <v>0</v>
      </c>
      <c r="O67" s="1">
        <v>23.287174224853501</v>
      </c>
      <c r="P67" s="1">
        <v>26.144117355346701</v>
      </c>
      <c r="Q67" s="1">
        <v>22.3944187164307</v>
      </c>
      <c r="R67" s="1">
        <v>25.435005187988299</v>
      </c>
    </row>
    <row r="68" spans="1:18" s="1" customFormat="1" ht="14.25" x14ac:dyDescent="0.2">
      <c r="A68" s="1">
        <v>3193</v>
      </c>
      <c r="B68" s="1">
        <v>31</v>
      </c>
      <c r="C68" s="1">
        <v>31</v>
      </c>
      <c r="D68" s="1">
        <v>31</v>
      </c>
      <c r="E68" s="1">
        <v>43.4</v>
      </c>
      <c r="F68" s="1">
        <v>112.91</v>
      </c>
      <c r="G68" s="1">
        <v>0</v>
      </c>
      <c r="H68" s="1" t="s">
        <v>1701</v>
      </c>
      <c r="I68" s="1" t="s">
        <v>1702</v>
      </c>
      <c r="J68" s="1" t="s">
        <v>1703</v>
      </c>
      <c r="K68" s="1" t="s">
        <v>1502</v>
      </c>
      <c r="L68" s="8" t="s">
        <v>2568</v>
      </c>
      <c r="M68" s="1" t="s">
        <v>19</v>
      </c>
      <c r="N68" s="1">
        <v>0</v>
      </c>
      <c r="O68" s="1">
        <v>21.5272026062012</v>
      </c>
      <c r="P68" s="1">
        <v>26.673545837402301</v>
      </c>
      <c r="Q68" s="1">
        <v>20.033796310424801</v>
      </c>
      <c r="R68" s="1">
        <v>25.3507690429688</v>
      </c>
    </row>
    <row r="69" spans="1:18" s="1" customFormat="1" ht="14.25" x14ac:dyDescent="0.2">
      <c r="A69" s="1">
        <v>2434</v>
      </c>
      <c r="B69" s="1">
        <v>7</v>
      </c>
      <c r="C69" s="1">
        <v>7</v>
      </c>
      <c r="D69" s="1">
        <v>7</v>
      </c>
      <c r="E69" s="1">
        <v>34.799999999999997</v>
      </c>
      <c r="F69" s="1">
        <v>34.645000000000003</v>
      </c>
      <c r="G69" s="1">
        <v>0</v>
      </c>
      <c r="H69" s="1" t="s">
        <v>1704</v>
      </c>
      <c r="I69" s="1" t="s">
        <v>1705</v>
      </c>
      <c r="J69" s="1" t="s">
        <v>1706</v>
      </c>
      <c r="K69" s="1" t="s">
        <v>1502</v>
      </c>
      <c r="L69" s="8" t="s">
        <v>2568</v>
      </c>
      <c r="M69" s="1" t="s">
        <v>19</v>
      </c>
      <c r="N69" s="1">
        <v>0</v>
      </c>
      <c r="O69" s="1">
        <v>21.379575729370099</v>
      </c>
      <c r="P69" s="1">
        <v>25.429693222045898</v>
      </c>
      <c r="Q69" s="1">
        <v>19.8852138519287</v>
      </c>
      <c r="R69" s="1">
        <v>24.476181030273398</v>
      </c>
    </row>
    <row r="70" spans="1:18" s="1" customFormat="1" ht="14.25" x14ac:dyDescent="0.2">
      <c r="A70" s="1">
        <v>1082</v>
      </c>
      <c r="B70" s="1">
        <v>14</v>
      </c>
      <c r="C70" s="1">
        <v>14</v>
      </c>
      <c r="D70" s="1">
        <v>14</v>
      </c>
      <c r="E70" s="1">
        <v>63.6</v>
      </c>
      <c r="F70" s="1">
        <v>33.177999999999997</v>
      </c>
      <c r="G70" s="1">
        <v>0</v>
      </c>
      <c r="H70" s="1" t="s">
        <v>1707</v>
      </c>
      <c r="I70" s="1" t="s">
        <v>1708</v>
      </c>
      <c r="J70" s="1" t="s">
        <v>1709</v>
      </c>
      <c r="K70" s="1" t="s">
        <v>1502</v>
      </c>
      <c r="L70" s="8" t="s">
        <v>2568</v>
      </c>
      <c r="M70" s="1" t="s">
        <v>11</v>
      </c>
      <c r="N70" s="1">
        <v>0</v>
      </c>
      <c r="O70" s="1">
        <v>26.0111179351807</v>
      </c>
      <c r="P70" s="1">
        <v>28.247316360473601</v>
      </c>
      <c r="Q70" s="1">
        <v>25.124317169189499</v>
      </c>
      <c r="R70" s="1">
        <v>27.8115844726563</v>
      </c>
    </row>
    <row r="71" spans="1:18" s="1" customFormat="1" ht="14.25" x14ac:dyDescent="0.2">
      <c r="A71" s="1">
        <v>2375</v>
      </c>
      <c r="B71" s="1">
        <v>10</v>
      </c>
      <c r="C71" s="1">
        <v>10</v>
      </c>
      <c r="D71" s="1">
        <v>10</v>
      </c>
      <c r="E71" s="1">
        <v>42.9</v>
      </c>
      <c r="F71" s="1">
        <v>30.344000000000001</v>
      </c>
      <c r="G71" s="1">
        <v>0</v>
      </c>
      <c r="H71" s="1" t="s">
        <v>1710</v>
      </c>
      <c r="I71" s="1" t="s">
        <v>1711</v>
      </c>
      <c r="J71" s="1" t="s">
        <v>1712</v>
      </c>
      <c r="K71" s="1" t="s">
        <v>1502</v>
      </c>
      <c r="L71" s="8" t="s">
        <v>2568</v>
      </c>
      <c r="M71" s="1" t="s">
        <v>19</v>
      </c>
      <c r="N71" s="1">
        <v>0</v>
      </c>
      <c r="O71" s="1">
        <v>21.424270629882798</v>
      </c>
      <c r="P71" s="1">
        <v>24.5018196105957</v>
      </c>
      <c r="Q71" s="1">
        <v>20.289995193481399</v>
      </c>
      <c r="R71" s="1">
        <v>23.892183303833001</v>
      </c>
    </row>
    <row r="72" spans="1:18" s="1" customFormat="1" ht="14.25" x14ac:dyDescent="0.2">
      <c r="A72" s="1">
        <v>3435</v>
      </c>
      <c r="B72" s="1">
        <v>14</v>
      </c>
      <c r="C72" s="1">
        <v>14</v>
      </c>
      <c r="D72" s="1">
        <v>14</v>
      </c>
      <c r="E72" s="1">
        <v>57.1</v>
      </c>
      <c r="F72" s="1">
        <v>43.831000000000003</v>
      </c>
      <c r="G72" s="1">
        <v>0</v>
      </c>
      <c r="H72" s="1" t="s">
        <v>1713</v>
      </c>
      <c r="I72" s="1" t="s">
        <v>1714</v>
      </c>
      <c r="J72" s="1" t="s">
        <v>1715</v>
      </c>
      <c r="K72" s="1" t="s">
        <v>1502</v>
      </c>
      <c r="L72" s="8" t="s">
        <v>2568</v>
      </c>
      <c r="M72" s="1" t="s">
        <v>19</v>
      </c>
      <c r="N72" s="1">
        <v>0</v>
      </c>
      <c r="O72" s="1">
        <v>20.826759338378899</v>
      </c>
      <c r="P72" s="1">
        <v>25.0924167633057</v>
      </c>
      <c r="Q72" s="1">
        <v>19.995286941528299</v>
      </c>
      <c r="R72" s="1">
        <v>24.296474456787099</v>
      </c>
    </row>
    <row r="73" spans="1:18" s="1" customFormat="1" ht="14.25" x14ac:dyDescent="0.2">
      <c r="A73" s="1">
        <v>3663</v>
      </c>
      <c r="B73" s="1">
        <v>6</v>
      </c>
      <c r="C73" s="1">
        <v>6</v>
      </c>
      <c r="D73" s="1">
        <v>6</v>
      </c>
      <c r="E73" s="1">
        <v>22</v>
      </c>
      <c r="F73" s="1">
        <v>38.917999999999999</v>
      </c>
      <c r="G73" s="1">
        <v>0</v>
      </c>
      <c r="H73" s="1" t="s">
        <v>1716</v>
      </c>
      <c r="I73" s="1" t="s">
        <v>1717</v>
      </c>
      <c r="J73" s="1" t="s">
        <v>1718</v>
      </c>
      <c r="K73" s="1" t="s">
        <v>1502</v>
      </c>
      <c r="L73" s="8" t="s">
        <v>2568</v>
      </c>
      <c r="M73" s="1" t="s">
        <v>11</v>
      </c>
      <c r="N73" s="1">
        <v>0</v>
      </c>
      <c r="O73" s="1">
        <v>21.248435974121101</v>
      </c>
      <c r="P73" s="1">
        <v>24.0972003936768</v>
      </c>
      <c r="Q73" s="1">
        <v>20.5548706054688</v>
      </c>
      <c r="R73" s="1">
        <v>23.6465759277344</v>
      </c>
    </row>
    <row r="74" spans="1:18" s="1" customFormat="1" ht="14.25" x14ac:dyDescent="0.2">
      <c r="A74" s="1">
        <v>870</v>
      </c>
      <c r="B74" s="1">
        <v>6</v>
      </c>
      <c r="C74" s="1">
        <v>6</v>
      </c>
      <c r="D74" s="1">
        <v>6</v>
      </c>
      <c r="E74" s="1">
        <v>39.4</v>
      </c>
      <c r="F74" s="1">
        <v>23.254999999999999</v>
      </c>
      <c r="G74" s="1">
        <v>0</v>
      </c>
      <c r="H74" s="1" t="s">
        <v>1719</v>
      </c>
      <c r="I74" s="1" t="s">
        <v>1720</v>
      </c>
      <c r="J74" s="1" t="s">
        <v>1721</v>
      </c>
      <c r="K74" s="1" t="s">
        <v>1502</v>
      </c>
      <c r="L74" s="8" t="s">
        <v>2568</v>
      </c>
      <c r="M74" s="1" t="s">
        <v>19</v>
      </c>
      <c r="N74" s="1">
        <v>0</v>
      </c>
      <c r="O74" s="1">
        <v>21.738609313964801</v>
      </c>
      <c r="P74" s="1">
        <v>25.381361007690401</v>
      </c>
      <c r="Q74" s="1">
        <v>20.361042022705099</v>
      </c>
      <c r="R74" s="1">
        <v>23.916662216186499</v>
      </c>
    </row>
    <row r="75" spans="1:18" s="1" customFormat="1" ht="14.25" x14ac:dyDescent="0.2">
      <c r="A75" s="1">
        <v>2426</v>
      </c>
      <c r="B75" s="1">
        <v>36</v>
      </c>
      <c r="C75" s="1">
        <v>36</v>
      </c>
      <c r="D75" s="1">
        <v>35</v>
      </c>
      <c r="E75" s="1">
        <v>41.3</v>
      </c>
      <c r="F75" s="1">
        <v>139.56</v>
      </c>
      <c r="G75" s="1">
        <v>0</v>
      </c>
      <c r="H75" s="1" t="s">
        <v>1722</v>
      </c>
      <c r="I75" s="1" t="s">
        <v>1723</v>
      </c>
      <c r="J75" s="1" t="s">
        <v>1724</v>
      </c>
      <c r="K75" s="1" t="s">
        <v>1502</v>
      </c>
      <c r="L75" s="8" t="s">
        <v>2568</v>
      </c>
      <c r="M75" s="1" t="s">
        <v>19</v>
      </c>
      <c r="N75" s="1">
        <v>0</v>
      </c>
      <c r="O75" s="1">
        <v>24.971652984619102</v>
      </c>
      <c r="P75" s="1">
        <v>27.2117919921875</v>
      </c>
      <c r="Q75" s="1">
        <v>24.118169784545898</v>
      </c>
      <c r="R75" s="1">
        <v>26.4320583343506</v>
      </c>
    </row>
    <row r="76" spans="1:18" s="1" customFormat="1" ht="14.25" x14ac:dyDescent="0.2">
      <c r="A76" s="1">
        <v>3075</v>
      </c>
      <c r="B76" s="1">
        <v>20</v>
      </c>
      <c r="C76" s="1">
        <v>20</v>
      </c>
      <c r="D76" s="1">
        <v>20</v>
      </c>
      <c r="E76" s="1">
        <v>61.3</v>
      </c>
      <c r="F76" s="1">
        <v>35.554000000000002</v>
      </c>
      <c r="G76" s="1">
        <v>0</v>
      </c>
      <c r="H76" s="1" t="s">
        <v>1725</v>
      </c>
      <c r="I76" s="1" t="s">
        <v>1726</v>
      </c>
      <c r="J76" s="1" t="s">
        <v>1727</v>
      </c>
      <c r="K76" s="1" t="s">
        <v>1502</v>
      </c>
      <c r="L76" s="8" t="s">
        <v>2568</v>
      </c>
      <c r="M76" s="1" t="s">
        <v>19</v>
      </c>
      <c r="N76" s="1">
        <v>0</v>
      </c>
      <c r="O76" s="1">
        <v>24.605903625488299</v>
      </c>
      <c r="P76" s="1">
        <v>29.660396575927699</v>
      </c>
      <c r="Q76" s="1">
        <v>22.815036773681602</v>
      </c>
      <c r="R76" s="1">
        <v>28.0028266906738</v>
      </c>
    </row>
    <row r="77" spans="1:18" s="1" customFormat="1" ht="14.25" x14ac:dyDescent="0.2">
      <c r="A77" s="1">
        <v>3992</v>
      </c>
      <c r="B77" s="1">
        <v>7</v>
      </c>
      <c r="C77" s="1">
        <v>7</v>
      </c>
      <c r="D77" s="1">
        <v>7</v>
      </c>
      <c r="E77" s="1">
        <v>20.2</v>
      </c>
      <c r="F77" s="1">
        <v>54.844000000000001</v>
      </c>
      <c r="G77" s="1">
        <v>0</v>
      </c>
      <c r="H77" s="1" t="s">
        <v>1728</v>
      </c>
      <c r="I77" s="1" t="s">
        <v>1729</v>
      </c>
      <c r="J77" s="1" t="s">
        <v>1730</v>
      </c>
      <c r="K77" s="1" t="s">
        <v>1502</v>
      </c>
      <c r="L77" s="8" t="s">
        <v>2568</v>
      </c>
      <c r="M77" s="1" t="s">
        <v>11</v>
      </c>
      <c r="N77" s="1">
        <v>0</v>
      </c>
      <c r="O77" s="1">
        <v>22.147121429443398</v>
      </c>
      <c r="P77" s="1">
        <v>23.302705764770501</v>
      </c>
      <c r="Q77" s="1">
        <v>21.529426574706999</v>
      </c>
      <c r="R77" s="1">
        <v>22.758571624755898</v>
      </c>
    </row>
    <row r="78" spans="1:18" s="1" customFormat="1" ht="14.25" x14ac:dyDescent="0.2">
      <c r="A78" s="1">
        <v>3733</v>
      </c>
      <c r="B78" s="1">
        <v>7</v>
      </c>
      <c r="C78" s="1">
        <v>7</v>
      </c>
      <c r="D78" s="1">
        <v>7</v>
      </c>
      <c r="E78" s="1">
        <v>40.299999999999997</v>
      </c>
      <c r="F78" s="1">
        <v>23.888999999999999</v>
      </c>
      <c r="G78" s="1">
        <v>0</v>
      </c>
      <c r="H78" s="1" t="s">
        <v>1731</v>
      </c>
      <c r="I78" s="1" t="s">
        <v>1732</v>
      </c>
      <c r="J78" s="1" t="s">
        <v>1733</v>
      </c>
      <c r="K78" s="1" t="s">
        <v>1502</v>
      </c>
      <c r="L78" s="8" t="s">
        <v>2568</v>
      </c>
      <c r="M78" s="1" t="s">
        <v>19</v>
      </c>
      <c r="N78" s="1">
        <v>0</v>
      </c>
      <c r="O78" s="1">
        <v>25.311729431152301</v>
      </c>
      <c r="P78" s="1">
        <v>27.156578063964801</v>
      </c>
      <c r="Q78" s="1">
        <v>24.355537414550799</v>
      </c>
      <c r="R78" s="1">
        <v>26.423456192016602</v>
      </c>
    </row>
    <row r="79" spans="1:18" s="1" customFormat="1" ht="14.25" x14ac:dyDescent="0.2">
      <c r="A79" s="1">
        <v>708</v>
      </c>
      <c r="B79" s="1">
        <v>11</v>
      </c>
      <c r="C79" s="1">
        <v>11</v>
      </c>
      <c r="D79" s="1">
        <v>11</v>
      </c>
      <c r="E79" s="1">
        <v>48.8</v>
      </c>
      <c r="F79" s="1">
        <v>37.359000000000002</v>
      </c>
      <c r="G79" s="1">
        <v>0</v>
      </c>
      <c r="H79" s="1" t="s">
        <v>1734</v>
      </c>
      <c r="I79" s="1" t="s">
        <v>1735</v>
      </c>
      <c r="J79" s="1" t="s">
        <v>1736</v>
      </c>
      <c r="K79" s="1" t="s">
        <v>1502</v>
      </c>
      <c r="L79" s="8" t="s">
        <v>2568</v>
      </c>
      <c r="M79" s="1" t="s">
        <v>19</v>
      </c>
      <c r="N79" s="1">
        <v>0</v>
      </c>
      <c r="O79" s="1">
        <v>22.569837570190401</v>
      </c>
      <c r="P79" s="1">
        <v>25.345169067382798</v>
      </c>
      <c r="Q79" s="1">
        <v>21.018461227416999</v>
      </c>
      <c r="R79" s="1">
        <v>24.187736511230501</v>
      </c>
    </row>
    <row r="80" spans="1:18" s="1" customFormat="1" ht="14.25" x14ac:dyDescent="0.2">
      <c r="A80" s="1">
        <v>1971</v>
      </c>
      <c r="B80" s="1">
        <v>13</v>
      </c>
      <c r="C80" s="1">
        <v>13</v>
      </c>
      <c r="D80" s="1">
        <v>13</v>
      </c>
      <c r="E80" s="1">
        <v>30.4</v>
      </c>
      <c r="F80" s="1">
        <v>66.436000000000007</v>
      </c>
      <c r="G80" s="1">
        <v>0</v>
      </c>
      <c r="H80" s="1" t="s">
        <v>1737</v>
      </c>
      <c r="I80" s="1" t="s">
        <v>1738</v>
      </c>
      <c r="J80" s="1" t="s">
        <v>1739</v>
      </c>
      <c r="K80" s="1" t="s">
        <v>1502</v>
      </c>
      <c r="L80" s="8" t="s">
        <v>2568</v>
      </c>
      <c r="M80" s="1" t="s">
        <v>19</v>
      </c>
      <c r="N80" s="1">
        <v>0</v>
      </c>
      <c r="O80" s="1">
        <v>21.576095581054702</v>
      </c>
      <c r="P80" s="1">
        <v>25.050319671630898</v>
      </c>
      <c r="Q80" s="1">
        <v>19.752101898193398</v>
      </c>
      <c r="R80" s="1">
        <v>23.551042556762699</v>
      </c>
    </row>
    <row r="81" spans="1:18" s="1" customFormat="1" ht="14.25" x14ac:dyDescent="0.2">
      <c r="A81" s="1">
        <v>3566</v>
      </c>
      <c r="B81" s="1">
        <v>8</v>
      </c>
      <c r="C81" s="1">
        <v>8</v>
      </c>
      <c r="D81" s="1">
        <v>8</v>
      </c>
      <c r="E81" s="1">
        <v>41</v>
      </c>
      <c r="F81" s="1">
        <v>29.988</v>
      </c>
      <c r="G81" s="1">
        <v>0</v>
      </c>
      <c r="H81" s="1" t="s">
        <v>1740</v>
      </c>
      <c r="I81" s="1" t="s">
        <v>1741</v>
      </c>
      <c r="J81" s="1" t="s">
        <v>1742</v>
      </c>
      <c r="K81" s="1" t="s">
        <v>1502</v>
      </c>
      <c r="L81" s="8" t="s">
        <v>2568</v>
      </c>
      <c r="M81" s="1" t="s">
        <v>19</v>
      </c>
      <c r="N81" s="1">
        <v>0</v>
      </c>
      <c r="O81" s="1">
        <v>21.683988571166999</v>
      </c>
      <c r="P81" s="1">
        <v>24.362014770507798</v>
      </c>
      <c r="Q81" s="1">
        <v>20.035484313964801</v>
      </c>
      <c r="R81" s="1">
        <v>23.348232269287099</v>
      </c>
    </row>
    <row r="82" spans="1:18" s="1" customFormat="1" ht="14.25" x14ac:dyDescent="0.2">
      <c r="A82" s="1">
        <v>424</v>
      </c>
      <c r="B82" s="1">
        <v>12</v>
      </c>
      <c r="C82" s="1">
        <v>12</v>
      </c>
      <c r="D82" s="1">
        <v>12</v>
      </c>
      <c r="E82" s="1">
        <v>56.2</v>
      </c>
      <c r="F82" s="1">
        <v>32.805</v>
      </c>
      <c r="G82" s="1">
        <v>0</v>
      </c>
      <c r="H82" s="1" t="s">
        <v>1743</v>
      </c>
      <c r="I82" s="1" t="s">
        <v>1744</v>
      </c>
      <c r="J82" s="1" t="s">
        <v>1745</v>
      </c>
      <c r="K82" s="1" t="s">
        <v>1502</v>
      </c>
      <c r="L82" s="8" t="s">
        <v>2568</v>
      </c>
      <c r="M82" s="1" t="s">
        <v>19</v>
      </c>
      <c r="N82" s="1">
        <v>0</v>
      </c>
      <c r="O82" s="1">
        <v>22.9313774108887</v>
      </c>
      <c r="P82" s="1">
        <v>26.779708862304702</v>
      </c>
      <c r="Q82" s="1">
        <v>20.3222332000732</v>
      </c>
      <c r="R82" s="1">
        <v>25.092866897583001</v>
      </c>
    </row>
    <row r="83" spans="1:18" s="1" customFormat="1" ht="14.25" x14ac:dyDescent="0.2">
      <c r="A83" s="1">
        <v>2037</v>
      </c>
      <c r="B83" s="1">
        <v>6</v>
      </c>
      <c r="C83" s="1">
        <v>6</v>
      </c>
      <c r="D83" s="1">
        <v>6</v>
      </c>
      <c r="E83" s="1">
        <v>18.7</v>
      </c>
      <c r="F83" s="1">
        <v>48.460999999999999</v>
      </c>
      <c r="G83" s="1">
        <v>0</v>
      </c>
      <c r="H83" s="1" t="s">
        <v>1746</v>
      </c>
      <c r="I83" s="1" t="s">
        <v>1747</v>
      </c>
      <c r="J83" s="1" t="s">
        <v>1748</v>
      </c>
      <c r="K83" s="1" t="s">
        <v>1502</v>
      </c>
      <c r="L83" s="8" t="s">
        <v>2568</v>
      </c>
      <c r="M83" s="1" t="s">
        <v>19</v>
      </c>
      <c r="N83" s="1">
        <v>0</v>
      </c>
      <c r="O83" s="1">
        <v>21.1088466644287</v>
      </c>
      <c r="P83" s="1">
        <v>23.8421535491943</v>
      </c>
      <c r="Q83" s="1">
        <v>19.566944122314499</v>
      </c>
      <c r="R83" s="1">
        <v>22.857599258422901</v>
      </c>
    </row>
    <row r="84" spans="1:18" s="1" customFormat="1" ht="14.25" x14ac:dyDescent="0.2">
      <c r="A84" s="1">
        <v>3528</v>
      </c>
      <c r="B84" s="1">
        <v>17</v>
      </c>
      <c r="C84" s="1">
        <v>17</v>
      </c>
      <c r="D84" s="1">
        <v>17</v>
      </c>
      <c r="E84" s="1">
        <v>45.2</v>
      </c>
      <c r="F84" s="1">
        <v>58.246000000000002</v>
      </c>
      <c r="G84" s="1">
        <v>0</v>
      </c>
      <c r="H84" s="1" t="s">
        <v>1749</v>
      </c>
      <c r="I84" s="1" t="s">
        <v>1750</v>
      </c>
      <c r="J84" s="1" t="s">
        <v>1751</v>
      </c>
      <c r="K84" s="1" t="s">
        <v>1502</v>
      </c>
      <c r="L84" s="8" t="s">
        <v>2568</v>
      </c>
      <c r="M84" s="1" t="s">
        <v>19</v>
      </c>
      <c r="N84" s="1">
        <v>0</v>
      </c>
      <c r="O84" s="1">
        <v>21.078681945800799</v>
      </c>
      <c r="P84" s="1">
        <v>24.644821166992202</v>
      </c>
      <c r="Q84" s="1">
        <v>19.321689605712901</v>
      </c>
      <c r="R84" s="1">
        <v>23.405811309814499</v>
      </c>
    </row>
    <row r="85" spans="1:18" s="1" customFormat="1" ht="14.25" x14ac:dyDescent="0.2">
      <c r="A85" s="1">
        <v>667</v>
      </c>
      <c r="B85" s="1">
        <v>7</v>
      </c>
      <c r="C85" s="1">
        <v>7</v>
      </c>
      <c r="D85" s="1">
        <v>7</v>
      </c>
      <c r="E85" s="1">
        <v>16.5</v>
      </c>
      <c r="F85" s="1">
        <v>70.103999999999999</v>
      </c>
      <c r="G85" s="1">
        <v>0</v>
      </c>
      <c r="H85" s="1" t="s">
        <v>1752</v>
      </c>
      <c r="I85" s="1" t="s">
        <v>1753</v>
      </c>
      <c r="J85" s="1" t="s">
        <v>1754</v>
      </c>
      <c r="K85" s="1" t="s">
        <v>1502</v>
      </c>
      <c r="L85" s="8" t="s">
        <v>2568</v>
      </c>
      <c r="M85" s="1" t="s">
        <v>19</v>
      </c>
      <c r="N85" s="1">
        <v>0</v>
      </c>
      <c r="O85" s="1">
        <v>20.653682708740199</v>
      </c>
      <c r="P85" s="1">
        <v>22.431789398193398</v>
      </c>
      <c r="Q85" s="1">
        <v>19.707445144653299</v>
      </c>
      <c r="R85" s="1">
        <v>21.831077575683601</v>
      </c>
    </row>
    <row r="86" spans="1:18" s="1" customFormat="1" ht="14.25" x14ac:dyDescent="0.2">
      <c r="A86" s="1">
        <v>1860</v>
      </c>
      <c r="B86" s="1">
        <v>9</v>
      </c>
      <c r="C86" s="1">
        <v>9</v>
      </c>
      <c r="D86" s="1">
        <v>9</v>
      </c>
      <c r="E86" s="1">
        <v>37.200000000000003</v>
      </c>
      <c r="F86" s="1">
        <v>44.046999999999997</v>
      </c>
      <c r="G86" s="1">
        <v>0</v>
      </c>
      <c r="H86" s="1" t="s">
        <v>1755</v>
      </c>
      <c r="I86" s="1" t="s">
        <v>1756</v>
      </c>
      <c r="J86" s="1" t="s">
        <v>1757</v>
      </c>
      <c r="K86" s="1" t="s">
        <v>1502</v>
      </c>
      <c r="L86" s="8" t="s">
        <v>2568</v>
      </c>
      <c r="M86" s="1" t="s">
        <v>19</v>
      </c>
      <c r="N86" s="1">
        <v>0</v>
      </c>
      <c r="O86" s="1">
        <v>21.457683563232401</v>
      </c>
      <c r="P86" s="1">
        <v>24.100234985351602</v>
      </c>
      <c r="Q86" s="1">
        <v>20.248792648315401</v>
      </c>
      <c r="R86" s="1">
        <v>23.230640411376999</v>
      </c>
    </row>
    <row r="87" spans="1:18" s="1" customFormat="1" ht="14.25" x14ac:dyDescent="0.2">
      <c r="A87" s="1">
        <v>3678</v>
      </c>
      <c r="B87" s="1">
        <v>10</v>
      </c>
      <c r="C87" s="1">
        <v>10</v>
      </c>
      <c r="D87" s="1">
        <v>10</v>
      </c>
      <c r="E87" s="1">
        <v>66.7</v>
      </c>
      <c r="F87" s="1">
        <v>26.315999999999999</v>
      </c>
      <c r="G87" s="1">
        <v>0</v>
      </c>
      <c r="H87" s="1" t="s">
        <v>1758</v>
      </c>
      <c r="I87" s="1" t="s">
        <v>1759</v>
      </c>
      <c r="J87" s="1" t="s">
        <v>1760</v>
      </c>
      <c r="K87" s="1" t="s">
        <v>1502</v>
      </c>
      <c r="L87" s="8" t="s">
        <v>2568</v>
      </c>
      <c r="M87" s="1" t="s">
        <v>27</v>
      </c>
      <c r="N87" s="1">
        <v>0</v>
      </c>
      <c r="O87" s="1">
        <v>22.459896087646499</v>
      </c>
      <c r="P87" s="1">
        <v>26.115743637085</v>
      </c>
      <c r="Q87" s="1">
        <v>20.307558059692401</v>
      </c>
      <c r="R87" s="1">
        <v>24.990882873535199</v>
      </c>
    </row>
    <row r="88" spans="1:18" s="1" customFormat="1" ht="14.25" x14ac:dyDescent="0.2">
      <c r="A88" s="1">
        <v>2578</v>
      </c>
      <c r="B88" s="1">
        <v>8</v>
      </c>
      <c r="C88" s="1">
        <v>8</v>
      </c>
      <c r="D88" s="1">
        <v>8</v>
      </c>
      <c r="E88" s="1">
        <v>43.5</v>
      </c>
      <c r="F88" s="1">
        <v>26.832000000000001</v>
      </c>
      <c r="G88" s="1">
        <v>0</v>
      </c>
      <c r="H88" s="1" t="s">
        <v>1761</v>
      </c>
      <c r="I88" s="1" t="s">
        <v>1762</v>
      </c>
      <c r="J88" s="1" t="s">
        <v>1763</v>
      </c>
      <c r="K88" s="1" t="s">
        <v>1502</v>
      </c>
      <c r="L88" s="8" t="s">
        <v>2568</v>
      </c>
      <c r="M88" s="1" t="s">
        <v>19</v>
      </c>
      <c r="N88" s="1">
        <v>0</v>
      </c>
      <c r="O88" s="1">
        <v>22.480758666992202</v>
      </c>
      <c r="P88" s="1">
        <v>26.214298248291001</v>
      </c>
      <c r="Q88" s="1">
        <v>20.041440963745099</v>
      </c>
      <c r="R88" s="1">
        <v>25.099510192871101</v>
      </c>
    </row>
    <row r="89" spans="1:18" s="1" customFormat="1" ht="14.25" x14ac:dyDescent="0.2">
      <c r="A89" s="1">
        <v>4188</v>
      </c>
      <c r="B89" s="1">
        <v>11</v>
      </c>
      <c r="C89" s="1">
        <v>11</v>
      </c>
      <c r="D89" s="1">
        <v>11</v>
      </c>
      <c r="E89" s="1">
        <v>46.3</v>
      </c>
      <c r="F89" s="1">
        <v>39.125</v>
      </c>
      <c r="G89" s="1">
        <v>0</v>
      </c>
      <c r="H89" s="1" t="s">
        <v>1764</v>
      </c>
      <c r="I89" s="1" t="s">
        <v>1765</v>
      </c>
      <c r="J89" s="1" t="s">
        <v>1766</v>
      </c>
      <c r="K89" s="1" t="s">
        <v>1502</v>
      </c>
      <c r="L89" s="8" t="s">
        <v>2568</v>
      </c>
      <c r="M89" s="1" t="s">
        <v>19</v>
      </c>
      <c r="N89" s="1">
        <v>0</v>
      </c>
      <c r="O89" s="1">
        <v>21.794929504394499</v>
      </c>
      <c r="P89" s="1">
        <v>25.6521606445313</v>
      </c>
      <c r="Q89" s="1">
        <v>19.354362487793001</v>
      </c>
      <c r="R89" s="1">
        <v>24.369890213012699</v>
      </c>
    </row>
  </sheetData>
  <conditionalFormatting sqref="O1:R89">
    <cfRule type="colorScale" priority="3">
      <colorScale>
        <cfvo type="min"/>
        <cfvo type="percentile" val="50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11"/>
  <sheetViews>
    <sheetView workbookViewId="0">
      <pane ySplit="1" topLeftCell="A2" activePane="bottomLeft" state="frozen"/>
      <selection pane="bottomLeft" activeCell="A2" sqref="A2"/>
    </sheetView>
  </sheetViews>
  <sheetFormatPr defaultColWidth="8.85546875" defaultRowHeight="15" x14ac:dyDescent="0.25"/>
  <sheetData>
    <row r="1" spans="1:18" s="9" customFormat="1" ht="140.25" customHeight="1" x14ac:dyDescent="0.25">
      <c r="A1" s="9" t="s">
        <v>10</v>
      </c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9" t="s">
        <v>7</v>
      </c>
      <c r="I1" s="9" t="s">
        <v>8</v>
      </c>
      <c r="J1" s="9" t="s">
        <v>9</v>
      </c>
      <c r="K1" s="9" t="s">
        <v>2570</v>
      </c>
      <c r="L1" s="9" t="s">
        <v>2561</v>
      </c>
      <c r="M1" s="9" t="s">
        <v>2575</v>
      </c>
      <c r="N1" s="10" t="s">
        <v>2569</v>
      </c>
      <c r="O1" s="9" t="s">
        <v>2571</v>
      </c>
      <c r="P1" s="9" t="s">
        <v>2572</v>
      </c>
      <c r="Q1" s="9" t="s">
        <v>2573</v>
      </c>
      <c r="R1" s="9" t="s">
        <v>2574</v>
      </c>
    </row>
    <row r="2" spans="1:18" s="1" customFormat="1" ht="14.25" x14ac:dyDescent="0.2">
      <c r="A2" s="1">
        <v>4180</v>
      </c>
      <c r="B2" s="1">
        <v>11</v>
      </c>
      <c r="C2" s="1">
        <v>9</v>
      </c>
      <c r="D2" s="1">
        <v>9</v>
      </c>
      <c r="E2" s="1">
        <v>31.4</v>
      </c>
      <c r="F2" s="1">
        <v>52.377000000000002</v>
      </c>
      <c r="G2" s="1">
        <v>0</v>
      </c>
      <c r="H2" s="1" t="s">
        <v>13</v>
      </c>
      <c r="I2" s="1" t="s">
        <v>14</v>
      </c>
      <c r="J2" s="1" t="s">
        <v>15</v>
      </c>
      <c r="K2" s="1" t="s">
        <v>12</v>
      </c>
      <c r="L2" s="2" t="s">
        <v>2562</v>
      </c>
      <c r="M2" s="1" t="s">
        <v>11</v>
      </c>
      <c r="N2" s="1">
        <v>6</v>
      </c>
      <c r="O2" s="1">
        <v>21.2552394866943</v>
      </c>
      <c r="P2" s="1">
        <v>23.162948608398398</v>
      </c>
      <c r="Q2" s="1">
        <v>24.0158081054688</v>
      </c>
      <c r="R2" s="1">
        <v>20.6071872711182</v>
      </c>
    </row>
    <row r="3" spans="1:18" s="1" customFormat="1" ht="14.25" x14ac:dyDescent="0.2">
      <c r="A3" s="1">
        <v>400</v>
      </c>
      <c r="B3" s="1">
        <v>6</v>
      </c>
      <c r="C3" s="1">
        <v>6</v>
      </c>
      <c r="D3" s="1">
        <v>6</v>
      </c>
      <c r="E3" s="1">
        <v>31.4</v>
      </c>
      <c r="F3" s="1">
        <v>35.408999999999999</v>
      </c>
      <c r="G3" s="1">
        <v>0</v>
      </c>
      <c r="H3" s="1" t="s">
        <v>16</v>
      </c>
      <c r="I3" s="1" t="s">
        <v>17</v>
      </c>
      <c r="J3" s="1" t="s">
        <v>18</v>
      </c>
      <c r="K3" s="1" t="s">
        <v>12</v>
      </c>
      <c r="L3" s="2" t="s">
        <v>2562</v>
      </c>
      <c r="M3" s="1" t="s">
        <v>11</v>
      </c>
      <c r="N3" s="1">
        <v>6</v>
      </c>
      <c r="O3" s="1">
        <v>20.840805053710898</v>
      </c>
      <c r="P3" s="1">
        <v>21.764640808105501</v>
      </c>
      <c r="Q3" s="1">
        <v>23.1497287750244</v>
      </c>
      <c r="R3" s="1">
        <v>21.1109943389893</v>
      </c>
    </row>
    <row r="4" spans="1:18" s="1" customFormat="1" ht="14.25" x14ac:dyDescent="0.2">
      <c r="A4" s="1">
        <v>3939</v>
      </c>
      <c r="B4" s="1">
        <v>4</v>
      </c>
      <c r="C4" s="1">
        <v>4</v>
      </c>
      <c r="D4" s="1">
        <v>4</v>
      </c>
      <c r="E4" s="1">
        <v>19.100000000000001</v>
      </c>
      <c r="F4" s="1">
        <v>34.094999999999999</v>
      </c>
      <c r="G4" s="1">
        <v>2.5368E-4</v>
      </c>
      <c r="H4" s="1" t="s">
        <v>20</v>
      </c>
      <c r="I4" s="1" t="s">
        <v>21</v>
      </c>
      <c r="J4" s="1" t="s">
        <v>22</v>
      </c>
      <c r="K4" s="1" t="s">
        <v>12</v>
      </c>
      <c r="L4" s="2" t="s">
        <v>2562</v>
      </c>
      <c r="M4" s="1" t="s">
        <v>19</v>
      </c>
      <c r="N4" s="1">
        <v>0</v>
      </c>
      <c r="O4" s="1">
        <v>20.148941040039102</v>
      </c>
      <c r="P4" s="1">
        <v>20.767774581909201</v>
      </c>
      <c r="Q4" s="1">
        <v>21.1219081878662</v>
      </c>
      <c r="R4" s="1">
        <v>20.344306945800799</v>
      </c>
    </row>
    <row r="5" spans="1:18" s="1" customFormat="1" ht="14.25" x14ac:dyDescent="0.2">
      <c r="A5" s="1">
        <v>2730</v>
      </c>
      <c r="B5" s="1">
        <v>4</v>
      </c>
      <c r="C5" s="1">
        <v>4</v>
      </c>
      <c r="D5" s="1">
        <v>4</v>
      </c>
      <c r="E5" s="1">
        <v>21.2</v>
      </c>
      <c r="F5" s="1">
        <v>17.417000000000002</v>
      </c>
      <c r="G5" s="1">
        <v>0</v>
      </c>
      <c r="H5" s="1" t="s">
        <v>24</v>
      </c>
      <c r="I5" s="1" t="s">
        <v>25</v>
      </c>
      <c r="J5" s="1" t="s">
        <v>26</v>
      </c>
      <c r="K5" s="1" t="s">
        <v>23</v>
      </c>
      <c r="L5" s="2" t="s">
        <v>2562</v>
      </c>
      <c r="M5" s="1" t="s">
        <v>11</v>
      </c>
      <c r="N5" s="1">
        <v>0</v>
      </c>
      <c r="O5" s="1">
        <v>24.669023513793899</v>
      </c>
      <c r="P5" s="1">
        <v>23.2320041656494</v>
      </c>
      <c r="Q5" s="1">
        <v>22.890275955200199</v>
      </c>
      <c r="R5" s="1">
        <v>19.8242492675781</v>
      </c>
    </row>
    <row r="6" spans="1:18" s="1" customFormat="1" ht="14.25" x14ac:dyDescent="0.2">
      <c r="A6" s="1">
        <v>1010</v>
      </c>
      <c r="B6" s="1">
        <v>5</v>
      </c>
      <c r="C6" s="1">
        <v>5</v>
      </c>
      <c r="D6" s="1">
        <v>5</v>
      </c>
      <c r="E6" s="1">
        <v>27.4</v>
      </c>
      <c r="F6" s="1">
        <v>31.957000000000001</v>
      </c>
      <c r="G6" s="1">
        <v>0</v>
      </c>
      <c r="H6" s="1" t="s">
        <v>28</v>
      </c>
      <c r="I6" s="1" t="s">
        <v>29</v>
      </c>
      <c r="J6" s="1" t="s">
        <v>30</v>
      </c>
      <c r="K6" s="1" t="s">
        <v>23</v>
      </c>
      <c r="L6" s="2" t="s">
        <v>2562</v>
      </c>
      <c r="M6" s="1" t="s">
        <v>27</v>
      </c>
      <c r="N6" s="1">
        <v>0</v>
      </c>
      <c r="O6" s="1">
        <v>21.409187316894499</v>
      </c>
      <c r="P6" s="1">
        <v>21.578575134277301</v>
      </c>
      <c r="Q6" s="1">
        <v>20.4491882324219</v>
      </c>
      <c r="R6" s="1">
        <v>19.920780181884801</v>
      </c>
    </row>
    <row r="7" spans="1:18" s="1" customFormat="1" ht="14.25" x14ac:dyDescent="0.2">
      <c r="A7" s="1">
        <v>4217</v>
      </c>
      <c r="B7" s="1">
        <v>9</v>
      </c>
      <c r="C7" s="1">
        <v>9</v>
      </c>
      <c r="D7" s="1">
        <v>9</v>
      </c>
      <c r="E7" s="1">
        <v>78</v>
      </c>
      <c r="F7" s="1">
        <v>12.349</v>
      </c>
      <c r="G7" s="1">
        <v>0</v>
      </c>
      <c r="H7" s="1" t="s">
        <v>31</v>
      </c>
      <c r="I7" s="1" t="s">
        <v>32</v>
      </c>
      <c r="J7" s="1" t="s">
        <v>33</v>
      </c>
      <c r="K7" s="1" t="s">
        <v>23</v>
      </c>
      <c r="L7" s="2" t="s">
        <v>2562</v>
      </c>
      <c r="M7" s="1" t="s">
        <v>19</v>
      </c>
      <c r="N7" s="1">
        <v>0</v>
      </c>
      <c r="O7" s="1">
        <v>29.719301223754901</v>
      </c>
      <c r="P7" s="1">
        <v>29.738653182983398</v>
      </c>
      <c r="Q7" s="1">
        <v>29.161790847778299</v>
      </c>
      <c r="R7" s="1">
        <v>28.701450347900401</v>
      </c>
    </row>
    <row r="8" spans="1:18" s="1" customFormat="1" ht="14.25" x14ac:dyDescent="0.2">
      <c r="A8" s="1">
        <v>4088</v>
      </c>
      <c r="B8" s="1">
        <v>2</v>
      </c>
      <c r="C8" s="1">
        <v>2</v>
      </c>
      <c r="D8" s="1">
        <v>2</v>
      </c>
      <c r="E8" s="1">
        <v>19.3</v>
      </c>
      <c r="F8" s="1">
        <v>12.654</v>
      </c>
      <c r="G8" s="1">
        <v>0</v>
      </c>
      <c r="H8" s="1" t="s">
        <v>866</v>
      </c>
      <c r="I8" s="1" t="s">
        <v>867</v>
      </c>
      <c r="J8" s="1" t="s">
        <v>868</v>
      </c>
      <c r="K8" s="1" t="s">
        <v>865</v>
      </c>
      <c r="L8" s="2" t="s">
        <v>2562</v>
      </c>
      <c r="M8" s="1" t="s">
        <v>27</v>
      </c>
      <c r="N8" s="1">
        <v>0</v>
      </c>
      <c r="O8" s="1">
        <v>20.402238845825199</v>
      </c>
      <c r="P8" s="1">
        <v>18.2202663421631</v>
      </c>
      <c r="Q8" s="1">
        <v>19.785326004028299</v>
      </c>
      <c r="R8" s="1">
        <v>21.656141281127901</v>
      </c>
    </row>
    <row r="9" spans="1:18" s="1" customFormat="1" ht="14.25" x14ac:dyDescent="0.2">
      <c r="A9" s="1">
        <v>3083</v>
      </c>
      <c r="B9" s="1">
        <v>6</v>
      </c>
      <c r="C9" s="1">
        <v>6</v>
      </c>
      <c r="D9" s="1">
        <v>6</v>
      </c>
      <c r="E9" s="1">
        <v>15.3</v>
      </c>
      <c r="F9" s="1">
        <v>47.655000000000001</v>
      </c>
      <c r="G9" s="1">
        <v>2.7972000000000001E-4</v>
      </c>
      <c r="H9" s="1" t="s">
        <v>1493</v>
      </c>
      <c r="I9" s="1" t="s">
        <v>1494</v>
      </c>
      <c r="J9" s="1" t="s">
        <v>1495</v>
      </c>
      <c r="K9" s="1" t="s">
        <v>1492</v>
      </c>
      <c r="L9" s="2" t="s">
        <v>2562</v>
      </c>
      <c r="M9" s="1" t="s">
        <v>11</v>
      </c>
      <c r="N9" s="1">
        <v>0</v>
      </c>
      <c r="O9" s="1">
        <v>20.0246696472168</v>
      </c>
      <c r="P9" s="1">
        <v>21.3089485168457</v>
      </c>
      <c r="Q9" s="1">
        <v>19.893470764160199</v>
      </c>
      <c r="R9" s="1">
        <v>21.866369247436499</v>
      </c>
    </row>
    <row r="10" spans="1:18" s="1" customFormat="1" ht="14.25" x14ac:dyDescent="0.2">
      <c r="A10" s="1">
        <v>225</v>
      </c>
      <c r="B10" s="1">
        <v>12</v>
      </c>
      <c r="C10" s="1">
        <v>12</v>
      </c>
      <c r="D10" s="1">
        <v>12</v>
      </c>
      <c r="E10" s="1">
        <v>36.1</v>
      </c>
      <c r="F10" s="1">
        <v>42.204999999999998</v>
      </c>
      <c r="G10" s="1">
        <v>0</v>
      </c>
      <c r="H10" s="1" t="s">
        <v>1496</v>
      </c>
      <c r="I10" s="1" t="s">
        <v>1497</v>
      </c>
      <c r="J10" s="1" t="s">
        <v>1498</v>
      </c>
      <c r="K10" s="1" t="s">
        <v>1492</v>
      </c>
      <c r="L10" s="2" t="s">
        <v>2562</v>
      </c>
      <c r="M10" s="1" t="s">
        <v>19</v>
      </c>
      <c r="N10" s="1">
        <v>0</v>
      </c>
      <c r="O10" s="1">
        <v>23.094928741455099</v>
      </c>
      <c r="P10" s="1">
        <v>23.95680809021</v>
      </c>
      <c r="Q10" s="1">
        <v>19.6525058746338</v>
      </c>
      <c r="R10" s="1">
        <v>25.415819168090799</v>
      </c>
    </row>
    <row r="11" spans="1:18" s="1" customFormat="1" ht="14.25" x14ac:dyDescent="0.2">
      <c r="A11" s="1">
        <v>3878</v>
      </c>
      <c r="B11" s="1">
        <v>5</v>
      </c>
      <c r="C11" s="1">
        <v>5</v>
      </c>
      <c r="D11" s="1">
        <v>5</v>
      </c>
      <c r="E11" s="1">
        <v>30</v>
      </c>
      <c r="F11" s="1">
        <v>38.359000000000002</v>
      </c>
      <c r="G11" s="1">
        <v>0</v>
      </c>
      <c r="H11" s="1" t="s">
        <v>1499</v>
      </c>
      <c r="I11" s="1" t="s">
        <v>1500</v>
      </c>
      <c r="J11" s="1" t="s">
        <v>1501</v>
      </c>
      <c r="K11" s="1" t="s">
        <v>1492</v>
      </c>
      <c r="L11" s="2" t="s">
        <v>2562</v>
      </c>
      <c r="M11" s="1" t="s">
        <v>19</v>
      </c>
      <c r="N11" s="1">
        <v>0</v>
      </c>
      <c r="O11" s="1">
        <v>21.258644104003899</v>
      </c>
      <c r="P11" s="1">
        <v>21.785322189331101</v>
      </c>
      <c r="Q11" s="1">
        <v>20.6831665039063</v>
      </c>
      <c r="R11" s="1">
        <v>22.355796813964801</v>
      </c>
    </row>
  </sheetData>
  <conditionalFormatting sqref="O1:R11">
    <cfRule type="colorScale" priority="4">
      <colorScale>
        <cfvo type="min"/>
        <cfvo type="percentile" val="50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26"/>
  <sheetViews>
    <sheetView workbookViewId="0">
      <selection activeCell="B15" sqref="B15"/>
    </sheetView>
  </sheetViews>
  <sheetFormatPr defaultColWidth="8.85546875" defaultRowHeight="15" x14ac:dyDescent="0.25"/>
  <cols>
    <col min="1" max="1" width="32.7109375" customWidth="1"/>
  </cols>
  <sheetData>
    <row r="1" spans="1:2" ht="15.75" x14ac:dyDescent="0.25">
      <c r="A1" s="11" t="s">
        <v>10</v>
      </c>
      <c r="B1" s="11" t="s">
        <v>2576</v>
      </c>
    </row>
    <row r="2" spans="1:2" ht="15.75" x14ac:dyDescent="0.25">
      <c r="A2" s="11" t="s">
        <v>0</v>
      </c>
      <c r="B2" s="11" t="s">
        <v>2578</v>
      </c>
    </row>
    <row r="3" spans="1:2" ht="15.75" x14ac:dyDescent="0.25">
      <c r="A3" s="11" t="s">
        <v>2</v>
      </c>
      <c r="B3" s="11" t="s">
        <v>2579</v>
      </c>
    </row>
    <row r="4" spans="1:2" ht="15.75" x14ac:dyDescent="0.25">
      <c r="A4" s="11" t="s">
        <v>2585</v>
      </c>
      <c r="B4" s="14" t="s">
        <v>2586</v>
      </c>
    </row>
    <row r="5" spans="1:2" ht="15.75" x14ac:dyDescent="0.25">
      <c r="A5" s="11" t="s">
        <v>3</v>
      </c>
      <c r="B5" s="11" t="s">
        <v>2580</v>
      </c>
    </row>
    <row r="6" spans="1:2" ht="15.75" x14ac:dyDescent="0.25">
      <c r="A6" s="11" t="s">
        <v>4</v>
      </c>
      <c r="B6" s="11" t="s">
        <v>2581</v>
      </c>
    </row>
    <row r="7" spans="1:2" ht="15.75" x14ac:dyDescent="0.25">
      <c r="A7" s="11" t="s">
        <v>6</v>
      </c>
      <c r="B7" s="11" t="s">
        <v>2582</v>
      </c>
    </row>
    <row r="8" spans="1:2" ht="15.75" x14ac:dyDescent="0.25">
      <c r="A8" s="11" t="s">
        <v>7</v>
      </c>
      <c r="B8" s="11" t="s">
        <v>2583</v>
      </c>
    </row>
    <row r="9" spans="1:2" ht="15.75" x14ac:dyDescent="0.25">
      <c r="A9" s="11" t="s">
        <v>8</v>
      </c>
      <c r="B9" s="11" t="s">
        <v>2584</v>
      </c>
    </row>
    <row r="10" spans="1:2" ht="15.75" x14ac:dyDescent="0.25">
      <c r="A10" s="11" t="s">
        <v>9</v>
      </c>
      <c r="B10" s="11" t="s">
        <v>2577</v>
      </c>
    </row>
    <row r="11" spans="1:2" ht="15.75" x14ac:dyDescent="0.25">
      <c r="A11" s="11" t="s">
        <v>2587</v>
      </c>
      <c r="B11" s="11" t="s">
        <v>2588</v>
      </c>
    </row>
    <row r="12" spans="1:2" ht="15.75" x14ac:dyDescent="0.25">
      <c r="A12" s="11" t="s">
        <v>2561</v>
      </c>
      <c r="B12" s="11" t="s">
        <v>2589</v>
      </c>
    </row>
    <row r="13" spans="1:2" ht="15.75" x14ac:dyDescent="0.25">
      <c r="A13" s="11" t="s">
        <v>2613</v>
      </c>
      <c r="B13" s="11" t="s">
        <v>2590</v>
      </c>
    </row>
    <row r="14" spans="1:2" ht="15.75" x14ac:dyDescent="0.25">
      <c r="A14" s="12" t="s">
        <v>2601</v>
      </c>
      <c r="B14" s="12" t="s">
        <v>2591</v>
      </c>
    </row>
    <row r="15" spans="1:2" ht="15.75" customHeight="1" x14ac:dyDescent="0.25">
      <c r="A15" s="13" t="s">
        <v>2596</v>
      </c>
      <c r="B15" s="12" t="s">
        <v>2597</v>
      </c>
    </row>
    <row r="16" spans="1:2" ht="15.75" x14ac:dyDescent="0.25">
      <c r="A16" s="11" t="s">
        <v>2602</v>
      </c>
      <c r="B16" s="11" t="s">
        <v>2606</v>
      </c>
    </row>
    <row r="17" spans="1:2" ht="15.75" x14ac:dyDescent="0.25">
      <c r="A17" s="11" t="s">
        <v>2603</v>
      </c>
      <c r="B17" s="11" t="s">
        <v>2607</v>
      </c>
    </row>
    <row r="18" spans="1:2" ht="15.75" x14ac:dyDescent="0.25">
      <c r="A18" s="11" t="s">
        <v>2604</v>
      </c>
      <c r="B18" s="11" t="s">
        <v>2608</v>
      </c>
    </row>
    <row r="19" spans="1:2" ht="15.75" x14ac:dyDescent="0.25">
      <c r="A19" s="11" t="s">
        <v>2605</v>
      </c>
      <c r="B19" s="11" t="s">
        <v>2609</v>
      </c>
    </row>
    <row r="20" spans="1:2" ht="15.75" x14ac:dyDescent="0.25">
      <c r="A20" s="11" t="s">
        <v>2611</v>
      </c>
      <c r="B20" s="11" t="s">
        <v>2610</v>
      </c>
    </row>
    <row r="21" spans="1:2" ht="15.75" x14ac:dyDescent="0.25">
      <c r="A21" s="11"/>
      <c r="B21" s="11"/>
    </row>
    <row r="22" spans="1:2" ht="15.75" x14ac:dyDescent="0.25">
      <c r="A22" s="11"/>
      <c r="B22" s="11"/>
    </row>
    <row r="23" spans="1:2" ht="15.75" x14ac:dyDescent="0.25">
      <c r="A23" s="11"/>
      <c r="B23" s="11"/>
    </row>
    <row r="24" spans="1:2" ht="15.75" x14ac:dyDescent="0.25">
      <c r="A24" s="11"/>
      <c r="B24" s="11"/>
    </row>
    <row r="25" spans="1:2" ht="15.75" x14ac:dyDescent="0.25">
      <c r="A25" s="11"/>
      <c r="B25" s="11"/>
    </row>
    <row r="26" spans="1:2" ht="15.75" x14ac:dyDescent="0.25">
      <c r="A26" s="11"/>
      <c r="B26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Table 2</vt:lpstr>
      <vt:lpstr>Cluster 1+TMs</vt:lpstr>
      <vt:lpstr>Cluster 2</vt:lpstr>
      <vt:lpstr>Cluster 3</vt:lpstr>
      <vt:lpstr>Cluster 4</vt:lpstr>
      <vt:lpstr>Cluster 5</vt:lpstr>
      <vt:lpstr>Cluster 6</vt:lpstr>
      <vt:lpstr>Unclustered</vt:lpstr>
      <vt:lpstr>Column defini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vid Robinson</cp:lastModifiedBy>
  <dcterms:created xsi:type="dcterms:W3CDTF">2021-09-22T23:35:16Z</dcterms:created>
  <dcterms:modified xsi:type="dcterms:W3CDTF">2022-02-08T00:33:51Z</dcterms:modified>
</cp:coreProperties>
</file>